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坚果云\2019\文稿\扇豆\manuscript\version0808\NC\revise0204\revise0207_submission\"/>
    </mc:Choice>
  </mc:AlternateContent>
  <bookViews>
    <workbookView xWindow="-105" yWindow="-105" windowWidth="19425" windowHeight="10425" tabRatio="1000"/>
  </bookViews>
  <sheets>
    <sheet name="Supp. Data 1" sheetId="9" r:id="rId1"/>
    <sheet name="Supp. Data 2" sheetId="10" r:id="rId2"/>
    <sheet name="Supp. Data 3" sheetId="11" r:id="rId3"/>
    <sheet name="Supp. Data 4" sheetId="12" r:id="rId4"/>
    <sheet name="Supp. Data 5" sheetId="13" r:id="rId5"/>
    <sheet name="Supp. Data 6" sheetId="14" r:id="rId6"/>
    <sheet name="Supp. Data 7" sheetId="15" r:id="rId7"/>
    <sheet name="Supp. Data 8" sheetId="16" r:id="rId8"/>
    <sheet name="Supp. Data 9" sheetId="2" r:id="rId9"/>
    <sheet name="Supp. Data 10" sheetId="1" r:id="rId10"/>
    <sheet name="Supp. Data 11" sheetId="5" r:id="rId11"/>
    <sheet name="Supp. Data 12" sheetId="3" r:id="rId12"/>
    <sheet name="Supp. Data 13" sheetId="6" r:id="rId13"/>
    <sheet name="Supp. Data 14" sheetId="17" r:id="rId14"/>
    <sheet name="Supp. Data 15" sheetId="18" r:id="rId15"/>
    <sheet name="Supp. Data 16" sheetId="8" r:id="rId16"/>
  </sheets>
  <definedNames>
    <definedName name="_xlnm._FilterDatabase" localSheetId="9" hidden="1">'Supp. Data 10'!$G$1:$G$971</definedName>
    <definedName name="_xlnm._FilterDatabase" localSheetId="11" hidden="1">'Supp. Data 12'!$A$1:$A$366</definedName>
    <definedName name="_xlnm._FilterDatabase" localSheetId="12" hidden="1">'Supp. Data 13'!$L$1:$L$101</definedName>
    <definedName name="_xlnm._FilterDatabase" localSheetId="8" hidden="1">'Supp. Data 9'!$A$1:$A$530</definedName>
  </definedNames>
  <calcPr calcId="152511"/>
</workbook>
</file>

<file path=xl/sharedStrings.xml><?xml version="1.0" encoding="utf-8"?>
<sst xmlns="http://schemas.openxmlformats.org/spreadsheetml/2006/main" count="8641" uniqueCount="3517">
  <si>
    <t>ATCG00490</t>
  </si>
  <si>
    <t>Calvin cycle</t>
  </si>
  <si>
    <t>RBCL</t>
  </si>
  <si>
    <t>ribulose bisphosphate carboxylase large subunit (RBCL)</t>
  </si>
  <si>
    <t>AT1G67090</t>
  </si>
  <si>
    <t>RBCS1A</t>
  </si>
  <si>
    <t>ribulose bisphosphate carboxylase small subunit 1A</t>
  </si>
  <si>
    <t>AT5G38430</t>
  </si>
  <si>
    <t>RBCS1B</t>
  </si>
  <si>
    <t>ribulose bisphosphate carboxylase small subunit 1B</t>
  </si>
  <si>
    <t>AT5G38420</t>
  </si>
  <si>
    <t>RBCS2B</t>
  </si>
  <si>
    <t>ribulose bisphosphate carboxylase small subunit 2B</t>
  </si>
  <si>
    <t>AT1G56190</t>
  </si>
  <si>
    <t>PGK2</t>
  </si>
  <si>
    <t>phosphoglycerate kinase 2, chloroplastic</t>
  </si>
  <si>
    <t xml:space="preserve">Glycolysis </t>
  </si>
  <si>
    <t>AT3G26650</t>
  </si>
  <si>
    <t>GAPA1</t>
  </si>
  <si>
    <t>glyceraldehyde 3-phosphate dehydrogenase A subunit 1</t>
  </si>
  <si>
    <t>AT1G12900</t>
  </si>
  <si>
    <t>GAPA2</t>
  </si>
  <si>
    <t>glyceraldehyde 3-phosphate dehydrogenase A subunit 2</t>
  </si>
  <si>
    <t>AT1G42970</t>
  </si>
  <si>
    <t>GAPAB</t>
  </si>
  <si>
    <t>glyceraldehyde-3-phosphate dehydrogenase B subunit</t>
  </si>
  <si>
    <t>AT2G21170</t>
  </si>
  <si>
    <t>TIM</t>
  </si>
  <si>
    <t>triosephosphate isomerase</t>
  </si>
  <si>
    <t>AT2G21330</t>
  </si>
  <si>
    <t>FBA1</t>
  </si>
  <si>
    <t>fructose-bisphosphate aldolase 1, chloroplastic</t>
  </si>
  <si>
    <t>AT2G01140</t>
  </si>
  <si>
    <t>FBA3</t>
  </si>
  <si>
    <t>fructose-bisphosphate aldolase 3, chloroplastic</t>
  </si>
  <si>
    <t>AT3G54050</t>
  </si>
  <si>
    <t>CFBP1</t>
  </si>
  <si>
    <t>encodes a chloroplastic fructose 1,6-bisphosphate phosphatase</t>
  </si>
  <si>
    <t>AT3G60750</t>
  </si>
  <si>
    <t>TKL1</t>
  </si>
  <si>
    <t>encodes the chloroplast enzyme transketolase-1</t>
  </si>
  <si>
    <t>AT2G45290</t>
  </si>
  <si>
    <t>TKL2</t>
  </si>
  <si>
    <t>encodes the chloroplast enzyme transketolase-2</t>
  </si>
  <si>
    <t>AT3G55800</t>
  </si>
  <si>
    <t>SBPase</t>
  </si>
  <si>
    <t>encodes the chloroplast enzyme sedoheptulose-1,7-bisphosphatase</t>
  </si>
  <si>
    <t>AT2G01290</t>
  </si>
  <si>
    <t>RPI2</t>
  </si>
  <si>
    <t>probable ribose-5-phosphate isomerase 2</t>
  </si>
  <si>
    <t>AT3G04790</t>
  </si>
  <si>
    <t>RPI3</t>
  </si>
  <si>
    <t>probable ribose-5-phosphate isomerase 3</t>
  </si>
  <si>
    <t>AT5G44520</t>
  </si>
  <si>
    <t>RPI4</t>
  </si>
  <si>
    <t>probable ribose-5-phosphate isomerase 4</t>
  </si>
  <si>
    <t>AT1G32060</t>
  </si>
  <si>
    <t>PRK</t>
  </si>
  <si>
    <t>phosphoribulokinase, chloroplastic</t>
  </si>
  <si>
    <t>AT2G39730</t>
  </si>
  <si>
    <t>RAC</t>
  </si>
  <si>
    <t>rubisco activase</t>
  </si>
  <si>
    <t>AT1G71880</t>
  </si>
  <si>
    <t>Sugar transport</t>
  </si>
  <si>
    <t>SUC1</t>
  </si>
  <si>
    <t>sucrose proton symporter 1</t>
  </si>
  <si>
    <t>AT1G22710</t>
  </si>
  <si>
    <t>SUC2</t>
  </si>
  <si>
    <t>sucrose proton symporter 2</t>
  </si>
  <si>
    <t>AT2G02860</t>
  </si>
  <si>
    <t>SUC3</t>
  </si>
  <si>
    <t>sucrose proton symporter 3</t>
  </si>
  <si>
    <t>AT1G09960</t>
  </si>
  <si>
    <t>SUC4</t>
  </si>
  <si>
    <t>sucrose proton symporter 4</t>
  </si>
  <si>
    <t>AT1G71890</t>
  </si>
  <si>
    <t>SUC5</t>
  </si>
  <si>
    <t>sucrose proton symporter 5</t>
  </si>
  <si>
    <t>AT5G06170</t>
  </si>
  <si>
    <t>SUT9</t>
  </si>
  <si>
    <t>sucrose proton symporter 7</t>
  </si>
  <si>
    <t>AT1G21460</t>
  </si>
  <si>
    <t>SWEET1</t>
  </si>
  <si>
    <t>nodulin MtN3 family protein</t>
  </si>
  <si>
    <t>AT3G14770</t>
  </si>
  <si>
    <t>SWEET2</t>
  </si>
  <si>
    <t>AT5G53190</t>
  </si>
  <si>
    <t>SWEET3</t>
  </si>
  <si>
    <t>AT3G28007</t>
  </si>
  <si>
    <t>SWEET4</t>
  </si>
  <si>
    <t>AT5G62850</t>
  </si>
  <si>
    <t>VEX1</t>
  </si>
  <si>
    <t>vegetative cell expressed 1</t>
  </si>
  <si>
    <t>AT4G10850</t>
  </si>
  <si>
    <t>SWEET7</t>
  </si>
  <si>
    <t>AT2G39060</t>
  </si>
  <si>
    <t>SWEET9</t>
  </si>
  <si>
    <t>encodes a sucrose transporter</t>
  </si>
  <si>
    <t>AT5G50790</t>
  </si>
  <si>
    <t>SWEET10</t>
  </si>
  <si>
    <t>encodes a member of the SWEET sucrose efflux transporter family proteins</t>
  </si>
  <si>
    <t>AT5G23660</t>
  </si>
  <si>
    <t>SWEET12</t>
  </si>
  <si>
    <t>AT5G13170</t>
  </si>
  <si>
    <t>SWEET15</t>
  </si>
  <si>
    <t>AT4G15920</t>
  </si>
  <si>
    <t>SWEET17</t>
  </si>
  <si>
    <t xml:space="preserve">encodes a vacuolar fructose transporter </t>
  </si>
  <si>
    <t>AT5G23630</t>
  </si>
  <si>
    <t>PDR2</t>
  </si>
  <si>
    <t>P5-type ATPase</t>
  </si>
  <si>
    <t>AT1G23010</t>
  </si>
  <si>
    <t>LPR1</t>
  </si>
  <si>
    <t>Multicopper oxidase</t>
  </si>
  <si>
    <t>AT1G71040</t>
  </si>
  <si>
    <t>LPR2</t>
  </si>
  <si>
    <t>AT4G37650</t>
  </si>
  <si>
    <t>SHR</t>
  </si>
  <si>
    <t>GRAS TF</t>
  </si>
  <si>
    <t>AT3G11260</t>
  </si>
  <si>
    <t>WOX5</t>
  </si>
  <si>
    <t>HD TF</t>
  </si>
  <si>
    <t>AT3G03660</t>
  </si>
  <si>
    <t>WOX11</t>
  </si>
  <si>
    <t>AT3G20840</t>
  </si>
  <si>
    <t>PLT1</t>
  </si>
  <si>
    <t>Integrase-type DNA-binding superfamily protein</t>
  </si>
  <si>
    <t>AT1G51190</t>
  </si>
  <si>
    <t>PLT2</t>
  </si>
  <si>
    <t>AT5G10510</t>
  </si>
  <si>
    <t>PLT3</t>
  </si>
  <si>
    <t>AT5G17430</t>
  </si>
  <si>
    <t>PLT4</t>
  </si>
  <si>
    <t>AT5G57390</t>
  </si>
  <si>
    <t>PLT5</t>
  </si>
  <si>
    <t>AT1G72570</t>
  </si>
  <si>
    <t>PLT6</t>
  </si>
  <si>
    <t>AT5G18560</t>
  </si>
  <si>
    <t>PUCHI</t>
  </si>
  <si>
    <t>AT1G70560</t>
  </si>
  <si>
    <t>TAA1</t>
  </si>
  <si>
    <t>tryptophan aminotransferase</t>
  </si>
  <si>
    <t>AT3G62980</t>
  </si>
  <si>
    <t>TIR1</t>
  </si>
  <si>
    <t>auxin receptor</t>
  </si>
  <si>
    <t>AT1G12820</t>
  </si>
  <si>
    <t>AFB3</t>
  </si>
  <si>
    <t>auxin signaling F-box</t>
  </si>
  <si>
    <t>AT3G26810</t>
  </si>
  <si>
    <t>AFB2</t>
  </si>
  <si>
    <t>AT1G04550</t>
  </si>
  <si>
    <t>IAA12</t>
  </si>
  <si>
    <t>AUX/IAA transcriptional regulator family protein</t>
  </si>
  <si>
    <t>AT1G19850</t>
  </si>
  <si>
    <t>ARF5</t>
  </si>
  <si>
    <t>Transcriptional factor B3 family protein</t>
  </si>
  <si>
    <t>AT1G19220</t>
  </si>
  <si>
    <t>ARF19</t>
  </si>
  <si>
    <t>AT1G73590</t>
  </si>
  <si>
    <t>PIN1</t>
  </si>
  <si>
    <t>Auxin efflux carrier family protein</t>
  </si>
  <si>
    <t>AT5G57090</t>
  </si>
  <si>
    <t>PIN2</t>
  </si>
  <si>
    <t>AT1G70940</t>
  </si>
  <si>
    <t>PIN3</t>
  </si>
  <si>
    <t>AT1G77690</t>
  </si>
  <si>
    <t>LAX3</t>
  </si>
  <si>
    <t>Auxin influx carrier family protein</t>
  </si>
  <si>
    <t>AT2G38120</t>
  </si>
  <si>
    <t>AUX1</t>
  </si>
  <si>
    <t>AT1G80100</t>
  </si>
  <si>
    <t>AHP6</t>
  </si>
  <si>
    <t>histidine phosphotransfer protein 6</t>
  </si>
  <si>
    <t>AT2G42430</t>
  </si>
  <si>
    <t>LBD16</t>
  </si>
  <si>
    <t>lateral organ boundaries-domain</t>
  </si>
  <si>
    <t>AT2G45420</t>
  </si>
  <si>
    <t>LBD18</t>
  </si>
  <si>
    <t>AT3G58190</t>
  </si>
  <si>
    <t>LBD29</t>
  </si>
  <si>
    <t>AT5G37800</t>
  </si>
  <si>
    <t>RSL1</t>
  </si>
  <si>
    <t>Root hair deffective 6-like 1</t>
  </si>
  <si>
    <t>AT4G33880</t>
  </si>
  <si>
    <t>RSL2</t>
  </si>
  <si>
    <t>Root hair deffective 6-like 2</t>
  </si>
  <si>
    <t>AT1G48380</t>
  </si>
  <si>
    <t>RHL1</t>
  </si>
  <si>
    <t xml:space="preserve">ROOT HAIRLESS 1 </t>
  </si>
  <si>
    <t>AT5G02820</t>
  </si>
  <si>
    <t>RHL2</t>
  </si>
  <si>
    <t xml:space="preserve">ROOT HAIRLESS 2 </t>
  </si>
  <si>
    <t>AT3G20780</t>
  </si>
  <si>
    <t>RHL3</t>
  </si>
  <si>
    <t>ROOT HAIRLESS 3</t>
  </si>
  <si>
    <t>AT5G51060</t>
  </si>
  <si>
    <t>RHD2</t>
  </si>
  <si>
    <t>ROOT HAIR DEFECTIVE2</t>
  </si>
  <si>
    <t>AT3G13870</t>
  </si>
  <si>
    <t>RHD3</t>
  </si>
  <si>
    <t>ROOT HAIR DEFECTIVE3</t>
  </si>
  <si>
    <t>AT3G51460</t>
  </si>
  <si>
    <t>RHD4</t>
  </si>
  <si>
    <t>ROOT HAIR DEFECTIVE4</t>
  </si>
  <si>
    <t>AT3G03050</t>
  </si>
  <si>
    <t>RHD7</t>
  </si>
  <si>
    <t>ROOT HAIR DEFECTIVE7</t>
  </si>
  <si>
    <t>AT1G05180</t>
  </si>
  <si>
    <t>AXR1</t>
  </si>
  <si>
    <t>AUXIN RESISTANT 1</t>
  </si>
  <si>
    <t>AT3G23050</t>
  </si>
  <si>
    <t>IAA7</t>
  </si>
  <si>
    <t>indole-3-acetic acid 7</t>
  </si>
  <si>
    <t>AT1G04250</t>
  </si>
  <si>
    <t>IAA17</t>
  </si>
  <si>
    <t>indole-3-acetic acid 17</t>
  </si>
  <si>
    <t>AT5G24520</t>
  </si>
  <si>
    <t>TTG1</t>
  </si>
  <si>
    <t>Transducin/WD40 repeat-like superfamily protein</t>
  </si>
  <si>
    <t>AT2G46410</t>
  </si>
  <si>
    <t>CPC</t>
  </si>
  <si>
    <t>Homeodomain-like superfamily protein</t>
  </si>
  <si>
    <t>AT1G80350</t>
  </si>
  <si>
    <t>ERH3</t>
  </si>
  <si>
    <t>ECTOPIC ROOT HAIR 3</t>
  </si>
  <si>
    <t>AT1G79840</t>
  </si>
  <si>
    <t>GL2</t>
  </si>
  <si>
    <t>GLABRA 2</t>
  </si>
  <si>
    <t>AT5G41315</t>
  </si>
  <si>
    <t>GL3</t>
  </si>
  <si>
    <t>GLABRA 3</t>
  </si>
  <si>
    <t>AT1G63650</t>
  </si>
  <si>
    <t>EGL3</t>
  </si>
  <si>
    <t>ENHANCER OF GLABRA 3</t>
  </si>
  <si>
    <t>AT5G03150</t>
  </si>
  <si>
    <t>JKD</t>
  </si>
  <si>
    <t>JACKDAW</t>
  </si>
  <si>
    <t>AT1G01380</t>
  </si>
  <si>
    <t>ETC1</t>
  </si>
  <si>
    <t>ENHANCER OF TRY AND CPC 1</t>
  </si>
  <si>
    <t>AT5G53200</t>
  </si>
  <si>
    <t>TRY</t>
  </si>
  <si>
    <t>TRIPTYCHON</t>
  </si>
  <si>
    <t>AT3G07880</t>
  </si>
  <si>
    <t>SCN1</t>
  </si>
  <si>
    <t>SUPERCENTIPEDE1</t>
  </si>
  <si>
    <t>AT1G66340</t>
  </si>
  <si>
    <t>ETR1</t>
  </si>
  <si>
    <t>ETHYLENE RESPONSE 1</t>
  </si>
  <si>
    <t>AT3G51770</t>
  </si>
  <si>
    <t>ETO1</t>
  </si>
  <si>
    <t>ETHYLENE OVERPRODUCER 1</t>
  </si>
  <si>
    <t>AT5G03280</t>
  </si>
  <si>
    <t>EIN2</t>
  </si>
  <si>
    <t>ETHYLENE INSENSITIVE 2</t>
  </si>
  <si>
    <t>AT5G03730</t>
  </si>
  <si>
    <t>CTR1</t>
  </si>
  <si>
    <t>CONSTITUTIVE TRIPLE RESPONSE 1</t>
  </si>
  <si>
    <t>AT2G24260</t>
  </si>
  <si>
    <t>LRL1</t>
  </si>
  <si>
    <t>LJRHL1-like 1</t>
  </si>
  <si>
    <t>AT4G23640</t>
  </si>
  <si>
    <t>TRH1</t>
  </si>
  <si>
    <t>TINY ROOT HAIR 1</t>
  </si>
  <si>
    <t>AT4G18640</t>
  </si>
  <si>
    <t>MRH1</t>
  </si>
  <si>
    <t>morphogenesis of root hair 1</t>
  </si>
  <si>
    <t>AT5G65090</t>
  </si>
  <si>
    <t>MRH3</t>
  </si>
  <si>
    <t>morphogenesis of root hair 3</t>
  </si>
  <si>
    <t>AT4G26690</t>
  </si>
  <si>
    <t>Lipid remodeling</t>
  </si>
  <si>
    <t>AT2G03720</t>
  </si>
  <si>
    <t>MRH6</t>
  </si>
  <si>
    <t>morphogenesis of root hair 6</t>
  </si>
  <si>
    <t>AT5G20350</t>
  </si>
  <si>
    <t>TIP1</t>
  </si>
  <si>
    <t xml:space="preserve">TIP GROWTH DEFECTIVE 1 </t>
  </si>
  <si>
    <t>AT2G18790</t>
  </si>
  <si>
    <t>PHYB</t>
  </si>
  <si>
    <t>phytochrome B</t>
  </si>
  <si>
    <t>AT2G47270</t>
  </si>
  <si>
    <t>UPB1</t>
  </si>
  <si>
    <t>UPBEAT</t>
  </si>
  <si>
    <t>AT1G25540</t>
  </si>
  <si>
    <t>PFT1</t>
  </si>
  <si>
    <t>phytochrome and flowering time regulatory protein (PFT1)</t>
  </si>
  <si>
    <t>AT1G59870</t>
  </si>
  <si>
    <t>AT3G53480</t>
  </si>
  <si>
    <t>AT3G20630</t>
  </si>
  <si>
    <t>UBP14</t>
  </si>
  <si>
    <t>phosphate deficiency root hair defective1</t>
  </si>
  <si>
    <t>AT2G18193</t>
  </si>
  <si>
    <t>AAA (ATPases Associated with a variety of cellular Activities)-ATPase</t>
  </si>
  <si>
    <t>AT3G47950</t>
  </si>
  <si>
    <t>Proton transport</t>
  </si>
  <si>
    <t>AHA4</t>
  </si>
  <si>
    <t>AT2G24520</t>
  </si>
  <si>
    <t>AHA5</t>
  </si>
  <si>
    <t>AT3G42640</t>
  </si>
  <si>
    <t>AHA8</t>
  </si>
  <si>
    <t>AT1G80660</t>
  </si>
  <si>
    <t>AHA9</t>
  </si>
  <si>
    <t>AT5G62670</t>
  </si>
  <si>
    <t>AHA11</t>
  </si>
  <si>
    <t>AT3G17090</t>
  </si>
  <si>
    <t>PP2C-D2</t>
  </si>
  <si>
    <t>Protein phosphatase 2C family protein</t>
  </si>
  <si>
    <t>AT3G12620</t>
  </si>
  <si>
    <t>PP2C-D3</t>
  </si>
  <si>
    <t>AT4G38520</t>
  </si>
  <si>
    <t>PP2C-D5</t>
  </si>
  <si>
    <t>AT3G51370</t>
  </si>
  <si>
    <t>PP2C-D6</t>
  </si>
  <si>
    <t>AT5G66080</t>
  </si>
  <si>
    <t>PP2C-D7</t>
  </si>
  <si>
    <t>AT4G33920</t>
  </si>
  <si>
    <t>PP2C-D8</t>
  </si>
  <si>
    <t>AT3G44110</t>
  </si>
  <si>
    <t>J3</t>
  </si>
  <si>
    <t>Homologous to the co-chaperon DNAJ protein</t>
  </si>
  <si>
    <t>AT3G52720</t>
  </si>
  <si>
    <t>ACA1</t>
  </si>
  <si>
    <t>alpha carbonic anhydrase 1</t>
  </si>
  <si>
    <t>AT4G20990</t>
  </si>
  <si>
    <t>ACA4</t>
  </si>
  <si>
    <t>alpha carbonic anhydrase 4</t>
  </si>
  <si>
    <t>AT1G08080</t>
  </si>
  <si>
    <t>ACA7</t>
  </si>
  <si>
    <t>alpha carbonic anhydrase 7</t>
  </si>
  <si>
    <t>AT3G01500</t>
  </si>
  <si>
    <t>CA1</t>
  </si>
  <si>
    <t>beta carbonic anhydrase 1</t>
  </si>
  <si>
    <t>AT5G14740</t>
  </si>
  <si>
    <t>CA2</t>
  </si>
  <si>
    <t>beta carbonic anhydrase 2</t>
  </si>
  <si>
    <t>AT1G70410</t>
  </si>
  <si>
    <t>BCA4</t>
  </si>
  <si>
    <t>beta carbonic anhydrase 4</t>
  </si>
  <si>
    <t>AT4G33580</t>
  </si>
  <si>
    <t>BCA5</t>
  </si>
  <si>
    <t>beta carbonic anhydrase 5</t>
  </si>
  <si>
    <t>AT1G53310</t>
  </si>
  <si>
    <t>PEPC1</t>
  </si>
  <si>
    <t>phosphoenolpyruvate carboxylase 1</t>
  </si>
  <si>
    <t>AT2G42600</t>
  </si>
  <si>
    <t>PEPC2</t>
  </si>
  <si>
    <t>phosphoenolpyruvate carboxylase 2</t>
  </si>
  <si>
    <t>AT3G14940</t>
  </si>
  <si>
    <t>PEPC3</t>
  </si>
  <si>
    <t>phosphoenolpyruvate carboxylase 3</t>
  </si>
  <si>
    <t>AT1G68750</t>
  </si>
  <si>
    <t>PEPC4</t>
  </si>
  <si>
    <t>phosphoenolpyruvate carboxylase 4</t>
  </si>
  <si>
    <t>AT1G08650</t>
  </si>
  <si>
    <t>PEPCK1</t>
  </si>
  <si>
    <t>phosphoenolpyruvate carboxylase kinase 1</t>
  </si>
  <si>
    <t>AT1G53240</t>
  </si>
  <si>
    <t>mMDH1</t>
  </si>
  <si>
    <t>mitochrondrial malate dehydrogenase 1</t>
  </si>
  <si>
    <t>AT3G15020</t>
  </si>
  <si>
    <t>mMDH2</t>
  </si>
  <si>
    <t>mitochrondrial malate dehydrogenase 2</t>
  </si>
  <si>
    <t>AT2G44350</t>
  </si>
  <si>
    <t>CSY1</t>
  </si>
  <si>
    <t>mitochrondrial citrate synthase 4</t>
  </si>
  <si>
    <t>AT4G35830</t>
  </si>
  <si>
    <t>ACO1</t>
  </si>
  <si>
    <t>aconitase 1</t>
  </si>
  <si>
    <t>AT4G26970</t>
  </si>
  <si>
    <t>ACO2</t>
  </si>
  <si>
    <t>aconitase 2</t>
  </si>
  <si>
    <t>AT2G05710</t>
  </si>
  <si>
    <t>ACO3</t>
  </si>
  <si>
    <t>aconitase 3</t>
  </si>
  <si>
    <t>AT4G35260</t>
  </si>
  <si>
    <t>IDH1</t>
  </si>
  <si>
    <t>isocitrate dehydrogenase 1</t>
  </si>
  <si>
    <t>AT5G03290</t>
  </si>
  <si>
    <t>IDH5</t>
  </si>
  <si>
    <t>isocitrate dehydrogenase 5</t>
  </si>
  <si>
    <t>AT3G55410</t>
  </si>
  <si>
    <t>OGDC-E1</t>
  </si>
  <si>
    <t>2-oxoglutarate dehydrogenase complex, E1 component</t>
  </si>
  <si>
    <t>AT5G65750</t>
  </si>
  <si>
    <t>AT4G26910</t>
  </si>
  <si>
    <t>OGDC-E2</t>
  </si>
  <si>
    <t>2-oxoglutarate dehydrogenase complex, E2 component</t>
  </si>
  <si>
    <t>AT5G08300</t>
  </si>
  <si>
    <t>SCS-alpha-1</t>
  </si>
  <si>
    <t>succinyl-CoA ligase, alpha subunit 1</t>
  </si>
  <si>
    <t>AT5G23250</t>
  </si>
  <si>
    <t>SCS-alpha-2</t>
  </si>
  <si>
    <t>succinyl-CoA ligase, alpha subunit 2</t>
  </si>
  <si>
    <t>AT5G66760</t>
  </si>
  <si>
    <t>SDH1-1</t>
  </si>
  <si>
    <t>succinate dehydrogenase 1-1</t>
  </si>
  <si>
    <t>AT2G18450</t>
  </si>
  <si>
    <t>SDH1-2</t>
  </si>
  <si>
    <t>succinate dehydrogenase 1-2</t>
  </si>
  <si>
    <t>AT3G27380</t>
  </si>
  <si>
    <t>SDH2-1</t>
  </si>
  <si>
    <t>succinate dehydrogenase 2-1</t>
  </si>
  <si>
    <t>AT5G40650</t>
  </si>
  <si>
    <t>SDH2-2</t>
  </si>
  <si>
    <t>succinate dehydrogenase 2-2</t>
  </si>
  <si>
    <t>AT1G47420</t>
  </si>
  <si>
    <t>SDH5</t>
  </si>
  <si>
    <t>succinate dehydrogenase 5</t>
  </si>
  <si>
    <t>AT1G08480</t>
  </si>
  <si>
    <t>SDH6</t>
  </si>
  <si>
    <t>succinate dehydrogenase subunit 6</t>
  </si>
  <si>
    <t>AT5G62575</t>
  </si>
  <si>
    <t>SDH7B</t>
  </si>
  <si>
    <t>succinate dehydrogenase subunit 7B</t>
  </si>
  <si>
    <t>AT2G47510</t>
  </si>
  <si>
    <t>FUM</t>
  </si>
  <si>
    <t>fumarase 1</t>
  </si>
  <si>
    <t>AT2G04040</t>
  </si>
  <si>
    <t>DTX1</t>
  </si>
  <si>
    <t>detoxifying efflux carrier 1, MATE efflux family protein</t>
  </si>
  <si>
    <t>AT1G66760</t>
  </si>
  <si>
    <t>DTX9</t>
  </si>
  <si>
    <t>detoxifying efflux carrier 9, MATE efflux family protein</t>
  </si>
  <si>
    <t>AT1G15170</t>
  </si>
  <si>
    <t>DTX12</t>
  </si>
  <si>
    <t>detoxifying efflux carrier 12, MATE efflux family protein</t>
  </si>
  <si>
    <t>AT1G71140</t>
  </si>
  <si>
    <t>DTX14</t>
  </si>
  <si>
    <t>detoxifying efflux carrier 14, MATE efflux family protein</t>
  </si>
  <si>
    <t>AT5G52450</t>
  </si>
  <si>
    <t>DTX16</t>
  </si>
  <si>
    <t>detoxifying efflux carrier 16, MATE efflux family protein</t>
  </si>
  <si>
    <t>AT3G23550</t>
  </si>
  <si>
    <t>DTX18</t>
  </si>
  <si>
    <t>detoxifying efflux carrier 18, MATE efflux family protein</t>
  </si>
  <si>
    <t>AT1G33110</t>
  </si>
  <si>
    <t>DTX21</t>
  </si>
  <si>
    <t>detoxifying efflux carrier 21, MATE efflux family protein</t>
  </si>
  <si>
    <t>AT5G65380</t>
  </si>
  <si>
    <t>DTX27</t>
  </si>
  <si>
    <t>detoxifying efflux carrier 27, MATE efflux family protein</t>
  </si>
  <si>
    <t>AT1G47530</t>
  </si>
  <si>
    <t>DTX33</t>
  </si>
  <si>
    <t>detoxifying efflux carrier 33, MATE efflux family protein</t>
  </si>
  <si>
    <t>AT4G00350</t>
  </si>
  <si>
    <t>DTX34</t>
  </si>
  <si>
    <t>detoxifying efflux carrier 34, MATE efflux family protein</t>
  </si>
  <si>
    <t>AT4G25640</t>
  </si>
  <si>
    <t>DTX35</t>
  </si>
  <si>
    <t>detoxifying efflux carrier 35, MATE efflux family protein</t>
  </si>
  <si>
    <t>AT3G21690</t>
  </si>
  <si>
    <t>DTX40</t>
  </si>
  <si>
    <t>detoxifying efflux carrier 40, MATE efflux family protein</t>
  </si>
  <si>
    <t>AT1G51340</t>
  </si>
  <si>
    <t>DTX42</t>
  </si>
  <si>
    <t>detoxifying efflux carrier 42, MATE efflux family protein</t>
  </si>
  <si>
    <t>AT3G08040</t>
  </si>
  <si>
    <t>DTX43</t>
  </si>
  <si>
    <t>detoxifying efflux carrier 43, MATE efflux family protein</t>
  </si>
  <si>
    <t>AT2G38330</t>
  </si>
  <si>
    <t>DTX44</t>
  </si>
  <si>
    <t>detoxifying efflux carrier 44, MATE efflux family protein</t>
  </si>
  <si>
    <t>AT4G38380</t>
  </si>
  <si>
    <t>DTX45</t>
  </si>
  <si>
    <t>detoxifying efflux carrier 45, MATE efflux family protein</t>
  </si>
  <si>
    <t>AT2G21340</t>
  </si>
  <si>
    <t>DES5H</t>
  </si>
  <si>
    <t>detoxifying efflux carrier 46, MATE efflux family protein</t>
  </si>
  <si>
    <t>AT1G58340</t>
  </si>
  <si>
    <t>ABS4</t>
  </si>
  <si>
    <t>detoxifying efflux carrier 48, MATE efflux family protein</t>
  </si>
  <si>
    <t>AT4G23030</t>
  </si>
  <si>
    <t>DTX49</t>
  </si>
  <si>
    <t>detoxifying efflux carrier 49, MATE efflux family protein</t>
  </si>
  <si>
    <t>AT4G29140</t>
  </si>
  <si>
    <t>ABS3</t>
  </si>
  <si>
    <t>detoxifying efflux carrier 51, MATE efflux family protein</t>
  </si>
  <si>
    <t>AT2G38510</t>
  </si>
  <si>
    <t>DTX53</t>
  </si>
  <si>
    <t>detoxifying efflux carrier 53, MATE efflux family protein</t>
  </si>
  <si>
    <t>AT1G71870</t>
  </si>
  <si>
    <t>BIG1A</t>
  </si>
  <si>
    <t>detoxifying efflux carrier 54, MATE efflux family protein</t>
  </si>
  <si>
    <t>AT5G49130</t>
  </si>
  <si>
    <t>BIG2B</t>
  </si>
  <si>
    <t>detoxifying efflux carrier 55, MATE efflux family protein</t>
  </si>
  <si>
    <t>AT4G22790</t>
  </si>
  <si>
    <t>RHC1</t>
  </si>
  <si>
    <t>detoxifying efflux carrier 56, MATE efflux family protein</t>
  </si>
  <si>
    <t>AT1G08440</t>
  </si>
  <si>
    <t>ALMT2</t>
  </si>
  <si>
    <t>aluminum-activated malate transporter 2</t>
  </si>
  <si>
    <t>AT1G25480</t>
  </si>
  <si>
    <t>ALMT4</t>
  </si>
  <si>
    <t>aluminum-activated malate transporter 4</t>
  </si>
  <si>
    <t>AT3G11680</t>
  </si>
  <si>
    <t>ALMT8</t>
  </si>
  <si>
    <t>aluminum-activated malate transporter 8</t>
  </si>
  <si>
    <t>AT3G18440</t>
  </si>
  <si>
    <t>ALMT9</t>
  </si>
  <si>
    <t>aluminum-activated malate transporter 9</t>
  </si>
  <si>
    <t>AT4G00910</t>
  </si>
  <si>
    <t>ALMT10</t>
  </si>
  <si>
    <t>aluminum-activated malate transporter 10</t>
  </si>
  <si>
    <t>AT4G17970</t>
  </si>
  <si>
    <t>ALMT12</t>
  </si>
  <si>
    <t>aluminum-activated malate transporter 12</t>
  </si>
  <si>
    <t>AT5G46600</t>
  </si>
  <si>
    <t>ALMT13</t>
  </si>
  <si>
    <t>aluminum-activated malate transporter 13</t>
  </si>
  <si>
    <t>AT5G46610</t>
  </si>
  <si>
    <t>ALMT14</t>
  </si>
  <si>
    <t>aluminum-activated malate transporter 14</t>
  </si>
  <si>
    <t>AT2G38940</t>
  </si>
  <si>
    <t>PHT1;4</t>
  </si>
  <si>
    <t>phosphate transporter 1;4</t>
  </si>
  <si>
    <t>AT2G32830</t>
  </si>
  <si>
    <t>PHT1;5</t>
  </si>
  <si>
    <t>phosphate transporter 1;5</t>
  </si>
  <si>
    <t>AT1G76430</t>
  </si>
  <si>
    <t>PHT1;9</t>
  </si>
  <si>
    <t>phosphate transporter 1;9</t>
  </si>
  <si>
    <t>AT2G16430</t>
  </si>
  <si>
    <t>PAP10</t>
  </si>
  <si>
    <t>purple acid phosphatase 10</t>
  </si>
  <si>
    <t>AT2G02990</t>
  </si>
  <si>
    <t>RNS1</t>
  </si>
  <si>
    <t>ribonuclease 1</t>
  </si>
  <si>
    <t>AT1G13750</t>
  </si>
  <si>
    <t>PAP1</t>
  </si>
  <si>
    <t>purple acid phosphatase 1</t>
  </si>
  <si>
    <t>AT1G14700</t>
  </si>
  <si>
    <t>PAP3</t>
  </si>
  <si>
    <t>purple acid phosphatase 3</t>
  </si>
  <si>
    <t>AT2G01890</t>
  </si>
  <si>
    <t>PAP8</t>
  </si>
  <si>
    <t>purple acid phosphatase 8</t>
  </si>
  <si>
    <t>AT3G07130</t>
  </si>
  <si>
    <t>PAP15</t>
  </si>
  <si>
    <t>purple acid phosphatase 15</t>
  </si>
  <si>
    <t>AT3G10150</t>
  </si>
  <si>
    <t>PAP16</t>
  </si>
  <si>
    <t>purple acid phosphatase 16</t>
  </si>
  <si>
    <t>AT3G17790</t>
  </si>
  <si>
    <t>PAP17</t>
  </si>
  <si>
    <t>purple acid phosphatase 17</t>
  </si>
  <si>
    <t>AT3G20500</t>
  </si>
  <si>
    <t>PAP18</t>
  </si>
  <si>
    <t>purple acid phosphatase 18</t>
  </si>
  <si>
    <t>AT3G52780</t>
  </si>
  <si>
    <t>PAP20</t>
  </si>
  <si>
    <t>purple acid phosphatase 20</t>
  </si>
  <si>
    <t>AT3G52820</t>
  </si>
  <si>
    <t>PAP22</t>
  </si>
  <si>
    <t>purple acid phosphatase 22</t>
  </si>
  <si>
    <t>AT4G13700</t>
  </si>
  <si>
    <t>PAP23</t>
  </si>
  <si>
    <t>purple acid phosphatase 23</t>
  </si>
  <si>
    <t>AT5G34850</t>
  </si>
  <si>
    <t>PAP26</t>
  </si>
  <si>
    <t>purple acid phosphatase 26</t>
  </si>
  <si>
    <t>AT5G50400</t>
  </si>
  <si>
    <t>PAP27</t>
  </si>
  <si>
    <t>purple acid phosphatase 27</t>
  </si>
  <si>
    <t>AT5G57140</t>
  </si>
  <si>
    <t>PAP28</t>
  </si>
  <si>
    <t>purple acid phosphatase 28</t>
  </si>
  <si>
    <t>AT5G63140</t>
  </si>
  <si>
    <t>PAP29</t>
  </si>
  <si>
    <t>purple acid phosphatase 29</t>
  </si>
  <si>
    <t>AT2G39780</t>
  </si>
  <si>
    <t>Ribonuclease</t>
  </si>
  <si>
    <t>RNS2</t>
  </si>
  <si>
    <t>ribonuclease 2</t>
  </si>
  <si>
    <t>AT1G14220</t>
  </si>
  <si>
    <t>RNS5</t>
  </si>
  <si>
    <t>ribonuclease 5</t>
  </si>
  <si>
    <t>AT3G23430</t>
  </si>
  <si>
    <t>Phosphate transport</t>
  </si>
  <si>
    <t>PHO1</t>
  </si>
  <si>
    <t>phosphate 1</t>
  </si>
  <si>
    <t>AT1G68740</t>
  </si>
  <si>
    <t>PHO1;H1</t>
  </si>
  <si>
    <t>a member of the PHO family</t>
  </si>
  <si>
    <t>AT1G14040</t>
  </si>
  <si>
    <t>PHO1;H3</t>
  </si>
  <si>
    <t>AT3G26570</t>
  </si>
  <si>
    <t>PHT2;1</t>
  </si>
  <si>
    <t>phosphate transporter 2;1</t>
  </si>
  <si>
    <t>AT5G14040</t>
  </si>
  <si>
    <t>PHT3;1</t>
  </si>
  <si>
    <t>phosphate transporter 3;1</t>
  </si>
  <si>
    <t>AT2G17270</t>
  </si>
  <si>
    <t>PHT3;3</t>
  </si>
  <si>
    <t>phosphate transporter 3;3</t>
  </si>
  <si>
    <t>AT2G29650</t>
  </si>
  <si>
    <t>PHT4;1</t>
  </si>
  <si>
    <t>phosphate transporter 4;1</t>
  </si>
  <si>
    <t>AT2G38060</t>
  </si>
  <si>
    <t>PHT4;2</t>
  </si>
  <si>
    <t>phosphate transporter 4;2</t>
  </si>
  <si>
    <t>AT3G46980</t>
  </si>
  <si>
    <t>PHT4;3</t>
  </si>
  <si>
    <t>phosphate transporter 4;3</t>
  </si>
  <si>
    <t>AT4G00370</t>
  </si>
  <si>
    <t>PHT4;4</t>
  </si>
  <si>
    <t>phosphate transporter 4;4</t>
  </si>
  <si>
    <t>AT5G20380</t>
  </si>
  <si>
    <t>PHT4;5</t>
  </si>
  <si>
    <t>phosphate transporter 4;5</t>
  </si>
  <si>
    <t>AT5G44370</t>
  </si>
  <si>
    <t>PHT4;6</t>
  </si>
  <si>
    <t>phosphate transporter 4;6</t>
  </si>
  <si>
    <t>AT4G22990</t>
  </si>
  <si>
    <t>PHT5;3</t>
  </si>
  <si>
    <t>phosphate transporter 5;3</t>
  </si>
  <si>
    <t>AT2G33770</t>
  </si>
  <si>
    <t>PHO2</t>
  </si>
  <si>
    <t>phosphate 2, E2 enzyme, mediates degradation of PHO1 and PHT1s</t>
  </si>
  <si>
    <t>AT1G61850</t>
  </si>
  <si>
    <t>PLA1</t>
  </si>
  <si>
    <t>phospholipase A1</t>
  </si>
  <si>
    <t>AT2G44810</t>
  </si>
  <si>
    <t>DAD1</t>
  </si>
  <si>
    <t>chloroplastic phospholipase A1</t>
  </si>
  <si>
    <t>AT4G16820</t>
  </si>
  <si>
    <t>DALL1</t>
  </si>
  <si>
    <t>DAD1-like lipase 1</t>
  </si>
  <si>
    <t>AT2G30550</t>
  </si>
  <si>
    <t>DALL3</t>
  </si>
  <si>
    <t>DAD1-like lipase 3</t>
  </si>
  <si>
    <t>AT1G06800</t>
  </si>
  <si>
    <t>DALL4</t>
  </si>
  <si>
    <t>DAD1-like lipase 4</t>
  </si>
  <si>
    <t>AT2G06925</t>
  </si>
  <si>
    <t>PLA2-alpha</t>
  </si>
  <si>
    <t>phospholipase A2-alpha</t>
  </si>
  <si>
    <t>AT4G29470</t>
  </si>
  <si>
    <t>PLA2-delta</t>
  </si>
  <si>
    <t>phospholipase A2-delta</t>
  </si>
  <si>
    <t>AT4G29460</t>
  </si>
  <si>
    <t>PLA2-gamma</t>
  </si>
  <si>
    <t>phospholipase A2-gamma</t>
  </si>
  <si>
    <t>AT1G07230</t>
  </si>
  <si>
    <t>NPC1</t>
  </si>
  <si>
    <t>non-specific phospholipase C1</t>
  </si>
  <si>
    <t>AT2G26870</t>
  </si>
  <si>
    <t>NPC2</t>
  </si>
  <si>
    <t>non-specific phospholipase C2</t>
  </si>
  <si>
    <t>AT3G03520</t>
  </si>
  <si>
    <t>NPC3</t>
  </si>
  <si>
    <t>non-specific phospholipase C3</t>
  </si>
  <si>
    <t>AT3G48610</t>
  </si>
  <si>
    <t>NPC6</t>
  </si>
  <si>
    <t>non-specific phospholipase C6</t>
  </si>
  <si>
    <t>AT3G15730</t>
  </si>
  <si>
    <t>PLD-alpha 1</t>
  </si>
  <si>
    <t>phospholipase D alpha 1</t>
  </si>
  <si>
    <t>AT1G52570</t>
  </si>
  <si>
    <t>PLD-alpha 2</t>
  </si>
  <si>
    <t>phospholipase D alpha 2</t>
  </si>
  <si>
    <t>AT1G55180</t>
  </si>
  <si>
    <t>PLD-alpha 4</t>
  </si>
  <si>
    <t>phospholipase D alpha 4</t>
  </si>
  <si>
    <t>AT3G16785</t>
  </si>
  <si>
    <t>PLD-zeta 1</t>
  </si>
  <si>
    <t>phospholipase D zeta 1</t>
  </si>
  <si>
    <t>AT3G09560</t>
  </si>
  <si>
    <t>PAH1</t>
  </si>
  <si>
    <t>phosphatidate phosphatase 1</t>
  </si>
  <si>
    <t>AT3G18000</t>
  </si>
  <si>
    <t>NMT1</t>
  </si>
  <si>
    <t>phosphoethanolamine N-methyltransferase 1</t>
  </si>
  <si>
    <t>AT1G48600</t>
  </si>
  <si>
    <t>NMT2</t>
  </si>
  <si>
    <t>phosphoethanolamine N-methyltransferase 2</t>
  </si>
  <si>
    <t>AT3G02040</t>
  </si>
  <si>
    <t>GDPD1</t>
  </si>
  <si>
    <t>glycerophosphodiester phosphodiesterase 1</t>
  </si>
  <si>
    <t>AT5G41080</t>
  </si>
  <si>
    <t>GDPD2</t>
  </si>
  <si>
    <t>glycerophosphodiester phosphodiesterase 2</t>
  </si>
  <si>
    <t>AT1G71340</t>
  </si>
  <si>
    <t>GDPD4</t>
  </si>
  <si>
    <t>glycerophosphodiester phosphodiesterase 4</t>
  </si>
  <si>
    <t>AT5G08030</t>
  </si>
  <si>
    <t>GDPD6</t>
  </si>
  <si>
    <t>glycerophosphodiester phosphodiesterase 6</t>
  </si>
  <si>
    <t>AT5G58050</t>
  </si>
  <si>
    <t>GDPDL6</t>
  </si>
  <si>
    <t>GDPD-like 6</t>
  </si>
  <si>
    <t>AT5G58170</t>
  </si>
  <si>
    <t>GDPDL7</t>
  </si>
  <si>
    <t>GDPD-like 7</t>
  </si>
  <si>
    <t>AT5G57440</t>
  </si>
  <si>
    <t>GPP2</t>
  </si>
  <si>
    <t>(DL)-glycerol-3-phosphatase 2</t>
  </si>
  <si>
    <t>AT4G33030</t>
  </si>
  <si>
    <t>SQD1</t>
  </si>
  <si>
    <t>sulfoquinovosyldiacylglycerol 1</t>
  </si>
  <si>
    <t>AT5G01220</t>
  </si>
  <si>
    <t>SQD2</t>
  </si>
  <si>
    <t>sulfoquinovosyldiacylglycerol 2</t>
  </si>
  <si>
    <t>AT1G12780</t>
  </si>
  <si>
    <t>UGE1</t>
  </si>
  <si>
    <t>UDP-D-glucose/UDP-D-galactose 4-epimerase 1</t>
  </si>
  <si>
    <t>AT4G23920</t>
  </si>
  <si>
    <t>UGE2</t>
  </si>
  <si>
    <t>UDP-D-glucose/UDP-D-galactose 4-epimerase 2</t>
  </si>
  <si>
    <t>AT4G10960</t>
  </si>
  <si>
    <t>UGE5</t>
  </si>
  <si>
    <t>UDP-D-glucose/UDP-D-galactose 4-epimerase 5</t>
  </si>
  <si>
    <t>AT4G31780</t>
  </si>
  <si>
    <t>MGD1</t>
  </si>
  <si>
    <t>monogalactosyl diacylglycerol synthase 1</t>
  </si>
  <si>
    <t>AT5G20410</t>
  </si>
  <si>
    <t>MGD2</t>
  </si>
  <si>
    <t>monogalactosyl diacylglycerol synthase 2</t>
  </si>
  <si>
    <t>AT3G11670</t>
  </si>
  <si>
    <t>DGD1</t>
  </si>
  <si>
    <t>digalactosyldiacylglycerol synthase 1</t>
  </si>
  <si>
    <t>AT4G00550</t>
  </si>
  <si>
    <t>DGD2</t>
  </si>
  <si>
    <t>digalactosyldiacylglycerol synthase 2</t>
  </si>
  <si>
    <t>AT1G15690</t>
  </si>
  <si>
    <t>VP1</t>
  </si>
  <si>
    <t>inorganic pyrophosphatase (H(+)-PPase</t>
  </si>
  <si>
    <t>AT1G78920</t>
  </si>
  <si>
    <t>VP2</t>
  </si>
  <si>
    <t>AT1G16780</t>
  </si>
  <si>
    <t>VP2;2</t>
  </si>
  <si>
    <t>AT1G01050</t>
  </si>
  <si>
    <t>PPA1</t>
  </si>
  <si>
    <t>soluble inorganic pyrophosphatase 1</t>
  </si>
  <si>
    <t>AT2G18230</t>
  </si>
  <si>
    <t>PPA2</t>
  </si>
  <si>
    <t>soluble inorganic pyrophosphatase 2</t>
  </si>
  <si>
    <t>AT2G46860</t>
  </si>
  <si>
    <t>PPA3</t>
  </si>
  <si>
    <t>soluble inorganic pyrophosphatase 3</t>
  </si>
  <si>
    <t>AT3G53620</t>
  </si>
  <si>
    <t>PPA4</t>
  </si>
  <si>
    <t>soluble inorganic pyrophosphatase 4</t>
  </si>
  <si>
    <t>AT4G01480</t>
  </si>
  <si>
    <t>PPA5</t>
  </si>
  <si>
    <t>soluble inorganic pyrophosphatase 5</t>
  </si>
  <si>
    <t>AT5G09650</t>
  </si>
  <si>
    <t>PPA6</t>
  </si>
  <si>
    <t>soluble inorganic pyrophosphatase 6</t>
  </si>
  <si>
    <t>AT3G13790</t>
  </si>
  <si>
    <t>CWINV1</t>
  </si>
  <si>
    <t>cell wall invertase 1</t>
  </si>
  <si>
    <t>AT2G36190</t>
  </si>
  <si>
    <t>CWINV4</t>
  </si>
  <si>
    <t>cell wall invertase 3</t>
  </si>
  <si>
    <t>AT4G02280</t>
  </si>
  <si>
    <t>SUS3</t>
  </si>
  <si>
    <t>sucrose synthase 3</t>
  </si>
  <si>
    <t>AT3G43190</t>
  </si>
  <si>
    <t>SUS4</t>
  </si>
  <si>
    <t>sucrose synthase 4</t>
  </si>
  <si>
    <t>AT5G37180</t>
  </si>
  <si>
    <t>SUS5</t>
  </si>
  <si>
    <t>sucrose synthase 5</t>
  </si>
  <si>
    <t>AT1G73370</t>
  </si>
  <si>
    <t>SUS6</t>
  </si>
  <si>
    <t>sucrose synthase 6</t>
  </si>
  <si>
    <t>AT5G20280</t>
  </si>
  <si>
    <t>SPSA1</t>
  </si>
  <si>
    <t>sucrose-phosphate synthase 1</t>
  </si>
  <si>
    <t>AT1G04920</t>
  </si>
  <si>
    <t>SPS3F</t>
  </si>
  <si>
    <t>sucrose-phosphate synthase 3</t>
  </si>
  <si>
    <t>AT4G29130</t>
  </si>
  <si>
    <t>HXK1</t>
  </si>
  <si>
    <t>hexokinase 1</t>
  </si>
  <si>
    <t>AT1G50460</t>
  </si>
  <si>
    <t>HKL1</t>
  </si>
  <si>
    <t>hexokinase like 1</t>
  </si>
  <si>
    <t>AT4G24620</t>
  </si>
  <si>
    <t>PGIC1</t>
  </si>
  <si>
    <t>phosphoglucose isomerase 1</t>
  </si>
  <si>
    <t>AT3G03250</t>
  </si>
  <si>
    <t>UGP1</t>
  </si>
  <si>
    <t>UDP-glucose pyrophosphorylase 1</t>
  </si>
  <si>
    <t>AT5G17310</t>
  </si>
  <si>
    <t>UGP2</t>
  </si>
  <si>
    <t>UDP-glucose pyrophosphorylase 2</t>
  </si>
  <si>
    <t>AT3G56040</t>
  </si>
  <si>
    <t>UGP3</t>
  </si>
  <si>
    <t>UDP-glucose pyrophosphorylase 3</t>
  </si>
  <si>
    <t>AT3G54090</t>
  </si>
  <si>
    <t>FLN1</t>
  </si>
  <si>
    <t>fructokinase-like 1</t>
  </si>
  <si>
    <t>AT1G69200</t>
  </si>
  <si>
    <t>FLN2</t>
  </si>
  <si>
    <t>fructokinase-like 2</t>
  </si>
  <si>
    <t>AT4G26270</t>
  </si>
  <si>
    <t>ATP-PFK3</t>
  </si>
  <si>
    <t>ATP-dependent 6-phosphofructokinase 3</t>
  </si>
  <si>
    <t>AT5G61580</t>
  </si>
  <si>
    <t>ATP-PFK4</t>
  </si>
  <si>
    <t>ATP-dependent 6-phosphofructokinase 4</t>
  </si>
  <si>
    <t>AT2G22480</t>
  </si>
  <si>
    <t>ATP-PFK5</t>
  </si>
  <si>
    <t>ATP-dependent 6-phosphofructokinase 5</t>
  </si>
  <si>
    <t>AT1G12000</t>
  </si>
  <si>
    <t>PPi-PFK1</t>
  </si>
  <si>
    <t>PPi-dependent 6-phosphofructokinase 1</t>
  </si>
  <si>
    <t>AT1G76550</t>
  </si>
  <si>
    <t>PPi-PFK3</t>
  </si>
  <si>
    <t>PPi-dependent 6-phosphofructokinase 3</t>
  </si>
  <si>
    <t>AT4G26530</t>
  </si>
  <si>
    <t>FBA5</t>
  </si>
  <si>
    <t>fructose-bisphosphate aldolase 5</t>
  </si>
  <si>
    <t>AT2G36460</t>
  </si>
  <si>
    <t>FBA6</t>
  </si>
  <si>
    <t>fructose-bisphosphate aldolase 6</t>
  </si>
  <si>
    <t>AT3G52930</t>
  </si>
  <si>
    <t>FBA8</t>
  </si>
  <si>
    <t>fructose-bisphosphate aldolase 8</t>
  </si>
  <si>
    <t>AT3G55440</t>
  </si>
  <si>
    <t>CTIMC</t>
  </si>
  <si>
    <t>cytosolic triosephosphate isomerase</t>
  </si>
  <si>
    <t>AT1G79530</t>
  </si>
  <si>
    <t>GAPCP1</t>
  </si>
  <si>
    <t>glyceraldehyde-3-phosphate dehydrogenase</t>
  </si>
  <si>
    <t>AT3G04120</t>
  </si>
  <si>
    <t>GAPC1</t>
  </si>
  <si>
    <t>glyceraldehyde-3-phosphate dehydrogenase C subunit 1</t>
  </si>
  <si>
    <t>AT1G13440</t>
  </si>
  <si>
    <t>GAPC2</t>
  </si>
  <si>
    <t>glyceraldehyde-3-phosphate dehydrogenase C subunit 2</t>
  </si>
  <si>
    <t>AT1G79550</t>
  </si>
  <si>
    <t>PGK3</t>
  </si>
  <si>
    <t>phosphoglycerate kinase3</t>
  </si>
  <si>
    <t>AT3G52040</t>
  </si>
  <si>
    <t>PGAM</t>
  </si>
  <si>
    <t>2,3-bisphosphoglycerate-dependent phosphoglycerate mutase</t>
  </si>
  <si>
    <t>AT1G22170</t>
  </si>
  <si>
    <t>phosphoglycerate mutase family protein</t>
  </si>
  <si>
    <t>AT1G74030</t>
  </si>
  <si>
    <t>ENO1</t>
  </si>
  <si>
    <t>enolase 1</t>
  </si>
  <si>
    <t>AT2G36530</t>
  </si>
  <si>
    <t>ENO2</t>
  </si>
  <si>
    <t>enolase 2</t>
  </si>
  <si>
    <t>AT2G29560</t>
  </si>
  <si>
    <t>ENO3</t>
  </si>
  <si>
    <t>enolase 3</t>
  </si>
  <si>
    <t>AT3G22960</t>
  </si>
  <si>
    <t>PKP1</t>
  </si>
  <si>
    <t>plastidial pyruvate kinase 1</t>
  </si>
  <si>
    <t>AT5G52920</t>
  </si>
  <si>
    <t>PKP2</t>
  </si>
  <si>
    <t>plastidial pyruvate kinase 2</t>
  </si>
  <si>
    <t>AT1G32440</t>
  </si>
  <si>
    <t>PKP3</t>
  </si>
  <si>
    <t>plastidial pyruvate kinase 3</t>
  </si>
  <si>
    <t>AT3G06483</t>
  </si>
  <si>
    <t>PDK</t>
  </si>
  <si>
    <t>pyruvate dehydrogenase kinase</t>
  </si>
  <si>
    <t>AT1G59900</t>
  </si>
  <si>
    <t>PDCE1-A</t>
  </si>
  <si>
    <t>pyruvate dehydrogenase complex E1 alpha 1 subunit</t>
  </si>
  <si>
    <t>AT5G50850</t>
  </si>
  <si>
    <t>PDCE1-B1</t>
  </si>
  <si>
    <t>pyruvate dehydrogenase complex E1 beta 1 subunit</t>
  </si>
  <si>
    <t>AT2G34590</t>
  </si>
  <si>
    <t>PDCE1-B2</t>
  </si>
  <si>
    <t>pyruvate dehydrogenase complex E1 beta 2 subunit</t>
  </si>
  <si>
    <t>AT4G15530</t>
  </si>
  <si>
    <t>PPDK</t>
  </si>
  <si>
    <t>pyruvate orthophosphate dikinase</t>
  </si>
  <si>
    <t>AT3G47520</t>
  </si>
  <si>
    <t>MDH</t>
  </si>
  <si>
    <t>chloroplastic malate dehydrogenase</t>
  </si>
  <si>
    <t>AT1G04410</t>
  </si>
  <si>
    <t>c-NAD-MDH1</t>
  </si>
  <si>
    <t>cytosolic malate dehydrogenase</t>
  </si>
  <si>
    <t>AT5G43330</t>
  </si>
  <si>
    <t>c-NAD-MDH2</t>
  </si>
  <si>
    <t>AT2G22780</t>
  </si>
  <si>
    <t>PMDH1</t>
  </si>
  <si>
    <t>peroxisomal NAD-malate dehydrogenase 1</t>
  </si>
  <si>
    <t>AT2G13560</t>
  </si>
  <si>
    <t>NAD-ME1</t>
  </si>
  <si>
    <t>NAD-dependent malic enzyme 1, mitochondrial</t>
  </si>
  <si>
    <t>AT4G00570</t>
  </si>
  <si>
    <t>NAD-ME2</t>
  </si>
  <si>
    <t>NAD-dependent malic enzyme 2, mitochondrial</t>
  </si>
  <si>
    <t>AT3G22370</t>
  </si>
  <si>
    <t>AOX1A</t>
  </si>
  <si>
    <t>alternative oxidase</t>
  </si>
  <si>
    <t>AT5G64210</t>
  </si>
  <si>
    <t>AOX2</t>
  </si>
  <si>
    <t>AT4G22260</t>
  </si>
  <si>
    <t>AOX4</t>
  </si>
  <si>
    <t>AT1G07180</t>
  </si>
  <si>
    <t>NDA1</t>
  </si>
  <si>
    <t>AT2G29990</t>
  </si>
  <si>
    <t>NDA2</t>
  </si>
  <si>
    <t>AT4G28610</t>
  </si>
  <si>
    <t>PHR1</t>
  </si>
  <si>
    <t>MYB TF family</t>
  </si>
  <si>
    <t>AT5G29000</t>
  </si>
  <si>
    <t>PHL1</t>
  </si>
  <si>
    <t xml:space="preserve">MYB TF family, PHR1-like 1 </t>
  </si>
  <si>
    <t>AT3G24120</t>
  </si>
  <si>
    <t>PHL2</t>
  </si>
  <si>
    <t>MYB TF family, PHR1-like 2</t>
  </si>
  <si>
    <t>AT5G60410</t>
  </si>
  <si>
    <t>SIZ1</t>
  </si>
  <si>
    <t>AT1G68320</t>
  </si>
  <si>
    <t>MYB62</t>
  </si>
  <si>
    <t>AT1G62300</t>
  </si>
  <si>
    <t>WRKY6</t>
  </si>
  <si>
    <t>WRKY TF family</t>
  </si>
  <si>
    <t>AT5G13080</t>
  </si>
  <si>
    <t>WRKY75</t>
  </si>
  <si>
    <t>AT1G34370</t>
  </si>
  <si>
    <t>STOP1</t>
  </si>
  <si>
    <t>C2H2 and C2HC zinc fingers superfamily protein</t>
  </si>
  <si>
    <t>AT5G21040</t>
  </si>
  <si>
    <t>FBX2</t>
  </si>
  <si>
    <t>Encodes an F-box containing protein that interacts physically with BHLH32 and appears to be involved in mediating phosphate starvation responses</t>
  </si>
  <si>
    <t>alpha/beta-Hydrolases superfamily protein</t>
  </si>
  <si>
    <t>e-value</t>
    <phoneticPr fontId="19" type="noConversion"/>
  </si>
  <si>
    <t>Group</t>
    <phoneticPr fontId="19" type="noConversion"/>
  </si>
  <si>
    <t>Annotation</t>
    <phoneticPr fontId="19" type="noConversion"/>
  </si>
  <si>
    <t>Name</t>
    <phoneticPr fontId="18" type="noConversion"/>
  </si>
  <si>
    <t>Identity</t>
    <phoneticPr fontId="19" type="noConversion"/>
  </si>
  <si>
    <t>AT5G38410</t>
  </si>
  <si>
    <t>RBCS3B</t>
  </si>
  <si>
    <t>AT3G12780</t>
  </si>
  <si>
    <t>PGK1</t>
  </si>
  <si>
    <t>AT4G38970</t>
  </si>
  <si>
    <t>FBA2</t>
  </si>
  <si>
    <t>fructose-bisphosphate aldolase 2, chloroplastic</t>
  </si>
  <si>
    <t>AT1G71100</t>
  </si>
  <si>
    <t>RPI1</t>
  </si>
  <si>
    <t>Calvin cycle</t>
    <phoneticPr fontId="22" type="noConversion"/>
  </si>
  <si>
    <t>Annotation</t>
    <phoneticPr fontId="22" type="noConversion"/>
  </si>
  <si>
    <t>Name</t>
    <phoneticPr fontId="22" type="noConversion"/>
  </si>
  <si>
    <t>ribulose bisphosphate carboxylase small subunit 3B</t>
  </si>
  <si>
    <t>phosphoglycerate kinase 1, chloroplastic</t>
  </si>
  <si>
    <t>probable ribose-5-phosphate isomerase 1</t>
  </si>
  <si>
    <t>AT2G14670</t>
  </si>
  <si>
    <t>SUT8</t>
  </si>
  <si>
    <t>sucrose proton symporter 6</t>
  </si>
  <si>
    <t>AT1G66770</t>
  </si>
  <si>
    <t>SWEET6</t>
  </si>
  <si>
    <t>AT5G40260</t>
  </si>
  <si>
    <t>SWEET8</t>
  </si>
  <si>
    <t>MtN3/saliva gene family, encodes RPG1 (RUPTURED POLLEN GRAIN1)</t>
  </si>
  <si>
    <t>AT3G48740</t>
  </si>
  <si>
    <t>SWEET11</t>
  </si>
  <si>
    <t>AT5G50800</t>
  </si>
  <si>
    <t>SWEET13</t>
  </si>
  <si>
    <t>AT4G25010</t>
  </si>
  <si>
    <t>SWEET14</t>
  </si>
  <si>
    <t>AT3G16690</t>
  </si>
  <si>
    <t>SWEET16</t>
  </si>
  <si>
    <t>Sugar transport</t>
    <phoneticPr fontId="22" type="noConversion"/>
  </si>
  <si>
    <t>AT3G46600</t>
  </si>
  <si>
    <t>SCR</t>
  </si>
  <si>
    <t>AT5G05770</t>
  </si>
  <si>
    <t>WOX7</t>
  </si>
  <si>
    <t>AT5G65510</t>
  </si>
  <si>
    <t>PLT7</t>
  </si>
  <si>
    <t>AT1G04240</t>
  </si>
  <si>
    <t>IAA3</t>
  </si>
  <si>
    <t>AT4G14550</t>
  </si>
  <si>
    <t>IAA14</t>
  </si>
  <si>
    <t>AT5G25890</t>
  </si>
  <si>
    <t xml:space="preserve">IAA28 </t>
  </si>
  <si>
    <t>AT5G20730</t>
  </si>
  <si>
    <t>ARF7</t>
  </si>
  <si>
    <t>AT5G06080</t>
  </si>
  <si>
    <t>LBD33</t>
  </si>
  <si>
    <t>AT1G27740  </t>
  </si>
  <si>
    <t>RSL4</t>
  </si>
  <si>
    <t>Root hair deffective 6-like 4</t>
  </si>
  <si>
    <t>AT1G64440</t>
  </si>
  <si>
    <t>AT1G66470</t>
  </si>
  <si>
    <t>RHD6</t>
  </si>
  <si>
    <t>ROOT HAIR DEFECTIVE6</t>
  </si>
  <si>
    <t>AT5G14750</t>
  </si>
  <si>
    <t>WER1</t>
  </si>
  <si>
    <t>WEREWOLF 1</t>
  </si>
  <si>
    <t>AT1G11130</t>
  </si>
  <si>
    <t>SCM</t>
  </si>
  <si>
    <t>SCRAMBLED</t>
  </si>
  <si>
    <t>AT2G30420</t>
  </si>
  <si>
    <t>ETC2</t>
  </si>
  <si>
    <t>ENHANCER OF TRY AND CPC 2</t>
  </si>
  <si>
    <t>AT4G01060</t>
  </si>
  <si>
    <t>ETC3</t>
  </si>
  <si>
    <t>ENHANCER OF TRY AND CPC 3</t>
  </si>
  <si>
    <t>AT4G30980</t>
  </si>
  <si>
    <t>LRL2</t>
  </si>
  <si>
    <t>LJRHL1-like 2</t>
  </si>
  <si>
    <t>AT5G58010</t>
  </si>
  <si>
    <t>LRL3</t>
  </si>
  <si>
    <t>LJRHL1-like 3</t>
  </si>
  <si>
    <t>AT3G54870</t>
  </si>
  <si>
    <t>MRH2</t>
  </si>
  <si>
    <t>morphogenesis of root hair 2</t>
  </si>
  <si>
    <t>AT5G49270</t>
  </si>
  <si>
    <t>SHV2</t>
  </si>
  <si>
    <t>SHAVEN 2</t>
  </si>
  <si>
    <t>AT4G34580</t>
  </si>
  <si>
    <t>SRH1</t>
  </si>
  <si>
    <t>SHORT ROOT HAIR 1</t>
  </si>
  <si>
    <t>Root development</t>
  </si>
  <si>
    <t>Root development</t>
    <phoneticPr fontId="22" type="noConversion"/>
  </si>
  <si>
    <t>AT2G18960</t>
  </si>
  <si>
    <t>AHA1</t>
  </si>
  <si>
    <t>AT4G30190</t>
  </si>
  <si>
    <t>AHA2</t>
  </si>
  <si>
    <t>AT5G57350</t>
  </si>
  <si>
    <t>AHA3</t>
  </si>
  <si>
    <t>AT2G07560</t>
  </si>
  <si>
    <t>AHA6</t>
  </si>
  <si>
    <t>AT3G60330</t>
  </si>
  <si>
    <t>AHA7</t>
  </si>
  <si>
    <t>AT1G17260</t>
  </si>
  <si>
    <t>AHA10</t>
  </si>
  <si>
    <t>AT5G18010</t>
  </si>
  <si>
    <t>SAUR19</t>
  </si>
  <si>
    <t>Encodes SAUR19 (small auxin up RNA 19)</t>
  </si>
  <si>
    <t>AT5G02760</t>
  </si>
  <si>
    <t>PP2C-D1</t>
  </si>
  <si>
    <t>AT3G55050</t>
  </si>
  <si>
    <t>PP2C-D4</t>
  </si>
  <si>
    <t>AT5G06750</t>
  </si>
  <si>
    <t>PP2C-D9</t>
  </si>
  <si>
    <t xml:space="preserve">AT2G30360 </t>
  </si>
  <si>
    <t>PKS5</t>
  </si>
  <si>
    <t>PROTEIN KINASE SOS2-LIKE 5</t>
  </si>
  <si>
    <t xml:space="preserve">AT1G78300 </t>
  </si>
  <si>
    <t>14-3-3</t>
  </si>
  <si>
    <t>G-box binding factor GF14 omega encoding a 14-3-3 protein</t>
  </si>
  <si>
    <t>AT2G28210</t>
  </si>
  <si>
    <t>ACA2</t>
  </si>
  <si>
    <t>alpha carbonic anhydrase 2</t>
  </si>
  <si>
    <t>AT5G04180</t>
  </si>
  <si>
    <t>ACA3</t>
  </si>
  <si>
    <t>alpha carbonic anhydrase 3</t>
  </si>
  <si>
    <t>AT1G08065</t>
  </si>
  <si>
    <t>ACA5</t>
  </si>
  <si>
    <t>alpha carbonic anhydrase 5</t>
  </si>
  <si>
    <t>AT4G21000</t>
  </si>
  <si>
    <t>ACA6</t>
  </si>
  <si>
    <t>alpha carbonic anhydrase 6</t>
  </si>
  <si>
    <t>AT5G56330</t>
  </si>
  <si>
    <t>ACA8</t>
  </si>
  <si>
    <t>alpha carbonic anhydrase 8</t>
  </si>
  <si>
    <t>AT1G23730</t>
  </si>
  <si>
    <t>BCA3</t>
  </si>
  <si>
    <t>beta carbonic anhydrase 3</t>
  </si>
  <si>
    <t>AT1G58180</t>
  </si>
  <si>
    <t>BCA6</t>
  </si>
  <si>
    <t>beta carbonic anhydrase 6</t>
  </si>
  <si>
    <t>AT3G04530</t>
  </si>
  <si>
    <t>PEPCK2</t>
  </si>
  <si>
    <t>phosphoenolpyruvate carboxylase kinase 2</t>
  </si>
  <si>
    <t>AT3G60100</t>
  </si>
  <si>
    <t>CSY2</t>
  </si>
  <si>
    <t>mitochrondrial citrate synthase 5</t>
  </si>
  <si>
    <t>AT2G17130</t>
  </si>
  <si>
    <t>IDH2</t>
  </si>
  <si>
    <t>isocitrate dehydrogenase 2</t>
  </si>
  <si>
    <t>AT4G35650</t>
  </si>
  <si>
    <t>IDH3</t>
  </si>
  <si>
    <t>isocitrate dehydrogenase 3</t>
  </si>
  <si>
    <t>AT1G32480</t>
  </si>
  <si>
    <t>IDH4</t>
  </si>
  <si>
    <t>isocitrate dehydrogenase 4</t>
  </si>
  <si>
    <t>AT3G09810</t>
  </si>
  <si>
    <t>IDH6</t>
  </si>
  <si>
    <t>isocitrate dehydrogenase 6</t>
  </si>
  <si>
    <t xml:space="preserve">AT5G55070 </t>
  </si>
  <si>
    <t xml:space="preserve">AT1G48030 </t>
  </si>
  <si>
    <t>mtLPD1</t>
  </si>
  <si>
    <t>lipoamide dehydrogenase 1</t>
  </si>
  <si>
    <t xml:space="preserve">AT3G17240 </t>
  </si>
  <si>
    <t>mtLPD2</t>
  </si>
  <si>
    <t>lipoamide dehydrogenase 2</t>
  </si>
  <si>
    <t xml:space="preserve">AT2G20420 </t>
  </si>
  <si>
    <t>SCS-beta</t>
  </si>
  <si>
    <t>succinate-CoA ligase subunit beta</t>
  </si>
  <si>
    <t>AT5G09600</t>
  </si>
  <si>
    <t>SDH3-1</t>
  </si>
  <si>
    <t>succinate dehydrogenase 3-1</t>
  </si>
  <si>
    <t>AT4G32210</t>
  </si>
  <si>
    <t>SDH3-2</t>
  </si>
  <si>
    <t>succinate dehydrogenase 3-2</t>
  </si>
  <si>
    <t>AT2G46505</t>
  </si>
  <si>
    <t>SDH4</t>
  </si>
  <si>
    <t>succinate dehydrogenase subunit 4</t>
  </si>
  <si>
    <t>AT3G47833</t>
  </si>
  <si>
    <t>SDH7A</t>
  </si>
  <si>
    <t>succinate dehydrogenase subunit 7A</t>
  </si>
  <si>
    <t>AT2G04080</t>
  </si>
  <si>
    <t>DTX2</t>
  </si>
  <si>
    <t>detoxifying efflux carrier 2, MATE efflux family protein</t>
  </si>
  <si>
    <t>AT2G04050</t>
  </si>
  <si>
    <t>DTX3</t>
  </si>
  <si>
    <t>detoxifying efflux carrier 3, MATE efflux family protein</t>
  </si>
  <si>
    <t>AT2G04070</t>
  </si>
  <si>
    <t>DTX4</t>
  </si>
  <si>
    <t>detoxifying efflux carrier 4, MATE efflux family protein</t>
  </si>
  <si>
    <t>AT2G04090</t>
  </si>
  <si>
    <t>DTX5</t>
  </si>
  <si>
    <t>detoxifying efflux carrier 5, MATE efflux family protein</t>
  </si>
  <si>
    <t>AT2G04100</t>
  </si>
  <si>
    <t>DTX6</t>
  </si>
  <si>
    <t>detoxifying efflux carrier 6, MATE efflux family protein</t>
  </si>
  <si>
    <t>AT1G64820</t>
  </si>
  <si>
    <t>DTX7</t>
  </si>
  <si>
    <t>detoxifying efflux carrier 7, MATE efflux family protein</t>
  </si>
  <si>
    <t>AT1G66780</t>
  </si>
  <si>
    <t>DTX8</t>
  </si>
  <si>
    <t>detoxifying efflux carrier 8, MATE efflux family protein</t>
  </si>
  <si>
    <t>AT1G15150</t>
  </si>
  <si>
    <t>DTX10</t>
  </si>
  <si>
    <t>detoxifying efflux carrier 10, MATE efflux family protein</t>
  </si>
  <si>
    <t>AT1G15160</t>
  </si>
  <si>
    <t>DTX11</t>
  </si>
  <si>
    <t>detoxifying efflux carrier 11, MATE efflux family protein</t>
  </si>
  <si>
    <t>AT1G15180</t>
  </si>
  <si>
    <t>DTX13</t>
  </si>
  <si>
    <t>detoxifying efflux carrier 13, MATE efflux family protein</t>
  </si>
  <si>
    <t>AT2G34360</t>
  </si>
  <si>
    <t>DTX15</t>
  </si>
  <si>
    <t>detoxifying efflux carrier 15, MATE efflux family protein</t>
  </si>
  <si>
    <t>AT1G73700</t>
  </si>
  <si>
    <t>DTX17</t>
  </si>
  <si>
    <t>detoxifying efflux carrier 17, MATE efflux family protein</t>
  </si>
  <si>
    <t>AT3G23560</t>
  </si>
  <si>
    <t>ALF5</t>
  </si>
  <si>
    <t>detoxifying efflux carrier 19, MATE efflux family protein</t>
  </si>
  <si>
    <t>AT1G33100</t>
  </si>
  <si>
    <t>DTX20</t>
  </si>
  <si>
    <t>detoxifying efflux carrier 20, MATE efflux family protein</t>
  </si>
  <si>
    <t>AT1G33090</t>
  </si>
  <si>
    <t>DTX22</t>
  </si>
  <si>
    <t>detoxifying efflux carrier 22, MATE efflux family protein</t>
  </si>
  <si>
    <t>AT1G33080</t>
  </si>
  <si>
    <t>DTX23</t>
  </si>
  <si>
    <t>detoxifying efflux carrier 23, MATE efflux family protein</t>
  </si>
  <si>
    <t>AT3G03620</t>
  </si>
  <si>
    <t>DTX24</t>
  </si>
  <si>
    <t>detoxifying efflux carrier 24, MATE efflux family protein</t>
  </si>
  <si>
    <t>AT5G17700</t>
  </si>
  <si>
    <t>DTX25</t>
  </si>
  <si>
    <t>detoxifying efflux carrier 25, MATE efflux family protein</t>
  </si>
  <si>
    <t>AT5G10420</t>
  </si>
  <si>
    <t>DTX26</t>
  </si>
  <si>
    <t>detoxifying efflux carrier 26, MATE efflux family protein</t>
  </si>
  <si>
    <t>AT5G44050</t>
  </si>
  <si>
    <t>DTX28</t>
  </si>
  <si>
    <t>detoxifying efflux carrier 28, MATE efflux family protein</t>
  </si>
  <si>
    <t>AT3G26590</t>
  </si>
  <si>
    <t>DTX29</t>
  </si>
  <si>
    <t>detoxifying efflux carrier 29, MATE efflux family protein</t>
  </si>
  <si>
    <t>AT5G38030</t>
  </si>
  <si>
    <t>DTX30</t>
  </si>
  <si>
    <t>detoxifying efflux carrier 30, MATE efflux family protein</t>
  </si>
  <si>
    <t>AT1G12950</t>
  </si>
  <si>
    <t>DTX31</t>
  </si>
  <si>
    <t>detoxifying efflux carrier 31, root hair specific 2</t>
  </si>
  <si>
    <t>AT1G23300</t>
  </si>
  <si>
    <t>DTX32</t>
  </si>
  <si>
    <t>detoxifying efflux carrier 32, MATE efflux family protein</t>
  </si>
  <si>
    <t>AT1G11670</t>
  </si>
  <si>
    <t>DTX36</t>
  </si>
  <si>
    <t>detoxifying efflux carrier 36, MATE efflux family protein</t>
  </si>
  <si>
    <t>AT1G61890</t>
  </si>
  <si>
    <t>DTX37</t>
  </si>
  <si>
    <t>detoxifying efflux carrier 37, MATE efflux family protein</t>
  </si>
  <si>
    <t>AT4G21903</t>
  </si>
  <si>
    <t>DTX38</t>
  </si>
  <si>
    <t>detoxifying efflux carrier 38, MATE efflux family protein</t>
  </si>
  <si>
    <t>AT4G21910</t>
  </si>
  <si>
    <t>DTX39</t>
  </si>
  <si>
    <t>detoxifying efflux carrier 39, MATE efflux family protein</t>
  </si>
  <si>
    <t>AT3G59030</t>
  </si>
  <si>
    <t>DTX41</t>
  </si>
  <si>
    <t>detoxifying efflux carrier 41, MATE efflux family protein</t>
  </si>
  <si>
    <t>AT4G39030</t>
  </si>
  <si>
    <t>DES5</t>
  </si>
  <si>
    <t>detoxifying efflux carrier 47, MATE efflux family protein</t>
  </si>
  <si>
    <t>AT5G52050</t>
  </si>
  <si>
    <t>DTX50</t>
  </si>
  <si>
    <t>detoxifying efflux carrier 50, MATE efflux family protein</t>
  </si>
  <si>
    <t>AT5G19700</t>
  </si>
  <si>
    <t>ELS1</t>
  </si>
  <si>
    <t>detoxifying efflux carrier 52, MATE efflux family protein</t>
  </si>
  <si>
    <t>AT1G08430</t>
  </si>
  <si>
    <t>ALMT1</t>
  </si>
  <si>
    <t>aluminum-activated malate transporter 1</t>
  </si>
  <si>
    <t>AT1G18420</t>
  </si>
  <si>
    <t>ALMT3</t>
  </si>
  <si>
    <t>aluminum-activated malate transporter 3</t>
  </si>
  <si>
    <t>AT1G68600</t>
  </si>
  <si>
    <t>ALMT5</t>
  </si>
  <si>
    <t>aluminum-activated malate transporter 5</t>
  </si>
  <si>
    <t>AT2G17470</t>
  </si>
  <si>
    <t>ALMT6</t>
  </si>
  <si>
    <t>aluminum-activated malate transporter 6</t>
  </si>
  <si>
    <t>AT2G27240</t>
  </si>
  <si>
    <t>ALMT7</t>
  </si>
  <si>
    <t>aluminum-activated malate transporter 7</t>
  </si>
  <si>
    <t>AT4G17585</t>
  </si>
  <si>
    <t>ALMT11</t>
  </si>
  <si>
    <t>aluminum-activated malate transporter 11</t>
  </si>
  <si>
    <t>AT5G43350</t>
  </si>
  <si>
    <t>PHT1;1</t>
  </si>
  <si>
    <t>phosphate transporter 1;1</t>
  </si>
  <si>
    <t>AT5G43370</t>
  </si>
  <si>
    <t>PHT1;2</t>
  </si>
  <si>
    <t>phosphate transporter 1;2</t>
  </si>
  <si>
    <t>AT5G43360</t>
  </si>
  <si>
    <t>PHT1;3</t>
  </si>
  <si>
    <t>phosphate transporter 1;3</t>
  </si>
  <si>
    <t>AT5G43340</t>
  </si>
  <si>
    <t>PHT1;6</t>
  </si>
  <si>
    <t>phosphate transporter 1;6</t>
  </si>
  <si>
    <t>AT3G54700</t>
  </si>
  <si>
    <t>PHT1;7</t>
  </si>
  <si>
    <t>phosphate transporter 1;7</t>
  </si>
  <si>
    <t>AT1G20860</t>
  </si>
  <si>
    <t>PHT1;8</t>
  </si>
  <si>
    <t>phosphate transporter 1;8</t>
  </si>
  <si>
    <t xml:space="preserve">AT2G27190 </t>
  </si>
  <si>
    <t>PAP12</t>
  </si>
  <si>
    <t>purple acid phosphatase 12</t>
  </si>
  <si>
    <t>Proton transport</t>
    <phoneticPr fontId="22" type="noConversion"/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1</t>
    </r>
    <phoneticPr fontId="18" type="noConversion"/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2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3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4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5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6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7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8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9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10</t>
    </r>
    <r>
      <rPr>
        <sz val="11"/>
        <color theme="1"/>
        <rFont val="宋体"/>
        <family val="2"/>
        <charset val="134"/>
        <scheme val="minor"/>
      </rPr>
      <t/>
    </r>
  </si>
  <si>
    <r>
      <t>plasma membrane 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ATPase 11</t>
    </r>
    <r>
      <rPr>
        <sz val="11"/>
        <color theme="1"/>
        <rFont val="宋体"/>
        <family val="2"/>
        <charset val="134"/>
        <scheme val="minor"/>
      </rPr>
      <t/>
    </r>
  </si>
  <si>
    <t>TCA cycle</t>
  </si>
  <si>
    <t>TCA cycle</t>
    <phoneticPr fontId="22" type="noConversion"/>
  </si>
  <si>
    <t>Organic acid transport</t>
  </si>
  <si>
    <t>Organic acid transport</t>
    <phoneticPr fontId="22" type="noConversion"/>
  </si>
  <si>
    <t>Phosphate transport</t>
    <phoneticPr fontId="22" type="noConversion"/>
  </si>
  <si>
    <t>AT2G03260</t>
  </si>
  <si>
    <t>PHO1;H2</t>
  </si>
  <si>
    <t>AT4G25350</t>
  </si>
  <si>
    <t>PHO1;H4</t>
  </si>
  <si>
    <t>AT2G03240</t>
  </si>
  <si>
    <t>PHO1;H5</t>
  </si>
  <si>
    <t>AT2G03250</t>
  </si>
  <si>
    <t>PHO1;H6</t>
  </si>
  <si>
    <t>AT1G26730</t>
  </si>
  <si>
    <t>PHO1;H7</t>
  </si>
  <si>
    <t>AT1G35350</t>
  </si>
  <si>
    <t>PHO1;H8</t>
  </si>
  <si>
    <t>AT3G29060</t>
  </si>
  <si>
    <t>PHO1;H9</t>
  </si>
  <si>
    <t>AT1G69480</t>
  </si>
  <si>
    <t>PHO1;H10</t>
  </si>
  <si>
    <t>AT3G48850</t>
  </si>
  <si>
    <t>PHT3;2</t>
  </si>
  <si>
    <t>phosphate transporter 3;2</t>
  </si>
  <si>
    <t>AT1G63010</t>
  </si>
  <si>
    <t>PHT5;1</t>
  </si>
  <si>
    <t>phosphate transporter 5;1</t>
  </si>
  <si>
    <t>AT4G11810</t>
  </si>
  <si>
    <t>PHT5;2</t>
  </si>
  <si>
    <t>phosphate transporter 5;2</t>
  </si>
  <si>
    <t xml:space="preserve">AT1G13900 </t>
  </si>
  <si>
    <t>PAP2</t>
  </si>
  <si>
    <t>purple acid phosphatase 2</t>
  </si>
  <si>
    <t>AT1G25230</t>
  </si>
  <si>
    <t>PAP4</t>
  </si>
  <si>
    <t>purple acid phosphatase 4</t>
  </si>
  <si>
    <t>AT1G52940</t>
  </si>
  <si>
    <t>PAP5</t>
  </si>
  <si>
    <t>purple acid phosphatase 5</t>
  </si>
  <si>
    <t>AT1G56360</t>
  </si>
  <si>
    <t>PAP6</t>
  </si>
  <si>
    <t>purple acid phosphatase 6</t>
  </si>
  <si>
    <t xml:space="preserve">AT2G01880 </t>
  </si>
  <si>
    <t>PAP7</t>
  </si>
  <si>
    <t>purple acid phosphatase 7</t>
  </si>
  <si>
    <t>AT2G03450</t>
  </si>
  <si>
    <t>PAP9</t>
  </si>
  <si>
    <t>purple acid phosphatase 9</t>
  </si>
  <si>
    <t>AT2G18130</t>
  </si>
  <si>
    <t>PAP11</t>
  </si>
  <si>
    <t>purple acid phosphatase 11</t>
  </si>
  <si>
    <t>AT2G32770</t>
  </si>
  <si>
    <t>PAP13</t>
  </si>
  <si>
    <t>purple acid phosphatase 13</t>
  </si>
  <si>
    <t>AT2G46880</t>
  </si>
  <si>
    <t>PAP14</t>
  </si>
  <si>
    <t>purple acid phosphatase 14</t>
  </si>
  <si>
    <t>AT3G46120</t>
  </si>
  <si>
    <t>PAP19</t>
  </si>
  <si>
    <t>purple acid phosphatase 19</t>
  </si>
  <si>
    <t>AT3G52810</t>
  </si>
  <si>
    <t>PAP21</t>
  </si>
  <si>
    <t>purple acid phosphatase 21</t>
  </si>
  <si>
    <t>AT4G24890</t>
  </si>
  <si>
    <t>PAP24</t>
  </si>
  <si>
    <t>purple acid phosphatase 24</t>
  </si>
  <si>
    <t>AT4G36350</t>
  </si>
  <si>
    <t>PAP25</t>
  </si>
  <si>
    <t>purple acid phosphatase 25</t>
  </si>
  <si>
    <t>AT1G26820</t>
  </si>
  <si>
    <t>RNS3</t>
  </si>
  <si>
    <t>ribonuclease 3</t>
  </si>
  <si>
    <t>AT1G14210</t>
  </si>
  <si>
    <t>RNS4</t>
  </si>
  <si>
    <t>ribonuclease 4</t>
  </si>
  <si>
    <t>Ribonuclease</t>
    <phoneticPr fontId="22" type="noConversion"/>
  </si>
  <si>
    <t>Purple acid phosphatase</t>
    <phoneticPr fontId="22" type="noConversion"/>
  </si>
  <si>
    <t>AT1G06250</t>
  </si>
  <si>
    <t>PLA1-II alpha 2</t>
  </si>
  <si>
    <t>AT2G31100</t>
  </si>
  <si>
    <t>PLA1-II beta</t>
  </si>
  <si>
    <t>AT2G42690</t>
  </si>
  <si>
    <t>PLA1-II delta</t>
  </si>
  <si>
    <t>AT1G51440</t>
  </si>
  <si>
    <t>DALL2</t>
  </si>
  <si>
    <t>DAD1-like lipase 2</t>
  </si>
  <si>
    <t>AT2G31690</t>
  </si>
  <si>
    <t>DALL5</t>
  </si>
  <si>
    <t>DAD1-like lipase 5</t>
  </si>
  <si>
    <t>AT2G19690</t>
  </si>
  <si>
    <t>PLA2-beta</t>
  </si>
  <si>
    <t>phospholipase A2-beta</t>
  </si>
  <si>
    <t>AT3G03530</t>
  </si>
  <si>
    <t>NPC4</t>
  </si>
  <si>
    <t>non-specific phospholipase C4</t>
  </si>
  <si>
    <t>AT3G03540</t>
  </si>
  <si>
    <t>NPC5</t>
  </si>
  <si>
    <t>non-specific phospholipase C5</t>
  </si>
  <si>
    <t xml:space="preserve">AT5G25370 </t>
  </si>
  <si>
    <t>PLD-alpha 3</t>
  </si>
  <si>
    <t>phospholipase D alpha 3</t>
  </si>
  <si>
    <t xml:space="preserve">AT2G42010 </t>
  </si>
  <si>
    <t>PLD-beta 1</t>
  </si>
  <si>
    <t>phospholipase D beta 1</t>
  </si>
  <si>
    <t xml:space="preserve">AT4G00240 </t>
  </si>
  <si>
    <t>PLD-beta 2</t>
  </si>
  <si>
    <t>phospholipase D beta 2</t>
  </si>
  <si>
    <t xml:space="preserve">AT4G11850 </t>
  </si>
  <si>
    <t>PLD-gamma 1</t>
  </si>
  <si>
    <t>phospholipase D gamma 1</t>
  </si>
  <si>
    <t xml:space="preserve">AT4G11830 </t>
  </si>
  <si>
    <t>PLD-gamma 2</t>
  </si>
  <si>
    <t>phospholipase D gamma 2</t>
  </si>
  <si>
    <t xml:space="preserve">AT4G11840 </t>
  </si>
  <si>
    <t>PLD-gamma 3</t>
  </si>
  <si>
    <t>phospholipase D gamma 3</t>
  </si>
  <si>
    <t xml:space="preserve">AT4G35790 </t>
  </si>
  <si>
    <t>PLD-delta</t>
  </si>
  <si>
    <t>phospholipase D delta</t>
  </si>
  <si>
    <t>AT3G05630</t>
  </si>
  <si>
    <t>PLD-zeta 2</t>
  </si>
  <si>
    <t>phospholipase D zeta 2</t>
  </si>
  <si>
    <t>AT5G42870</t>
  </si>
  <si>
    <t>PAH2</t>
  </si>
  <si>
    <t>phosphatidate phosphatase 2</t>
  </si>
  <si>
    <t>AT1G73600</t>
  </si>
  <si>
    <t>NMT3</t>
  </si>
  <si>
    <t>phosphoethanolamine N-methyltransferase 3</t>
  </si>
  <si>
    <t>AT5G43300</t>
  </si>
  <si>
    <t>GDPD3</t>
  </si>
  <si>
    <t>glycerophosphodiester phosphodiesterase 3</t>
  </si>
  <si>
    <t>AT1G74210</t>
  </si>
  <si>
    <t>GDPD5</t>
  </si>
  <si>
    <t>glycerophosphodiester phosphodiesterase 5</t>
  </si>
  <si>
    <t>AT1G66970</t>
  </si>
  <si>
    <t>GDPDL1</t>
  </si>
  <si>
    <t>GDPD-like 1</t>
  </si>
  <si>
    <t>AT1G66980</t>
  </si>
  <si>
    <t>GDPDL2</t>
  </si>
  <si>
    <t>GDPD-like 2</t>
  </si>
  <si>
    <t>AT3G20520</t>
  </si>
  <si>
    <t>GDPDL5</t>
  </si>
  <si>
    <t>GDPD-like 5</t>
  </si>
  <si>
    <t>AT4G25840</t>
  </si>
  <si>
    <t>GPP1</t>
  </si>
  <si>
    <t>(DL)-glycerol-3-phosphatase 1</t>
  </si>
  <si>
    <t>AT1G63180</t>
  </si>
  <si>
    <t>UGE3</t>
  </si>
  <si>
    <t>UDP-D-glucose/UDP-D-galactose 4-epimerase 3</t>
  </si>
  <si>
    <t>UGE4</t>
  </si>
  <si>
    <t>UDP-D-glucose/UDP-D-galactose 4-epimerase 4</t>
  </si>
  <si>
    <t>AT2G11810</t>
  </si>
  <si>
    <t>MGD3</t>
  </si>
  <si>
    <t>monogalactosyl diacylglycerol synthase 3</t>
  </si>
  <si>
    <t>AT3G52600</t>
  </si>
  <si>
    <t>CWINV2</t>
  </si>
  <si>
    <t>cell wall invertase 2</t>
  </si>
  <si>
    <t>AT3G13784</t>
  </si>
  <si>
    <t>CWINV5</t>
  </si>
  <si>
    <t>cell wall invertase 4</t>
  </si>
  <si>
    <t>AT5G20830</t>
  </si>
  <si>
    <t>SUS1</t>
  </si>
  <si>
    <t>sucrose synthase 1</t>
  </si>
  <si>
    <t>AT5G49190</t>
  </si>
  <si>
    <t>SUS2</t>
  </si>
  <si>
    <t>sucrose synthase 2</t>
  </si>
  <si>
    <t>AT5G11110</t>
  </si>
  <si>
    <t>SPSA2</t>
  </si>
  <si>
    <t>sucrose-phosphate synthase 2</t>
  </si>
  <si>
    <t>AT4G10120</t>
  </si>
  <si>
    <t>SPS4F</t>
  </si>
  <si>
    <t>sucrose-phosphate synthase 4</t>
  </si>
  <si>
    <t>AT2G19860</t>
  </si>
  <si>
    <t>HXK2</t>
  </si>
  <si>
    <t>hexokinase 2</t>
  </si>
  <si>
    <t>AT3G20040</t>
  </si>
  <si>
    <t>HKL2</t>
  </si>
  <si>
    <t>hexokinase like 2</t>
  </si>
  <si>
    <t>AT4G29220</t>
  </si>
  <si>
    <t>ATP-PFK1</t>
  </si>
  <si>
    <t>ATP-dependent 6-phosphofructokinase 1</t>
  </si>
  <si>
    <t>AT5G47810</t>
  </si>
  <si>
    <t>ATP-PFK2</t>
  </si>
  <si>
    <t>ATP-dependent 6-phosphofructokinase 2</t>
  </si>
  <si>
    <t>AT4G32840</t>
  </si>
  <si>
    <t>ATP-PFK6</t>
  </si>
  <si>
    <t>ATP-dependent 6-phosphofructokinase 6</t>
  </si>
  <si>
    <t>AT5G56630</t>
  </si>
  <si>
    <t>ATP-PFK7</t>
  </si>
  <si>
    <t>ATP-dependent 6-phosphofructokinase 7</t>
  </si>
  <si>
    <t>AT1G20950</t>
  </si>
  <si>
    <t>PPi-PFK2</t>
  </si>
  <si>
    <t>PPi-dependent 6-phosphofructokinase 2</t>
  </si>
  <si>
    <t>AT4G04040</t>
  </si>
  <si>
    <t>PPi-PFK4</t>
  </si>
  <si>
    <t>PPi-dependent 6-phosphofructokinase 4</t>
  </si>
  <si>
    <t>AT5G03690</t>
  </si>
  <si>
    <t>FBA4</t>
  </si>
  <si>
    <t>fructose-bisphosphate aldolase 4</t>
  </si>
  <si>
    <t>AT4G26520</t>
  </si>
  <si>
    <t>FBA7</t>
  </si>
  <si>
    <t>fructose-bisphosphate aldolase 7</t>
  </si>
  <si>
    <t>AT1G16300</t>
  </si>
  <si>
    <t>GAPCP2</t>
  </si>
  <si>
    <t>glyceraldehyde-4-phosphate dehydrogenase</t>
  </si>
  <si>
    <t>AT1G24180</t>
  </si>
  <si>
    <t>IAR4</t>
  </si>
  <si>
    <t>pyruvate dehydrogenase complex E1 alpha 2 subunit</t>
  </si>
  <si>
    <t>AT5G56720</t>
  </si>
  <si>
    <t>c-NAD-MDH3</t>
  </si>
  <si>
    <t>AT5G09660</t>
  </si>
  <si>
    <t>PMDH2</t>
  </si>
  <si>
    <t>peroxisomal NAD-malate dehydrogenase 2</t>
  </si>
  <si>
    <t>AT3G22360</t>
  </si>
  <si>
    <t>AOX1B</t>
  </si>
  <si>
    <t>AT3G27620</t>
  </si>
  <si>
    <t>AOX1C</t>
  </si>
  <si>
    <t>AT1G32350</t>
  </si>
  <si>
    <t>AOX3</t>
  </si>
  <si>
    <t>alternative NAD(P)H dehydrogenase 1，rotenone insensitive</t>
  </si>
  <si>
    <t>alternative NAD(P)H dehydrogenase 2，rotenone insensitive</t>
  </si>
  <si>
    <t>SUMO E3 ligase， SUMOylation the PHR1</t>
  </si>
  <si>
    <t>AT2G47190</t>
  </si>
  <si>
    <t>MYB2</t>
  </si>
  <si>
    <t>AT4G04450</t>
  </si>
  <si>
    <t>WRKY42</t>
  </si>
  <si>
    <t>AT3G01970</t>
  </si>
  <si>
    <t>WRKY45</t>
  </si>
  <si>
    <t>AT5G04340</t>
  </si>
  <si>
    <t>ZAT6</t>
  </si>
  <si>
    <t xml:space="preserve">C2H2 ZINC FINGER </t>
  </si>
  <si>
    <t>AT3G25710</t>
  </si>
  <si>
    <t>bHLH32</t>
  </si>
  <si>
    <t>basic helix-loop-helix 32</t>
  </si>
  <si>
    <t>Phosphate signaling</t>
  </si>
  <si>
    <t>Phosphate signaling</t>
    <phoneticPr fontId="18" type="noConversion"/>
  </si>
  <si>
    <t>Mitochondrial electron transport chain bypass pathway</t>
  </si>
  <si>
    <t>Mitochondrial electron transport chain bypass pathway</t>
    <phoneticPr fontId="18" type="noConversion"/>
  </si>
  <si>
    <t>A. thaliana</t>
    <phoneticPr fontId="18" type="noConversion"/>
  </si>
  <si>
    <t>L. albus</t>
    <phoneticPr fontId="18" type="noConversion"/>
  </si>
  <si>
    <t>Purple acid phosphatase</t>
  </si>
  <si>
    <t>Functional categorization</t>
    <phoneticPr fontId="18" type="noConversion"/>
  </si>
  <si>
    <t>Total</t>
    <phoneticPr fontId="18" type="noConversion"/>
  </si>
  <si>
    <t>Purple acid phosphatase</t>
    <phoneticPr fontId="18" type="noConversion"/>
  </si>
  <si>
    <r>
      <t xml:space="preserve">Gene ID in </t>
    </r>
    <r>
      <rPr>
        <b/>
        <i/>
        <sz val="11"/>
        <color theme="1"/>
        <rFont val="Times New Roman"/>
        <family val="1"/>
      </rPr>
      <t>L. albus</t>
    </r>
    <phoneticPr fontId="19" type="noConversion"/>
  </si>
  <si>
    <r>
      <t>Gene ID in</t>
    </r>
    <r>
      <rPr>
        <b/>
        <i/>
        <sz val="11"/>
        <color theme="1"/>
        <rFont val="Times New Roman"/>
        <family val="1"/>
      </rPr>
      <t xml:space="preserve"> A. thaliana</t>
    </r>
    <phoneticPr fontId="19" type="noConversion"/>
  </si>
  <si>
    <r>
      <t xml:space="preserve">Gene ID in </t>
    </r>
    <r>
      <rPr>
        <b/>
        <i/>
        <sz val="11"/>
        <color theme="1"/>
        <rFont val="Times New Roman"/>
        <family val="1"/>
      </rPr>
      <t>A. thaliana</t>
    </r>
    <phoneticPr fontId="18" type="noConversion"/>
  </si>
  <si>
    <r>
      <t>Coverage</t>
    </r>
    <r>
      <rPr>
        <b/>
        <i/>
        <sz val="11"/>
        <color theme="1"/>
        <rFont val="Times New Roman"/>
        <family val="1"/>
      </rPr>
      <t xml:space="preserve"> L. albus</t>
    </r>
    <phoneticPr fontId="19" type="noConversion"/>
  </si>
  <si>
    <r>
      <t xml:space="preserve">Coverage </t>
    </r>
    <r>
      <rPr>
        <b/>
        <i/>
        <sz val="11"/>
        <color theme="1"/>
        <rFont val="Times New Roman"/>
        <family val="1"/>
      </rPr>
      <t>A.thaliana</t>
    </r>
    <phoneticPr fontId="19" type="noConversion"/>
  </si>
  <si>
    <r>
      <rPr>
        <b/>
        <sz val="11"/>
        <color theme="1"/>
        <rFont val="Times New Roman"/>
        <family val="1"/>
      </rPr>
      <t xml:space="preserve">Gene ID in </t>
    </r>
    <r>
      <rPr>
        <b/>
        <i/>
        <sz val="11"/>
        <color theme="1"/>
        <rFont val="Times New Roman"/>
        <family val="1"/>
      </rPr>
      <t>L. albus</t>
    </r>
    <phoneticPr fontId="22" type="noConversion"/>
  </si>
  <si>
    <t>+ P</t>
    <phoneticPr fontId="22" type="noConversion"/>
  </si>
  <si>
    <t>Root</t>
    <phoneticPr fontId="22" type="noConversion"/>
  </si>
  <si>
    <t>PE</t>
  </si>
  <si>
    <t>YCR</t>
  </si>
  <si>
    <t>MCR</t>
  </si>
  <si>
    <t>OCR</t>
  </si>
  <si>
    <t>ID</t>
    <phoneticPr fontId="22" type="noConversion"/>
  </si>
  <si>
    <t>Position_in_protein</t>
  </si>
  <si>
    <t>Modified_peptide_with_probabilities</t>
  </si>
  <si>
    <t>Modified_position_in_peptide</t>
  </si>
  <si>
    <t>Peptides</t>
  </si>
  <si>
    <t>PEP</t>
  </si>
  <si>
    <t>Score</t>
  </si>
  <si>
    <t>Charge</t>
  </si>
  <si>
    <t>Mass_error_ppm</t>
  </si>
  <si>
    <t>Intensity.WLdP_1</t>
    <phoneticPr fontId="22" type="noConversion"/>
  </si>
  <si>
    <t>Intensity.WLdP_2</t>
  </si>
  <si>
    <t>Intensity.WLsP_1</t>
    <phoneticPr fontId="22" type="noConversion"/>
  </si>
  <si>
    <t>Intensity.WLsP_2</t>
  </si>
  <si>
    <t>Mass_kDa</t>
  </si>
  <si>
    <t>Coverage</t>
  </si>
  <si>
    <t>Unique_peptides</t>
  </si>
  <si>
    <t>Relative phospho ratio</t>
    <phoneticPr fontId="22" type="noConversion"/>
  </si>
  <si>
    <t>Class</t>
  </si>
  <si>
    <t>Description</t>
  </si>
  <si>
    <t>SYS[0.997]APPSPVLR</t>
  </si>
  <si>
    <t>Up</t>
  </si>
  <si>
    <t>PREDICTED: type I inositol polyphosphate 5-phosphatase 2-like [Lupinus angustifolius]</t>
  </si>
  <si>
    <t>VYYS[1]ERIPR</t>
  </si>
  <si>
    <t>VYYSERIPR</t>
  </si>
  <si>
    <t>PREDICTED: uncharacterized protein LOC109347999 isoform X2 [Lupinus angustifolius]</t>
  </si>
  <si>
    <t>LKGLDIDTIQQAYT[1]V</t>
    <phoneticPr fontId="22" type="noConversion"/>
  </si>
  <si>
    <t>PREDICTED: ATPase 11, plasma membrane-type [Lupinus angustifolius] &gt;XP_019437958.1 PREDICTED: ATPase 11, plasma membrane-type [Lupinus angustifolius] &gt;XP_019437966.1 PREDICTED: ATPase 11, plasma membrane-type [Lupinus angustifolius]</t>
  </si>
  <si>
    <t>GLDIDTIQQHYT[1]V</t>
  </si>
  <si>
    <t>GLDIDTIQQHYTV</t>
    <phoneticPr fontId="22" type="noConversion"/>
  </si>
  <si>
    <t>PREDICTED: plasma membrane ATPase 4-like [Lupinus angustifolius]</t>
    <phoneticPr fontId="22" type="noConversion"/>
  </si>
  <si>
    <t>MAS[1]IDAQLR</t>
  </si>
  <si>
    <t>PREDICTED: phosphoenolpyruvate carboxylase, housekeeping isozyme [Lupinus angustifolius]</t>
  </si>
  <si>
    <t>NHLPHS[1]PNR</t>
  </si>
  <si>
    <t>NHLPHSPNR</t>
  </si>
  <si>
    <t>PREDICTED: uncharacterized protein LOC109344986 isoform X2 [Lupinus angustifolius]</t>
  </si>
  <si>
    <t>AIALTVDT[0.999]PR</t>
  </si>
  <si>
    <t>AIALTVDTPR</t>
  </si>
  <si>
    <t>PREDICTED: peroxisomal (S)-2-hydroxy-acid oxidase GLO1-like [Lupinus angustifolius]</t>
  </si>
  <si>
    <t>AFGSFRS[1]NN</t>
  </si>
  <si>
    <t>AFGSFRSNN</t>
  </si>
  <si>
    <t>PREDICTED: aquaporin PIP2-7-like [Lupinus angustifolius]</t>
  </si>
  <si>
    <t>RPS[1]FGVR</t>
  </si>
  <si>
    <t>RPSFGVR</t>
  </si>
  <si>
    <t>PREDICTED: respiratory burst oxidase homolog protein B-like [Lupinus angustifolius]</t>
  </si>
  <si>
    <t>SAILHS[1]QPK</t>
  </si>
  <si>
    <t>SAILHSQPK</t>
  </si>
  <si>
    <t>PREDICTED: serine/threonine-protein kinase SAPK3-like [Lupinus angustifolius]</t>
  </si>
  <si>
    <t>LDAPTANVS[1]PK</t>
  </si>
  <si>
    <t>LDAPTANVSPK</t>
  </si>
  <si>
    <t>PREDICTED: phosphatidate phosphatase PAH1-like isoform X4 [Lupinus angustifolius]</t>
  </si>
  <si>
    <t>NRS[1]VSSNLSR</t>
  </si>
  <si>
    <t>PREDICTED: ABC transporter G family member 36-like [Lupinus angustifolius]</t>
  </si>
  <si>
    <t>FLRPDS[1]NKGIPR</t>
  </si>
  <si>
    <t>VSS[1]FEALQSATR</t>
  </si>
  <si>
    <t>VSSFEALQSATR</t>
  </si>
  <si>
    <t>PREDICTED: mannose-1-phosphate guanyltransferase alpha-like [Lupinus angustifolius]</t>
  </si>
  <si>
    <t>IIETS[0.99]PKPNSR</t>
  </si>
  <si>
    <t>IIETSPKPNSR</t>
  </si>
  <si>
    <t>PREDICTED: serine/arginine-rich splicing factor SC35-like isoform X2 [Lupinus angustifolius]</t>
  </si>
  <si>
    <t>IIS[0.999]SMIR</t>
  </si>
  <si>
    <t>IISSMIR</t>
  </si>
  <si>
    <t>PREDICTED: soluble inorganic pyrophosphatase 4-like [Lupinus angustifolius]</t>
  </si>
  <si>
    <t>PREDICTED: uncharacterized protein LOC109339366 isoform X3 [Lupinus angustifolius]</t>
  </si>
  <si>
    <t>ALGS[1]FRS[1]NN</t>
  </si>
  <si>
    <t>ALGSFRSNN</t>
  </si>
  <si>
    <t>MLS[0.997]TKFPR</t>
  </si>
  <si>
    <t>MLSTKFPR</t>
  </si>
  <si>
    <t>PREDICTED: enhancer of mRNA-decapping protein 4-like isoform X3 [Lupinus angustifolius]</t>
  </si>
  <si>
    <t>RYRS[0.991]PPPR</t>
  </si>
  <si>
    <t>RYRSPPPR</t>
  </si>
  <si>
    <t>PREDICTED: peptidyl-prolyl cis-trans isomerase CYP95-like isoform X3 [Lupinus angustifolius]</t>
  </si>
  <si>
    <t>GFVPVEPGS[0.857]PSER</t>
  </si>
  <si>
    <t>GFVPVEPGSPSER</t>
  </si>
  <si>
    <t>PREDICTED: sodium/hydrogen exchanger 2-like [Lupinus angustifolius]</t>
  </si>
  <si>
    <t>ISIDDEVAGLDIS[1]R</t>
  </si>
  <si>
    <t>ISIDDEVAGLDISR</t>
  </si>
  <si>
    <t>PREDICTED: ammonium transporter 1 member 3-like [Lupinus angustifolius]</t>
  </si>
  <si>
    <t>HGS[0.895]YSASSSVDLSSVR</t>
  </si>
  <si>
    <t>HGSYSASSSVDLSSVR</t>
  </si>
  <si>
    <t>PREDICTED: uncharacterized protein LOC109328286 [Lupinus angustifolius] &gt;XP_019417231.1 PREDICTED: uncharacterized protein LOC109328286 [Lupinus angustifolius] &gt;XP_019417232.1 PREDICTED: uncharacterized protein LOC109328286 [Lupinus angustifolius]</t>
  </si>
  <si>
    <t>EIYSAPIT[0.999]PK</t>
  </si>
  <si>
    <t>EIYSAPITPK</t>
  </si>
  <si>
    <t>PREDICTED: lysine histidine transporter-like 8 [Lupinus angustifolius]</t>
  </si>
  <si>
    <t>GDKS[1]EVLEAVLK</t>
  </si>
  <si>
    <t>GDKSEVLEAVLK</t>
    <phoneticPr fontId="22" type="noConversion"/>
  </si>
  <si>
    <t>FLTESGT[1]FKDGDLLVNR</t>
  </si>
  <si>
    <t>FLTESGTFKDGDLLVNR</t>
  </si>
  <si>
    <t>PREDICTED: mitogen-activated protein kinase kinase 2-like [Lupinus angustifolius] &gt;XP_019463967.1 PREDICTED: mitogen-activated protein kinase kinase 2-like [Lupinus angustifolius]</t>
  </si>
  <si>
    <t>VQSSHDVYKMT[0.992]GETGSYR</t>
  </si>
  <si>
    <t>VQSSHDVYKMTGETGSYR</t>
  </si>
  <si>
    <t>PREDICTED: serine/threonine-protein kinase STY46-like [Lupinus angustifolius]</t>
  </si>
  <si>
    <t>VHNLTYSSDANQS[1]PNIR</t>
  </si>
  <si>
    <t>VHNLTYSSDANQSPNIR</t>
  </si>
  <si>
    <t>PREDICTED: cellulose synthase A catalytic subunit 3 [UDP-forming]-like [Lupinus angustifolius] &gt;XP_019441124.1 PREDICTED: cellulose synthase A catalytic subunit 3 [UDP-forming]-like [Lupinus angustifolius] &gt;XP_019441125.1 PREDICTED: cellulose synthase A catalytic subunit 3 [UDP-forming]-like [Lupinus angustifolius] &gt;XP_019441126.1 PREDICTED: cellulose synthase A catalytic subunit 3 [UDP-forming]-like [Lupinus angustifolius]</t>
  </si>
  <si>
    <t>ISS[0.807]KLPVIDFDINR</t>
  </si>
  <si>
    <t>ISSKLPVIDFDINR</t>
  </si>
  <si>
    <t>PREDICTED: uncharacterized protein LOC109339424 [Lupinus angustifolius]</t>
  </si>
  <si>
    <t>FITPLGS[1]PVRK</t>
  </si>
  <si>
    <t>FITPLGSPVRK</t>
  </si>
  <si>
    <t>Index</t>
    <phoneticPr fontId="18" type="noConversion"/>
  </si>
  <si>
    <t>GO terms</t>
    <phoneticPr fontId="18" type="noConversion"/>
  </si>
  <si>
    <t>#Multi-copy
orthologs</t>
    <phoneticPr fontId="18" type="noConversion"/>
  </si>
  <si>
    <t>#Single-copy
orthologs</t>
    <phoneticPr fontId="18" type="noConversion"/>
  </si>
  <si>
    <t>GO annotation</t>
    <phoneticPr fontId="18" type="noConversion"/>
  </si>
  <si>
    <t>GO:0009570</t>
  </si>
  <si>
    <t>GO:0009507</t>
  </si>
  <si>
    <t>chloroplast</t>
  </si>
  <si>
    <t>GO:0005739</t>
  </si>
  <si>
    <t>mitochondrion</t>
  </si>
  <si>
    <t>GO:0003824</t>
  </si>
  <si>
    <t>catalytic activity</t>
  </si>
  <si>
    <t>GO:0005886</t>
  </si>
  <si>
    <t>plasma membrane</t>
  </si>
  <si>
    <t>GO:0008152</t>
  </si>
  <si>
    <t>metabolic process</t>
  </si>
  <si>
    <t>GO:0016491</t>
  </si>
  <si>
    <t>oxidoreductase activity</t>
  </si>
  <si>
    <t>GO:0016020</t>
  </si>
  <si>
    <t>membrane</t>
  </si>
  <si>
    <t>GO:0009941</t>
  </si>
  <si>
    <t>chloroplast envelope</t>
  </si>
  <si>
    <t>GO:0048046</t>
  </si>
  <si>
    <t>apoplast</t>
  </si>
  <si>
    <t>GO:0005737</t>
  </si>
  <si>
    <t>cytoplasm</t>
  </si>
  <si>
    <t>GO:0005759</t>
  </si>
  <si>
    <t>mitochondrial matrix</t>
  </si>
  <si>
    <t>GO:0005829</t>
  </si>
  <si>
    <t>cytosol</t>
  </si>
  <si>
    <t>GO:0006817</t>
  </si>
  <si>
    <t>phosphate transport</t>
  </si>
  <si>
    <t>GO:0005215</t>
  </si>
  <si>
    <t>transporter activity</t>
  </si>
  <si>
    <t>GO:0005773</t>
  </si>
  <si>
    <t>vacuole</t>
  </si>
  <si>
    <t>GO:0009579</t>
  </si>
  <si>
    <t>thylakoid</t>
  </si>
  <si>
    <t>GO:0055114</t>
  </si>
  <si>
    <t>oxidation reduction</t>
  </si>
  <si>
    <t>GO:0045271</t>
  </si>
  <si>
    <t>respiratory chain complex I</t>
  </si>
  <si>
    <t>GO:0005524</t>
  </si>
  <si>
    <t>ATP binding</t>
  </si>
  <si>
    <t>GO:0009658</t>
  </si>
  <si>
    <t>chloroplast organization</t>
  </si>
  <si>
    <t>GO:0003700</t>
  </si>
  <si>
    <t>transcription factor activity</t>
  </si>
  <si>
    <t>GO:0005975</t>
  </si>
  <si>
    <t>carbohydrate metabolic process</t>
  </si>
  <si>
    <t>GO:0015995</t>
  </si>
  <si>
    <t>chlorophyll biosynthetic process</t>
  </si>
  <si>
    <t>GO:0005747</t>
  </si>
  <si>
    <t>mitochondrial respiratory chain complex I</t>
  </si>
  <si>
    <t>GO:0010119</t>
  </si>
  <si>
    <t>regulation of stomatal movement</t>
  </si>
  <si>
    <t>GO:0006096</t>
  </si>
  <si>
    <t>glycolysis</t>
  </si>
  <si>
    <t>GO:0030170</t>
  </si>
  <si>
    <t>pyridoxal phosphate binding</t>
  </si>
  <si>
    <t>GO:0009058</t>
  </si>
  <si>
    <t>biosynthetic process</t>
  </si>
  <si>
    <t>GO:0010182</t>
  </si>
  <si>
    <t>sugar mediated signaling pathway</t>
  </si>
  <si>
    <t>GO:0016036</t>
  </si>
  <si>
    <t>cellular response to phosphate starvation</t>
  </si>
  <si>
    <t>GO:0045333</t>
  </si>
  <si>
    <t>cellular respiration</t>
  </si>
  <si>
    <t>GO:0006099</t>
  </si>
  <si>
    <t>tricarboxylic acid cycle</t>
  </si>
  <si>
    <t>GO:0006950</t>
  </si>
  <si>
    <t>response to stress</t>
  </si>
  <si>
    <t>GO:0042626</t>
  </si>
  <si>
    <t>ATPase activity, coupled to transmembrane movement of substances</t>
  </si>
  <si>
    <t>GO:0016209</t>
  </si>
  <si>
    <t>antioxidant activity</t>
  </si>
  <si>
    <t>GO:0022904</t>
  </si>
  <si>
    <t>respiratory electron transport chain</t>
  </si>
  <si>
    <t>GO:0009733</t>
  </si>
  <si>
    <t>response to auxin stimulus</t>
  </si>
  <si>
    <t>GO:0009744</t>
  </si>
  <si>
    <t>response to sucrose stimulus</t>
  </si>
  <si>
    <t>GO:0005774</t>
  </si>
  <si>
    <t>vacuolar membrane</t>
  </si>
  <si>
    <t>GO:0004089</t>
  </si>
  <si>
    <t>carbonate dehydratase activity</t>
  </si>
  <si>
    <t>GO:0016887</t>
  </si>
  <si>
    <t>ATPase activity</t>
  </si>
  <si>
    <t>GO:0048364</t>
  </si>
  <si>
    <t>root development</t>
  </si>
  <si>
    <t>GO:0004086</t>
  </si>
  <si>
    <t>carbamoyl-phosphate synthase activity</t>
  </si>
  <si>
    <t>GO:0008934</t>
  </si>
  <si>
    <t>inositol-1(or 4)-monophosphatase activity</t>
  </si>
  <si>
    <t>GO:0019563</t>
  </si>
  <si>
    <t>glycerol catabolic process</t>
  </si>
  <si>
    <t>GO:0042254</t>
  </si>
  <si>
    <t>ribosome biogenesis</t>
  </si>
  <si>
    <t>GO:0008686</t>
  </si>
  <si>
    <t>3,4-dihydroxy-2-butanone-4-phosphate synthase activity</t>
  </si>
  <si>
    <t>GO:0009536</t>
  </si>
  <si>
    <t>plastid</t>
  </si>
  <si>
    <t>GO:0016787</t>
  </si>
  <si>
    <t>hydrolase activity</t>
  </si>
  <si>
    <t>GO:0010347</t>
  </si>
  <si>
    <t>L-galactose-1-phosphate phosphatase activity</t>
  </si>
  <si>
    <t>GO:0016651</t>
  </si>
  <si>
    <t>oxidoreductase activity, acting on NADH or NADPH</t>
  </si>
  <si>
    <t>GO:0045038</t>
  </si>
  <si>
    <t>protein import into chloroplast thylakoid membrane</t>
  </si>
  <si>
    <t>GO:0005751</t>
  </si>
  <si>
    <t>mitochondrial respiratory chain complex IV</t>
  </si>
  <si>
    <t>GO:0031966</t>
  </si>
  <si>
    <t>mitochondrial membrane</t>
  </si>
  <si>
    <t>GO:0015662</t>
  </si>
  <si>
    <t>ATPase activity, coupled to transmembrane movement of ions, phosphorylative mechanism</t>
  </si>
  <si>
    <t>GO:0004616</t>
  </si>
  <si>
    <t>phosphogluconate dehydrogenase (decarboxylating) activity</t>
  </si>
  <si>
    <t>GO:0005740</t>
  </si>
  <si>
    <t>mitochondrial envelope</t>
  </si>
  <si>
    <t>GO:0006355</t>
  </si>
  <si>
    <t>regulation of transcription, DNA-dependent</t>
  </si>
  <si>
    <t>GO:0005786</t>
  </si>
  <si>
    <t>signal recognition particle, endoplasmic reticulum targeting</t>
  </si>
  <si>
    <t>GO:0009853</t>
  </si>
  <si>
    <t>photorespiration</t>
  </si>
  <si>
    <t>GO:0008535</t>
  </si>
  <si>
    <t>respiratory chain complex IV assembly</t>
  </si>
  <si>
    <t>GO:0010027</t>
  </si>
  <si>
    <t>thylakoid membrane organization</t>
  </si>
  <si>
    <t>GO:0000104</t>
  </si>
  <si>
    <t>succinate dehydrogenase activity</t>
  </si>
  <si>
    <t>GO:0006121</t>
  </si>
  <si>
    <t>mitochondrial electron transport, succinate to ubiquinone</t>
  </si>
  <si>
    <t>GO:0004638</t>
  </si>
  <si>
    <t>phosphoribosylaminoimidazole carboxylase activity</t>
  </si>
  <si>
    <t>GO:0016743</t>
  </si>
  <si>
    <t>carboxyl- or carbamoyltransferase activity</t>
  </si>
  <si>
    <t>GO:0006006</t>
  </si>
  <si>
    <t>glucose metabolic process</t>
  </si>
  <si>
    <t>GO:0050790</t>
  </si>
  <si>
    <t>regulation of catalytic activity</t>
  </si>
  <si>
    <t>GO:0016481</t>
  </si>
  <si>
    <t>negative regulation of transcription</t>
  </si>
  <si>
    <t>GO:0006120</t>
  </si>
  <si>
    <t>mitochondrial electron transport, NADH to ubiquinone</t>
  </si>
  <si>
    <t>GO:0045449</t>
  </si>
  <si>
    <t>regulation of transcription</t>
  </si>
  <si>
    <t>GO:0009734</t>
  </si>
  <si>
    <t>auxin mediated signaling pathway</t>
  </si>
  <si>
    <t>GO:0010075</t>
  </si>
  <si>
    <t>regulation of meristem growth</t>
  </si>
  <si>
    <t>GO:0030234</t>
  </si>
  <si>
    <t>enzyme regulator activity</t>
  </si>
  <si>
    <t>root cap development</t>
  </si>
  <si>
    <t>GO:0010020</t>
  </si>
  <si>
    <t>chloroplast fission</t>
  </si>
  <si>
    <t>GO:0004108</t>
  </si>
  <si>
    <t>citrate (SI)-synthase activity</t>
  </si>
  <si>
    <t>GO:0000159</t>
  </si>
  <si>
    <t>protein phosphatase type 2A complex</t>
  </si>
  <si>
    <t>GO:0040007</t>
  </si>
  <si>
    <t>growth</t>
  </si>
  <si>
    <t>GO:0005515</t>
  </si>
  <si>
    <t>protein binding</t>
  </si>
  <si>
    <t>GO:0009840</t>
  </si>
  <si>
    <t>chloroplastic endopeptidase Clp complex</t>
  </si>
  <si>
    <t>GO:0004345</t>
  </si>
  <si>
    <t>glucose-6-phosphate dehydrogenase activity</t>
  </si>
  <si>
    <t>GO:0015031</t>
  </si>
  <si>
    <t>protein transport</t>
  </si>
  <si>
    <t>GO:0003677</t>
  </si>
  <si>
    <t>DNA binding</t>
  </si>
  <si>
    <t>GO:0009116</t>
  </si>
  <si>
    <t>nucleoside metabolic process</t>
  </si>
  <si>
    <t>chloroplast stroma</t>
  </si>
  <si>
    <t>GO:0006412</t>
  </si>
  <si>
    <t>translation</t>
  </si>
  <si>
    <t>GO:0009225</t>
  </si>
  <si>
    <t>nucleotide-sugar metabolic process</t>
  </si>
  <si>
    <t>GO:0015144</t>
  </si>
  <si>
    <t>carbohydrate transmembrane transporter activity</t>
  </si>
  <si>
    <t>GO:0005351</t>
  </si>
  <si>
    <t>sugar:hydrogen symporter activity</t>
  </si>
  <si>
    <t>GO:0009736</t>
  </si>
  <si>
    <t>cytokinin mediated signaling pathway</t>
  </si>
  <si>
    <t>GO:0008026</t>
  </si>
  <si>
    <t>ATP-dependent helicase activity</t>
  </si>
  <si>
    <t>GO:0017111</t>
    <phoneticPr fontId="18" type="noConversion"/>
  </si>
  <si>
    <t>nucleoside-triphosphatase activity</t>
  </si>
  <si>
    <t>GO:0044237</t>
  </si>
  <si>
    <t>cellular metabolic process</t>
  </si>
  <si>
    <t>GO:0022626</t>
  </si>
  <si>
    <t>cytosolic ribosome</t>
  </si>
  <si>
    <t>GO:0004028</t>
  </si>
  <si>
    <t>3-chloroallyl aldehyde dehydrogenase activity</t>
  </si>
  <si>
    <t>GO:0030170</t>
    <phoneticPr fontId="18" type="noConversion"/>
  </si>
  <si>
    <t>GO:0051287</t>
  </si>
  <si>
    <t>NAD or NADH binding</t>
  </si>
  <si>
    <t>GO:0016616</t>
  </si>
  <si>
    <t>oxidoreductase activity, acting on the CH-OH group of donors, NAD or NADP as acceptor</t>
  </si>
  <si>
    <t>GO:0006810</t>
  </si>
  <si>
    <t>transport</t>
  </si>
  <si>
    <t>GO:0000325</t>
  </si>
  <si>
    <t>plant-type vacuole</t>
  </si>
  <si>
    <t>GO:0006979</t>
  </si>
  <si>
    <t>response to oxidative stress</t>
  </si>
  <si>
    <t>GO:0043086</t>
  </si>
  <si>
    <t>negative regulation of catalytic activity</t>
  </si>
  <si>
    <t>GO:0009055</t>
  </si>
  <si>
    <t>electron carrier activity</t>
  </si>
  <si>
    <t>GO:0015385</t>
  </si>
  <si>
    <t>sodium:hydrogen antiporter activity</t>
  </si>
  <si>
    <t>GO:0003899</t>
  </si>
  <si>
    <t>DNA-directed RNA polymerase activity</t>
  </si>
  <si>
    <t>#Multi-copy
synteny genes</t>
    <phoneticPr fontId="18" type="noConversion"/>
  </si>
  <si>
    <t>#Single-copy
synteny genes</t>
    <phoneticPr fontId="18" type="noConversion"/>
  </si>
  <si>
    <t>GO:0005634</t>
  </si>
  <si>
    <t>nucleus</t>
  </si>
  <si>
    <t>GO:0005730</t>
  </si>
  <si>
    <t>nucleolus</t>
  </si>
  <si>
    <t>GO:0004674</t>
  </si>
  <si>
    <t>protein serine/threonine kinase activity</t>
  </si>
  <si>
    <t>GO:0022625</t>
  </si>
  <si>
    <t>cytosolic large ribosomal subunit</t>
  </si>
  <si>
    <t>GO:0006468</t>
  </si>
  <si>
    <t>protein amino acid phosphorylation</t>
  </si>
  <si>
    <t>GO:0015992</t>
  </si>
  <si>
    <t>proton transport</t>
  </si>
  <si>
    <t>GO:0005543</t>
  </si>
  <si>
    <t>phospholipid binding</t>
  </si>
  <si>
    <t>GO:0006886</t>
  </si>
  <si>
    <t>intracellular protein transport</t>
  </si>
  <si>
    <t>GO:0016301</t>
  </si>
  <si>
    <t>kinase activity</t>
  </si>
  <si>
    <t>GO:0010311</t>
  </si>
  <si>
    <t>lateral root formation</t>
  </si>
  <si>
    <t>GO:0016308</t>
  </si>
  <si>
    <t>1-phosphatidylinositol-4-phosphate 5-kinase activity</t>
  </si>
  <si>
    <t>GO:0031540</t>
  </si>
  <si>
    <t>regulation of anthocyanin biosynthetic process</t>
  </si>
  <si>
    <t>GO:0016307</t>
  </si>
  <si>
    <t>phosphatidylinositol phosphate kinase activity</t>
  </si>
  <si>
    <t>GO:0048829</t>
  </si>
  <si>
    <t>GO:0015986</t>
  </si>
  <si>
    <t>ATP synthesis coupled proton transport</t>
  </si>
  <si>
    <t>GO:0004672</t>
  </si>
  <si>
    <t>protein kinase activity</t>
  </si>
  <si>
    <t>GO:0015171</t>
  </si>
  <si>
    <t>amino acid transmembrane transporter activity</t>
  </si>
  <si>
    <t>GO:0008137</t>
  </si>
  <si>
    <t>NADH dehydrogenase (ubiquinone) activity</t>
  </si>
  <si>
    <t>GO:0048765</t>
  </si>
  <si>
    <t>root hair cell differentiation</t>
  </si>
  <si>
    <t>GO:0007165</t>
  </si>
  <si>
    <t>signal transduction</t>
  </si>
  <si>
    <t>GO:0010380</t>
  </si>
  <si>
    <t>regulation of chlorophyll biosynthetic process</t>
  </si>
  <si>
    <t>#Tandem genes</t>
    <phoneticPr fontId="18" type="noConversion"/>
  </si>
  <si>
    <t>#Non-tandem genes</t>
    <phoneticPr fontId="18" type="noConversion"/>
  </si>
  <si>
    <t>GO:0015035</t>
  </si>
  <si>
    <t>protein disulfide oxidoreductase activity</t>
  </si>
  <si>
    <t>GO:0012505</t>
  </si>
  <si>
    <t>endomembrane system</t>
  </si>
  <si>
    <t>GO:0004091</t>
  </si>
  <si>
    <t>carboxylesterase activity</t>
  </si>
  <si>
    <t>GO:0046983</t>
  </si>
  <si>
    <t>protein dimerization activity</t>
  </si>
  <si>
    <t>GO:0004540</t>
  </si>
  <si>
    <t>ribonuclease activity</t>
  </si>
  <si>
    <t>GO:0006869</t>
  </si>
  <si>
    <t>lipid transport</t>
  </si>
  <si>
    <t>GO:0008194</t>
  </si>
  <si>
    <t>UDP-glycosyltransferase activity</t>
  </si>
  <si>
    <t>GO:0004713</t>
  </si>
  <si>
    <t>protein tyrosine kinase activity</t>
  </si>
  <si>
    <t>GO:0019825</t>
  </si>
  <si>
    <t>oxygen binding</t>
  </si>
  <si>
    <t>GO:0000275</t>
  </si>
  <si>
    <t>mitochondrial proton-transporting ATP synthase complex, catalytic core F(1)</t>
  </si>
  <si>
    <t>GO:0042773</t>
  </si>
  <si>
    <t>ATP synthesis coupled electron transport</t>
  </si>
  <si>
    <t>GO:0003743</t>
  </si>
  <si>
    <t>translation initiation factor activity</t>
  </si>
  <si>
    <t>GO:0009538</t>
  </si>
  <si>
    <t>photosystem I reaction center</t>
  </si>
  <si>
    <t>GO:0009718</t>
  </si>
  <si>
    <t>anthocyanin biosynthetic process</t>
  </si>
  <si>
    <t>GO:0003954</t>
  </si>
  <si>
    <t>NADH dehydrogenase activity</t>
  </si>
  <si>
    <t>GO:0050661</t>
  </si>
  <si>
    <t>NADP or NADPH binding</t>
  </si>
  <si>
    <t>GO:0015562</t>
  </si>
  <si>
    <t>efflux transmembrane transporter activity</t>
  </si>
  <si>
    <t>GO:0004777</t>
  </si>
  <si>
    <t>succinate-semialdehyde dehydrogenase activity</t>
  </si>
  <si>
    <t>GO:0016571</t>
  </si>
  <si>
    <t>histone methylation</t>
  </si>
  <si>
    <t>GO:0004029</t>
  </si>
  <si>
    <t>aldehyde dehydrogenase (NAD) activity</t>
  </si>
  <si>
    <t>GO:0006754</t>
  </si>
  <si>
    <t>ATP biosynthetic process</t>
  </si>
  <si>
    <t>GO:0048768</t>
  </si>
  <si>
    <t>root hair cell tip growth</t>
  </si>
  <si>
    <t>GO:0031012</t>
  </si>
  <si>
    <t>extracellular matrix</t>
  </si>
  <si>
    <t>GO:0035251</t>
  </si>
  <si>
    <t>UDP-glucosyltransferase activity</t>
  </si>
  <si>
    <t>GO:0004553</t>
  </si>
  <si>
    <t>hydrolase activity, hydrolyzing O-glycosyl compounds</t>
  </si>
  <si>
    <t>GO:0016671</t>
  </si>
  <si>
    <t>oxidoreductase activity, acting on sulfur group of donors, disulfide as acceptor</t>
  </si>
  <si>
    <t>GO:0043169</t>
  </si>
  <si>
    <t>cation binding</t>
  </si>
  <si>
    <t>GO:0005358</t>
  </si>
  <si>
    <t>high-affinity hydrogen:glucose symporter activity</t>
  </si>
  <si>
    <t>GO:0006346</t>
  </si>
  <si>
    <t>methylation-dependent chromatin silencing</t>
  </si>
  <si>
    <t>GO:0006465</t>
  </si>
  <si>
    <t>signal peptide processing</t>
  </si>
  <si>
    <t>GO:0019887</t>
  </si>
  <si>
    <t>protein kinase regulator activity</t>
  </si>
  <si>
    <t>GO:0015238</t>
  </si>
  <si>
    <t>drug transmembrane transporter activity</t>
  </si>
  <si>
    <t>GO:0048766</t>
  </si>
  <si>
    <t>root hair initiation</t>
  </si>
  <si>
    <t>#transpose duplicated genes</t>
    <phoneticPr fontId="18" type="noConversion"/>
  </si>
  <si>
    <t>#Non-transpose duplicated genes</t>
    <phoneticPr fontId="18" type="noConversion"/>
  </si>
  <si>
    <t>GO:0004316</t>
  </si>
  <si>
    <t>3-oxoacyl-[acyl-carrier-protein] reductase activity</t>
  </si>
  <si>
    <t>GO:0009295</t>
  </si>
  <si>
    <t>nucleoid</t>
  </si>
  <si>
    <t>GO:0008483</t>
  </si>
  <si>
    <t>transaminase activity</t>
  </si>
  <si>
    <t>GO:0006259</t>
  </si>
  <si>
    <t>DNA metabolic process</t>
  </si>
  <si>
    <t>GO:0004485</t>
  </si>
  <si>
    <t>methylcrotonoyl-CoA carboxylase activity</t>
  </si>
  <si>
    <t>GO:0003988</t>
  </si>
  <si>
    <t>acetyl-CoA C-acyltransferase activity</t>
  </si>
  <si>
    <t>GO:0004673</t>
  </si>
  <si>
    <t>protein histidine kinase activity</t>
  </si>
  <si>
    <t>GO:0009532</t>
  </si>
  <si>
    <t>plastid stroma</t>
  </si>
  <si>
    <t>GO:0003987</t>
  </si>
  <si>
    <t>acetate-CoA ligase activity</t>
  </si>
  <si>
    <t>GO:0006083</t>
  </si>
  <si>
    <t>acetate metabolic process</t>
  </si>
  <si>
    <t>GO:0007005</t>
  </si>
  <si>
    <t>mitochondrion organization</t>
  </si>
  <si>
    <t>GO:0008691</t>
  </si>
  <si>
    <t>3-hydroxybutyryl-CoA dehydrogenase activity</t>
  </si>
  <si>
    <t>GO:0004300</t>
  </si>
  <si>
    <t>enoyl-CoA hydratase activity</t>
  </si>
  <si>
    <t>GO:0017004</t>
  </si>
  <si>
    <t>cytochrome complex assembly</t>
  </si>
  <si>
    <t>GO:0003989</t>
  </si>
  <si>
    <t>acetyl-CoA carboxylase activity</t>
  </si>
  <si>
    <t>GO:0004776</t>
  </si>
  <si>
    <t>succinate-CoA ligase (GDP-forming) activity</t>
  </si>
  <si>
    <t>GO:0016836</t>
  </si>
  <si>
    <t>hydro-lyase activity</t>
  </si>
  <si>
    <t>GO:0004129</t>
  </si>
  <si>
    <t>cytochrome-c oxidase activity</t>
  </si>
  <si>
    <t>GO:0008168</t>
  </si>
  <si>
    <t>methyltransferase activity</t>
  </si>
  <si>
    <t>GO:0004737</t>
  </si>
  <si>
    <t>pyruvate decarboxylase activity</t>
  </si>
  <si>
    <t>GO:0009117</t>
  </si>
  <si>
    <t>nucleotide metabolic process</t>
  </si>
  <si>
    <t>GO:0008610</t>
  </si>
  <si>
    <t>lipid biosynthetic process</t>
  </si>
  <si>
    <t>GO:0004643</t>
  </si>
  <si>
    <t>phosphoribosylaminoimidazolecarboxamide formyltransferase activity</t>
  </si>
  <si>
    <t>GO:0015434</t>
  </si>
  <si>
    <t>cadmium-transporting ATPase activity</t>
  </si>
  <si>
    <t>GO:0009435</t>
  </si>
  <si>
    <t>NAD biosynthetic process</t>
  </si>
  <si>
    <t>GO:0004637</t>
  </si>
  <si>
    <t>phosphoribosylamine-glycine ligase activity</t>
  </si>
  <si>
    <t>GO:0045281</t>
  </si>
  <si>
    <t>succinate dehydrogenase complex</t>
  </si>
  <si>
    <t>GO:0004004</t>
  </si>
  <si>
    <t>ATP-dependent RNA helicase activity</t>
  </si>
  <si>
    <t>GO:0003978</t>
  </si>
  <si>
    <t>UDP-glucose 4-epimerase activity</t>
  </si>
  <si>
    <t>GO:0008135</t>
  </si>
  <si>
    <t>translation factor activity, nucleic acid binding</t>
  </si>
  <si>
    <t>GO:0006479</t>
  </si>
  <si>
    <t>protein amino acid methylation</t>
  </si>
  <si>
    <t>GO:0010179</t>
  </si>
  <si>
    <t>IAA-Ala conjugate hydrolase activity</t>
  </si>
  <si>
    <t>GO:0009772</t>
  </si>
  <si>
    <t>photosynthetic electron transport in photosystem II</t>
  </si>
  <si>
    <t>GO:0016117</t>
  </si>
  <si>
    <t>carotenoid biosynthetic process</t>
  </si>
  <si>
    <t>GO:0009535</t>
  </si>
  <si>
    <t>chloroplast thylakoid membrane</t>
  </si>
  <si>
    <t>GO:0006800</t>
  </si>
  <si>
    <t>oxygen and reactive oxygen species metabolic process</t>
  </si>
  <si>
    <t>GO:0016838</t>
  </si>
  <si>
    <t>carbon-oxygen lyase activity, acting on phosphates</t>
  </si>
  <si>
    <t>GO:0006605</t>
  </si>
  <si>
    <t>protein targeting</t>
  </si>
  <si>
    <t>GO:0004514</t>
  </si>
  <si>
    <t>nicotinate-nucleotide diphosphorylase (carboxylating) activity</t>
  </si>
  <si>
    <t>GO:0004749</t>
  </si>
  <si>
    <t>ribose phosphate diphosphokinase activity</t>
  </si>
  <si>
    <t>GO:0009165</t>
  </si>
  <si>
    <t>nucleotide biosynthetic process</t>
  </si>
  <si>
    <t>GO:0009320</t>
  </si>
  <si>
    <t>phosphoribosylaminoimidazole carboxylase complex</t>
  </si>
  <si>
    <t>GO:0004618</t>
  </si>
  <si>
    <t>GO:0005048</t>
  </si>
  <si>
    <t>signal sequence binding</t>
  </si>
  <si>
    <t>GO:0010109</t>
  </si>
  <si>
    <t>regulation of photosynthesis</t>
  </si>
  <si>
    <t>GO:0016040</t>
  </si>
  <si>
    <t>glutamate synthase (NADH) activity</t>
  </si>
  <si>
    <t>GO:0004368</t>
  </si>
  <si>
    <t>glycerol-3-phosphate dehydrogenase activity</t>
  </si>
  <si>
    <t>GO:0005971</t>
  </si>
  <si>
    <t>ribonucleoside-diphosphate reductase complex</t>
  </si>
  <si>
    <t>GO:0006123</t>
  </si>
  <si>
    <t>mitochondrial electron transport, cytochrome c to oxygen</t>
  </si>
  <si>
    <t>GO:0006127</t>
  </si>
  <si>
    <t>glycerophosphate shuttle</t>
  </si>
  <si>
    <t>GO:0004174</t>
  </si>
  <si>
    <t>electron-transferring-flavoprotein dehydrogenase activity</t>
  </si>
  <si>
    <t>GO:0004003</t>
  </si>
  <si>
    <t>ATP-dependent DNA helicase activity</t>
  </si>
  <si>
    <t>GO:0010304</t>
  </si>
  <si>
    <t>PSII associated light-harvesting complex II catabolic process</t>
  </si>
  <si>
    <t>GO:0005840</t>
  </si>
  <si>
    <t>ribosome</t>
  </si>
  <si>
    <t>GO:0009569</t>
  </si>
  <si>
    <t>chloroplast starch grain</t>
  </si>
  <si>
    <t>GO:0015103</t>
  </si>
  <si>
    <t>inorganic anion transmembrane transporter activity</t>
  </si>
  <si>
    <t>GO:0030245</t>
  </si>
  <si>
    <t>cellulose catabolic process</t>
  </si>
  <si>
    <t>GO:0015078</t>
  </si>
  <si>
    <t>hydrogen ion transmembrane transporter activity</t>
  </si>
  <si>
    <t>GO:0005749</t>
  </si>
  <si>
    <t>mitochondrial respiratory chain complex II</t>
  </si>
  <si>
    <t>GO:0004807</t>
  </si>
  <si>
    <t>triose-phosphate isomerase activity</t>
  </si>
  <si>
    <t>GO:0009156</t>
  </si>
  <si>
    <t>ribonucleoside monophosphate biosynthetic process</t>
  </si>
  <si>
    <t>GO:0010178</t>
  </si>
  <si>
    <t>IAA-amino acid conjugate hydrolase activity</t>
  </si>
  <si>
    <t>GO:0044249</t>
  </si>
  <si>
    <t>cellular biosynthetic process</t>
  </si>
  <si>
    <t>GO:0004048</t>
  </si>
  <si>
    <t>anthranilate phosphoribosyltransferase activity</t>
  </si>
  <si>
    <t>GO:0045263</t>
  </si>
  <si>
    <t>proton-transporting ATP synthase complex, coupling factor F(o)</t>
  </si>
  <si>
    <t>GO:0006796</t>
  </si>
  <si>
    <t>phosphate metabolic process</t>
  </si>
  <si>
    <t>GO:0008943</t>
  </si>
  <si>
    <t>glyceraldehyde-3-phosphate dehydrogenase activity</t>
  </si>
  <si>
    <t>GO:0004634</t>
  </si>
  <si>
    <t>phosphopyruvate hydratase activity</t>
  </si>
  <si>
    <t>GO:0004088</t>
  </si>
  <si>
    <t>carbamoyl-phosphate synthase (glutamine-hydrolyzing) activity</t>
  </si>
  <si>
    <t>GO:0004648</t>
  </si>
  <si>
    <t>O-phospho-L-serine:2-oxoglutarate aminotransferase activity</t>
  </si>
  <si>
    <t>GO:0019253</t>
  </si>
  <si>
    <t>reductive pentose-phosphate cycle</t>
  </si>
  <si>
    <t>GO:0004347</t>
  </si>
  <si>
    <t>glucose-6-phosphate isomerase activity</t>
  </si>
  <si>
    <t>GO:0003866</t>
  </si>
  <si>
    <t>3-phosphoshikimate 1-carboxyvinyltransferase activity</t>
  </si>
  <si>
    <t>GO:0004424</t>
  </si>
  <si>
    <t>imidazoleglycerol-phosphate dehydratase activity</t>
  </si>
  <si>
    <t>GO:0042578</t>
  </si>
  <si>
    <t>phosphoric ester hydrolase activity</t>
  </si>
  <si>
    <t>GO:0015996</t>
  </si>
  <si>
    <t>chlorophyll catabolic process</t>
  </si>
  <si>
    <t>GO:0016462</t>
  </si>
  <si>
    <t>pyrophosphatase activity</t>
  </si>
  <si>
    <t>GO:0045547</t>
  </si>
  <si>
    <t>dehydrodolichyl diphosphate synthase activity</t>
  </si>
  <si>
    <t>GO:0019200</t>
  </si>
  <si>
    <t>carbohydrate kinase activity</t>
  </si>
  <si>
    <t>GO:0003959</t>
  </si>
  <si>
    <t>NADPH dehydrogenase activity</t>
  </si>
  <si>
    <t>GO:0009544</t>
  </si>
  <si>
    <t>chloroplast ATP synthase complex</t>
  </si>
  <si>
    <t>GO:0016620</t>
  </si>
  <si>
    <t>oxidoreductase activity, acting on the aldehyde or oxo group of donors, NAD or NADP as acceptor</t>
  </si>
  <si>
    <t>GO:0004550</t>
  </si>
  <si>
    <t>nucleoside diphosphate kinase activity</t>
  </si>
  <si>
    <t>GO:0044262</t>
  </si>
  <si>
    <t>cellular carbohydrate metabolic process</t>
  </si>
  <si>
    <t>GO:0004427</t>
  </si>
  <si>
    <t>inorganic diphosphatase activity</t>
  </si>
  <si>
    <t>GO:0004365</t>
  </si>
  <si>
    <t>glyceraldehyde-3-phosphate dehydrogenase (phosphorylating) activity</t>
  </si>
  <si>
    <t>GO:0019658</t>
  </si>
  <si>
    <t>glucose catabolic process to lactate and acetate</t>
  </si>
  <si>
    <t>GO:0005575</t>
  </si>
  <si>
    <t>cellular_component</t>
  </si>
  <si>
    <t>GO:0008150</t>
  </si>
  <si>
    <t>biological_process</t>
  </si>
  <si>
    <t>GO:0003674</t>
  </si>
  <si>
    <t>molecular_function</t>
  </si>
  <si>
    <t>GO:0004523</t>
  </si>
  <si>
    <t>ribonuclease H activity</t>
  </si>
  <si>
    <t>GO:0004518</t>
  </si>
  <si>
    <t>nuclease activity</t>
  </si>
  <si>
    <t>GO:0003964</t>
  </si>
  <si>
    <t>RNA-directed DNA polymerase activity</t>
  </si>
  <si>
    <t>GO:0004452</t>
  </si>
  <si>
    <t>isopentenyl-diphosphate delta-isomerase activity</t>
  </si>
  <si>
    <t>GO:0008889</t>
  </si>
  <si>
    <t>GO:0000228</t>
  </si>
  <si>
    <t>nuclear chromosome</t>
  </si>
  <si>
    <t>GO:0015081</t>
  </si>
  <si>
    <t>sodium ion transmembrane transporter activity</t>
  </si>
  <si>
    <t>GO:0051252</t>
  </si>
  <si>
    <t>regulation of RNA metabolic process</t>
  </si>
  <si>
    <t>GO:0047746</t>
  </si>
  <si>
    <t>chlorophyllase activity</t>
  </si>
  <si>
    <t>GO:0051119</t>
  </si>
  <si>
    <t>sugar transmembrane transporter activity</t>
  </si>
  <si>
    <t>GO:0010024</t>
  </si>
  <si>
    <t>phytochromobilin biosynthetic process</t>
  </si>
  <si>
    <t>GO:0016119</t>
  </si>
  <si>
    <t>GO:0046686</t>
  </si>
  <si>
    <t>response to cadmium ion</t>
  </si>
  <si>
    <t>GO:0005618</t>
  </si>
  <si>
    <t>cell wall</t>
  </si>
  <si>
    <t>GO:0006633</t>
  </si>
  <si>
    <t>fatty acid biosynthetic process</t>
  </si>
  <si>
    <t>GO:0005525</t>
  </si>
  <si>
    <t>GTP binding</t>
  </si>
  <si>
    <t>GO:0030163</t>
  </si>
  <si>
    <t>protein catabolic process</t>
  </si>
  <si>
    <t>GO:0006164</t>
  </si>
  <si>
    <t>purine nucleotide biosynthetic process</t>
  </si>
  <si>
    <t>GO:0006413</t>
  </si>
  <si>
    <t>translational initiation</t>
  </si>
  <si>
    <t>GO:0019395</t>
  </si>
  <si>
    <t>fatty acid oxidation</t>
  </si>
  <si>
    <t>GO:0006508</t>
  </si>
  <si>
    <t>proteolysis</t>
  </si>
  <si>
    <t>GO:0019288</t>
  </si>
  <si>
    <t>isopentenyl diphosphate biosynthetic process, mevalonate-independent pathway</t>
  </si>
  <si>
    <t>GO:0004075</t>
  </si>
  <si>
    <t>biotin carboxylase activity</t>
  </si>
  <si>
    <t>GO:0006177</t>
  </si>
  <si>
    <t>GMP biosynthetic process</t>
  </si>
  <si>
    <t>GO:0003985</t>
  </si>
  <si>
    <t>acetyl-CoA C-acetyltransferase activity</t>
  </si>
  <si>
    <t>GO:0006970</t>
  </si>
  <si>
    <t>response to osmotic stress</t>
  </si>
  <si>
    <t>GO:0009927</t>
  </si>
  <si>
    <t>histidine phosphotransfer kinase activity</t>
  </si>
  <si>
    <t>GO:0004722</t>
  </si>
  <si>
    <t>protein serine/threonine phosphatase activity</t>
  </si>
  <si>
    <t>GO:0042802</t>
  </si>
  <si>
    <t>GO:0003935</t>
  </si>
  <si>
    <t>GTP cyclohydrolase II activity</t>
  </si>
  <si>
    <t>GO:0004312</t>
  </si>
  <si>
    <t>fatty-acid synthase activity</t>
  </si>
  <si>
    <t>GO:0005960</t>
  </si>
  <si>
    <t>glycine cleavage complex</t>
  </si>
  <si>
    <t>GO:0003924</t>
  </si>
  <si>
    <t>GO:0009897</t>
  </si>
  <si>
    <t>external side of plasma membrane</t>
  </si>
  <si>
    <t>GO:0035091</t>
  </si>
  <si>
    <t>phosphoinositide binding</t>
  </si>
  <si>
    <t>GO:0004743</t>
  </si>
  <si>
    <t>pyruvate kinase activity</t>
  </si>
  <si>
    <t>GO:0004723</t>
  </si>
  <si>
    <t>calcium-dependent protein serine/threonine phosphatase activity</t>
  </si>
  <si>
    <t>GO:0009851</t>
  </si>
  <si>
    <t>auxin biosynthetic process</t>
  </si>
  <si>
    <t>GO:0016798</t>
  </si>
  <si>
    <t>hydrolase activity, acting on glycosyl bonds</t>
  </si>
  <si>
    <t>GO:0048527</t>
  </si>
  <si>
    <t>lateral root development</t>
  </si>
  <si>
    <t>GO:0006730</t>
  </si>
  <si>
    <t>one-carbon metabolic process</t>
  </si>
  <si>
    <t>GO:0004375</t>
  </si>
  <si>
    <t>glycine dehydrogenase (decarboxylating) activity</t>
  </si>
  <si>
    <t>GO:0006221</t>
  </si>
  <si>
    <t>pyrimidine nucleotide biosynthetic process</t>
  </si>
  <si>
    <t>GO:0017111</t>
  </si>
  <si>
    <t>GO:0004370</t>
  </si>
  <si>
    <t>glycerol kinase activity</t>
  </si>
  <si>
    <t>GO:0008094</t>
  </si>
  <si>
    <t>DNA-dependent ATPase activity</t>
  </si>
  <si>
    <t>GO:0005388</t>
  </si>
  <si>
    <t>calcium-transporting ATPase activity</t>
  </si>
  <si>
    <t>tricarboxylic acid cycle</t>
    <phoneticPr fontId="18" type="noConversion"/>
  </si>
  <si>
    <t>carbamoyl-phosphate synthase activity</t>
    <phoneticPr fontId="18" type="noConversion"/>
  </si>
  <si>
    <t>GO:0046658</t>
  </si>
  <si>
    <t>anchored to plasma membrane</t>
  </si>
  <si>
    <t>GO:0016051</t>
  </si>
  <si>
    <t>carbohydrate biosynthetic process</t>
  </si>
  <si>
    <t>GO:0004630</t>
  </si>
  <si>
    <t>phospholipase D activity</t>
  </si>
  <si>
    <t>GO:0010078</t>
  </si>
  <si>
    <t>maintenance of root meristem identity</t>
  </si>
  <si>
    <t>GO:0000271</t>
  </si>
  <si>
    <t>polysaccharide biosynthetic process</t>
  </si>
  <si>
    <t>GO:0008060</t>
  </si>
  <si>
    <t>ARF GTPase activator activity</t>
  </si>
  <si>
    <t>GO:0006629</t>
  </si>
  <si>
    <t>lipid metabolic process</t>
  </si>
  <si>
    <t>GO:0016829</t>
  </si>
  <si>
    <t>lyase activity</t>
  </si>
  <si>
    <t>GO:0006662</t>
  </si>
  <si>
    <t>glycerol ether metabolic process</t>
  </si>
  <si>
    <t>GO:0006952</t>
  </si>
  <si>
    <t>defense response</t>
  </si>
  <si>
    <t>GO:0016788</t>
  </si>
  <si>
    <t>hydrolase activity, acting on ester bonds</t>
  </si>
  <si>
    <t>GO:0015491</t>
  </si>
  <si>
    <t>cation:cation antiporter activity</t>
  </si>
  <si>
    <t>GO:0004888</t>
  </si>
  <si>
    <t>transmembrane receptor activity</t>
  </si>
  <si>
    <t>GO:0051749</t>
  </si>
  <si>
    <t>indole acetic acid carboxyl methyltransferase activity</t>
  </si>
  <si>
    <t>phosphoglycerate kinase activity</t>
  </si>
  <si>
    <t>GO:0006071</t>
  </si>
  <si>
    <t>glycerol metabolic process</t>
  </si>
  <si>
    <t>GO:0006635</t>
  </si>
  <si>
    <t>fatty acid beta-oxidation</t>
  </si>
  <si>
    <t>GO:0006167</t>
  </si>
  <si>
    <t>AMP biosynthetic process</t>
  </si>
  <si>
    <t>GO:0004591</t>
  </si>
  <si>
    <t>oxoglutarate dehydrogenase (succinyl-transferring) activity</t>
  </si>
  <si>
    <t>GO:0042644</t>
  </si>
  <si>
    <t>chloroplast nucleoid</t>
  </si>
  <si>
    <t>GO:0006631</t>
  </si>
  <si>
    <t>fatty acid metabolic process</t>
  </si>
  <si>
    <t>GO:0004750</t>
  </si>
  <si>
    <t>ribulose-phosphate 3-epimerase activity</t>
  </si>
  <si>
    <t>GO:0004401</t>
  </si>
  <si>
    <t>histidinol-phosphatase activity</t>
  </si>
  <si>
    <t>GO:0004521</t>
  </si>
  <si>
    <t>endoribonuclease activity</t>
  </si>
  <si>
    <t>GO:0008967</t>
  </si>
  <si>
    <t>phosphoglycolate phosphatase activity</t>
  </si>
  <si>
    <t>GO:0050242</t>
  </si>
  <si>
    <t>pyruvate, phosphate dikinase activity</t>
  </si>
  <si>
    <t>GO:0009775</t>
  </si>
  <si>
    <t>photosynthetic electron transport in cytochrome b6/f</t>
  </si>
  <si>
    <t>carotene metabolic process</t>
  </si>
  <si>
    <t>acetate-CoA ligase activity</t>
    <phoneticPr fontId="22" type="noConversion"/>
  </si>
  <si>
    <t>NADH dehydrogenase activity</t>
    <phoneticPr fontId="22" type="noConversion"/>
  </si>
  <si>
    <t>GTPase activity</t>
    <phoneticPr fontId="22" type="noConversion"/>
  </si>
  <si>
    <t>identical protein binding</t>
    <phoneticPr fontId="22" type="noConversion"/>
  </si>
  <si>
    <t>ribonuclease H activity</t>
    <phoneticPr fontId="22" type="noConversion"/>
  </si>
  <si>
    <t>nucleolus</t>
    <phoneticPr fontId="22" type="noConversion"/>
  </si>
  <si>
    <t>chloroplast stroma</t>
    <phoneticPr fontId="22" type="noConversion"/>
  </si>
  <si>
    <t>glycerophosphodiester phosphodiesterase activity</t>
    <phoneticPr fontId="18" type="noConversion"/>
  </si>
  <si>
    <t>Note: WLdP and WLsP represent white lupin plants under P deficient or sufficient condition, respectively.</t>
    <phoneticPr fontId="22" type="noConversion"/>
  </si>
  <si>
    <t>GDPDL3</t>
  </si>
  <si>
    <t>GDPD-like 3</t>
  </si>
  <si>
    <t>plasma membrane H+-ATPase 5</t>
  </si>
  <si>
    <t>plasma membrane H+-ATPase 4</t>
  </si>
  <si>
    <t>plasma membrane H+-ATPase 9</t>
  </si>
  <si>
    <t>plasma membrane H+-ATPase 8</t>
  </si>
  <si>
    <t>plasma membrane H+-ATPase 11</t>
  </si>
  <si>
    <t>CO2 fixation</t>
  </si>
  <si>
    <t xml:space="preserve">TCA cycle </t>
  </si>
  <si>
    <t>Phosphate transport</t>
    <phoneticPr fontId="18" type="noConversion"/>
  </si>
  <si>
    <t>Organic acid transport</t>
    <phoneticPr fontId="18" type="noConversion"/>
  </si>
  <si>
    <t xml:space="preserve">Gene </t>
    <phoneticPr fontId="19" type="noConversion"/>
  </si>
  <si>
    <t>Group</t>
    <phoneticPr fontId="22" type="noConversion"/>
  </si>
  <si>
    <t xml:space="preserve">YCR1.TPM </t>
  </si>
  <si>
    <t xml:space="preserve">YCR2.TPM </t>
  </si>
  <si>
    <t xml:space="preserve">YCR3.TPM </t>
  </si>
  <si>
    <t xml:space="preserve">MCR1.TPM </t>
  </si>
  <si>
    <t xml:space="preserve">MCR2.TPM </t>
  </si>
  <si>
    <t xml:space="preserve">MCR3.TPM </t>
  </si>
  <si>
    <t xml:space="preserve">OCR1.TPM </t>
  </si>
  <si>
    <t xml:space="preserve">OCR2.TPM </t>
  </si>
  <si>
    <t xml:space="preserve">OCR3.TPM </t>
  </si>
  <si>
    <r>
      <t>CO</t>
    </r>
    <r>
      <rPr>
        <b/>
        <vertAlign val="subscript"/>
        <sz val="11"/>
        <color rgb="FFFF0000"/>
        <rFont val="Times New Roman"/>
        <family val="1"/>
      </rPr>
      <t>2</t>
    </r>
    <r>
      <rPr>
        <b/>
        <sz val="11"/>
        <color rgb="FFFF0000"/>
        <rFont val="Times New Roman"/>
        <family val="1"/>
      </rPr>
      <t xml:space="preserve"> fixation</t>
    </r>
    <phoneticPr fontId="22" type="noConversion"/>
  </si>
  <si>
    <t>CO2 fixation</t>
    <phoneticPr fontId="18" type="noConversion"/>
  </si>
  <si>
    <t xml:space="preserve">PsL1.TPM </t>
  </si>
  <si>
    <t xml:space="preserve">PsL2.TPM </t>
  </si>
  <si>
    <t xml:space="preserve">PsL3.TPM </t>
  </si>
  <si>
    <t xml:space="preserve">PdL1.TPM </t>
  </si>
  <si>
    <t xml:space="preserve">PdL2.TPM </t>
  </si>
  <si>
    <t xml:space="preserve">PdL3.TPM </t>
  </si>
  <si>
    <t xml:space="preserve">PsS1.TPM </t>
  </si>
  <si>
    <t xml:space="preserve">PsS2.TPM </t>
  </si>
  <si>
    <t xml:space="preserve">PsS3.TPM </t>
  </si>
  <si>
    <t xml:space="preserve">PdS1.TPM </t>
  </si>
  <si>
    <t xml:space="preserve">PdS2.TPM </t>
  </si>
  <si>
    <t xml:space="preserve">PdS3.TPM </t>
  </si>
  <si>
    <t xml:space="preserve">PsR1.TPM </t>
  </si>
  <si>
    <t xml:space="preserve">PsR2.TPM </t>
  </si>
  <si>
    <t xml:space="preserve">PsR3.TPM </t>
  </si>
  <si>
    <t xml:space="preserve">PdNR1.TPM </t>
  </si>
  <si>
    <t xml:space="preserve">PdNR2.TPM </t>
  </si>
  <si>
    <t xml:space="preserve">PdNR3.TPM </t>
  </si>
  <si>
    <t xml:space="preserve">PE2.TPM </t>
  </si>
  <si>
    <t xml:space="preserve">PE3.TPM </t>
  </si>
  <si>
    <t xml:space="preserve">PE1.TPM </t>
    <phoneticPr fontId="18" type="noConversion"/>
  </si>
  <si>
    <t>Lipid remodeling</t>
    <phoneticPr fontId="22" type="noConversion"/>
  </si>
  <si>
    <t>Normal root</t>
    <phoneticPr fontId="18" type="noConversion"/>
  </si>
  <si>
    <t>- P</t>
  </si>
  <si>
    <t>- P</t>
    <phoneticPr fontId="18" type="noConversion"/>
  </si>
  <si>
    <t>Leaf</t>
    <phoneticPr fontId="18" type="noConversion"/>
  </si>
  <si>
    <t>Leaf</t>
    <phoneticPr fontId="18" type="noConversion"/>
  </si>
  <si>
    <t>LAGI02_27804</t>
  </si>
  <si>
    <t>LAGI02_32295</t>
  </si>
  <si>
    <t>Gene symbol</t>
    <phoneticPr fontId="22" type="noConversion"/>
  </si>
  <si>
    <t>SQD2</t>
    <phoneticPr fontId="18" type="noConversion"/>
  </si>
  <si>
    <t>GDPD6</t>
    <phoneticPr fontId="18" type="noConversion"/>
  </si>
  <si>
    <t>MGD2</t>
    <phoneticPr fontId="18" type="noConversion"/>
  </si>
  <si>
    <t>GDPD2</t>
    <phoneticPr fontId="18" type="noConversion"/>
  </si>
  <si>
    <t>Root development</t>
    <phoneticPr fontId="22" type="noConversion"/>
  </si>
  <si>
    <t>LAGI02_34365</t>
  </si>
  <si>
    <t>LAGI02_15698</t>
  </si>
  <si>
    <t>LAGI02_11937</t>
  </si>
  <si>
    <t>LAGI02_16058</t>
  </si>
  <si>
    <t>LAGI02_15666</t>
  </si>
  <si>
    <t>LAGI02_30531</t>
  </si>
  <si>
    <t>LAGI02_13475</t>
  </si>
  <si>
    <t>PLT2</t>
    <phoneticPr fontId="18" type="noConversion"/>
  </si>
  <si>
    <t>PLT2</t>
    <phoneticPr fontId="18" type="noConversion"/>
  </si>
  <si>
    <t>ABCG36</t>
    <phoneticPr fontId="18" type="noConversion"/>
  </si>
  <si>
    <t>LBD16</t>
    <phoneticPr fontId="18" type="noConversion"/>
  </si>
  <si>
    <t>PLT1</t>
    <phoneticPr fontId="18" type="noConversion"/>
  </si>
  <si>
    <t>LBD29</t>
    <phoneticPr fontId="18" type="noConversion"/>
  </si>
  <si>
    <t>LBD29</t>
    <phoneticPr fontId="18" type="noConversion"/>
  </si>
  <si>
    <t>PLT3</t>
    <phoneticPr fontId="18" type="noConversion"/>
  </si>
  <si>
    <t>ABCG37</t>
    <phoneticPr fontId="18" type="noConversion"/>
  </si>
  <si>
    <t>LAGI02_17601</t>
  </si>
  <si>
    <t>LAGI02_1307</t>
  </si>
  <si>
    <t>TCA cycle</t>
    <phoneticPr fontId="22" type="noConversion"/>
  </si>
  <si>
    <t>FUM1</t>
    <phoneticPr fontId="18" type="noConversion"/>
  </si>
  <si>
    <t>MMDH2</t>
    <phoneticPr fontId="18" type="noConversion"/>
  </si>
  <si>
    <t>MMDH2</t>
    <phoneticPr fontId="18" type="noConversion"/>
  </si>
  <si>
    <t>SDH2-2</t>
    <phoneticPr fontId="18" type="noConversion"/>
  </si>
  <si>
    <t>LAGI02_23364</t>
  </si>
  <si>
    <t>LAGI02_12349</t>
  </si>
  <si>
    <t>LAGI02_2421</t>
  </si>
  <si>
    <t>LAGI02_32923</t>
  </si>
  <si>
    <t>PAP10</t>
    <phoneticPr fontId="18" type="noConversion"/>
  </si>
  <si>
    <t>PAP (purple acid phosphatase)</t>
    <phoneticPr fontId="22" type="noConversion"/>
  </si>
  <si>
    <t>PHT1;5</t>
    <phoneticPr fontId="18" type="noConversion"/>
  </si>
  <si>
    <t>LAGI02_2933</t>
  </si>
  <si>
    <r>
      <t xml:space="preserve">Best hit in </t>
    </r>
    <r>
      <rPr>
        <b/>
        <i/>
        <sz val="11"/>
        <color theme="1"/>
        <rFont val="Times New Roman"/>
        <family val="1"/>
      </rPr>
      <t>A. thaliana</t>
    </r>
    <phoneticPr fontId="18" type="noConversion"/>
  </si>
  <si>
    <t>Best hit in LAGI02</t>
    <phoneticPr fontId="18" type="noConversion"/>
  </si>
  <si>
    <t>Mature root</t>
    <phoneticPr fontId="18" type="noConversion"/>
  </si>
  <si>
    <t>Root tip</t>
    <phoneticPr fontId="18" type="noConversion"/>
  </si>
  <si>
    <t>Mature cluster root</t>
    <phoneticPr fontId="18" type="noConversion"/>
  </si>
  <si>
    <t>Immature cluster root</t>
    <phoneticPr fontId="18" type="noConversion"/>
  </si>
  <si>
    <t>Cluster root tip</t>
    <phoneticPr fontId="18" type="noConversion"/>
  </si>
  <si>
    <t xml:space="preserve"> Expression data in our RNA-seq dataset (TPM)</t>
    <phoneticPr fontId="18" type="noConversion"/>
  </si>
  <si>
    <t>Expression data in Secco's et al.  RNA-seq dataset (FPKM)</t>
    <phoneticPr fontId="18" type="noConversion"/>
  </si>
  <si>
    <r>
      <t>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ixation</t>
    </r>
    <phoneticPr fontId="22" type="noConversion"/>
  </si>
  <si>
    <t>Expression data in O'Rourke's et al.  RNA-seq dataset</t>
  </si>
  <si>
    <t>Best hit in LAGI01</t>
    <phoneticPr fontId="18" type="noConversion"/>
  </si>
  <si>
    <t>LAGI01_21085</t>
  </si>
  <si>
    <t>LAGI01_18482</t>
  </si>
  <si>
    <t>LAGI01_23852</t>
  </si>
  <si>
    <t>PEPC3</t>
    <phoneticPr fontId="18" type="noConversion"/>
  </si>
  <si>
    <t>LAGI02_20697</t>
  </si>
  <si>
    <t>PPCK1</t>
    <phoneticPr fontId="18" type="noConversion"/>
  </si>
  <si>
    <t>LAGI02_24930</t>
  </si>
  <si>
    <t>LAGI02_1897</t>
  </si>
  <si>
    <t>Transport</t>
    <phoneticPr fontId="22" type="noConversion"/>
  </si>
  <si>
    <t>LAGI01_24353</t>
  </si>
  <si>
    <t>PHT1;4</t>
    <phoneticPr fontId="18" type="noConversion"/>
  </si>
  <si>
    <t>LAGI02_1528</t>
  </si>
  <si>
    <t xml:space="preserve">Auxin </t>
    <phoneticPr fontId="22" type="noConversion"/>
  </si>
  <si>
    <t>LAGI02_21085</t>
  </si>
  <si>
    <t>LAGI02_1867</t>
  </si>
  <si>
    <t>ARF5</t>
    <phoneticPr fontId="18" type="noConversion"/>
  </si>
  <si>
    <t>ARF5</t>
    <phoneticPr fontId="18" type="noConversion"/>
  </si>
  <si>
    <t>LAGI02_27921</t>
  </si>
  <si>
    <t>LAGI02_2821</t>
  </si>
  <si>
    <t>PIN1</t>
    <phoneticPr fontId="18" type="noConversion"/>
  </si>
  <si>
    <t>AHA5</t>
    <phoneticPr fontId="18" type="noConversion"/>
  </si>
  <si>
    <t>AHA5</t>
    <phoneticPr fontId="18" type="noConversion"/>
  </si>
  <si>
    <t>LAGI01_21605</t>
  </si>
  <si>
    <t>LAGI02_29515</t>
  </si>
  <si>
    <t>FRD3</t>
    <phoneticPr fontId="18" type="noConversion"/>
  </si>
  <si>
    <t>PAP17</t>
    <phoneticPr fontId="18" type="noConversion"/>
  </si>
  <si>
    <t>PHO1</t>
    <phoneticPr fontId="18" type="noConversion"/>
  </si>
  <si>
    <t>LAGI02_15396</t>
  </si>
  <si>
    <t>LAGI02_34357</t>
  </si>
  <si>
    <t>LAGI02_29717</t>
  </si>
  <si>
    <t>PAP22</t>
    <phoneticPr fontId="18" type="noConversion"/>
  </si>
  <si>
    <t>LAGI02_33304</t>
  </si>
  <si>
    <t>PAP23</t>
    <phoneticPr fontId="18" type="noConversion"/>
  </si>
  <si>
    <t>WOX5</t>
    <phoneticPr fontId="18" type="noConversion"/>
  </si>
  <si>
    <t>WOX5</t>
    <phoneticPr fontId="18" type="noConversion"/>
  </si>
  <si>
    <t>SHR</t>
    <phoneticPr fontId="18" type="noConversion"/>
  </si>
  <si>
    <t>RHL2</t>
    <phoneticPr fontId="18" type="noConversion"/>
  </si>
  <si>
    <t>LAGI02_15758</t>
  </si>
  <si>
    <t>RHD2</t>
    <phoneticPr fontId="18" type="noConversion"/>
  </si>
  <si>
    <t>MRH1</t>
    <phoneticPr fontId="18" type="noConversion"/>
  </si>
  <si>
    <t>LAGI02_24332</t>
  </si>
  <si>
    <t>LAGI02_13576</t>
  </si>
  <si>
    <t>PPa1</t>
    <phoneticPr fontId="18" type="noConversion"/>
  </si>
  <si>
    <t>PLDALPHA1</t>
  </si>
  <si>
    <t>LAGI02_10099</t>
  </si>
  <si>
    <t>LAGI02_20226</t>
  </si>
  <si>
    <t>LAGI01_27307</t>
  </si>
  <si>
    <t>LAGI01_24725</t>
  </si>
  <si>
    <t>LAX3</t>
    <phoneticPr fontId="18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Fold Change </t>
    </r>
    <phoneticPr fontId="18" type="noConversion"/>
  </si>
  <si>
    <t>Leaf (+P) vs Leaf (-P)</t>
    <phoneticPr fontId="18" type="noConversion"/>
  </si>
  <si>
    <t>Root (+P) vs Cluster root (-P)</t>
    <phoneticPr fontId="18" type="noConversion"/>
  </si>
  <si>
    <t>LAGI02_11898</t>
  </si>
  <si>
    <t>LAGI02_1841</t>
  </si>
  <si>
    <t>LAGI02_3318</t>
  </si>
  <si>
    <t>LAGI02_14619</t>
  </si>
  <si>
    <t>LAGI02_15524</t>
  </si>
  <si>
    <t>AT1G01050</t>
    <phoneticPr fontId="18" type="noConversion"/>
  </si>
  <si>
    <t>MMDH1</t>
    <phoneticPr fontId="18" type="noConversion"/>
  </si>
  <si>
    <t>ACO3</t>
    <phoneticPr fontId="18" type="noConversion"/>
  </si>
  <si>
    <t>ACO1</t>
    <phoneticPr fontId="18" type="noConversion"/>
  </si>
  <si>
    <t>Abbreviations: SQD, SULFOQUINOVOSYLDIACYLGLYCEROL; MDG, MONOGALACTOSYLDIACYLGLYCEROL SYNTHASE; GDPD, GLYCEROPHOSPHODIESTER PHOSPHODIESTERASE; PPa1, PYROPHOSPHORYLASE1; PLDALPHA, PHOSPHOLIPASE D ALPHA; PLT, PLETHORA; LBD, LATERAL ORGAN BOUNDARIES-DOMAIN; WOX, WUSCHEL RELATED HOMEOBOX; SHR, SHORT ROOT; RHL, ROOT HAIRLESS; RHD, ROOT HAIR DEFECTIVE; MRH, MORPHOGENESIS OF ROOT HAIR; FUM, FUMARASE; MMDH, MITOCHONDRIAL MALATE DEHYDROGENASE; SDH, SUCCINATE DEHYDROGENASE; ACO,  ACONITASE; PAP, PURPLE ACID PHOSPHATASE; PHT, PHOSPHATE TRANSPORTER; AHA, H(+)-ATPASE; FRD, FERRIC REDUCTASE DEFECTIVE; PHO, PHOSPHATE; PEPC, PHOSPHOENOLPYRUVATE CARBOXYLASE; PPCK, PHOSPHOENOLPYRUVATE CARBOXYLASE KINASE; ARF, AUXIN RESPONSE FACTOR; PIN, PIN-FORMED; LAX, LIKE AUX1; ABCG, ATP-BINDING CASSETTE G group.</t>
    <phoneticPr fontId="18" type="noConversion"/>
  </si>
  <si>
    <t>AT5G55480</t>
  </si>
  <si>
    <t>GDPDL4</t>
  </si>
  <si>
    <t>GDPD-like 4</t>
  </si>
  <si>
    <t>Lal_00000467</t>
  </si>
  <si>
    <t>Lal_00001340</t>
  </si>
  <si>
    <t>Lal_00003956</t>
  </si>
  <si>
    <t>Lal_00005453</t>
  </si>
  <si>
    <t>Lal_00005461</t>
  </si>
  <si>
    <t>Lal_00005809</t>
  </si>
  <si>
    <t>Lal_00007098</t>
  </si>
  <si>
    <t>Lal_00007266</t>
  </si>
  <si>
    <t>Lal_00008477</t>
  </si>
  <si>
    <t>Lal_00008704</t>
  </si>
  <si>
    <t>Lal_00008896</t>
  </si>
  <si>
    <t>Lal_00008944</t>
  </si>
  <si>
    <t>Lal_00009030</t>
  </si>
  <si>
    <t>Lal_00009138</t>
  </si>
  <si>
    <t>Lal_00011675</t>
  </si>
  <si>
    <t>Lal_00014077</t>
  </si>
  <si>
    <t>Lal_00014205</t>
  </si>
  <si>
    <t>Lal_00015627</t>
  </si>
  <si>
    <t>Lal_00015628</t>
  </si>
  <si>
    <t>Lal_00018347</t>
  </si>
  <si>
    <t>Lal_00019331</t>
  </si>
  <si>
    <t>Lal_00021222</t>
  </si>
  <si>
    <t>Lal_00022506</t>
  </si>
  <si>
    <t>Lal_00023338</t>
  </si>
  <si>
    <t>Lal_00024481</t>
  </si>
  <si>
    <t>Lal_00025070</t>
  </si>
  <si>
    <t>Lal_00027449</t>
  </si>
  <si>
    <t>Lal_00029298</t>
  </si>
  <si>
    <t>Lal_00030096</t>
  </si>
  <si>
    <t>Lal_00030694</t>
  </si>
  <si>
    <t>Lal_00030748</t>
  </si>
  <si>
    <t>Lal_00031899</t>
  </si>
  <si>
    <t>Lal_00033037</t>
  </si>
  <si>
    <t>Lal_00033160</t>
  </si>
  <si>
    <t>Lal_00033219</t>
  </si>
  <si>
    <t>Lal_00034928</t>
  </si>
  <si>
    <t>Lal_00035294</t>
  </si>
  <si>
    <t>Lal_00035369</t>
  </si>
  <si>
    <t>Lal_00035645</t>
  </si>
  <si>
    <t>Lal_00035679</t>
  </si>
  <si>
    <t>Lal_00036811</t>
  </si>
  <si>
    <t>Lal_00038344</t>
  </si>
  <si>
    <t>Lal_00038533</t>
  </si>
  <si>
    <t>Lal_00040677</t>
  </si>
  <si>
    <t>Lal_00041681</t>
  </si>
  <si>
    <t>Lal_00041973</t>
  </si>
  <si>
    <t>Lal_00042034</t>
  </si>
  <si>
    <t>Lal_00044025</t>
  </si>
  <si>
    <t>Lal_00044223</t>
  </si>
  <si>
    <t>Lal_00044392</t>
  </si>
  <si>
    <t>Lal_00045065</t>
  </si>
  <si>
    <t>Lal_00045179</t>
  </si>
  <si>
    <t>Lal_00046449</t>
  </si>
  <si>
    <t>Lal_00047065</t>
  </si>
  <si>
    <t>Lal_00047484</t>
  </si>
  <si>
    <t>Lal_00047638</t>
  </si>
  <si>
    <t>Lal_00048337</t>
  </si>
  <si>
    <t>Lal_00048594</t>
  </si>
  <si>
    <t>Lal_00000591</t>
  </si>
  <si>
    <t>Lal_00003046</t>
  </si>
  <si>
    <t>Lal_00007274</t>
  </si>
  <si>
    <t>Lal_00009065</t>
  </si>
  <si>
    <t>Lal_00010584</t>
  </si>
  <si>
    <t>Lal_00013367</t>
  </si>
  <si>
    <t>Lal_00017747</t>
  </si>
  <si>
    <t>Lal_00018275</t>
  </si>
  <si>
    <t>Lal_00019907</t>
  </si>
  <si>
    <t>Lal_00020784</t>
  </si>
  <si>
    <t>Lal_00020879</t>
  </si>
  <si>
    <t>Lal_00022850</t>
  </si>
  <si>
    <t>Lal_00023274</t>
  </si>
  <si>
    <t>Lal_00023341</t>
  </si>
  <si>
    <t>Lal_00028011</t>
  </si>
  <si>
    <t>Lal_00028747</t>
  </si>
  <si>
    <t>Lal_00033062</t>
  </si>
  <si>
    <t>Lal_00034596</t>
  </si>
  <si>
    <t>Lal_00034709</t>
  </si>
  <si>
    <t>Lal_00038876</t>
  </si>
  <si>
    <t>Lal_00040256</t>
  </si>
  <si>
    <t>Lal_00045815</t>
  </si>
  <si>
    <t>Lal_00047503</t>
  </si>
  <si>
    <t>Lal_00047573</t>
  </si>
  <si>
    <t>Lal_00048417</t>
  </si>
  <si>
    <t>Lal_00048990</t>
  </si>
  <si>
    <t>Lal_00000092</t>
  </si>
  <si>
    <t>Lal_00000725</t>
  </si>
  <si>
    <t>Lal_00001185</t>
  </si>
  <si>
    <t>Lal_00001475</t>
  </si>
  <si>
    <t>Lal_00001917</t>
  </si>
  <si>
    <t>Lal_00002144</t>
  </si>
  <si>
    <t>Lal_00002335</t>
  </si>
  <si>
    <t>Lal_00002337</t>
  </si>
  <si>
    <t>Lal_00002532</t>
  </si>
  <si>
    <t>Lal_00002533</t>
  </si>
  <si>
    <t>Lal_00002534</t>
  </si>
  <si>
    <t>Lal_00003094</t>
  </si>
  <si>
    <t>Lal_00003095</t>
  </si>
  <si>
    <t>Lal_00003407</t>
  </si>
  <si>
    <t>Lal_00003749</t>
  </si>
  <si>
    <t>Lal_00004437</t>
  </si>
  <si>
    <t>Lal_00004491</t>
  </si>
  <si>
    <t>Lal_00004641</t>
  </si>
  <si>
    <t>Lal_00005151</t>
  </si>
  <si>
    <t>Lal_00005176</t>
  </si>
  <si>
    <t>Lal_00005180</t>
  </si>
  <si>
    <t>Lal_00005199</t>
  </si>
  <si>
    <t>Lal_00005425</t>
  </si>
  <si>
    <t>Lal_00005554</t>
  </si>
  <si>
    <t>Lal_00005618</t>
  </si>
  <si>
    <t>Lal_00005631</t>
  </si>
  <si>
    <t>Lal_00005745</t>
  </si>
  <si>
    <t>Lal_00006283</t>
  </si>
  <si>
    <t>Lal_00006328</t>
  </si>
  <si>
    <t>Lal_00007079</t>
  </si>
  <si>
    <t>Lal_00007475</t>
  </si>
  <si>
    <t>Lal_00007891</t>
  </si>
  <si>
    <t>Lal_00008467</t>
  </si>
  <si>
    <t>Lal_00008837</t>
  </si>
  <si>
    <t>Lal_00008855</t>
  </si>
  <si>
    <t>Lal_00009003</t>
  </si>
  <si>
    <t>Lal_00009022</t>
  </si>
  <si>
    <t>Lal_00009129</t>
  </si>
  <si>
    <t>Lal_00009426</t>
  </si>
  <si>
    <t>Lal_00009504</t>
  </si>
  <si>
    <t>Lal_00009532</t>
  </si>
  <si>
    <t>Lal_00009694</t>
  </si>
  <si>
    <t>Lal_00009742</t>
  </si>
  <si>
    <t>Lal_00010033</t>
  </si>
  <si>
    <t>Lal_00010221</t>
  </si>
  <si>
    <t>Lal_00010437</t>
  </si>
  <si>
    <t>Lal_00010605</t>
  </si>
  <si>
    <t>Lal_00010772</t>
  </si>
  <si>
    <t>Lal_00010930</t>
  </si>
  <si>
    <t>Lal_00011117</t>
  </si>
  <si>
    <t>Lal_00011384</t>
  </si>
  <si>
    <t>Lal_00011418</t>
  </si>
  <si>
    <t>Lal_00012072</t>
  </si>
  <si>
    <t>Lal_00012273</t>
  </si>
  <si>
    <t>Lal_00013109</t>
  </si>
  <si>
    <t>Lal_00013112</t>
  </si>
  <si>
    <t>Lal_00013121</t>
  </si>
  <si>
    <t>Lal_00013555</t>
  </si>
  <si>
    <t>Lal_00013656</t>
  </si>
  <si>
    <t>Lal_00013659</t>
  </si>
  <si>
    <t>Lal_00013906</t>
  </si>
  <si>
    <t>Lal_00014046</t>
  </si>
  <si>
    <t>Lal_00014573</t>
  </si>
  <si>
    <t>Lal_00014615</t>
  </si>
  <si>
    <t>Lal_00014720</t>
  </si>
  <si>
    <t>Lal_00014808</t>
  </si>
  <si>
    <t>Lal_00014863</t>
  </si>
  <si>
    <t>Lal_00014963</t>
  </si>
  <si>
    <t>Lal_00015016</t>
  </si>
  <si>
    <t>Lal_00015209</t>
  </si>
  <si>
    <t>Lal_00015310</t>
  </si>
  <si>
    <t>Lal_00015332</t>
  </si>
  <si>
    <t>Lal_00015350</t>
  </si>
  <si>
    <t>Lal_00015381</t>
  </si>
  <si>
    <t>Lal_00015495</t>
  </si>
  <si>
    <t>Lal_00015540</t>
  </si>
  <si>
    <t>Lal_00015615</t>
  </si>
  <si>
    <t>Lal_00015632</t>
  </si>
  <si>
    <t>Lal_00015712</t>
  </si>
  <si>
    <t>Lal_00016038</t>
  </si>
  <si>
    <t>Lal_00016555</t>
  </si>
  <si>
    <t>Lal_00017310</t>
  </si>
  <si>
    <t>Lal_00017549</t>
  </si>
  <si>
    <t>Lal_00017695</t>
  </si>
  <si>
    <t>Lal_00017727</t>
  </si>
  <si>
    <t>Lal_00017824</t>
  </si>
  <si>
    <t>Lal_00018040</t>
  </si>
  <si>
    <t>Lal_00018116</t>
  </si>
  <si>
    <t>Lal_00018123</t>
  </si>
  <si>
    <t>Lal_00018738</t>
  </si>
  <si>
    <t>Lal_00019834</t>
  </si>
  <si>
    <t>Lal_00020068</t>
  </si>
  <si>
    <t>Lal_00020625</t>
  </si>
  <si>
    <t>Lal_00020746</t>
  </si>
  <si>
    <t>Lal_00020955</t>
  </si>
  <si>
    <t>Lal_00021111</t>
  </si>
  <si>
    <t>Lal_00021284</t>
  </si>
  <si>
    <t>Lal_00021541</t>
  </si>
  <si>
    <t>Lal_00021754</t>
  </si>
  <si>
    <t>Lal_00021947</t>
  </si>
  <si>
    <t>Lal_00021976</t>
  </si>
  <si>
    <t>Lal_00022066</t>
  </si>
  <si>
    <t>Lal_00022237</t>
  </si>
  <si>
    <t>Lal_00022661</t>
  </si>
  <si>
    <t>Lal_00023143</t>
  </si>
  <si>
    <t>Lal_00023263</t>
  </si>
  <si>
    <t>Lal_00023409</t>
  </si>
  <si>
    <t>Lal_00023953</t>
  </si>
  <si>
    <t>Lal_00024404</t>
  </si>
  <si>
    <t>Lal_00024542</t>
  </si>
  <si>
    <t>Lal_00025833</t>
  </si>
  <si>
    <t>Lal_00026204</t>
  </si>
  <si>
    <t>Lal_00026254</t>
  </si>
  <si>
    <t>Lal_00026924</t>
  </si>
  <si>
    <t>Lal_00027390</t>
  </si>
  <si>
    <t>Lal_00027482</t>
  </si>
  <si>
    <t>Lal_00027602</t>
  </si>
  <si>
    <t>Lal_00027678</t>
  </si>
  <si>
    <t>Lal_00028595</t>
  </si>
  <si>
    <t>Lal_00029243</t>
  </si>
  <si>
    <t>Lal_00029690</t>
  </si>
  <si>
    <t>Lal_00030211</t>
  </si>
  <si>
    <t>Lal_00030506</t>
  </si>
  <si>
    <t>Lal_00030644</t>
  </si>
  <si>
    <t>Lal_00030767</t>
  </si>
  <si>
    <t>Lal_00031108</t>
  </si>
  <si>
    <t>Lal_00031138</t>
  </si>
  <si>
    <t>Lal_00031375</t>
  </si>
  <si>
    <t>Lal_00031811</t>
  </si>
  <si>
    <t>Lal_00031863</t>
  </si>
  <si>
    <t>Lal_00032389</t>
  </si>
  <si>
    <t>Lal_00032491</t>
  </si>
  <si>
    <t>Lal_00032581</t>
  </si>
  <si>
    <t>Lal_00032697</t>
  </si>
  <si>
    <t>Lal_00033005</t>
  </si>
  <si>
    <t>Lal_00033229</t>
  </si>
  <si>
    <t>Lal_00034352</t>
  </si>
  <si>
    <t>Lal_00034522</t>
  </si>
  <si>
    <t>Lal_00034725</t>
  </si>
  <si>
    <t>Lal_00035005</t>
  </si>
  <si>
    <t>Lal_00035653</t>
  </si>
  <si>
    <t>Lal_00035690</t>
  </si>
  <si>
    <t>Lal_00035801</t>
  </si>
  <si>
    <t>Lal_00035809</t>
  </si>
  <si>
    <t>Lal_00036052</t>
  </si>
  <si>
    <t>Lal_00036082</t>
  </si>
  <si>
    <t>Lal_00036563</t>
  </si>
  <si>
    <t>Lal_00037085</t>
  </si>
  <si>
    <t>Lal_00037286</t>
  </si>
  <si>
    <t>Lal_00037289</t>
  </si>
  <si>
    <t>Lal_00037609</t>
  </si>
  <si>
    <t>Lal_00038125</t>
  </si>
  <si>
    <t>Lal_00039035</t>
  </si>
  <si>
    <t>Lal_00039546</t>
  </si>
  <si>
    <t>Lal_00040688</t>
  </si>
  <si>
    <t>Lal_00040838</t>
  </si>
  <si>
    <t>Lal_00040873</t>
  </si>
  <si>
    <t>Lal_00040903</t>
  </si>
  <si>
    <t>Lal_00041144</t>
  </si>
  <si>
    <t>Lal_00041295</t>
  </si>
  <si>
    <t>Lal_00042807</t>
  </si>
  <si>
    <t>Lal_00043150</t>
  </si>
  <si>
    <t>Lal_00043828</t>
  </si>
  <si>
    <t>Lal_00044045</t>
  </si>
  <si>
    <t>Lal_00044485</t>
  </si>
  <si>
    <t>Lal_00044512</t>
  </si>
  <si>
    <t>Lal_00044513</t>
  </si>
  <si>
    <t>Lal_00044712</t>
  </si>
  <si>
    <t>Lal_00045063</t>
  </si>
  <si>
    <t>Lal_00045064</t>
  </si>
  <si>
    <t>Lal_00045098</t>
  </si>
  <si>
    <t>Lal_00045304</t>
  </si>
  <si>
    <t>Lal_00045305</t>
  </si>
  <si>
    <t>Lal_00045568</t>
  </si>
  <si>
    <t>Lal_00045782</t>
  </si>
  <si>
    <t>Lal_00046290</t>
  </si>
  <si>
    <t>Lal_00046301</t>
  </si>
  <si>
    <t>Lal_00046448</t>
  </si>
  <si>
    <t>Lal_00046465</t>
  </si>
  <si>
    <t>Lal_00047524</t>
  </si>
  <si>
    <t>Lal_00047815</t>
  </si>
  <si>
    <t>Lal_00047894</t>
  </si>
  <si>
    <t>Lal_00048168</t>
  </si>
  <si>
    <t>Lal_00049060</t>
  </si>
  <si>
    <t>Lal_00049239</t>
  </si>
  <si>
    <t>Lal_00049349</t>
  </si>
  <si>
    <t>Lal_00049502</t>
  </si>
  <si>
    <t>Lal_00049737</t>
  </si>
  <si>
    <t>Lal_00050045</t>
  </si>
  <si>
    <t>Lal_00000386</t>
  </si>
  <si>
    <t>Lal_00002122</t>
  </si>
  <si>
    <t>Lal_00002565</t>
  </si>
  <si>
    <t>Lal_00002803</t>
  </si>
  <si>
    <t>Lal_00002810</t>
  </si>
  <si>
    <t>Lal_00003345</t>
  </si>
  <si>
    <t>Lal_00003783</t>
  </si>
  <si>
    <t>Lal_00004173</t>
  </si>
  <si>
    <t>Lal_00004691</t>
  </si>
  <si>
    <t>Lal_00005276</t>
  </si>
  <si>
    <t>Lal_00005669</t>
  </si>
  <si>
    <t>Lal_00005692</t>
  </si>
  <si>
    <t>Lal_00006201</t>
  </si>
  <si>
    <t>Lal_00006823</t>
  </si>
  <si>
    <t>Lal_00007046</t>
  </si>
  <si>
    <t>Lal_00007161</t>
  </si>
  <si>
    <t>Lal_00007943</t>
  </si>
  <si>
    <t>Lal_00008208</t>
  </si>
  <si>
    <t>Lal_00009239</t>
  </si>
  <si>
    <t>Lal_00009583</t>
  </si>
  <si>
    <t>Lal_00009608</t>
  </si>
  <si>
    <t>Lal_00009684</t>
  </si>
  <si>
    <t>Lal_00009977</t>
  </si>
  <si>
    <t>Lal_00010107</t>
  </si>
  <si>
    <t>Lal_00010356</t>
  </si>
  <si>
    <t>Lal_00010475</t>
  </si>
  <si>
    <t>Lal_00010483</t>
  </si>
  <si>
    <t>Lal_00010985</t>
  </si>
  <si>
    <t>Lal_00011172</t>
  </si>
  <si>
    <t>Lal_00011187</t>
  </si>
  <si>
    <t>Lal_00012661</t>
  </si>
  <si>
    <t>Lal_00013567</t>
  </si>
  <si>
    <t>Lal_00013889</t>
  </si>
  <si>
    <t>Lal_00013933</t>
  </si>
  <si>
    <t>Lal_00013996</t>
  </si>
  <si>
    <t>Lal_00014580</t>
  </si>
  <si>
    <t>Lal_00014821</t>
  </si>
  <si>
    <t>Lal_00015852</t>
  </si>
  <si>
    <t>Lal_00016048</t>
  </si>
  <si>
    <t>Lal_00016066</t>
  </si>
  <si>
    <t>Lal_00016251</t>
  </si>
  <si>
    <t>Lal_00016285</t>
  </si>
  <si>
    <t>Lal_00016440</t>
  </si>
  <si>
    <t>Lal_00016635</t>
  </si>
  <si>
    <t>Lal_00017122</t>
  </si>
  <si>
    <t>Lal_00017536</t>
  </si>
  <si>
    <t>Lal_00017980</t>
  </si>
  <si>
    <t>Lal_00018099</t>
  </si>
  <si>
    <t>Lal_00018272</t>
  </si>
  <si>
    <t>Lal_00018489</t>
  </si>
  <si>
    <t>Lal_00020337</t>
  </si>
  <si>
    <t>Lal_00020633</t>
  </si>
  <si>
    <t>Lal_00020818</t>
  </si>
  <si>
    <t>Lal_00021766</t>
  </si>
  <si>
    <t>Lal_00022969</t>
  </si>
  <si>
    <t>Lal_00023196</t>
  </si>
  <si>
    <t>Lal_00023377</t>
  </si>
  <si>
    <t>Lal_00023621</t>
  </si>
  <si>
    <t>Lal_00023663</t>
  </si>
  <si>
    <t>Lal_00024819</t>
  </si>
  <si>
    <t>Lal_00024824</t>
  </si>
  <si>
    <t>Lal_00024830</t>
  </si>
  <si>
    <t>Lal_00025506</t>
  </si>
  <si>
    <t>Lal_00026284</t>
  </si>
  <si>
    <t>Lal_00026306</t>
  </si>
  <si>
    <t>Lal_00026771</t>
  </si>
  <si>
    <t>Lal_00027535</t>
  </si>
  <si>
    <t>Lal_00027583</t>
  </si>
  <si>
    <t>Lal_00028251</t>
  </si>
  <si>
    <t>Lal_00029586</t>
  </si>
  <si>
    <t>Lal_00030847</t>
  </si>
  <si>
    <t>Lal_00031023</t>
  </si>
  <si>
    <t>Lal_00032112</t>
  </si>
  <si>
    <t>Lal_00032271</t>
  </si>
  <si>
    <t>Lal_00032999</t>
  </si>
  <si>
    <t>Lal_00035287</t>
  </si>
  <si>
    <t>Lal_00035764</t>
  </si>
  <si>
    <t>Lal_00036040</t>
  </si>
  <si>
    <t>Lal_00036086</t>
  </si>
  <si>
    <t>Lal_00037370</t>
  </si>
  <si>
    <t>Lal_00037587</t>
  </si>
  <si>
    <t>Lal_00037727</t>
  </si>
  <si>
    <t>Lal_00037810</t>
  </si>
  <si>
    <t>Lal_00037835</t>
  </si>
  <si>
    <t>Lal_00040649</t>
  </si>
  <si>
    <t>Lal_00040656</t>
  </si>
  <si>
    <t>Lal_00040675</t>
  </si>
  <si>
    <t>Lal_00040793</t>
  </si>
  <si>
    <t>Lal_00040894</t>
  </si>
  <si>
    <t>Lal_00040974</t>
  </si>
  <si>
    <t>Lal_00041243</t>
  </si>
  <si>
    <t>Lal_00041254</t>
  </si>
  <si>
    <t>Lal_00041500</t>
  </si>
  <si>
    <t>Lal_00041910</t>
  </si>
  <si>
    <t>Lal_00042803</t>
  </si>
  <si>
    <t>Lal_00042826</t>
  </si>
  <si>
    <t>Lal_00043873</t>
  </si>
  <si>
    <t>Lal_00044331</t>
  </si>
  <si>
    <t>Lal_00044903</t>
  </si>
  <si>
    <t>Lal_00046318</t>
  </si>
  <si>
    <t>Lal_00048409</t>
  </si>
  <si>
    <t>Lal_00049114</t>
  </si>
  <si>
    <t>Lal_00049909</t>
  </si>
  <si>
    <t>Lal_00050049</t>
  </si>
  <si>
    <t>Lal_00050082</t>
  </si>
  <si>
    <t>Lal_00050201</t>
  </si>
  <si>
    <t>Lal_00007746</t>
  </si>
  <si>
    <t>Lal_00007989</t>
  </si>
  <si>
    <t>Lal_00012092</t>
  </si>
  <si>
    <t>Lal_00016097</t>
  </si>
  <si>
    <t>Lal_00016368</t>
  </si>
  <si>
    <t>Lal_00025142</t>
  </si>
  <si>
    <t>Lal_00025684</t>
  </si>
  <si>
    <t>Lal_00028277</t>
  </si>
  <si>
    <t>Lal_00030599</t>
  </si>
  <si>
    <t>Lal_00030838</t>
  </si>
  <si>
    <t>Lal_00043965</t>
  </si>
  <si>
    <t>Lal_00000061</t>
  </si>
  <si>
    <t>Lal_00000238</t>
  </si>
  <si>
    <t>Lal_00000292</t>
  </si>
  <si>
    <t>Lal_00001355</t>
  </si>
  <si>
    <t>Lal_00002097</t>
  </si>
  <si>
    <t>Lal_00003018</t>
  </si>
  <si>
    <t>Lal_00003154</t>
  </si>
  <si>
    <t>Lal_00003368</t>
  </si>
  <si>
    <t>Lal_00007425</t>
  </si>
  <si>
    <t>Lal_00009312</t>
  </si>
  <si>
    <t>Lal_00009817</t>
  </si>
  <si>
    <t>Lal_00009871</t>
  </si>
  <si>
    <t>Lal_00009941</t>
  </si>
  <si>
    <t>Lal_00010116</t>
  </si>
  <si>
    <t>Lal_00011951</t>
  </si>
  <si>
    <t>Lal_00013456</t>
  </si>
  <si>
    <t>Lal_00014099</t>
  </si>
  <si>
    <t>Lal_00016566</t>
  </si>
  <si>
    <t>Lal_00017422</t>
  </si>
  <si>
    <t>Lal_00018276</t>
  </si>
  <si>
    <t>Lal_00019094</t>
  </si>
  <si>
    <t>Lal_00019272</t>
  </si>
  <si>
    <t>Lal_00019454</t>
  </si>
  <si>
    <t>Lal_00019714</t>
  </si>
  <si>
    <t>Lal_00020129</t>
  </si>
  <si>
    <t>Lal_00020283</t>
  </si>
  <si>
    <t>Lal_00021182</t>
  </si>
  <si>
    <t>Lal_00022481</t>
  </si>
  <si>
    <t>Lal_00023121</t>
  </si>
  <si>
    <t>Lal_00023229</t>
  </si>
  <si>
    <t>Lal_00024216</t>
  </si>
  <si>
    <t>Lal_00024271</t>
  </si>
  <si>
    <t>Lal_00024393</t>
  </si>
  <si>
    <t>Lal_00025008</t>
  </si>
  <si>
    <t>Lal_00026095</t>
  </si>
  <si>
    <t>Lal_00026414</t>
  </si>
  <si>
    <t>Lal_00026604</t>
  </si>
  <si>
    <t>Lal_00026616</t>
  </si>
  <si>
    <t>Lal_00026636</t>
  </si>
  <si>
    <t>Lal_00027348</t>
  </si>
  <si>
    <t>Lal_00027699</t>
  </si>
  <si>
    <t>Lal_00027799</t>
  </si>
  <si>
    <t>Lal_00027905</t>
  </si>
  <si>
    <t>Lal_00028561</t>
  </si>
  <si>
    <t>Lal_00029410</t>
  </si>
  <si>
    <t>Lal_00030368</t>
  </si>
  <si>
    <t>Lal_00033090</t>
  </si>
  <si>
    <t>Lal_00034412</t>
  </si>
  <si>
    <t>Lal_00034547</t>
  </si>
  <si>
    <t>Lal_00034611</t>
  </si>
  <si>
    <t>Lal_00034863</t>
  </si>
  <si>
    <t>Lal_00036875</t>
  </si>
  <si>
    <t>Lal_00038080</t>
  </si>
  <si>
    <t>Lal_00040788</t>
  </si>
  <si>
    <t>Lal_00045363</t>
  </si>
  <si>
    <t>Lal_00045461</t>
  </si>
  <si>
    <t>Lal_00045513</t>
  </si>
  <si>
    <t>Lal_00045622</t>
  </si>
  <si>
    <t>Lal_00045761</t>
  </si>
  <si>
    <t>Lal_00046092</t>
  </si>
  <si>
    <t>Lal_00046164</t>
  </si>
  <si>
    <t>Lal_00046188</t>
  </si>
  <si>
    <t>Lal_00046366</t>
  </si>
  <si>
    <t>Lal_00047120</t>
  </si>
  <si>
    <t>Lal_00047190</t>
  </si>
  <si>
    <t>Lal_00047348</t>
  </si>
  <si>
    <t>Lal_00047529</t>
  </si>
  <si>
    <t>Lal_00048974</t>
  </si>
  <si>
    <t>Lal_00007295</t>
  </si>
  <si>
    <t>Lal_00007337</t>
  </si>
  <si>
    <t>Lal_00007714</t>
  </si>
  <si>
    <t>Lal_00011681</t>
  </si>
  <si>
    <t>Lal_00012335</t>
  </si>
  <si>
    <t>Lal_00012477</t>
  </si>
  <si>
    <t>Lal_00012544</t>
  </si>
  <si>
    <t>Lal_00015991</t>
  </si>
  <si>
    <t>Lal_00016051</t>
  </si>
  <si>
    <t>Lal_00016068</t>
  </si>
  <si>
    <t>Lal_00017491</t>
  </si>
  <si>
    <t>Lal_00017928</t>
  </si>
  <si>
    <t>Lal_00019562</t>
  </si>
  <si>
    <t>Lal_00021340</t>
  </si>
  <si>
    <t>Lal_00021535</t>
  </si>
  <si>
    <t>Lal_00021641</t>
  </si>
  <si>
    <t>Lal_00022282</t>
  </si>
  <si>
    <t>Lal_00023869</t>
  </si>
  <si>
    <t>Lal_00024742</t>
  </si>
  <si>
    <t>Lal_00024884</t>
  </si>
  <si>
    <t>Lal_00025018</t>
  </si>
  <si>
    <t>Lal_00025186</t>
  </si>
  <si>
    <t>Lal_00026963</t>
  </si>
  <si>
    <t>Lal_00027604</t>
  </si>
  <si>
    <t>Lal_00028252</t>
  </si>
  <si>
    <t>Lal_00028468</t>
  </si>
  <si>
    <t>Lal_00029975</t>
  </si>
  <si>
    <t>Lal_00030663</t>
  </si>
  <si>
    <t>Lal_00032475</t>
  </si>
  <si>
    <t>Lal_00034306</t>
  </si>
  <si>
    <t>Lal_00035019</t>
  </si>
  <si>
    <t>Lal_00035281</t>
  </si>
  <si>
    <t>Lal_00036022</t>
  </si>
  <si>
    <t>Lal_00037729</t>
  </si>
  <si>
    <t>Lal_00038217</t>
  </si>
  <si>
    <t>Lal_00038787</t>
  </si>
  <si>
    <t>Lal_00041934</t>
  </si>
  <si>
    <t>Lal_00043281</t>
  </si>
  <si>
    <t>Lal_00047219</t>
  </si>
  <si>
    <t>Lal_00047410</t>
  </si>
  <si>
    <t>Lal_00048455</t>
  </si>
  <si>
    <t>Lal_00049931</t>
  </si>
  <si>
    <t>Lal_00000322</t>
  </si>
  <si>
    <t>Lal_00000607</t>
  </si>
  <si>
    <t>Lal_00001307</t>
  </si>
  <si>
    <t>Lal_00001742</t>
  </si>
  <si>
    <t>Lal_00004822</t>
  </si>
  <si>
    <t>Lal_00006197</t>
  </si>
  <si>
    <t>Lal_00006776</t>
  </si>
  <si>
    <t>Lal_00010105</t>
  </si>
  <si>
    <t>Lal_00011367</t>
  </si>
  <si>
    <t>Lal_00011625</t>
  </si>
  <si>
    <t>Lal_00011875</t>
  </si>
  <si>
    <t>Lal_00012907</t>
  </si>
  <si>
    <t>Lal_00013214</t>
  </si>
  <si>
    <t>Lal_00017690</t>
  </si>
  <si>
    <t>Lal_00019865</t>
  </si>
  <si>
    <t>Lal_00020493</t>
  </si>
  <si>
    <t>Lal_00021737</t>
  </si>
  <si>
    <t>Lal_00026269</t>
  </si>
  <si>
    <t>Lal_00027780</t>
  </si>
  <si>
    <t>Lal_00029058</t>
  </si>
  <si>
    <t>Lal_00033027</t>
  </si>
  <si>
    <t>Lal_00034884</t>
  </si>
  <si>
    <t>Lal_00037674</t>
  </si>
  <si>
    <t>Lal_00038758</t>
  </si>
  <si>
    <t>Lal_00040013</t>
  </si>
  <si>
    <t>Lal_00040535</t>
  </si>
  <si>
    <t>Lal_00040715</t>
  </si>
  <si>
    <t>Lal_00040831</t>
  </si>
  <si>
    <t>Lal_00041039</t>
  </si>
  <si>
    <t>Lal_00042552</t>
  </si>
  <si>
    <t>Lal_00045910</t>
  </si>
  <si>
    <t>Lal_00047223</t>
  </si>
  <si>
    <t>Lal_00047609</t>
  </si>
  <si>
    <t>Lal_00047750</t>
  </si>
  <si>
    <t>Lal_00049453</t>
  </si>
  <si>
    <t>Lal_00049661</t>
  </si>
  <si>
    <t>Lal_00003681</t>
  </si>
  <si>
    <t>Lal_00013458</t>
  </si>
  <si>
    <t>Lal_00013459</t>
  </si>
  <si>
    <t>Lal_00016222</t>
  </si>
  <si>
    <t>Lal_00017298</t>
  </si>
  <si>
    <t>Lal_00017797</t>
  </si>
  <si>
    <t>Lal_00017952</t>
  </si>
  <si>
    <t>Lal_00018011</t>
  </si>
  <si>
    <t>Lal_00018133</t>
  </si>
  <si>
    <t>Lal_00018203</t>
  </si>
  <si>
    <t>Lal_00018217</t>
  </si>
  <si>
    <t>Lal_00019434</t>
  </si>
  <si>
    <t>Lal_00020744</t>
  </si>
  <si>
    <t>Lal_00021895</t>
  </si>
  <si>
    <t>Lal_00022807</t>
  </si>
  <si>
    <t>Lal_00022999</t>
  </si>
  <si>
    <t>Lal_00023112</t>
  </si>
  <si>
    <t>Lal_00023160</t>
  </si>
  <si>
    <t>Lal_00024708</t>
  </si>
  <si>
    <t>Lal_00026825</t>
  </si>
  <si>
    <t>Lal_00026930</t>
  </si>
  <si>
    <t>Lal_00028028</t>
  </si>
  <si>
    <t>Lal_00028830</t>
  </si>
  <si>
    <t>Lal_00030792</t>
  </si>
  <si>
    <t>Lal_00032719</t>
  </si>
  <si>
    <t>Lal_00033777</t>
  </si>
  <si>
    <t>Lal_00035134</t>
  </si>
  <si>
    <t>Lal_00036118</t>
  </si>
  <si>
    <t>Lal_00036313</t>
  </si>
  <si>
    <t>Lal_00037828</t>
  </si>
  <si>
    <t>Lal_00038050</t>
  </si>
  <si>
    <t>Lal_00038084</t>
  </si>
  <si>
    <t>Lal_00038519</t>
  </si>
  <si>
    <t>Lal_00038650</t>
  </si>
  <si>
    <t>Lal_00038783</t>
  </si>
  <si>
    <t>Lal_00039162</t>
  </si>
  <si>
    <t>Lal_00039166</t>
  </si>
  <si>
    <t>Lal_00039169</t>
  </si>
  <si>
    <t>Lal_00040097</t>
  </si>
  <si>
    <t>Lal_00041013</t>
  </si>
  <si>
    <t>Lal_00049645</t>
  </si>
  <si>
    <t>Lal_00024682</t>
  </si>
  <si>
    <t>Lal_00025337</t>
  </si>
  <si>
    <t>Lal_00025346</t>
  </si>
  <si>
    <t>Lal_00025578</t>
  </si>
  <si>
    <t>Lal_00029883</t>
  </si>
  <si>
    <t>Lal_00030612</t>
  </si>
  <si>
    <t>Lal_00030859</t>
  </si>
  <si>
    <t>Lal_00006628</t>
  </si>
  <si>
    <t>Lal_00000163</t>
  </si>
  <si>
    <t>Lal_00000181</t>
  </si>
  <si>
    <t>Lal_00000551</t>
  </si>
  <si>
    <t>Lal_00000580</t>
  </si>
  <si>
    <t>Lal_00001148</t>
  </si>
  <si>
    <t>Lal_00001302</t>
  </si>
  <si>
    <t>Lal_00001971</t>
  </si>
  <si>
    <t>Lal_00002782</t>
  </si>
  <si>
    <t>Lal_00002837</t>
  </si>
  <si>
    <t>Lal_00003143</t>
  </si>
  <si>
    <t>Lal_00003228</t>
  </si>
  <si>
    <t>Lal_00003360</t>
  </si>
  <si>
    <t>Lal_00003451</t>
  </si>
  <si>
    <t>Lal_00004115</t>
  </si>
  <si>
    <t>Lal_00004338</t>
  </si>
  <si>
    <t>Lal_00004426</t>
  </si>
  <si>
    <t>Lal_00005011</t>
  </si>
  <si>
    <t>Lal_00005996</t>
  </si>
  <si>
    <t>Lal_00006221</t>
  </si>
  <si>
    <t>Lal_00006223</t>
  </si>
  <si>
    <t>Lal_00006285</t>
  </si>
  <si>
    <t>Lal_00006346</t>
  </si>
  <si>
    <t>Lal_00006596</t>
  </si>
  <si>
    <t>Lal_00006666</t>
  </si>
  <si>
    <t>Lal_00006839</t>
  </si>
  <si>
    <t>Lal_00007508</t>
  </si>
  <si>
    <t>Lal_00007521</t>
  </si>
  <si>
    <t>Lal_00007718</t>
  </si>
  <si>
    <t>Lal_00007785</t>
  </si>
  <si>
    <t>Lal_00007873</t>
  </si>
  <si>
    <t>Lal_00007991</t>
  </si>
  <si>
    <t>Lal_00009877</t>
  </si>
  <si>
    <t>Lal_00009879</t>
  </si>
  <si>
    <t>Lal_00009900</t>
  </si>
  <si>
    <t>Lal_00009972</t>
  </si>
  <si>
    <t>Lal_00010086</t>
  </si>
  <si>
    <t>Lal_00010172</t>
  </si>
  <si>
    <t>Lal_00010883</t>
  </si>
  <si>
    <t>Lal_00011336</t>
  </si>
  <si>
    <t>Lal_00011523</t>
  </si>
  <si>
    <t>Lal_00011573</t>
  </si>
  <si>
    <t>Lal_00011753</t>
  </si>
  <si>
    <t>Lal_00013238</t>
  </si>
  <si>
    <t>Lal_00013986</t>
  </si>
  <si>
    <t>Lal_00014017</t>
  </si>
  <si>
    <t>Lal_00015862</t>
  </si>
  <si>
    <t>Lal_00016004</t>
  </si>
  <si>
    <t>Lal_00016850</t>
  </si>
  <si>
    <t>Lal_00017261</t>
  </si>
  <si>
    <t>Lal_00017577</t>
  </si>
  <si>
    <t>Lal_00018318</t>
  </si>
  <si>
    <t>Lal_00018343</t>
  </si>
  <si>
    <t>Lal_00018680</t>
  </si>
  <si>
    <t>Lal_00019601</t>
  </si>
  <si>
    <t>Lal_00019738</t>
  </si>
  <si>
    <t>Lal_00020422</t>
  </si>
  <si>
    <t>Lal_00020715</t>
  </si>
  <si>
    <t>Lal_00021110</t>
  </si>
  <si>
    <t>Lal_00021372</t>
  </si>
  <si>
    <t>Lal_00021596</t>
  </si>
  <si>
    <t>Lal_00021744</t>
  </si>
  <si>
    <t>Lal_00022063</t>
  </si>
  <si>
    <t>Lal_00022075</t>
  </si>
  <si>
    <t>Lal_00022309</t>
  </si>
  <si>
    <t>Lal_00022425</t>
  </si>
  <si>
    <t>Lal_00022513</t>
  </si>
  <si>
    <t>Lal_00022659</t>
  </si>
  <si>
    <t>Lal_00023463</t>
  </si>
  <si>
    <t>Lal_00023575</t>
  </si>
  <si>
    <t>Lal_00023858</t>
  </si>
  <si>
    <t>Lal_00024470</t>
  </si>
  <si>
    <t>Lal_00024640</t>
  </si>
  <si>
    <t>Lal_00024827</t>
  </si>
  <si>
    <t>Lal_00025064</t>
  </si>
  <si>
    <t>Lal_00025102</t>
  </si>
  <si>
    <t>Lal_00026094</t>
  </si>
  <si>
    <t>Lal_00026167</t>
  </si>
  <si>
    <t>Lal_00026183</t>
  </si>
  <si>
    <t>Lal_00026455</t>
  </si>
  <si>
    <t>Lal_00026476</t>
  </si>
  <si>
    <t>Lal_00026521</t>
  </si>
  <si>
    <t>Lal_00027331</t>
  </si>
  <si>
    <t>Lal_00027534</t>
  </si>
  <si>
    <t>Lal_00027670</t>
  </si>
  <si>
    <t>Lal_00027738</t>
  </si>
  <si>
    <t>Lal_00027803</t>
  </si>
  <si>
    <t>Lal_00027821</t>
  </si>
  <si>
    <t>Lal_00028564</t>
  </si>
  <si>
    <t>Lal_00029014</t>
  </si>
  <si>
    <t>Lal_00029118</t>
  </si>
  <si>
    <t>Lal_00029450</t>
  </si>
  <si>
    <t>Lal_00029950</t>
  </si>
  <si>
    <t>Lal_00030321</t>
  </si>
  <si>
    <t>Lal_00030420</t>
  </si>
  <si>
    <t>Lal_00030803</t>
  </si>
  <si>
    <t>Lal_00030828</t>
  </si>
  <si>
    <t>Lal_00031018</t>
  </si>
  <si>
    <t>Lal_00031187</t>
  </si>
  <si>
    <t>Lal_00031528</t>
  </si>
  <si>
    <t>Lal_00031860</t>
  </si>
  <si>
    <t>Lal_00032093</t>
  </si>
  <si>
    <t>Lal_00032371</t>
  </si>
  <si>
    <t>Lal_00032572</t>
  </si>
  <si>
    <t>Lal_00032594</t>
  </si>
  <si>
    <t>Lal_00032782</t>
  </si>
  <si>
    <t>Lal_00033237</t>
  </si>
  <si>
    <t>Lal_00034897</t>
  </si>
  <si>
    <t>Lal_00036103</t>
  </si>
  <si>
    <t>Lal_00036569</t>
  </si>
  <si>
    <t>Lal_00037504</t>
  </si>
  <si>
    <t>Lal_00037753</t>
  </si>
  <si>
    <t>Lal_00038226</t>
  </si>
  <si>
    <t>Lal_00038229</t>
  </si>
  <si>
    <t>Lal_00038695</t>
  </si>
  <si>
    <t>Lal_00038848</t>
  </si>
  <si>
    <t>Lal_00039395</t>
  </si>
  <si>
    <t>Lal_00040086</t>
  </si>
  <si>
    <t>Lal_00040442</t>
  </si>
  <si>
    <t>Lal_00040549</t>
  </si>
  <si>
    <t>Lal_00040701</t>
  </si>
  <si>
    <t>Lal_00040824</t>
  </si>
  <si>
    <t>Lal_00040871</t>
  </si>
  <si>
    <t>Lal_00041462</t>
  </si>
  <si>
    <t>Lal_00041515</t>
  </si>
  <si>
    <t>Lal_00041724</t>
  </si>
  <si>
    <t>Lal_00041860</t>
  </si>
  <si>
    <t>Lal_00042114</t>
  </si>
  <si>
    <t>Lal_00043156</t>
  </si>
  <si>
    <t>Lal_00043856</t>
  </si>
  <si>
    <t>Lal_00045345</t>
  </si>
  <si>
    <t>Lal_00045427</t>
  </si>
  <si>
    <t>Lal_00045485</t>
  </si>
  <si>
    <t>Lal_00045713</t>
  </si>
  <si>
    <t>Lal_00045738</t>
  </si>
  <si>
    <t>Lal_00045807</t>
  </si>
  <si>
    <t>Lal_00046028</t>
  </si>
  <si>
    <t>Lal_00046107</t>
  </si>
  <si>
    <t>Lal_00046122</t>
  </si>
  <si>
    <t>Lal_00046181</t>
  </si>
  <si>
    <t>Lal_00046206</t>
  </si>
  <si>
    <t>Lal_00046230</t>
  </si>
  <si>
    <t>Lal_00046996</t>
  </si>
  <si>
    <t>Lal_00047211</t>
  </si>
  <si>
    <t>Lal_00047265</t>
  </si>
  <si>
    <t>Lal_00047532</t>
  </si>
  <si>
    <t>Lal_00047744</t>
  </si>
  <si>
    <t>Lal_00048254</t>
  </si>
  <si>
    <t>Lal_00048320</t>
  </si>
  <si>
    <t>Lal_00048954</t>
  </si>
  <si>
    <t>Lal_00049481</t>
  </si>
  <si>
    <t>Lal_00049516</t>
  </si>
  <si>
    <t>Lal_00049532</t>
  </si>
  <si>
    <t>Lal_00049796</t>
  </si>
  <si>
    <t>Lal_00049824</t>
  </si>
  <si>
    <t>Lal_00049896</t>
  </si>
  <si>
    <t>Lal_00050104</t>
  </si>
  <si>
    <t>Lal_00000151</t>
  </si>
  <si>
    <t>Lal_00002036</t>
  </si>
  <si>
    <t>Lal_00002396</t>
  </si>
  <si>
    <t>Lal_00004235</t>
  </si>
  <si>
    <t>Lal_00004815</t>
  </si>
  <si>
    <t>Lal_00006302</t>
  </si>
  <si>
    <t>Lal_00006809</t>
  </si>
  <si>
    <t>Lal_00006893</t>
  </si>
  <si>
    <t>Lal_00008162</t>
  </si>
  <si>
    <t>Lal_00008307</t>
  </si>
  <si>
    <t>Lal_00009347</t>
  </si>
  <si>
    <t>Lal_00011742</t>
  </si>
  <si>
    <t>Lal_00013937</t>
  </si>
  <si>
    <t>Lal_00017771</t>
  </si>
  <si>
    <t>Lal_00018156</t>
  </si>
  <si>
    <t>Lal_00019883</t>
  </si>
  <si>
    <t>Lal_00019986</t>
  </si>
  <si>
    <t>Lal_00020081</t>
  </si>
  <si>
    <t>Lal_00020411</t>
  </si>
  <si>
    <t>Lal_00020730</t>
  </si>
  <si>
    <t>Lal_00020862</t>
  </si>
  <si>
    <t>Lal_00021264</t>
  </si>
  <si>
    <t>Lal_00021395</t>
  </si>
  <si>
    <t>Lal_00022306</t>
  </si>
  <si>
    <t>Lal_00024054</t>
  </si>
  <si>
    <t>Lal_00026769</t>
  </si>
  <si>
    <t>Lal_00028613</t>
  </si>
  <si>
    <t>Lal_00029490</t>
  </si>
  <si>
    <t>Lal_00032621</t>
  </si>
  <si>
    <t>Lal_00034375</t>
  </si>
  <si>
    <t>Lal_00034577</t>
  </si>
  <si>
    <t>Lal_00039078</t>
  </si>
  <si>
    <t>Lal_00041157</t>
  </si>
  <si>
    <t>Lal_00042149</t>
  </si>
  <si>
    <t>Lal_00046900</t>
  </si>
  <si>
    <t>Lal_00046955</t>
  </si>
  <si>
    <t>Lal_00048124</t>
  </si>
  <si>
    <t>Lal_00049690</t>
  </si>
  <si>
    <t>Lal_00000569</t>
  </si>
  <si>
    <t>Lal_00002500</t>
  </si>
  <si>
    <t>Lal_00003065</t>
  </si>
  <si>
    <t>Lal_00004780</t>
  </si>
  <si>
    <t>Lal_00005091</t>
  </si>
  <si>
    <t>Lal_00005113</t>
  </si>
  <si>
    <t>Lal_00005295</t>
  </si>
  <si>
    <t>Lal_00005317</t>
  </si>
  <si>
    <t>Lal_00005474</t>
  </si>
  <si>
    <t>Lal_00005514</t>
  </si>
  <si>
    <t>Lal_00005517</t>
  </si>
  <si>
    <t>Lal_00005584</t>
  </si>
  <si>
    <t>Lal_00005656</t>
  </si>
  <si>
    <t>Lal_00007435</t>
  </si>
  <si>
    <t>Lal_00007725</t>
  </si>
  <si>
    <t>Lal_00008001</t>
  </si>
  <si>
    <t>Lal_00008470</t>
  </si>
  <si>
    <t>Lal_00008740</t>
  </si>
  <si>
    <t>Lal_00008748</t>
  </si>
  <si>
    <t>Lal_00008783</t>
  </si>
  <si>
    <t>Lal_00008974</t>
  </si>
  <si>
    <t>Lal_00008998</t>
  </si>
  <si>
    <t>Lal_00009169</t>
  </si>
  <si>
    <t>Lal_00009353</t>
  </si>
  <si>
    <t>Lal_00009425</t>
  </si>
  <si>
    <t>Lal_00009465</t>
  </si>
  <si>
    <t>Lal_00009677</t>
  </si>
  <si>
    <t>Lal_00009872</t>
  </si>
  <si>
    <t>Lal_00010510</t>
  </si>
  <si>
    <t>Lal_00010564</t>
  </si>
  <si>
    <t>Lal_00010670</t>
  </si>
  <si>
    <t>Lal_00010687</t>
  </si>
  <si>
    <t>Lal_00012821</t>
  </si>
  <si>
    <t>Lal_00013145</t>
  </si>
  <si>
    <t>Lal_00013146</t>
  </si>
  <si>
    <t>Lal_00013622</t>
  </si>
  <si>
    <t>Lal_00013670</t>
  </si>
  <si>
    <t>Lal_00014340</t>
  </si>
  <si>
    <t>Lal_00014418</t>
  </si>
  <si>
    <t>Lal_00014445</t>
  </si>
  <si>
    <t>Lal_00014604</t>
  </si>
  <si>
    <t>Lal_00014728</t>
  </si>
  <si>
    <t>Lal_00014797</t>
  </si>
  <si>
    <t>Lal_00014878</t>
  </si>
  <si>
    <t>Lal_00015503</t>
  </si>
  <si>
    <t>Lal_00015525</t>
  </si>
  <si>
    <t>Lal_00016315</t>
  </si>
  <si>
    <t>Lal_00017594</t>
  </si>
  <si>
    <t>Lal_00018998</t>
  </si>
  <si>
    <t>Lal_00019849</t>
  </si>
  <si>
    <t>Lal_00022801</t>
  </si>
  <si>
    <t>Lal_00023101</t>
  </si>
  <si>
    <t>Lal_00024355</t>
  </si>
  <si>
    <t>Lal_00025727</t>
  </si>
  <si>
    <t>Lal_00026200</t>
  </si>
  <si>
    <t>Lal_00026209</t>
  </si>
  <si>
    <t>Lal_00027493</t>
  </si>
  <si>
    <t>Lal_00027778</t>
  </si>
  <si>
    <t>Lal_00029439</t>
  </si>
  <si>
    <t>Lal_00031169</t>
  </si>
  <si>
    <t>Lal_00034360</t>
  </si>
  <si>
    <t>Lal_00034984</t>
  </si>
  <si>
    <t>Lal_00035651</t>
  </si>
  <si>
    <t>Lal_00035713</t>
  </si>
  <si>
    <t>Lal_00035747</t>
  </si>
  <si>
    <t>Lal_00035981</t>
  </si>
  <si>
    <t>Lal_00036876</t>
  </si>
  <si>
    <t>Lal_00037159</t>
  </si>
  <si>
    <t>Lal_00037184</t>
  </si>
  <si>
    <t>Lal_00037307</t>
  </si>
  <si>
    <t>Lal_00037735</t>
  </si>
  <si>
    <t>Lal_00038092</t>
  </si>
  <si>
    <t>Lal_00040073</t>
  </si>
  <si>
    <t>Lal_00042825</t>
  </si>
  <si>
    <t>Lal_00044387</t>
  </si>
  <si>
    <t>Lal_00044390</t>
  </si>
  <si>
    <t>Lal_00044408</t>
  </si>
  <si>
    <t>Lal_00044496</t>
  </si>
  <si>
    <t>Lal_00045139</t>
  </si>
  <si>
    <t>Lal_00045142</t>
  </si>
  <si>
    <t>Lal_00045152</t>
  </si>
  <si>
    <t>Lal_00045154</t>
  </si>
  <si>
    <t>Lal_00045155</t>
  </si>
  <si>
    <t>Lal_00045652</t>
  </si>
  <si>
    <t>Lal_00046446</t>
  </si>
  <si>
    <t>Lal_00046495</t>
  </si>
  <si>
    <t>Lal_00047552</t>
  </si>
  <si>
    <t>Lal_00048672</t>
  </si>
  <si>
    <t>Lal_00000502</t>
  </si>
  <si>
    <t>Lal_00000628</t>
  </si>
  <si>
    <t>Lal_00002711</t>
  </si>
  <si>
    <t>Lal_00010058</t>
  </si>
  <si>
    <t>Lal_00011956</t>
  </si>
  <si>
    <t>Lal_00013290</t>
  </si>
  <si>
    <t>Lal_00013568</t>
  </si>
  <si>
    <t>Lal_00016579</t>
  </si>
  <si>
    <t>Lal_00017371</t>
  </si>
  <si>
    <t>Lal_00023369</t>
  </si>
  <si>
    <t>Lal_00026779</t>
  </si>
  <si>
    <t>Lal_00028473</t>
  </si>
  <si>
    <t>Lal_00029297</t>
  </si>
  <si>
    <t>Lal_00035156</t>
  </si>
  <si>
    <t>Lal_00038728</t>
  </si>
  <si>
    <t>Lal_00043100</t>
  </si>
  <si>
    <t>Lal_00045922</t>
  </si>
  <si>
    <t>Lal_00047128</t>
  </si>
  <si>
    <t>Lal_00047421</t>
  </si>
  <si>
    <t>Lal_00047941</t>
  </si>
  <si>
    <t>Lal_00048859</t>
  </si>
  <si>
    <t>Lal_00050211</t>
  </si>
  <si>
    <t>Medtr4g091290</t>
  </si>
  <si>
    <t>OIW03838</t>
  </si>
  <si>
    <t>Medtr7g089360</t>
  </si>
  <si>
    <t>OIW03201</t>
  </si>
  <si>
    <t>Medtr5g082220</t>
  </si>
  <si>
    <t>Medtr3g072870</t>
  </si>
  <si>
    <t>OIV96678</t>
  </si>
  <si>
    <t>OIW02718</t>
  </si>
  <si>
    <t>OIW16184</t>
  </si>
  <si>
    <t>Medtr1g093240</t>
  </si>
  <si>
    <t>OIW07248</t>
  </si>
  <si>
    <t>OIV90722</t>
  </si>
  <si>
    <t>Medtr2g102490</t>
  </si>
  <si>
    <t>A. thaliana</t>
    <phoneticPr fontId="18" type="noConversion"/>
  </si>
  <si>
    <t>L. albus</t>
    <phoneticPr fontId="18" type="noConversion"/>
  </si>
  <si>
    <t>M. truncatula</t>
  </si>
  <si>
    <t>L. angustifolius</t>
  </si>
  <si>
    <t>Root development</t>
    <phoneticPr fontId="18" type="noConversion"/>
  </si>
  <si>
    <t>F-box/RNI-like superfamily protein</t>
  </si>
  <si>
    <t>AUXIN RESISTANT 1-like protein</t>
    <phoneticPr fontId="18" type="noConversion"/>
  </si>
  <si>
    <t>AUX/IAA family protein</t>
  </si>
  <si>
    <t>Auxin response factor</t>
    <phoneticPr fontId="18" type="noConversion"/>
  </si>
  <si>
    <t>Medtr1g024025</t>
  </si>
  <si>
    <t>OIW15588</t>
  </si>
  <si>
    <t>Medtr2g101090</t>
  </si>
  <si>
    <t>OIW15880</t>
  </si>
  <si>
    <t>OIW09023</t>
  </si>
  <si>
    <t>OIW03798</t>
  </si>
  <si>
    <t>ABC transporter G family member</t>
  </si>
  <si>
    <t>OIW09003</t>
  </si>
  <si>
    <t>Root hair defective 3 GTP-binding protein</t>
  </si>
  <si>
    <t>OIV92663</t>
  </si>
  <si>
    <t>Medtr5g023960</t>
  </si>
  <si>
    <t>Root hair defective 4 Phosphoinositide polyphosphatase</t>
    <phoneticPr fontId="18" type="noConversion"/>
  </si>
  <si>
    <t>OIV98136</t>
  </si>
  <si>
    <t>Medtr3g097560</t>
    <phoneticPr fontId="18" type="noConversion"/>
  </si>
  <si>
    <t>Cation-transporting ATPase</t>
    <phoneticPr fontId="18" type="noConversion"/>
  </si>
  <si>
    <t>Medtr5g009460</t>
  </si>
  <si>
    <t>OIV94934</t>
  </si>
  <si>
    <t>MYB transcription factor</t>
    <phoneticPr fontId="18" type="noConversion"/>
  </si>
  <si>
    <t>OIW04559</t>
  </si>
  <si>
    <t>OIW02366</t>
  </si>
  <si>
    <t>Medtr8g024050</t>
  </si>
  <si>
    <t>Pyrophosphorylase 3</t>
    <phoneticPr fontId="18" type="noConversion"/>
  </si>
  <si>
    <t>Lipid remodeling</t>
    <phoneticPr fontId="18" type="noConversion"/>
  </si>
  <si>
    <t>OIW05106</t>
  </si>
  <si>
    <t>OIW11350</t>
  </si>
  <si>
    <t>Medtr7g104330</t>
  </si>
  <si>
    <t>Purple acid phosphatases 20</t>
    <phoneticPr fontId="18" type="noConversion"/>
  </si>
  <si>
    <t>TCA cycle</t>
    <phoneticPr fontId="18" type="noConversion"/>
  </si>
  <si>
    <t>Medtr4g084320</t>
  </si>
  <si>
    <t>OIW10220</t>
  </si>
  <si>
    <t>Succinate dehydrogenase subunit 6</t>
    <phoneticPr fontId="18" type="noConversion"/>
  </si>
  <si>
    <t>Medtr1g064070</t>
  </si>
  <si>
    <t>OIW01611</t>
  </si>
  <si>
    <t>Isocitrate dehydrogenase V</t>
    <phoneticPr fontId="18" type="noConversion"/>
  </si>
  <si>
    <t>Medtr2g092930</t>
  </si>
  <si>
    <t>OIW08320</t>
  </si>
  <si>
    <t>Medtr4g079860</t>
  </si>
  <si>
    <t>Phosphoenolpyruvate carboxylase</t>
    <phoneticPr fontId="18" type="noConversion"/>
  </si>
  <si>
    <t>Glycolysis</t>
    <phoneticPr fontId="18" type="noConversion"/>
  </si>
  <si>
    <t>Medtr1g059700</t>
  </si>
  <si>
    <t>Medtr7g105050</t>
  </si>
  <si>
    <t>OIV92208</t>
  </si>
  <si>
    <t>Cell wall invertase</t>
    <phoneticPr fontId="18" type="noConversion"/>
  </si>
  <si>
    <t>Medtr2g099950</t>
  </si>
  <si>
    <t>OIW03776</t>
  </si>
  <si>
    <t>OIW17167</t>
  </si>
  <si>
    <t>OIW07875</t>
  </si>
  <si>
    <t>Medtr2g045490</t>
  </si>
  <si>
    <t>OIV98328</t>
  </si>
  <si>
    <t>Enolase 2</t>
    <phoneticPr fontId="18" type="noConversion"/>
  </si>
  <si>
    <t>Pyruvate dehydrogenase kinase</t>
    <phoneticPr fontId="18" type="noConversion"/>
  </si>
  <si>
    <t>Medtr1g099360</t>
  </si>
  <si>
    <t>OIW07818</t>
  </si>
  <si>
    <t>Plastidic pyruvate kinase beta subunit 1</t>
    <phoneticPr fontId="18" type="noConversion"/>
  </si>
  <si>
    <t>Medtr8g102460</t>
  </si>
  <si>
    <t>OIW09985</t>
  </si>
  <si>
    <t>Medtr6g088795</t>
  </si>
  <si>
    <t>OIW08932</t>
  </si>
  <si>
    <t>Hexokinase</t>
    <phoneticPr fontId="18" type="noConversion"/>
  </si>
  <si>
    <t>Medtr8g032040</t>
  </si>
  <si>
    <t>OIW04808</t>
  </si>
  <si>
    <t>NAD-dependent malic enzyme 2</t>
    <phoneticPr fontId="18" type="noConversion"/>
  </si>
  <si>
    <t>PHO1-like protein</t>
  </si>
  <si>
    <t>Medtr1g075640</t>
  </si>
  <si>
    <t>OIW01805</t>
  </si>
  <si>
    <t>OIW10281</t>
  </si>
  <si>
    <t>Medtr1g109200</t>
  </si>
  <si>
    <t>OIW12911</t>
  </si>
  <si>
    <t>Fructose-bisphosphate aldolase</t>
    <phoneticPr fontId="18" type="noConversion"/>
  </si>
  <si>
    <t>High affinity inorganic phosphate transporter</t>
    <phoneticPr fontId="18" type="noConversion"/>
  </si>
  <si>
    <t>Medtr1g074930</t>
  </si>
  <si>
    <t>Medtr1g069930</t>
  </si>
  <si>
    <t>OIW01696</t>
  </si>
  <si>
    <t>OIW01788</t>
  </si>
  <si>
    <t>Medtr8g099730</t>
  </si>
  <si>
    <t>OIV93995</t>
  </si>
  <si>
    <t>Nodulin MtN3 family protein</t>
  </si>
  <si>
    <t>OIW18952</t>
  </si>
  <si>
    <t>Medtr3g098860</t>
  </si>
  <si>
    <t>Medtr8g096310</t>
  </si>
  <si>
    <t>OIW00248</t>
  </si>
  <si>
    <t>Medtr3g098910</t>
  </si>
  <si>
    <t>Medtr8g096320</t>
  </si>
  <si>
    <t>OIW17783</t>
  </si>
  <si>
    <t>OIW18275</t>
  </si>
  <si>
    <t>OIW00249</t>
  </si>
  <si>
    <t>Auxin</t>
    <phoneticPr fontId="18" type="noConversion"/>
  </si>
  <si>
    <r>
      <t>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ixation</t>
    </r>
    <phoneticPr fontId="22" type="noConversion"/>
  </si>
  <si>
    <t>PAP (purple acid phosphatase)</t>
  </si>
  <si>
    <t>Transport</t>
    <phoneticPr fontId="18" type="noConversion"/>
  </si>
  <si>
    <t>Lal_00008593</t>
  </si>
  <si>
    <t>SWEET7</t>
    <phoneticPr fontId="18" type="noConversion"/>
  </si>
  <si>
    <t>Lal_00043281</t>
    <phoneticPr fontId="18" type="noConversion"/>
  </si>
  <si>
    <t>Lal_00013937</t>
    <phoneticPr fontId="18" type="noConversion"/>
  </si>
  <si>
    <t>Lal_00026116</t>
    <phoneticPr fontId="18" type="noConversion"/>
  </si>
  <si>
    <t>Lal_00017816</t>
    <phoneticPr fontId="18" type="noConversion"/>
  </si>
  <si>
    <t>VYYSERIPR</t>
    <phoneticPr fontId="18" type="noConversion"/>
  </si>
  <si>
    <t>SYSAPPSPVLR</t>
    <phoneticPr fontId="18" type="noConversion"/>
  </si>
  <si>
    <t>LKGLDIDTIQQAYTV</t>
    <phoneticPr fontId="22" type="noConversion"/>
  </si>
  <si>
    <t>Lal_00040831</t>
    <phoneticPr fontId="18" type="noConversion"/>
  </si>
  <si>
    <t>Lal_00040715</t>
    <phoneticPr fontId="18" type="noConversion"/>
  </si>
  <si>
    <t>MASIDAQLR</t>
    <phoneticPr fontId="18" type="noConversion"/>
  </si>
  <si>
    <t>Lal_00019907</t>
    <phoneticPr fontId="18" type="noConversion"/>
  </si>
  <si>
    <t>Lal_00040856</t>
    <phoneticPr fontId="18" type="noConversion"/>
  </si>
  <si>
    <t>Lal_00017902</t>
    <phoneticPr fontId="18" type="noConversion"/>
  </si>
  <si>
    <t>Lal_00034487</t>
    <phoneticPr fontId="18" type="noConversion"/>
  </si>
  <si>
    <t>Lal_00003954</t>
    <phoneticPr fontId="18" type="noConversion"/>
  </si>
  <si>
    <t>Lal_00016146</t>
    <phoneticPr fontId="18" type="noConversion"/>
  </si>
  <si>
    <t>Lal_00032271</t>
    <phoneticPr fontId="18" type="noConversion"/>
  </si>
  <si>
    <t>Lal_00002837</t>
    <phoneticPr fontId="18" type="noConversion"/>
  </si>
  <si>
    <t>Lal_00009972</t>
    <phoneticPr fontId="18" type="noConversion"/>
  </si>
  <si>
    <t>Lal_00028070</t>
    <phoneticPr fontId="18" type="noConversion"/>
  </si>
  <si>
    <t>Lal_00022699</t>
    <phoneticPr fontId="18" type="noConversion"/>
  </si>
  <si>
    <t>Lal_00017980</t>
    <phoneticPr fontId="18" type="noConversion"/>
  </si>
  <si>
    <t>Lal_00029035</t>
    <phoneticPr fontId="18" type="noConversion"/>
  </si>
  <si>
    <t>Lal_00019869</t>
    <phoneticPr fontId="18" type="noConversion"/>
  </si>
  <si>
    <t>Lal_00013254</t>
    <phoneticPr fontId="18" type="noConversion"/>
  </si>
  <si>
    <t>Lal_00020543</t>
    <phoneticPr fontId="18" type="noConversion"/>
  </si>
  <si>
    <t>Lal_00047315</t>
    <phoneticPr fontId="18" type="noConversion"/>
  </si>
  <si>
    <t>Lal_00027742</t>
    <phoneticPr fontId="18" type="noConversion"/>
  </si>
  <si>
    <t>Lal_00021984</t>
    <phoneticPr fontId="18" type="noConversion"/>
  </si>
  <si>
    <t>Lal_00027508</t>
    <phoneticPr fontId="18" type="noConversion"/>
  </si>
  <si>
    <t>Lal_00040831</t>
    <phoneticPr fontId="18" type="noConversion"/>
  </si>
  <si>
    <t>Lal_00049428</t>
    <phoneticPr fontId="18" type="noConversion"/>
  </si>
  <si>
    <t>Lal_00016186</t>
    <phoneticPr fontId="18" type="noConversion"/>
  </si>
  <si>
    <t>Lal_00024405</t>
    <phoneticPr fontId="18" type="noConversion"/>
  </si>
  <si>
    <t>Lal_00006515</t>
    <phoneticPr fontId="18" type="noConversion"/>
  </si>
  <si>
    <t>Lal_00027508</t>
    <phoneticPr fontId="18" type="noConversion"/>
  </si>
  <si>
    <t>FLRPDSNKGLPR</t>
    <phoneticPr fontId="22" type="noConversion"/>
  </si>
  <si>
    <t>NRSVSSNLSR</t>
    <phoneticPr fontId="18" type="noConversion"/>
  </si>
  <si>
    <t>Note: PsL, leaf of white lupin under P sufficiency; PdL, leaf of white lupin under P deficiency; PsS, stem of white lupin under P sufficiency; PdS, stem of white lupin under P deficiency; PsR, root of white lupin under P sufficiency; PdNR, normal root of white lupin under P deficiency; PE, pre-emergent zone; YCR, young cluster root; MCR, mature cluster root; OCR, old cluster root.</t>
    <phoneticPr fontId="18" type="noConversion"/>
  </si>
  <si>
    <t>Gene Name</t>
  </si>
  <si>
    <t>Gene ID</t>
  </si>
  <si>
    <t>Chr</t>
  </si>
  <si>
    <t>Start</t>
  </si>
  <si>
    <t>End</t>
  </si>
  <si>
    <t>Strand</t>
  </si>
  <si>
    <t>Chr 4</t>
  </si>
  <si>
    <t>+</t>
  </si>
  <si>
    <t>PAP10a</t>
  </si>
  <si>
    <t>Chr11</t>
  </si>
  <si>
    <t>-</t>
  </si>
  <si>
    <t>PAP10b</t>
  </si>
  <si>
    <t>PAP10c</t>
  </si>
  <si>
    <t>PAP10d</t>
  </si>
  <si>
    <t>Chr09</t>
  </si>
  <si>
    <t>PAP10e</t>
  </si>
  <si>
    <t>PAP10f</t>
  </si>
  <si>
    <t>Scaffold_5413</t>
  </si>
  <si>
    <t>PAP10g</t>
  </si>
  <si>
    <r>
      <t xml:space="preserve">Supplementary Data 9. </t>
    </r>
    <r>
      <rPr>
        <sz val="11"/>
        <color theme="1"/>
        <rFont val="Times New Roman"/>
        <family val="1"/>
      </rPr>
      <t xml:space="preserve">PUE (P-use efficiency) genes in </t>
    </r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grouped by biological process or molecular function.</t>
    </r>
    <phoneticPr fontId="18" type="noConversion"/>
  </si>
  <si>
    <r>
      <t xml:space="preserve">Supplementary Data 10. </t>
    </r>
    <r>
      <rPr>
        <sz val="11"/>
        <color theme="1"/>
        <rFont val="Times New Roman"/>
        <family val="1"/>
      </rPr>
      <t xml:space="preserve">Orthologs of the </t>
    </r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 PUE genes in white lupin.</t>
    </r>
    <phoneticPr fontId="18" type="noConversion"/>
  </si>
  <si>
    <r>
      <t xml:space="preserve">Supplementary Data 11. </t>
    </r>
    <r>
      <rPr>
        <sz val="11"/>
        <color theme="1"/>
        <rFont val="Times New Roman"/>
        <family val="1"/>
      </rPr>
      <t xml:space="preserve">Statistics of PUE genes in </t>
    </r>
    <r>
      <rPr>
        <i/>
        <sz val="11"/>
        <color theme="1"/>
        <rFont val="Times New Roman"/>
        <family val="1"/>
      </rPr>
      <t>A. thanliana</t>
    </r>
    <r>
      <rPr>
        <sz val="11"/>
        <color theme="1"/>
        <rFont val="Times New Roman"/>
        <family val="1"/>
      </rPr>
      <t xml:space="preserve"> and white lupin categorized by biological process or molecular function.</t>
    </r>
    <phoneticPr fontId="18" type="noConversion"/>
  </si>
  <si>
    <r>
      <t xml:space="preserve">Supplementary Data 12. </t>
    </r>
    <r>
      <rPr>
        <sz val="11"/>
        <color theme="1"/>
        <rFont val="Times New Roman"/>
        <family val="1"/>
      </rPr>
      <t>Expression profiles of the differentially expressed PUE genes in leaves, stems and roots of white lupin under P deficiency compared to those from P-sufficient condition.</t>
    </r>
    <phoneticPr fontId="18" type="noConversion"/>
  </si>
  <si>
    <r>
      <t xml:space="preserve">Supplementary Data 13. </t>
    </r>
    <r>
      <rPr>
        <sz val="11"/>
        <color theme="1"/>
        <rFont val="Times New Roman"/>
        <family val="1"/>
      </rPr>
      <t>List of key white lupin PUE genes involved in low-P adaptive pathways</t>
    </r>
    <phoneticPr fontId="22" type="noConversion"/>
  </si>
  <si>
    <r>
      <t xml:space="preserve">Supplementary Data 14. </t>
    </r>
    <r>
      <rPr>
        <sz val="11"/>
        <color theme="1"/>
        <rFont val="Times New Roman"/>
        <family val="1"/>
      </rPr>
      <t>Expansion of key white lupin PUE genes involved in low-P adaptive pathways</t>
    </r>
    <phoneticPr fontId="22" type="noConversion"/>
  </si>
  <si>
    <r>
      <t xml:space="preserve">Supplementary Data 15. </t>
    </r>
    <r>
      <rPr>
        <sz val="11"/>
        <color theme="1"/>
        <rFont val="Times New Roman"/>
        <family val="1"/>
      </rPr>
      <t xml:space="preserve">Locations of </t>
    </r>
    <r>
      <rPr>
        <i/>
        <sz val="11"/>
        <color theme="1"/>
        <rFont val="Times New Roman"/>
        <family val="1"/>
      </rPr>
      <t>PAP10</t>
    </r>
    <r>
      <rPr>
        <sz val="11"/>
        <color theme="1"/>
        <rFont val="Times New Roman"/>
        <family val="1"/>
      </rPr>
      <t xml:space="preserve"> genes in the white lupin genome.</t>
    </r>
    <phoneticPr fontId="18" type="noConversion"/>
  </si>
  <si>
    <t>p value</t>
    <phoneticPr fontId="18" type="noConversion"/>
  </si>
  <si>
    <r>
      <rPr>
        <b/>
        <sz val="11"/>
        <color theme="1"/>
        <rFont val="Times New Roman"/>
        <family val="1"/>
      </rPr>
      <t>Supplementary Data 2</t>
    </r>
    <r>
      <rPr>
        <sz val="11"/>
        <color theme="1"/>
        <rFont val="Times New Roman"/>
        <family val="1"/>
      </rPr>
      <t xml:space="preserve">. The significantly enriched GO terms in multiple-copy geneset comparing to that in single-copy geneset from orthologous genes of white lupin to </t>
    </r>
    <r>
      <rPr>
        <i/>
        <sz val="11"/>
        <color theme="1"/>
        <rFont val="Times New Roman"/>
        <family val="1"/>
      </rPr>
      <t>L. angusfoliu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8" type="noConversion"/>
  </si>
  <si>
    <r>
      <rPr>
        <b/>
        <sz val="11"/>
        <color theme="1"/>
        <rFont val="Times New Roman"/>
        <family val="1"/>
      </rPr>
      <t>Supplementary Data 3</t>
    </r>
    <r>
      <rPr>
        <sz val="11"/>
        <color theme="1"/>
        <rFont val="Times New Roman"/>
        <family val="1"/>
      </rPr>
      <t xml:space="preserve">. The significantly enriched GO terms in white lupin in the multiple-copy genes comparing to single-copy genes from synteny gene pairs to </t>
    </r>
    <r>
      <rPr>
        <i/>
        <sz val="11"/>
        <color theme="1"/>
        <rFont val="Times New Roman"/>
        <family val="1"/>
      </rPr>
      <t>P. vulgari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  <si>
    <r>
      <rPr>
        <b/>
        <sz val="11"/>
        <color theme="1"/>
        <rFont val="Times New Roman"/>
        <family val="1"/>
      </rPr>
      <t>Supplementary Data 4</t>
    </r>
    <r>
      <rPr>
        <sz val="11"/>
        <color theme="1"/>
        <rFont val="Times New Roman"/>
        <family val="1"/>
      </rPr>
      <t xml:space="preserve">. The significantly enriched GO terms in L. angustifolius in the multiple-copy genes comparing to single-copy genes from synteny gene pairs to </t>
    </r>
    <r>
      <rPr>
        <i/>
        <sz val="11"/>
        <color theme="1"/>
        <rFont val="Times New Roman"/>
        <family val="1"/>
      </rPr>
      <t>P. vulgari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8" type="noConversion"/>
  </si>
  <si>
    <r>
      <rPr>
        <b/>
        <sz val="11"/>
        <color theme="1"/>
        <rFont val="Times New Roman"/>
        <family val="1"/>
      </rPr>
      <t>Supplementary Data 5</t>
    </r>
    <r>
      <rPr>
        <sz val="11"/>
        <color theme="1"/>
        <rFont val="Times New Roman"/>
        <family val="1"/>
      </rPr>
      <t xml:space="preserve">. The significantly enriched GO terms in tandem duplicated genes of white lupin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  <si>
    <r>
      <rPr>
        <b/>
        <sz val="11"/>
        <color theme="1"/>
        <rFont val="Times New Roman"/>
        <family val="1"/>
      </rPr>
      <t>Supplementary Data 6</t>
    </r>
    <r>
      <rPr>
        <sz val="11"/>
        <color theme="1"/>
        <rFont val="Times New Roman"/>
        <family val="1"/>
      </rPr>
      <t xml:space="preserve">. The significantly enriched GO terms in tandem duplicated genes of </t>
    </r>
    <r>
      <rPr>
        <i/>
        <sz val="11"/>
        <color theme="1"/>
        <rFont val="Times New Roman"/>
        <family val="1"/>
      </rPr>
      <t>L. angustifoliu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8" type="noConversion"/>
  </si>
  <si>
    <r>
      <rPr>
        <b/>
        <sz val="11"/>
        <color theme="1"/>
        <rFont val="Times New Roman"/>
        <family val="1"/>
      </rPr>
      <t>Supplementary Data 7</t>
    </r>
    <r>
      <rPr>
        <sz val="11"/>
        <color theme="1"/>
        <rFont val="Times New Roman"/>
        <family val="1"/>
      </rPr>
      <t xml:space="preserve">. The significantly enriched GO terms in transpose duplicated genes of white lupin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  <si>
    <r>
      <rPr>
        <b/>
        <sz val="11"/>
        <color theme="1"/>
        <rFont val="Times New Roman"/>
        <family val="1"/>
      </rPr>
      <t>Supplementary Data 8</t>
    </r>
    <r>
      <rPr>
        <sz val="11"/>
        <color theme="1"/>
        <rFont val="Times New Roman"/>
        <family val="1"/>
      </rPr>
      <t xml:space="preserve">. The significantly enriched GO terms in transpose duplicated genes of </t>
    </r>
    <r>
      <rPr>
        <i/>
        <sz val="11"/>
        <color theme="1"/>
        <rFont val="Times New Roman"/>
        <family val="1"/>
      </rPr>
      <t>L. angustifoliu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  <si>
    <r>
      <t xml:space="preserve">Supplementary Data 16. </t>
    </r>
    <r>
      <rPr>
        <sz val="11"/>
        <color theme="1"/>
        <rFont val="Times New Roman"/>
        <family val="1"/>
      </rPr>
      <t xml:space="preserve">Phosphoproteomic profiles of the white lupin plants under P-sufficient and -deficient condition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wo-sided the Fisher's exact test.</t>
    </r>
    <phoneticPr fontId="18" type="noConversion"/>
  </si>
  <si>
    <r>
      <rPr>
        <b/>
        <sz val="11"/>
        <color theme="1"/>
        <rFont val="Times New Roman"/>
        <family val="1"/>
      </rPr>
      <t>Supplementary Data 1</t>
    </r>
    <r>
      <rPr>
        <sz val="11"/>
        <color theme="1"/>
        <rFont val="Times New Roman"/>
        <family val="1"/>
      </rPr>
      <t xml:space="preserve">. The significantly enriched GO terms in multiple-copy geneset comparing to that in single-copy geneset from orthologous genes of white lupin to </t>
    </r>
    <r>
      <rPr>
        <i/>
        <sz val="11"/>
        <color theme="1"/>
        <rFont val="Times New Roman"/>
        <family val="1"/>
      </rPr>
      <t>A. thalian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was calculated using the one-sided Fisher's exact test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);[Red]\(0\)"/>
    <numFmt numFmtId="178" formatCode="0_ "/>
  </numFmts>
  <fonts count="36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bscript"/>
      <sz val="11"/>
      <color rgb="FFFF0000"/>
      <name val="Times New Roman"/>
      <family val="1"/>
    </font>
    <font>
      <sz val="11"/>
      <color theme="1"/>
      <name val="DengXian"/>
      <family val="1"/>
    </font>
    <font>
      <b/>
      <i/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b/>
      <sz val="11"/>
      <color rgb="FFFF0000"/>
      <name val="宋体"/>
      <family val="2"/>
      <charset val="134"/>
      <scheme val="minor"/>
    </font>
    <font>
      <b/>
      <sz val="11"/>
      <color rgb="FF7030A0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i/>
      <sz val="11"/>
      <color rgb="FFFF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7" fillId="0" borderId="0"/>
  </cellStyleXfs>
  <cellXfs count="98">
    <xf numFmtId="0" fontId="0" fillId="0" borderId="0" xfId="0">
      <alignment vertical="center"/>
    </xf>
    <xf numFmtId="0" fontId="21" fillId="0" borderId="0" xfId="0" applyFont="1">
      <alignment vertical="center"/>
    </xf>
    <xf numFmtId="0" fontId="20" fillId="0" borderId="0" xfId="0" applyFont="1" applyAlignment="1"/>
    <xf numFmtId="0" fontId="21" fillId="0" borderId="0" xfId="0" applyFont="1" applyAlignment="1"/>
    <xf numFmtId="0" fontId="23" fillId="0" borderId="0" xfId="0" applyFont="1" applyAlignment="1"/>
    <xf numFmtId="0" fontId="24" fillId="0" borderId="0" xfId="0" applyFont="1" applyAlignment="1"/>
    <xf numFmtId="0" fontId="2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20" fillId="0" borderId="10" xfId="0" applyFont="1" applyBorder="1" applyAlignment="1">
      <alignment vertical="center"/>
    </xf>
    <xf numFmtId="0" fontId="21" fillId="0" borderId="10" xfId="0" applyFont="1" applyBorder="1" applyAlignment="1">
      <alignment horizontal="center" vertical="center"/>
    </xf>
    <xf numFmtId="0" fontId="20" fillId="0" borderId="11" xfId="0" applyFont="1" applyBorder="1">
      <alignment vertical="center"/>
    </xf>
    <xf numFmtId="0" fontId="28" fillId="0" borderId="11" xfId="0" applyFont="1" applyBorder="1" applyAlignment="1">
      <alignment horizontal="center" vertical="center"/>
    </xf>
    <xf numFmtId="0" fontId="21" fillId="0" borderId="10" xfId="0" applyFont="1" applyBorder="1">
      <alignment vertical="center"/>
    </xf>
    <xf numFmtId="0" fontId="20" fillId="0" borderId="11" xfId="0" applyFont="1" applyBorder="1" applyAlignment="1">
      <alignment horizontal="center"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9" fillId="0" borderId="10" xfId="42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1" fillId="0" borderId="0" xfId="0" applyFont="1" applyAlignment="1">
      <alignment horizontal="left" vertical="center"/>
    </xf>
    <xf numFmtId="11" fontId="21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8" fillId="0" borderId="0" xfId="0" applyFont="1" applyAlignment="1"/>
    <xf numFmtId="0" fontId="21" fillId="0" borderId="10" xfId="0" applyFont="1" applyBorder="1" applyAlignment="1"/>
    <xf numFmtId="0" fontId="30" fillId="0" borderId="0" xfId="0" applyFont="1" applyAlignment="1"/>
    <xf numFmtId="0" fontId="30" fillId="0" borderId="10" xfId="0" applyFont="1" applyBorder="1" applyAlignment="1"/>
    <xf numFmtId="0" fontId="20" fillId="0" borderId="11" xfId="0" applyFont="1" applyBorder="1" applyAlignment="1">
      <alignment vertical="center" wrapText="1"/>
    </xf>
    <xf numFmtId="11" fontId="21" fillId="0" borderId="0" xfId="0" applyNumberFormat="1" applyFont="1">
      <alignment vertical="center"/>
    </xf>
    <xf numFmtId="11" fontId="23" fillId="0" borderId="0" xfId="0" applyNumberFormat="1" applyFont="1">
      <alignment vertical="center"/>
    </xf>
    <xf numFmtId="0" fontId="31" fillId="0" borderId="0" xfId="0" applyFont="1">
      <alignment vertical="center"/>
    </xf>
    <xf numFmtId="0" fontId="32" fillId="0" borderId="0" xfId="0" applyFont="1">
      <alignment vertical="center"/>
    </xf>
    <xf numFmtId="177" fontId="21" fillId="0" borderId="0" xfId="0" applyNumberFormat="1" applyFont="1">
      <alignment vertical="center"/>
    </xf>
    <xf numFmtId="177" fontId="20" fillId="0" borderId="11" xfId="0" applyNumberFormat="1" applyFont="1" applyBorder="1" applyAlignment="1">
      <alignment vertical="center" wrapText="1"/>
    </xf>
    <xf numFmtId="0" fontId="33" fillId="0" borderId="0" xfId="0" applyFont="1">
      <alignment vertical="center"/>
    </xf>
    <xf numFmtId="177" fontId="33" fillId="0" borderId="0" xfId="0" applyNumberFormat="1" applyFont="1">
      <alignment vertical="center"/>
    </xf>
    <xf numFmtId="11" fontId="33" fillId="0" borderId="0" xfId="0" applyNumberFormat="1" applyFont="1">
      <alignment vertical="center"/>
    </xf>
    <xf numFmtId="177" fontId="23" fillId="0" borderId="0" xfId="0" applyNumberFormat="1" applyFont="1">
      <alignment vertical="center"/>
    </xf>
    <xf numFmtId="0" fontId="23" fillId="0" borderId="10" xfId="0" applyFont="1" applyBorder="1">
      <alignment vertical="center"/>
    </xf>
    <xf numFmtId="11" fontId="23" fillId="0" borderId="10" xfId="0" applyNumberFormat="1" applyFont="1" applyBorder="1">
      <alignment vertical="center"/>
    </xf>
    <xf numFmtId="0" fontId="33" fillId="0" borderId="10" xfId="0" applyFont="1" applyBorder="1">
      <alignment vertical="center"/>
    </xf>
    <xf numFmtId="178" fontId="33" fillId="0" borderId="0" xfId="0" applyNumberFormat="1" applyFont="1">
      <alignment vertical="center"/>
    </xf>
    <xf numFmtId="178" fontId="23" fillId="0" borderId="0" xfId="0" applyNumberFormat="1" applyFont="1">
      <alignment vertical="center"/>
    </xf>
    <xf numFmtId="11" fontId="21" fillId="0" borderId="10" xfId="0" applyNumberFormat="1" applyFont="1" applyBorder="1">
      <alignment vertical="center"/>
    </xf>
    <xf numFmtId="178" fontId="23" fillId="0" borderId="10" xfId="0" applyNumberFormat="1" applyFont="1" applyBorder="1">
      <alignment vertical="center"/>
    </xf>
    <xf numFmtId="0" fontId="21" fillId="0" borderId="12" xfId="0" applyFont="1" applyBorder="1">
      <alignment vertical="center"/>
    </xf>
    <xf numFmtId="0" fontId="21" fillId="0" borderId="0" xfId="0" applyFont="1" applyBorder="1">
      <alignment vertical="center"/>
    </xf>
    <xf numFmtId="11" fontId="21" fillId="0" borderId="0" xfId="0" applyNumberFormat="1" applyFont="1" applyAlignment="1"/>
    <xf numFmtId="11" fontId="23" fillId="0" borderId="0" xfId="0" applyNumberFormat="1" applyFont="1" applyAlignment="1"/>
    <xf numFmtId="0" fontId="33" fillId="0" borderId="0" xfId="0" applyFont="1" applyAlignment="1"/>
    <xf numFmtId="11" fontId="33" fillId="0" borderId="0" xfId="0" applyNumberFormat="1" applyFont="1" applyAlignment="1"/>
    <xf numFmtId="11" fontId="21" fillId="0" borderId="10" xfId="0" applyNumberFormat="1" applyFont="1" applyBorder="1" applyAlignment="1"/>
    <xf numFmtId="0" fontId="23" fillId="0" borderId="10" xfId="0" applyFont="1" applyBorder="1" applyAlignment="1"/>
    <xf numFmtId="11" fontId="23" fillId="0" borderId="10" xfId="0" applyNumberFormat="1" applyFont="1" applyBorder="1" applyAlignment="1"/>
    <xf numFmtId="176" fontId="20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49" fontId="20" fillId="0" borderId="0" xfId="0" applyNumberFormat="1" applyFont="1" applyAlignment="1">
      <alignment horizontal="center"/>
    </xf>
    <xf numFmtId="0" fontId="20" fillId="33" borderId="11" xfId="0" applyFont="1" applyFill="1" applyBorder="1" applyAlignment="1"/>
    <xf numFmtId="0" fontId="20" fillId="0" borderId="11" xfId="0" applyFont="1" applyBorder="1" applyAlignment="1"/>
    <xf numFmtId="176" fontId="20" fillId="0" borderId="11" xfId="0" applyNumberFormat="1" applyFont="1" applyBorder="1" applyAlignment="1">
      <alignment horizontal="center"/>
    </xf>
    <xf numFmtId="0" fontId="21" fillId="0" borderId="0" xfId="0" applyFont="1" applyBorder="1" applyAlignment="1"/>
    <xf numFmtId="0" fontId="30" fillId="0" borderId="0" xfId="0" applyFont="1" applyBorder="1" applyAlignment="1"/>
    <xf numFmtId="0" fontId="20" fillId="0" borderId="11" xfId="0" applyFont="1" applyBorder="1" applyAlignment="1">
      <alignment horizontal="center"/>
    </xf>
    <xf numFmtId="0" fontId="21" fillId="0" borderId="11" xfId="0" applyFont="1" applyBorder="1" applyAlignment="1"/>
    <xf numFmtId="176" fontId="20" fillId="0" borderId="11" xfId="0" applyNumberFormat="1" applyFont="1" applyBorder="1" applyAlignment="1">
      <alignment horizontal="center"/>
    </xf>
    <xf numFmtId="0" fontId="0" fillId="0" borderId="12" xfId="0" applyBorder="1" applyAlignme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1" fillId="0" borderId="10" xfId="0" applyFont="1" applyBorder="1" applyAlignment="1">
      <alignment horizontal="left"/>
    </xf>
    <xf numFmtId="0" fontId="21" fillId="0" borderId="11" xfId="0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21" fillId="0" borderId="0" xfId="0" applyFont="1" applyBorder="1" applyAlignment="1">
      <alignment vertical="center"/>
    </xf>
    <xf numFmtId="0" fontId="20" fillId="0" borderId="12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0" fillId="0" borderId="11" xfId="0" applyFont="1" applyFill="1" applyBorder="1" applyAlignment="1">
      <alignment horizontal="left" vertical="center"/>
    </xf>
    <xf numFmtId="0" fontId="21" fillId="0" borderId="11" xfId="0" applyFont="1" applyBorder="1">
      <alignment vertical="center"/>
    </xf>
    <xf numFmtId="0" fontId="28" fillId="0" borderId="11" xfId="0" applyFont="1" applyBorder="1">
      <alignment vertical="center"/>
    </xf>
    <xf numFmtId="0" fontId="20" fillId="33" borderId="11" xfId="0" applyFont="1" applyFill="1" applyBorder="1">
      <alignment vertical="center"/>
    </xf>
    <xf numFmtId="0" fontId="35" fillId="0" borderId="0" xfId="0" applyFont="1" applyAlignment="1"/>
    <xf numFmtId="0" fontId="23" fillId="0" borderId="0" xfId="0" applyFont="1" applyAlignment="1">
      <alignment horizontal="left"/>
    </xf>
    <xf numFmtId="0" fontId="35" fillId="0" borderId="10" xfId="0" applyFont="1" applyBorder="1" applyAlignment="1"/>
    <xf numFmtId="0" fontId="23" fillId="0" borderId="10" xfId="0" applyFont="1" applyBorder="1" applyAlignment="1">
      <alignment horizontal="left"/>
    </xf>
    <xf numFmtId="0" fontId="23" fillId="0" borderId="12" xfId="0" applyFont="1" applyBorder="1">
      <alignment vertical="center"/>
    </xf>
    <xf numFmtId="0" fontId="23" fillId="0" borderId="0" xfId="0" applyFont="1" applyBorder="1">
      <alignment vertical="center"/>
    </xf>
    <xf numFmtId="0" fontId="30" fillId="0" borderId="0" xfId="0" applyFont="1">
      <alignment vertical="center"/>
    </xf>
    <xf numFmtId="0" fontId="30" fillId="0" borderId="10" xfId="0" applyFont="1" applyBorder="1">
      <alignment vertical="center"/>
    </xf>
    <xf numFmtId="0" fontId="20" fillId="0" borderId="12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76" fontId="2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6" fontId="20" fillId="0" borderId="11" xfId="0" applyNumberFormat="1" applyFont="1" applyBorder="1" applyAlignment="1">
      <alignment horizontal="center"/>
    </xf>
    <xf numFmtId="49" fontId="20" fillId="0" borderId="11" xfId="0" applyNumberFormat="1" applyFont="1" applyBorder="1" applyAlignment="1">
      <alignment horizontal="center"/>
    </xf>
    <xf numFmtId="0" fontId="0" fillId="0" borderId="11" xfId="0" applyBorder="1" applyAlignme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3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tabSelected="1" workbookViewId="0"/>
  </sheetViews>
  <sheetFormatPr defaultColWidth="9" defaultRowHeight="15"/>
  <cols>
    <col min="1" max="1" width="5.5" style="1" bestFit="1" customWidth="1"/>
    <col min="2" max="2" width="11.625" style="1" bestFit="1" customWidth="1"/>
    <col min="3" max="3" width="10.625" style="1" customWidth="1"/>
    <col min="4" max="4" width="12.125" style="1" bestFit="1" customWidth="1"/>
    <col min="5" max="5" width="12.875" style="1" bestFit="1" customWidth="1"/>
    <col min="6" max="6" width="52.875" style="1" customWidth="1"/>
    <col min="7" max="16384" width="9" style="1"/>
  </cols>
  <sheetData>
    <row r="1" spans="1:15">
      <c r="A1" s="1" t="s">
        <v>3516</v>
      </c>
    </row>
    <row r="2" spans="1:15" ht="28.5">
      <c r="A2" s="13" t="s">
        <v>1607</v>
      </c>
      <c r="B2" s="13" t="s">
        <v>1608</v>
      </c>
      <c r="C2" s="28" t="s">
        <v>1609</v>
      </c>
      <c r="D2" s="28" t="s">
        <v>1610</v>
      </c>
      <c r="E2" s="13" t="s">
        <v>3506</v>
      </c>
      <c r="F2" s="13" t="s">
        <v>1611</v>
      </c>
    </row>
    <row r="3" spans="1:15">
      <c r="A3" s="1">
        <v>1</v>
      </c>
      <c r="B3" s="3" t="s">
        <v>1612</v>
      </c>
      <c r="C3" s="3">
        <v>1459</v>
      </c>
      <c r="D3" s="3">
        <v>97</v>
      </c>
      <c r="E3" s="48">
        <v>1.180338E-43</v>
      </c>
      <c r="F3" s="3" t="s">
        <v>1782</v>
      </c>
      <c r="H3" s="1">
        <v>28346</v>
      </c>
      <c r="I3" s="1">
        <v>6446</v>
      </c>
      <c r="K3" s="3"/>
      <c r="L3" s="3"/>
      <c r="M3" s="3"/>
      <c r="N3" s="3"/>
      <c r="O3" s="3"/>
    </row>
    <row r="4" spans="1:15">
      <c r="A4" s="1">
        <v>2</v>
      </c>
      <c r="B4" s="3" t="s">
        <v>1619</v>
      </c>
      <c r="C4" s="3">
        <v>3334</v>
      </c>
      <c r="D4" s="3">
        <v>384</v>
      </c>
      <c r="E4" s="48">
        <v>5.9858539999999997E-40</v>
      </c>
      <c r="F4" s="3" t="s">
        <v>1620</v>
      </c>
      <c r="K4" s="3"/>
      <c r="L4" s="3"/>
      <c r="M4" s="3"/>
      <c r="N4" s="3"/>
      <c r="O4" s="3"/>
    </row>
    <row r="5" spans="1:15">
      <c r="A5" s="1">
        <v>3</v>
      </c>
      <c r="B5" s="3" t="s">
        <v>1653</v>
      </c>
      <c r="C5" s="3">
        <v>2022</v>
      </c>
      <c r="D5" s="3">
        <v>257</v>
      </c>
      <c r="E5" s="48">
        <v>2.5184429999999999E-20</v>
      </c>
      <c r="F5" s="3" t="s">
        <v>1654</v>
      </c>
      <c r="K5" s="3"/>
      <c r="L5" s="3"/>
      <c r="M5" s="3"/>
      <c r="N5" s="3"/>
      <c r="O5" s="3"/>
    </row>
    <row r="6" spans="1:15">
      <c r="A6" s="1">
        <v>4</v>
      </c>
      <c r="B6" s="1" t="s">
        <v>2138</v>
      </c>
      <c r="C6" s="1">
        <v>838</v>
      </c>
      <c r="D6" s="1">
        <v>70</v>
      </c>
      <c r="E6" s="29">
        <v>3.6868640000000002E-20</v>
      </c>
      <c r="F6" s="1" t="s">
        <v>2139</v>
      </c>
      <c r="K6" s="3"/>
      <c r="L6" s="3"/>
      <c r="M6" s="3"/>
      <c r="N6" s="3"/>
      <c r="O6" s="3"/>
    </row>
    <row r="7" spans="1:15">
      <c r="A7" s="1">
        <v>5</v>
      </c>
      <c r="B7" s="3" t="s">
        <v>1625</v>
      </c>
      <c r="C7" s="3">
        <v>2653</v>
      </c>
      <c r="D7" s="3">
        <v>370</v>
      </c>
      <c r="E7" s="48">
        <v>1.2953319999999999E-19</v>
      </c>
      <c r="F7" s="3" t="s">
        <v>1626</v>
      </c>
      <c r="K7" s="3"/>
      <c r="L7" s="3"/>
      <c r="M7" s="3"/>
      <c r="N7" s="3"/>
      <c r="O7" s="3"/>
    </row>
    <row r="8" spans="1:15">
      <c r="A8" s="1">
        <v>6</v>
      </c>
      <c r="B8" s="3" t="s">
        <v>1615</v>
      </c>
      <c r="C8" s="3">
        <v>1825</v>
      </c>
      <c r="D8" s="3">
        <v>229</v>
      </c>
      <c r="E8" s="48">
        <v>3.1806740000000001E-19</v>
      </c>
      <c r="F8" s="3" t="s">
        <v>1616</v>
      </c>
      <c r="K8" s="3"/>
      <c r="L8" s="3"/>
      <c r="M8" s="3"/>
      <c r="N8" s="3"/>
      <c r="O8" s="3"/>
    </row>
    <row r="9" spans="1:15">
      <c r="A9" s="1">
        <v>7</v>
      </c>
      <c r="B9" s="3" t="s">
        <v>1629</v>
      </c>
      <c r="C9" s="3">
        <v>687</v>
      </c>
      <c r="D9" s="3">
        <v>67</v>
      </c>
      <c r="E9" s="48">
        <v>1.4936530000000001E-13</v>
      </c>
      <c r="F9" s="3" t="s">
        <v>1630</v>
      </c>
      <c r="K9" s="3"/>
      <c r="L9" s="3"/>
      <c r="M9" s="3"/>
      <c r="N9" s="3"/>
      <c r="O9" s="3"/>
    </row>
    <row r="10" spans="1:15">
      <c r="A10" s="1">
        <v>8</v>
      </c>
      <c r="B10" s="3" t="s">
        <v>1631</v>
      </c>
      <c r="C10" s="3">
        <v>917</v>
      </c>
      <c r="D10" s="3">
        <v>111</v>
      </c>
      <c r="E10" s="48">
        <v>1.306545E-11</v>
      </c>
      <c r="F10" s="3" t="s">
        <v>1632</v>
      </c>
      <c r="K10" s="3"/>
      <c r="L10" s="3"/>
      <c r="M10" s="3"/>
      <c r="N10" s="3"/>
      <c r="O10" s="3"/>
    </row>
    <row r="11" spans="1:15">
      <c r="A11" s="1">
        <v>9</v>
      </c>
      <c r="B11" s="3" t="s">
        <v>1635</v>
      </c>
      <c r="C11" s="3">
        <v>785</v>
      </c>
      <c r="D11" s="3">
        <v>90</v>
      </c>
      <c r="E11" s="48">
        <v>2.0409079999999999E-11</v>
      </c>
      <c r="F11" s="3" t="s">
        <v>1636</v>
      </c>
      <c r="K11" s="3"/>
      <c r="L11" s="3"/>
      <c r="M11" s="3"/>
      <c r="N11" s="3"/>
      <c r="O11" s="3"/>
    </row>
    <row r="12" spans="1:15">
      <c r="A12" s="1">
        <v>10</v>
      </c>
      <c r="B12" s="3" t="s">
        <v>1627</v>
      </c>
      <c r="C12" s="3">
        <v>986</v>
      </c>
      <c r="D12" s="3">
        <v>128</v>
      </c>
      <c r="E12" s="48">
        <v>1.854407E-10</v>
      </c>
      <c r="F12" s="3" t="s">
        <v>1628</v>
      </c>
      <c r="K12" s="3"/>
      <c r="L12" s="3"/>
      <c r="M12" s="3"/>
      <c r="N12" s="3"/>
      <c r="O12" s="3"/>
    </row>
    <row r="13" spans="1:15">
      <c r="A13" s="1">
        <v>11</v>
      </c>
      <c r="B13" s="3" t="s">
        <v>1613</v>
      </c>
      <c r="C13" s="3">
        <v>5008</v>
      </c>
      <c r="D13" s="3">
        <v>908</v>
      </c>
      <c r="E13" s="48">
        <v>1.286053E-9</v>
      </c>
      <c r="F13" s="3" t="s">
        <v>1614</v>
      </c>
      <c r="K13" s="3"/>
      <c r="L13" s="3"/>
      <c r="M13" s="3"/>
      <c r="N13" s="3"/>
      <c r="O13" s="3"/>
    </row>
    <row r="14" spans="1:15">
      <c r="A14" s="1">
        <v>12</v>
      </c>
      <c r="B14" s="3" t="s">
        <v>1753</v>
      </c>
      <c r="C14" s="3">
        <v>865</v>
      </c>
      <c r="D14" s="3">
        <v>118</v>
      </c>
      <c r="E14" s="48">
        <v>2.8659829999999999E-8</v>
      </c>
      <c r="F14" s="3" t="s">
        <v>1754</v>
      </c>
      <c r="K14" s="3"/>
      <c r="L14" s="3"/>
      <c r="M14" s="3"/>
      <c r="N14" s="3"/>
      <c r="O14" s="3"/>
    </row>
    <row r="15" spans="1:15">
      <c r="A15" s="1">
        <v>13</v>
      </c>
      <c r="B15" s="3" t="s">
        <v>1641</v>
      </c>
      <c r="C15" s="3">
        <v>800</v>
      </c>
      <c r="D15" s="3">
        <v>107</v>
      </c>
      <c r="E15" s="48">
        <v>3.4895299999999999E-8</v>
      </c>
      <c r="F15" s="3" t="s">
        <v>1642</v>
      </c>
      <c r="K15" s="3"/>
      <c r="L15" s="3"/>
      <c r="M15" s="3"/>
      <c r="N15" s="3"/>
      <c r="O15" s="3"/>
    </row>
    <row r="16" spans="1:15">
      <c r="A16" s="1">
        <v>14</v>
      </c>
      <c r="B16" s="3" t="s">
        <v>1649</v>
      </c>
      <c r="C16" s="3">
        <v>1843</v>
      </c>
      <c r="D16" s="3">
        <v>305</v>
      </c>
      <c r="E16" s="48">
        <v>1.2774659999999999E-7</v>
      </c>
      <c r="F16" s="3" t="s">
        <v>1650</v>
      </c>
      <c r="K16" s="4"/>
      <c r="L16" s="4"/>
      <c r="M16" s="4"/>
      <c r="N16" s="4"/>
      <c r="O16" s="4"/>
    </row>
    <row r="17" spans="1:15">
      <c r="A17" s="1">
        <v>15</v>
      </c>
      <c r="B17" s="3" t="s">
        <v>1770</v>
      </c>
      <c r="C17" s="3">
        <v>2001</v>
      </c>
      <c r="D17" s="3">
        <v>336</v>
      </c>
      <c r="E17" s="48">
        <v>1.409459E-7</v>
      </c>
      <c r="F17" s="3" t="s">
        <v>1771</v>
      </c>
      <c r="K17" s="3"/>
      <c r="L17" s="3"/>
      <c r="M17" s="3"/>
      <c r="N17" s="3"/>
      <c r="O17" s="3"/>
    </row>
    <row r="18" spans="1:15">
      <c r="A18" s="1">
        <v>16</v>
      </c>
      <c r="B18" s="3" t="s">
        <v>1633</v>
      </c>
      <c r="C18" s="3">
        <v>150</v>
      </c>
      <c r="D18" s="3">
        <v>7</v>
      </c>
      <c r="E18" s="48">
        <v>1.787031E-7</v>
      </c>
      <c r="F18" s="3" t="s">
        <v>1634</v>
      </c>
      <c r="K18" s="3"/>
      <c r="L18" s="3"/>
      <c r="M18" s="3"/>
      <c r="N18" s="3"/>
      <c r="O18" s="3"/>
    </row>
    <row r="19" spans="1:15">
      <c r="A19" s="1">
        <v>17</v>
      </c>
      <c r="B19" s="3" t="s">
        <v>1727</v>
      </c>
      <c r="C19" s="3">
        <v>884</v>
      </c>
      <c r="D19" s="3">
        <v>127</v>
      </c>
      <c r="E19" s="48">
        <v>2.8497100000000002E-7</v>
      </c>
      <c r="F19" s="3" t="s">
        <v>1728</v>
      </c>
      <c r="K19" s="3"/>
      <c r="L19" s="3"/>
      <c r="M19" s="3"/>
      <c r="N19" s="3"/>
      <c r="O19" s="3"/>
    </row>
    <row r="20" spans="1:15">
      <c r="A20" s="1">
        <v>18</v>
      </c>
      <c r="B20" s="4" t="s">
        <v>1637</v>
      </c>
      <c r="C20" s="4">
        <v>81</v>
      </c>
      <c r="D20" s="4">
        <v>1</v>
      </c>
      <c r="E20" s="49">
        <v>1.0110379999999999E-6</v>
      </c>
      <c r="F20" s="4" t="s">
        <v>1638</v>
      </c>
      <c r="K20" s="3"/>
      <c r="L20" s="3"/>
      <c r="M20" s="3"/>
      <c r="N20" s="3"/>
      <c r="O20" s="3"/>
    </row>
    <row r="21" spans="1:15">
      <c r="A21" s="1">
        <v>19</v>
      </c>
      <c r="B21" s="3" t="s">
        <v>1647</v>
      </c>
      <c r="C21" s="3">
        <v>130</v>
      </c>
      <c r="D21" s="3">
        <v>6</v>
      </c>
      <c r="E21" s="48">
        <v>1.103344E-6</v>
      </c>
      <c r="F21" s="3" t="s">
        <v>1648</v>
      </c>
      <c r="K21" s="3"/>
      <c r="L21" s="3"/>
      <c r="M21" s="3"/>
      <c r="N21" s="3"/>
      <c r="O21" s="3"/>
    </row>
    <row r="22" spans="1:15">
      <c r="A22" s="1">
        <v>20</v>
      </c>
      <c r="B22" s="3" t="s">
        <v>1643</v>
      </c>
      <c r="C22" s="3">
        <v>514</v>
      </c>
      <c r="D22" s="3">
        <v>66</v>
      </c>
      <c r="E22" s="48">
        <v>2.1741979999999998E-6</v>
      </c>
      <c r="F22" s="3" t="s">
        <v>1644</v>
      </c>
      <c r="K22" s="3"/>
      <c r="L22" s="3"/>
      <c r="M22" s="3"/>
      <c r="N22" s="3"/>
      <c r="O22" s="3"/>
    </row>
    <row r="23" spans="1:15">
      <c r="A23" s="1">
        <v>21</v>
      </c>
      <c r="B23" s="1" t="s">
        <v>1889</v>
      </c>
      <c r="C23" s="1">
        <v>142</v>
      </c>
      <c r="D23" s="1">
        <v>8</v>
      </c>
      <c r="E23" s="29">
        <v>2.2947709999999999E-6</v>
      </c>
      <c r="F23" s="1" t="s">
        <v>1890</v>
      </c>
      <c r="K23" s="3"/>
      <c r="L23" s="3"/>
      <c r="M23" s="3"/>
      <c r="N23" s="3"/>
      <c r="O23" s="3"/>
    </row>
    <row r="24" spans="1:15">
      <c r="A24" s="1">
        <v>22</v>
      </c>
      <c r="B24" s="3" t="s">
        <v>1617</v>
      </c>
      <c r="C24" s="3">
        <v>1592</v>
      </c>
      <c r="D24" s="3">
        <v>274</v>
      </c>
      <c r="E24" s="48">
        <v>1.049218E-5</v>
      </c>
      <c r="F24" s="3" t="s">
        <v>1618</v>
      </c>
      <c r="K24" s="3"/>
      <c r="L24" s="3"/>
      <c r="M24" s="3"/>
      <c r="N24" s="3"/>
      <c r="O24" s="3"/>
    </row>
    <row r="25" spans="1:15">
      <c r="A25" s="1">
        <v>23</v>
      </c>
      <c r="B25" s="3" t="s">
        <v>1863</v>
      </c>
      <c r="C25" s="3">
        <v>54</v>
      </c>
      <c r="D25" s="3">
        <v>0</v>
      </c>
      <c r="E25" s="48">
        <v>1.5808090000000001E-5</v>
      </c>
      <c r="F25" s="3" t="s">
        <v>1864</v>
      </c>
      <c r="K25" s="3"/>
      <c r="L25" s="3"/>
      <c r="M25" s="3"/>
      <c r="N25" s="3"/>
      <c r="O25" s="3"/>
    </row>
    <row r="26" spans="1:15">
      <c r="A26" s="1">
        <v>24</v>
      </c>
      <c r="B26" s="1" t="s">
        <v>2144</v>
      </c>
      <c r="C26" s="1">
        <v>65</v>
      </c>
      <c r="D26" s="1">
        <v>1</v>
      </c>
      <c r="E26" s="29">
        <v>2.1701689999999999E-5</v>
      </c>
      <c r="F26" s="1" t="s">
        <v>2145</v>
      </c>
      <c r="K26" s="3"/>
      <c r="L26" s="3"/>
      <c r="M26" s="3"/>
      <c r="N26" s="3"/>
      <c r="O26" s="3"/>
    </row>
    <row r="27" spans="1:15">
      <c r="A27" s="1">
        <v>25</v>
      </c>
      <c r="B27" s="4" t="s">
        <v>1663</v>
      </c>
      <c r="C27" s="4">
        <v>132</v>
      </c>
      <c r="D27" s="4">
        <v>9</v>
      </c>
      <c r="E27" s="49">
        <v>3.1033079999999998E-5</v>
      </c>
      <c r="F27" s="4" t="s">
        <v>1664</v>
      </c>
      <c r="K27" s="3"/>
      <c r="L27" s="3"/>
      <c r="M27" s="3"/>
      <c r="N27" s="3"/>
      <c r="O27" s="3"/>
    </row>
    <row r="28" spans="1:15">
      <c r="A28" s="1">
        <v>26</v>
      </c>
      <c r="B28" s="3" t="s">
        <v>1778</v>
      </c>
      <c r="C28" s="3">
        <v>1691</v>
      </c>
      <c r="D28" s="3">
        <v>299</v>
      </c>
      <c r="E28" s="48">
        <v>3.3903440000000001E-5</v>
      </c>
      <c r="F28" s="3" t="s">
        <v>1779</v>
      </c>
      <c r="K28" s="4"/>
      <c r="L28" s="4"/>
      <c r="M28" s="4"/>
      <c r="N28" s="4"/>
      <c r="O28" s="4"/>
    </row>
    <row r="29" spans="1:15">
      <c r="A29" s="1">
        <v>27</v>
      </c>
      <c r="B29" s="4" t="s">
        <v>1659</v>
      </c>
      <c r="C29" s="4">
        <v>108</v>
      </c>
      <c r="D29" s="4">
        <v>6</v>
      </c>
      <c r="E29" s="49">
        <v>3.5121720000000001E-5</v>
      </c>
      <c r="F29" s="4" t="s">
        <v>1660</v>
      </c>
      <c r="K29" s="4"/>
      <c r="L29" s="4"/>
      <c r="M29" s="4"/>
      <c r="N29" s="4"/>
      <c r="O29" s="4"/>
    </row>
    <row r="30" spans="1:15">
      <c r="A30" s="1">
        <v>28</v>
      </c>
      <c r="B30" s="1" t="s">
        <v>2146</v>
      </c>
      <c r="C30" s="1">
        <v>49</v>
      </c>
      <c r="D30" s="1">
        <v>0</v>
      </c>
      <c r="E30" s="29">
        <v>4.3962319999999999E-5</v>
      </c>
      <c r="F30" s="1" t="s">
        <v>2147</v>
      </c>
      <c r="K30" s="3"/>
      <c r="L30" s="3"/>
      <c r="M30" s="3"/>
      <c r="N30" s="3"/>
      <c r="O30" s="3"/>
    </row>
    <row r="31" spans="1:15">
      <c r="A31" s="1">
        <v>29</v>
      </c>
      <c r="B31" s="3" t="s">
        <v>1853</v>
      </c>
      <c r="C31" s="3">
        <v>668</v>
      </c>
      <c r="D31" s="3">
        <v>101</v>
      </c>
      <c r="E31" s="48">
        <v>4.5088810000000002E-5</v>
      </c>
      <c r="F31" s="3" t="s">
        <v>1854</v>
      </c>
      <c r="K31" s="3"/>
      <c r="L31" s="3"/>
      <c r="M31" s="3"/>
      <c r="N31" s="3"/>
      <c r="O31" s="3"/>
    </row>
    <row r="32" spans="1:15">
      <c r="A32" s="1">
        <v>30</v>
      </c>
      <c r="B32" s="1" t="s">
        <v>2148</v>
      </c>
      <c r="C32" s="1">
        <v>109</v>
      </c>
      <c r="D32" s="1">
        <v>7</v>
      </c>
      <c r="E32" s="29">
        <v>9.6989830000000006E-5</v>
      </c>
      <c r="F32" s="1" t="s">
        <v>2149</v>
      </c>
      <c r="K32" s="4"/>
      <c r="L32" s="4"/>
      <c r="M32" s="4"/>
      <c r="N32" s="4"/>
      <c r="O32" s="4"/>
    </row>
    <row r="33" spans="1:15">
      <c r="A33" s="1">
        <v>31</v>
      </c>
      <c r="B33" s="3" t="s">
        <v>2150</v>
      </c>
      <c r="C33" s="3">
        <v>45</v>
      </c>
      <c r="D33" s="3">
        <v>0</v>
      </c>
      <c r="E33" s="48">
        <v>9.9653499999999997E-5</v>
      </c>
      <c r="F33" s="3" t="s">
        <v>2151</v>
      </c>
      <c r="K33" s="3"/>
      <c r="L33" s="3"/>
      <c r="M33" s="3"/>
      <c r="N33" s="3"/>
      <c r="O33" s="3"/>
    </row>
    <row r="34" spans="1:15">
      <c r="A34" s="1">
        <v>32</v>
      </c>
      <c r="B34" s="3" t="s">
        <v>1655</v>
      </c>
      <c r="C34" s="3">
        <v>448</v>
      </c>
      <c r="D34" s="3">
        <v>63</v>
      </c>
      <c r="E34" s="48">
        <v>1.120161E-4</v>
      </c>
      <c r="F34" s="3" t="s">
        <v>1656</v>
      </c>
      <c r="K34" s="4"/>
      <c r="L34" s="4"/>
      <c r="M34" s="4"/>
      <c r="N34" s="4"/>
      <c r="O34" s="4"/>
    </row>
    <row r="35" spans="1:15">
      <c r="A35" s="1">
        <v>33</v>
      </c>
      <c r="B35" s="4" t="s">
        <v>1671</v>
      </c>
      <c r="C35" s="4">
        <v>92</v>
      </c>
      <c r="D35" s="4">
        <v>5</v>
      </c>
      <c r="E35" s="49">
        <v>1.197536E-4</v>
      </c>
      <c r="F35" s="4" t="s">
        <v>1672</v>
      </c>
      <c r="K35" s="4"/>
      <c r="L35" s="4"/>
      <c r="M35" s="4"/>
      <c r="N35" s="4"/>
      <c r="O35" s="4"/>
    </row>
    <row r="36" spans="1:15">
      <c r="A36" s="1">
        <v>34</v>
      </c>
      <c r="B36" s="3" t="s">
        <v>1687</v>
      </c>
      <c r="C36" s="3">
        <v>90</v>
      </c>
      <c r="D36" s="3">
        <v>5</v>
      </c>
      <c r="E36" s="48">
        <v>1.6301099999999999E-4</v>
      </c>
      <c r="F36" s="3" t="s">
        <v>1688</v>
      </c>
      <c r="K36" s="3"/>
      <c r="L36" s="3"/>
      <c r="M36" s="3"/>
      <c r="N36" s="3"/>
      <c r="O36" s="3"/>
    </row>
    <row r="37" spans="1:15">
      <c r="A37" s="1">
        <v>35</v>
      </c>
      <c r="B37" s="3" t="s">
        <v>1651</v>
      </c>
      <c r="C37" s="3">
        <v>159</v>
      </c>
      <c r="D37" s="3">
        <v>15</v>
      </c>
      <c r="E37" s="48">
        <v>2.0925140000000001E-4</v>
      </c>
      <c r="F37" s="3" t="s">
        <v>1652</v>
      </c>
      <c r="K37" s="4"/>
      <c r="L37" s="4"/>
      <c r="M37" s="4"/>
      <c r="N37" s="4"/>
      <c r="O37" s="4"/>
    </row>
    <row r="38" spans="1:15">
      <c r="A38" s="1">
        <v>36</v>
      </c>
      <c r="B38" s="17" t="s">
        <v>1832</v>
      </c>
      <c r="C38" s="17">
        <v>871</v>
      </c>
      <c r="D38" s="17">
        <v>146</v>
      </c>
      <c r="E38" s="30">
        <v>2.9601920000000003E-4</v>
      </c>
      <c r="F38" s="17" t="s">
        <v>1833</v>
      </c>
      <c r="K38" s="3"/>
      <c r="L38" s="3"/>
      <c r="M38" s="3"/>
      <c r="N38" s="3"/>
      <c r="O38" s="3"/>
    </row>
    <row r="39" spans="1:15">
      <c r="A39" s="1">
        <v>37</v>
      </c>
      <c r="B39" s="3" t="s">
        <v>1623</v>
      </c>
      <c r="C39" s="3">
        <v>658</v>
      </c>
      <c r="D39" s="3">
        <v>105</v>
      </c>
      <c r="E39" s="48">
        <v>3.1310449999999998E-4</v>
      </c>
      <c r="F39" s="3" t="s">
        <v>1624</v>
      </c>
      <c r="K39" s="4"/>
      <c r="L39" s="4"/>
      <c r="M39" s="4"/>
      <c r="N39" s="4"/>
      <c r="O39" s="4"/>
    </row>
    <row r="40" spans="1:15">
      <c r="A40" s="1">
        <v>38</v>
      </c>
      <c r="B40" s="3" t="s">
        <v>1937</v>
      </c>
      <c r="C40" s="3">
        <v>142</v>
      </c>
      <c r="D40" s="3">
        <v>13</v>
      </c>
      <c r="E40" s="48">
        <v>3.307532E-4</v>
      </c>
      <c r="F40" s="3" t="s">
        <v>1938</v>
      </c>
      <c r="K40" s="3"/>
      <c r="L40" s="3"/>
      <c r="M40" s="3"/>
      <c r="N40" s="3"/>
      <c r="O40" s="3"/>
    </row>
    <row r="41" spans="1:15" s="17" customFormat="1">
      <c r="A41" s="1">
        <v>39</v>
      </c>
      <c r="B41" s="3" t="s">
        <v>1751</v>
      </c>
      <c r="C41" s="3">
        <v>39</v>
      </c>
      <c r="D41" s="3">
        <v>0</v>
      </c>
      <c r="E41" s="48">
        <v>3.4016949999999998E-4</v>
      </c>
      <c r="F41" s="3" t="s">
        <v>1752</v>
      </c>
      <c r="K41" s="3"/>
      <c r="L41" s="3"/>
      <c r="M41" s="3"/>
      <c r="N41" s="3"/>
      <c r="O41" s="3"/>
    </row>
    <row r="42" spans="1:15">
      <c r="A42" s="1">
        <v>40</v>
      </c>
      <c r="B42" s="3" t="s">
        <v>1840</v>
      </c>
      <c r="C42" s="3">
        <v>859</v>
      </c>
      <c r="D42" s="3">
        <v>145</v>
      </c>
      <c r="E42" s="48">
        <v>4.204333E-4</v>
      </c>
      <c r="F42" s="3" t="s">
        <v>1841</v>
      </c>
      <c r="K42" s="3"/>
      <c r="L42" s="3"/>
      <c r="M42" s="3"/>
      <c r="N42" s="3"/>
      <c r="O42" s="3"/>
    </row>
    <row r="43" spans="1:15">
      <c r="A43" s="1">
        <v>41</v>
      </c>
      <c r="B43" s="3" t="s">
        <v>1639</v>
      </c>
      <c r="C43" s="3">
        <v>446</v>
      </c>
      <c r="D43" s="3">
        <v>66</v>
      </c>
      <c r="E43" s="48">
        <v>4.2665260000000001E-4</v>
      </c>
      <c r="F43" s="3" t="s">
        <v>1640</v>
      </c>
      <c r="K43" s="4"/>
      <c r="L43" s="4"/>
      <c r="M43" s="4"/>
      <c r="N43" s="4"/>
      <c r="O43" s="4"/>
    </row>
    <row r="44" spans="1:15">
      <c r="A44" s="1">
        <v>42</v>
      </c>
      <c r="B44" s="1" t="s">
        <v>1861</v>
      </c>
      <c r="C44" s="1">
        <v>280</v>
      </c>
      <c r="D44" s="1">
        <v>37</v>
      </c>
      <c r="E44" s="29">
        <v>6.5901700000000002E-4</v>
      </c>
      <c r="F44" s="1" t="s">
        <v>1862</v>
      </c>
      <c r="K44" s="4"/>
      <c r="L44" s="4"/>
      <c r="M44" s="4"/>
      <c r="N44" s="4"/>
      <c r="O44" s="4"/>
    </row>
    <row r="45" spans="1:15">
      <c r="A45" s="1">
        <v>43</v>
      </c>
      <c r="B45" s="1" t="s">
        <v>1804</v>
      </c>
      <c r="C45" s="1">
        <v>102</v>
      </c>
      <c r="D45" s="1">
        <v>8</v>
      </c>
      <c r="E45" s="29">
        <v>7.1359159999999995E-4</v>
      </c>
      <c r="F45" s="1" t="s">
        <v>1805</v>
      </c>
      <c r="K45" s="3"/>
      <c r="L45" s="3"/>
      <c r="M45" s="3"/>
      <c r="N45" s="3"/>
      <c r="O45" s="3"/>
    </row>
    <row r="46" spans="1:15">
      <c r="A46" s="1">
        <v>44</v>
      </c>
      <c r="B46" s="3" t="s">
        <v>1677</v>
      </c>
      <c r="C46" s="3">
        <v>168</v>
      </c>
      <c r="D46" s="3">
        <v>19</v>
      </c>
      <c r="E46" s="48">
        <v>1.24365E-3</v>
      </c>
      <c r="F46" s="3" t="s">
        <v>1678</v>
      </c>
      <c r="K46" s="3"/>
      <c r="L46" s="3"/>
      <c r="M46" s="3"/>
      <c r="N46" s="3"/>
      <c r="O46" s="3"/>
    </row>
    <row r="47" spans="1:15">
      <c r="A47" s="1">
        <v>45</v>
      </c>
      <c r="B47" s="1" t="s">
        <v>1955</v>
      </c>
      <c r="C47" s="1">
        <v>32</v>
      </c>
      <c r="D47" s="1">
        <v>0</v>
      </c>
      <c r="E47" s="29">
        <v>1.42526E-3</v>
      </c>
      <c r="F47" s="1" t="s">
        <v>1956</v>
      </c>
      <c r="K47" s="4"/>
      <c r="L47" s="4"/>
      <c r="M47" s="4"/>
      <c r="N47" s="4"/>
      <c r="O47" s="4"/>
    </row>
    <row r="48" spans="1:15">
      <c r="A48" s="1">
        <v>46</v>
      </c>
      <c r="B48" s="3" t="s">
        <v>1661</v>
      </c>
      <c r="C48" s="3">
        <v>59</v>
      </c>
      <c r="D48" s="3">
        <v>3</v>
      </c>
      <c r="E48" s="48">
        <v>1.7070360000000001E-3</v>
      </c>
      <c r="F48" s="3" t="s">
        <v>1662</v>
      </c>
      <c r="K48" s="3"/>
      <c r="L48" s="3"/>
      <c r="M48" s="3"/>
      <c r="N48" s="3"/>
      <c r="O48" s="3"/>
    </row>
    <row r="49" spans="1:15">
      <c r="A49" s="1">
        <v>47</v>
      </c>
      <c r="B49" s="4" t="s">
        <v>1679</v>
      </c>
      <c r="C49" s="4">
        <v>158</v>
      </c>
      <c r="D49" s="4">
        <v>18</v>
      </c>
      <c r="E49" s="49">
        <v>1.8628760000000001E-3</v>
      </c>
      <c r="F49" s="4" t="s">
        <v>1680</v>
      </c>
      <c r="K49" s="3"/>
      <c r="L49" s="3"/>
      <c r="M49" s="3"/>
      <c r="N49" s="3"/>
      <c r="O49" s="3"/>
    </row>
    <row r="50" spans="1:15">
      <c r="A50" s="1">
        <v>48</v>
      </c>
      <c r="B50" s="3" t="s">
        <v>1621</v>
      </c>
      <c r="C50" s="3">
        <v>1159</v>
      </c>
      <c r="D50" s="3">
        <v>212</v>
      </c>
      <c r="E50" s="48">
        <v>1.934697E-3</v>
      </c>
      <c r="F50" s="3" t="s">
        <v>1622</v>
      </c>
      <c r="K50" s="4"/>
      <c r="L50" s="4"/>
      <c r="M50" s="4"/>
      <c r="N50" s="4"/>
      <c r="O50" s="4"/>
    </row>
    <row r="51" spans="1:15">
      <c r="A51" s="1">
        <v>49</v>
      </c>
      <c r="B51" s="3" t="s">
        <v>1757</v>
      </c>
      <c r="C51" s="3">
        <v>41</v>
      </c>
      <c r="D51" s="3">
        <v>1</v>
      </c>
      <c r="E51" s="48">
        <v>1.9399560000000001E-3</v>
      </c>
      <c r="F51" s="3" t="s">
        <v>1758</v>
      </c>
      <c r="K51" s="3"/>
      <c r="L51" s="3"/>
      <c r="M51" s="3"/>
      <c r="N51" s="3"/>
      <c r="O51" s="3"/>
    </row>
    <row r="52" spans="1:15">
      <c r="A52" s="1">
        <v>50</v>
      </c>
      <c r="B52" s="3" t="s">
        <v>1887</v>
      </c>
      <c r="C52" s="3">
        <v>30</v>
      </c>
      <c r="D52" s="3">
        <v>0</v>
      </c>
      <c r="E52" s="48">
        <v>2.1463020000000001E-3</v>
      </c>
      <c r="F52" s="3" t="s">
        <v>1888</v>
      </c>
      <c r="K52" s="3"/>
      <c r="L52" s="3"/>
      <c r="M52" s="3"/>
      <c r="N52" s="3"/>
      <c r="O52" s="3"/>
    </row>
    <row r="53" spans="1:15">
      <c r="A53" s="1">
        <v>51</v>
      </c>
      <c r="B53" s="4" t="s">
        <v>1721</v>
      </c>
      <c r="C53" s="4">
        <v>56</v>
      </c>
      <c r="D53" s="4">
        <v>3</v>
      </c>
      <c r="E53" s="49">
        <v>2.7440049999999999E-3</v>
      </c>
      <c r="F53" s="4" t="s">
        <v>1722</v>
      </c>
      <c r="K53" s="3"/>
      <c r="L53" s="3"/>
      <c r="M53" s="3"/>
      <c r="N53" s="3"/>
      <c r="O53" s="3"/>
    </row>
    <row r="54" spans="1:15">
      <c r="A54" s="1">
        <v>52</v>
      </c>
      <c r="B54" s="4" t="s">
        <v>1850</v>
      </c>
      <c r="C54" s="4">
        <v>28</v>
      </c>
      <c r="D54" s="4">
        <v>0</v>
      </c>
      <c r="E54" s="49">
        <v>3.2322029999999999E-3</v>
      </c>
      <c r="F54" s="4" t="s">
        <v>1761</v>
      </c>
      <c r="K54" s="3"/>
      <c r="L54" s="3"/>
      <c r="M54" s="3"/>
      <c r="N54" s="3"/>
      <c r="O54" s="3"/>
    </row>
    <row r="55" spans="1:15">
      <c r="A55" s="1">
        <v>53</v>
      </c>
      <c r="B55" s="17" t="s">
        <v>1842</v>
      </c>
      <c r="C55" s="17">
        <v>28</v>
      </c>
      <c r="D55" s="17">
        <v>0</v>
      </c>
      <c r="E55" s="30">
        <v>3.2322029999999999E-3</v>
      </c>
      <c r="F55" s="17" t="s">
        <v>1843</v>
      </c>
      <c r="K55" s="3"/>
      <c r="L55" s="3"/>
      <c r="M55" s="3"/>
      <c r="N55" s="3"/>
      <c r="O55" s="3"/>
    </row>
    <row r="56" spans="1:15">
      <c r="A56" s="1">
        <v>54</v>
      </c>
      <c r="B56" s="3" t="s">
        <v>1812</v>
      </c>
      <c r="C56" s="3">
        <v>332</v>
      </c>
      <c r="D56" s="3">
        <v>51</v>
      </c>
      <c r="E56" s="48">
        <v>4.2136609999999996E-3</v>
      </c>
      <c r="F56" s="3" t="s">
        <v>1813</v>
      </c>
      <c r="K56" s="3"/>
      <c r="L56" s="3"/>
      <c r="M56" s="3"/>
      <c r="N56" s="3"/>
      <c r="O56" s="3"/>
    </row>
    <row r="57" spans="1:15">
      <c r="A57" s="1">
        <v>55</v>
      </c>
      <c r="B57" s="3" t="s">
        <v>1693</v>
      </c>
      <c r="C57" s="3">
        <v>217</v>
      </c>
      <c r="D57" s="3">
        <v>30</v>
      </c>
      <c r="E57" s="48">
        <v>4.6655530000000002E-3</v>
      </c>
      <c r="F57" s="3" t="s">
        <v>1694</v>
      </c>
      <c r="K57" s="3"/>
      <c r="L57" s="3"/>
      <c r="M57" s="3"/>
      <c r="N57" s="3"/>
      <c r="O57" s="3"/>
    </row>
    <row r="58" spans="1:15">
      <c r="A58" s="1">
        <v>56</v>
      </c>
      <c r="B58" s="1" t="s">
        <v>1951</v>
      </c>
      <c r="C58" s="1">
        <v>26</v>
      </c>
      <c r="D58" s="1">
        <v>0</v>
      </c>
      <c r="E58" s="29">
        <v>4.867634E-3</v>
      </c>
      <c r="F58" s="1" t="s">
        <v>2259</v>
      </c>
      <c r="K58" s="4"/>
      <c r="L58" s="4"/>
      <c r="M58" s="4"/>
      <c r="N58" s="4"/>
      <c r="O58" s="4"/>
    </row>
    <row r="59" spans="1:15">
      <c r="A59" s="1">
        <v>57</v>
      </c>
      <c r="B59" s="4" t="s">
        <v>1685</v>
      </c>
      <c r="C59" s="4">
        <v>310</v>
      </c>
      <c r="D59" s="4">
        <v>48</v>
      </c>
      <c r="E59" s="49">
        <v>6.3218830000000004E-3</v>
      </c>
      <c r="F59" s="4" t="s">
        <v>1686</v>
      </c>
      <c r="K59" s="3"/>
      <c r="L59" s="3"/>
      <c r="M59" s="3"/>
      <c r="N59" s="3"/>
      <c r="O59" s="3"/>
    </row>
    <row r="60" spans="1:15">
      <c r="A60" s="1">
        <v>58</v>
      </c>
      <c r="B60" s="3" t="s">
        <v>1715</v>
      </c>
      <c r="C60" s="3">
        <v>34</v>
      </c>
      <c r="D60" s="3">
        <v>1</v>
      </c>
      <c r="E60" s="48">
        <v>6.9025759999999997E-3</v>
      </c>
      <c r="F60" s="3" t="s">
        <v>1716</v>
      </c>
      <c r="K60" s="3"/>
      <c r="L60" s="3"/>
      <c r="M60" s="3"/>
      <c r="N60" s="3"/>
      <c r="O60" s="3"/>
    </row>
    <row r="61" spans="1:15">
      <c r="A61" s="1">
        <v>59</v>
      </c>
      <c r="B61" s="3" t="s">
        <v>1729</v>
      </c>
      <c r="C61" s="3">
        <v>34</v>
      </c>
      <c r="D61" s="3">
        <v>1</v>
      </c>
      <c r="E61" s="48">
        <v>6.9025759999999997E-3</v>
      </c>
      <c r="F61" s="3" t="s">
        <v>1730</v>
      </c>
      <c r="K61" s="3"/>
      <c r="L61" s="3"/>
      <c r="M61" s="3"/>
      <c r="N61" s="3"/>
      <c r="O61" s="3"/>
    </row>
    <row r="62" spans="1:15">
      <c r="A62" s="1">
        <v>60</v>
      </c>
      <c r="B62" s="3" t="s">
        <v>1731</v>
      </c>
      <c r="C62" s="3">
        <v>57</v>
      </c>
      <c r="D62" s="3">
        <v>4</v>
      </c>
      <c r="E62" s="48">
        <v>7.232507E-3</v>
      </c>
      <c r="F62" s="3" t="s">
        <v>1732</v>
      </c>
      <c r="K62" s="3"/>
      <c r="L62" s="3"/>
      <c r="M62" s="3"/>
      <c r="N62" s="3"/>
      <c r="O62" s="3"/>
    </row>
    <row r="63" spans="1:15">
      <c r="A63" s="1">
        <v>61</v>
      </c>
      <c r="B63" s="1" t="s">
        <v>1895</v>
      </c>
      <c r="C63" s="1">
        <v>57</v>
      </c>
      <c r="D63" s="1">
        <v>4</v>
      </c>
      <c r="E63" s="29">
        <v>7.232507E-3</v>
      </c>
      <c r="F63" s="1" t="s">
        <v>2260</v>
      </c>
      <c r="K63" s="3"/>
      <c r="L63" s="3"/>
      <c r="M63" s="3"/>
      <c r="N63" s="3"/>
      <c r="O63" s="3"/>
    </row>
    <row r="64" spans="1:15">
      <c r="A64" s="1">
        <v>62</v>
      </c>
      <c r="B64" s="4" t="s">
        <v>1697</v>
      </c>
      <c r="C64" s="4">
        <v>24</v>
      </c>
      <c r="D64" s="4">
        <v>0</v>
      </c>
      <c r="E64" s="49">
        <v>7.3307509999999999E-3</v>
      </c>
      <c r="F64" s="4" t="s">
        <v>1698</v>
      </c>
      <c r="K64" s="4"/>
      <c r="L64" s="4"/>
      <c r="M64" s="4"/>
      <c r="N64" s="4"/>
      <c r="O64" s="4"/>
    </row>
    <row r="65" spans="1:15">
      <c r="A65" s="1">
        <v>63</v>
      </c>
      <c r="B65" s="3" t="s">
        <v>1701</v>
      </c>
      <c r="C65" s="3">
        <v>24</v>
      </c>
      <c r="D65" s="3">
        <v>0</v>
      </c>
      <c r="E65" s="48">
        <v>7.3307509999999999E-3</v>
      </c>
      <c r="F65" s="3" t="s">
        <v>1702</v>
      </c>
      <c r="K65" s="3"/>
      <c r="L65" s="3"/>
      <c r="M65" s="3"/>
      <c r="N65" s="3"/>
      <c r="O65" s="3"/>
    </row>
    <row r="66" spans="1:15">
      <c r="A66" s="1">
        <v>64</v>
      </c>
      <c r="B66" s="3" t="s">
        <v>2102</v>
      </c>
      <c r="C66" s="3">
        <v>24</v>
      </c>
      <c r="D66" s="3">
        <v>0</v>
      </c>
      <c r="E66" s="48">
        <v>7.3307509999999999E-3</v>
      </c>
      <c r="F66" s="3" t="s">
        <v>2103</v>
      </c>
      <c r="K66" s="3"/>
      <c r="L66" s="3"/>
      <c r="M66" s="3"/>
      <c r="N66" s="3"/>
      <c r="O66" s="3"/>
    </row>
    <row r="67" spans="1:15">
      <c r="A67" s="1">
        <v>65</v>
      </c>
      <c r="B67" s="3" t="s">
        <v>1776</v>
      </c>
      <c r="C67" s="3">
        <v>166</v>
      </c>
      <c r="D67" s="3">
        <v>22</v>
      </c>
      <c r="E67" s="48">
        <v>7.8909440000000004E-3</v>
      </c>
      <c r="F67" s="3" t="s">
        <v>1777</v>
      </c>
      <c r="K67" s="3"/>
      <c r="L67" s="3"/>
      <c r="M67" s="3"/>
      <c r="N67" s="3"/>
      <c r="O67" s="3"/>
    </row>
    <row r="68" spans="1:15">
      <c r="A68" s="1">
        <v>66</v>
      </c>
      <c r="B68" s="1" t="s">
        <v>1814</v>
      </c>
      <c r="C68" s="1">
        <v>83</v>
      </c>
      <c r="D68" s="1">
        <v>8</v>
      </c>
      <c r="E68" s="29">
        <v>7.9794250000000001E-3</v>
      </c>
      <c r="F68" s="1" t="s">
        <v>1815</v>
      </c>
      <c r="K68" s="3"/>
      <c r="L68" s="3"/>
      <c r="M68" s="3"/>
      <c r="N68" s="3"/>
      <c r="O68" s="3"/>
    </row>
    <row r="69" spans="1:15">
      <c r="A69" s="1">
        <v>67</v>
      </c>
      <c r="B69" s="4" t="s">
        <v>1695</v>
      </c>
      <c r="C69" s="4">
        <v>165</v>
      </c>
      <c r="D69" s="4">
        <v>22</v>
      </c>
      <c r="E69" s="49">
        <v>8.6041390000000002E-3</v>
      </c>
      <c r="F69" s="4" t="s">
        <v>1696</v>
      </c>
      <c r="K69" s="3"/>
      <c r="L69" s="3"/>
      <c r="M69" s="3"/>
      <c r="N69" s="3"/>
      <c r="O69" s="3"/>
    </row>
    <row r="70" spans="1:15">
      <c r="A70" s="1">
        <v>68</v>
      </c>
      <c r="B70" s="3" t="s">
        <v>1703</v>
      </c>
      <c r="C70" s="3">
        <v>165</v>
      </c>
      <c r="D70" s="3">
        <v>22</v>
      </c>
      <c r="E70" s="48">
        <v>8.6041390000000002E-3</v>
      </c>
      <c r="F70" s="3" t="s">
        <v>1704</v>
      </c>
      <c r="K70" s="3"/>
      <c r="L70" s="3"/>
      <c r="M70" s="3"/>
      <c r="N70" s="3"/>
      <c r="O70" s="3"/>
    </row>
    <row r="71" spans="1:15">
      <c r="A71" s="1">
        <v>69</v>
      </c>
      <c r="B71" s="3" t="s">
        <v>1759</v>
      </c>
      <c r="C71" s="3">
        <v>23</v>
      </c>
      <c r="D71" s="3">
        <v>0</v>
      </c>
      <c r="E71" s="48">
        <v>8.9963839999999996E-3</v>
      </c>
      <c r="F71" s="3" t="s">
        <v>1760</v>
      </c>
    </row>
    <row r="72" spans="1:15">
      <c r="A72" s="1">
        <v>70</v>
      </c>
      <c r="B72" s="3" t="s">
        <v>1907</v>
      </c>
      <c r="C72" s="3">
        <v>62</v>
      </c>
      <c r="D72" s="3">
        <v>5</v>
      </c>
      <c r="E72" s="48">
        <v>9.4542419999999999E-3</v>
      </c>
      <c r="F72" s="3" t="s">
        <v>1908</v>
      </c>
    </row>
    <row r="73" spans="1:15">
      <c r="A73" s="1">
        <v>71</v>
      </c>
      <c r="B73" s="3" t="s">
        <v>1768</v>
      </c>
      <c r="C73" s="3">
        <v>55</v>
      </c>
      <c r="D73" s="3">
        <v>4</v>
      </c>
      <c r="E73" s="48">
        <v>9.6140319999999998E-3</v>
      </c>
      <c r="F73" s="3" t="s">
        <v>1769</v>
      </c>
    </row>
    <row r="74" spans="1:15">
      <c r="A74" s="1">
        <v>72</v>
      </c>
      <c r="B74" s="3" t="s">
        <v>1681</v>
      </c>
      <c r="C74" s="3">
        <v>32</v>
      </c>
      <c r="D74" s="3">
        <v>1</v>
      </c>
      <c r="E74" s="48">
        <v>9.8672210000000007E-3</v>
      </c>
      <c r="F74" s="3" t="s">
        <v>1682</v>
      </c>
    </row>
    <row r="75" spans="1:15">
      <c r="A75" s="1">
        <v>73</v>
      </c>
      <c r="B75" s="3" t="s">
        <v>1689</v>
      </c>
      <c r="C75" s="3">
        <v>87</v>
      </c>
      <c r="D75" s="3">
        <v>9</v>
      </c>
      <c r="E75" s="48">
        <v>1.042122E-2</v>
      </c>
      <c r="F75" s="3" t="s">
        <v>1690</v>
      </c>
    </row>
    <row r="76" spans="1:15">
      <c r="A76" s="1">
        <v>74</v>
      </c>
      <c r="B76" s="3" t="s">
        <v>1725</v>
      </c>
      <c r="C76" s="3">
        <v>47</v>
      </c>
      <c r="D76" s="3">
        <v>3</v>
      </c>
      <c r="E76" s="48">
        <v>1.0924E-2</v>
      </c>
      <c r="F76" s="3" t="s">
        <v>1726</v>
      </c>
    </row>
    <row r="77" spans="1:15">
      <c r="A77" s="1">
        <v>75</v>
      </c>
      <c r="B77" s="4" t="s">
        <v>1741</v>
      </c>
      <c r="C77" s="4">
        <v>22</v>
      </c>
      <c r="D77" s="4">
        <v>0</v>
      </c>
      <c r="E77" s="49">
        <v>1.104054E-2</v>
      </c>
      <c r="F77" s="4" t="s">
        <v>1742</v>
      </c>
    </row>
    <row r="78" spans="1:15">
      <c r="A78" s="1">
        <v>76</v>
      </c>
      <c r="B78" s="4" t="s">
        <v>1705</v>
      </c>
      <c r="C78" s="4">
        <v>21</v>
      </c>
      <c r="D78" s="4">
        <v>0</v>
      </c>
      <c r="E78" s="49">
        <v>1.354926E-2</v>
      </c>
      <c r="F78" s="4" t="s">
        <v>1706</v>
      </c>
    </row>
    <row r="79" spans="1:15">
      <c r="A79" s="1">
        <v>77</v>
      </c>
      <c r="B79" s="3" t="s">
        <v>1719</v>
      </c>
      <c r="C79" s="3">
        <v>38</v>
      </c>
      <c r="D79" s="3">
        <v>2</v>
      </c>
      <c r="E79" s="48">
        <v>1.394774E-2</v>
      </c>
      <c r="F79" s="3" t="s">
        <v>1720</v>
      </c>
    </row>
    <row r="80" spans="1:15">
      <c r="A80" s="1">
        <v>78</v>
      </c>
      <c r="B80" s="3" t="s">
        <v>1669</v>
      </c>
      <c r="C80" s="3">
        <v>59</v>
      </c>
      <c r="D80" s="3">
        <v>5</v>
      </c>
      <c r="E80" s="48">
        <v>1.4080580000000001E-2</v>
      </c>
      <c r="F80" s="3" t="s">
        <v>1670</v>
      </c>
    </row>
    <row r="81" spans="1:6">
      <c r="A81" s="1">
        <v>79</v>
      </c>
      <c r="B81" s="3" t="s">
        <v>1657</v>
      </c>
      <c r="C81" s="3">
        <v>65</v>
      </c>
      <c r="D81" s="3">
        <v>6</v>
      </c>
      <c r="E81" s="48">
        <v>1.50492E-2</v>
      </c>
      <c r="F81" s="3" t="s">
        <v>1658</v>
      </c>
    </row>
    <row r="82" spans="1:6">
      <c r="A82" s="1">
        <v>80</v>
      </c>
      <c r="B82" s="4" t="s">
        <v>1977</v>
      </c>
      <c r="C82" s="4">
        <v>20</v>
      </c>
      <c r="D82" s="4">
        <v>0</v>
      </c>
      <c r="E82" s="49">
        <v>1.662814E-2</v>
      </c>
      <c r="F82" s="4" t="s">
        <v>1978</v>
      </c>
    </row>
    <row r="83" spans="1:6">
      <c r="A83" s="1">
        <v>81</v>
      </c>
      <c r="B83" s="1" t="s">
        <v>2171</v>
      </c>
      <c r="C83" s="1">
        <v>20</v>
      </c>
      <c r="D83" s="1">
        <v>0</v>
      </c>
      <c r="E83" s="29">
        <v>1.662814E-2</v>
      </c>
      <c r="F83" s="1" t="s">
        <v>2172</v>
      </c>
    </row>
    <row r="84" spans="1:6">
      <c r="A84" s="1">
        <v>82</v>
      </c>
      <c r="B84" s="3" t="s">
        <v>1772</v>
      </c>
      <c r="C84" s="3">
        <v>29</v>
      </c>
      <c r="D84" s="3">
        <v>1</v>
      </c>
      <c r="E84" s="48">
        <v>1.6773159999999999E-2</v>
      </c>
      <c r="F84" s="3" t="s">
        <v>1773</v>
      </c>
    </row>
    <row r="85" spans="1:6" s="17" customFormat="1">
      <c r="A85" s="1">
        <v>83</v>
      </c>
      <c r="B85" s="17" t="s">
        <v>2175</v>
      </c>
      <c r="C85" s="17">
        <v>123</v>
      </c>
      <c r="D85" s="17">
        <v>16</v>
      </c>
      <c r="E85" s="30">
        <v>1.7716949999999999E-2</v>
      </c>
      <c r="F85" s="17" t="s">
        <v>2261</v>
      </c>
    </row>
    <row r="86" spans="1:6">
      <c r="A86" s="1">
        <v>84</v>
      </c>
      <c r="B86" s="3" t="s">
        <v>2005</v>
      </c>
      <c r="C86" s="3">
        <v>57</v>
      </c>
      <c r="D86" s="3">
        <v>5</v>
      </c>
      <c r="E86" s="48">
        <v>1.8269069999999998E-2</v>
      </c>
      <c r="F86" s="3" t="s">
        <v>2006</v>
      </c>
    </row>
    <row r="87" spans="1:6">
      <c r="A87" s="1">
        <v>85</v>
      </c>
      <c r="B87" s="4" t="s">
        <v>1665</v>
      </c>
      <c r="C87" s="4">
        <v>81</v>
      </c>
      <c r="D87" s="4">
        <v>9</v>
      </c>
      <c r="E87" s="49">
        <v>2.0300619999999998E-2</v>
      </c>
      <c r="F87" s="4" t="s">
        <v>1666</v>
      </c>
    </row>
    <row r="88" spans="1:6">
      <c r="A88" s="1">
        <v>86</v>
      </c>
      <c r="B88" s="17" t="s">
        <v>2098</v>
      </c>
      <c r="C88" s="17">
        <v>19</v>
      </c>
      <c r="D88" s="17">
        <v>0</v>
      </c>
      <c r="E88" s="30">
        <v>2.0406779999999999E-2</v>
      </c>
      <c r="F88" s="17" t="s">
        <v>2099</v>
      </c>
    </row>
    <row r="89" spans="1:6">
      <c r="A89" s="1">
        <v>87</v>
      </c>
      <c r="B89" s="17" t="s">
        <v>1981</v>
      </c>
      <c r="C89" s="17">
        <v>27</v>
      </c>
      <c r="D89" s="17">
        <v>1</v>
      </c>
      <c r="E89" s="30">
        <v>2.3792359999999999E-2</v>
      </c>
      <c r="F89" s="17" t="s">
        <v>1982</v>
      </c>
    </row>
    <row r="90" spans="1:6">
      <c r="A90" s="1">
        <v>88</v>
      </c>
      <c r="B90" s="17" t="s">
        <v>2064</v>
      </c>
      <c r="C90" s="17">
        <v>18</v>
      </c>
      <c r="D90" s="17">
        <v>0</v>
      </c>
      <c r="E90" s="30">
        <v>2.5044259999999999E-2</v>
      </c>
      <c r="F90" s="17" t="s">
        <v>2065</v>
      </c>
    </row>
    <row r="91" spans="1:6">
      <c r="A91" s="1">
        <v>89</v>
      </c>
      <c r="B91" s="3" t="s">
        <v>1885</v>
      </c>
      <c r="C91" s="3">
        <v>18</v>
      </c>
      <c r="D91" s="3">
        <v>0</v>
      </c>
      <c r="E91" s="48">
        <v>2.5044259999999999E-2</v>
      </c>
      <c r="F91" s="3" t="s">
        <v>1886</v>
      </c>
    </row>
    <row r="92" spans="1:6">
      <c r="A92" s="1">
        <v>90</v>
      </c>
      <c r="B92" s="3" t="s">
        <v>2176</v>
      </c>
      <c r="C92" s="3">
        <v>18</v>
      </c>
      <c r="D92" s="3">
        <v>0</v>
      </c>
      <c r="E92" s="48">
        <v>2.5044259999999999E-2</v>
      </c>
      <c r="F92" s="3" t="s">
        <v>2177</v>
      </c>
    </row>
    <row r="93" spans="1:6">
      <c r="A93" s="1">
        <v>91</v>
      </c>
      <c r="B93" s="3" t="s">
        <v>2178</v>
      </c>
      <c r="C93" s="3">
        <v>67</v>
      </c>
      <c r="D93" s="3">
        <v>7</v>
      </c>
      <c r="E93" s="48">
        <v>2.5077760000000001E-2</v>
      </c>
      <c r="F93" s="3" t="s">
        <v>2179</v>
      </c>
    </row>
    <row r="94" spans="1:6">
      <c r="A94" s="1">
        <v>92</v>
      </c>
      <c r="B94" s="3" t="s">
        <v>1673</v>
      </c>
      <c r="C94" s="3">
        <v>34</v>
      </c>
      <c r="D94" s="3">
        <v>2</v>
      </c>
      <c r="E94" s="48">
        <v>2.619689E-2</v>
      </c>
      <c r="F94" s="3" t="s">
        <v>1674</v>
      </c>
    </row>
    <row r="95" spans="1:6">
      <c r="A95" s="1">
        <v>93</v>
      </c>
      <c r="B95" s="3" t="s">
        <v>2180</v>
      </c>
      <c r="C95" s="3">
        <v>33</v>
      </c>
      <c r="D95" s="3">
        <v>2</v>
      </c>
      <c r="E95" s="48">
        <v>3.0580599999999999E-2</v>
      </c>
      <c r="F95" s="3" t="s">
        <v>2181</v>
      </c>
    </row>
    <row r="96" spans="1:6">
      <c r="A96" s="1">
        <v>94</v>
      </c>
      <c r="B96" s="3" t="s">
        <v>1973</v>
      </c>
      <c r="C96" s="3">
        <v>17</v>
      </c>
      <c r="D96" s="3">
        <v>0</v>
      </c>
      <c r="E96" s="48">
        <v>3.0735820000000001E-2</v>
      </c>
      <c r="F96" s="3" t="s">
        <v>1974</v>
      </c>
    </row>
    <row r="97" spans="1:6">
      <c r="A97" s="1">
        <v>95</v>
      </c>
      <c r="B97" s="3" t="s">
        <v>2184</v>
      </c>
      <c r="C97" s="3">
        <v>17</v>
      </c>
      <c r="D97" s="3">
        <v>0</v>
      </c>
      <c r="E97" s="48">
        <v>3.0735820000000001E-2</v>
      </c>
      <c r="F97" s="3" t="s">
        <v>2185</v>
      </c>
    </row>
    <row r="98" spans="1:6">
      <c r="A98" s="1">
        <v>96</v>
      </c>
      <c r="B98" s="3" t="s">
        <v>1667</v>
      </c>
      <c r="C98" s="3">
        <v>160</v>
      </c>
      <c r="D98" s="3">
        <v>24</v>
      </c>
      <c r="E98" s="48">
        <v>3.0794430000000001E-2</v>
      </c>
      <c r="F98" s="3" t="s">
        <v>1668</v>
      </c>
    </row>
    <row r="99" spans="1:6">
      <c r="A99" s="1">
        <v>97</v>
      </c>
      <c r="B99" s="3" t="s">
        <v>1851</v>
      </c>
      <c r="C99" s="3">
        <v>59</v>
      </c>
      <c r="D99" s="3">
        <v>6</v>
      </c>
      <c r="E99" s="48">
        <v>3.1175250000000002E-2</v>
      </c>
      <c r="F99" s="3" t="s">
        <v>1852</v>
      </c>
    </row>
    <row r="100" spans="1:6">
      <c r="A100" s="1">
        <v>98</v>
      </c>
      <c r="B100" s="3" t="s">
        <v>1737</v>
      </c>
      <c r="C100" s="3">
        <v>25</v>
      </c>
      <c r="D100" s="3">
        <v>1</v>
      </c>
      <c r="E100" s="48">
        <v>3.3621190000000002E-2</v>
      </c>
      <c r="F100" s="3" t="s">
        <v>1738</v>
      </c>
    </row>
    <row r="101" spans="1:6">
      <c r="A101" s="1">
        <v>99</v>
      </c>
      <c r="B101" s="3" t="s">
        <v>1739</v>
      </c>
      <c r="C101" s="3">
        <v>25</v>
      </c>
      <c r="D101" s="3">
        <v>1</v>
      </c>
      <c r="E101" s="48">
        <v>3.3621190000000002E-2</v>
      </c>
      <c r="F101" s="3" t="s">
        <v>1740</v>
      </c>
    </row>
    <row r="102" spans="1:6">
      <c r="A102" s="1">
        <v>100</v>
      </c>
      <c r="B102" s="4" t="s">
        <v>1675</v>
      </c>
      <c r="C102" s="4">
        <v>39</v>
      </c>
      <c r="D102" s="4">
        <v>3</v>
      </c>
      <c r="E102" s="49">
        <v>3.487403E-2</v>
      </c>
      <c r="F102" s="4" t="s">
        <v>1676</v>
      </c>
    </row>
    <row r="103" spans="1:6">
      <c r="A103" s="1">
        <v>101</v>
      </c>
      <c r="B103" s="3" t="s">
        <v>1764</v>
      </c>
      <c r="C103" s="3">
        <v>16</v>
      </c>
      <c r="D103" s="3">
        <v>0</v>
      </c>
      <c r="E103" s="48">
        <v>3.7721079999999997E-2</v>
      </c>
      <c r="F103" s="3" t="s">
        <v>1765</v>
      </c>
    </row>
    <row r="104" spans="1:6">
      <c r="A104" s="1">
        <v>102</v>
      </c>
      <c r="B104" s="17" t="s">
        <v>1859</v>
      </c>
      <c r="C104" s="17">
        <v>16</v>
      </c>
      <c r="D104" s="17">
        <v>0</v>
      </c>
      <c r="E104" s="30">
        <v>3.7721079999999997E-2</v>
      </c>
      <c r="F104" s="17" t="s">
        <v>1860</v>
      </c>
    </row>
    <row r="105" spans="1:6">
      <c r="A105" s="1">
        <v>103</v>
      </c>
      <c r="B105" s="17" t="s">
        <v>1836</v>
      </c>
      <c r="C105" s="17">
        <v>37</v>
      </c>
      <c r="D105" s="17">
        <v>3</v>
      </c>
      <c r="E105" s="30">
        <v>4.6038830000000003E-2</v>
      </c>
      <c r="F105" s="17" t="s">
        <v>1837</v>
      </c>
    </row>
    <row r="106" spans="1:6">
      <c r="A106" s="1">
        <v>104</v>
      </c>
      <c r="B106" s="17" t="s">
        <v>2188</v>
      </c>
      <c r="C106" s="17">
        <v>37</v>
      </c>
      <c r="D106" s="17">
        <v>3</v>
      </c>
      <c r="E106" s="30">
        <v>4.6038830000000003E-2</v>
      </c>
      <c r="F106" s="17" t="s">
        <v>2189</v>
      </c>
    </row>
    <row r="107" spans="1:6">
      <c r="A107" s="1">
        <v>105</v>
      </c>
      <c r="B107" s="3" t="s">
        <v>2068</v>
      </c>
      <c r="C107" s="3">
        <v>23</v>
      </c>
      <c r="D107" s="3">
        <v>1</v>
      </c>
      <c r="E107" s="48">
        <v>4.7305949999999999E-2</v>
      </c>
      <c r="F107" s="3" t="s">
        <v>2069</v>
      </c>
    </row>
    <row r="108" spans="1:6">
      <c r="A108" s="1">
        <v>106</v>
      </c>
      <c r="B108" s="1" t="s">
        <v>2038</v>
      </c>
      <c r="C108" s="1">
        <v>23</v>
      </c>
      <c r="D108" s="1">
        <v>1</v>
      </c>
      <c r="E108" s="29">
        <v>4.7305949999999999E-2</v>
      </c>
      <c r="F108" s="1" t="s">
        <v>2039</v>
      </c>
    </row>
    <row r="109" spans="1:6">
      <c r="A109" s="1">
        <v>107</v>
      </c>
      <c r="B109" s="3" t="s">
        <v>1749</v>
      </c>
      <c r="C109" s="3">
        <v>67</v>
      </c>
      <c r="D109" s="3">
        <v>8</v>
      </c>
      <c r="E109" s="48">
        <v>4.7969730000000002E-2</v>
      </c>
      <c r="F109" s="3" t="s">
        <v>1750</v>
      </c>
    </row>
    <row r="110" spans="1:6">
      <c r="A110" s="15">
        <v>108</v>
      </c>
      <c r="B110" s="25" t="s">
        <v>1735</v>
      </c>
      <c r="C110" s="25">
        <v>49</v>
      </c>
      <c r="D110" s="25">
        <v>5</v>
      </c>
      <c r="E110" s="52">
        <v>4.9417049999999997E-2</v>
      </c>
      <c r="F110" s="25" t="s">
        <v>1736</v>
      </c>
    </row>
  </sheetData>
  <phoneticPr fontId="18" type="noConversion"/>
  <conditionalFormatting sqref="B3:B70 B78:B83">
    <cfRule type="duplicateValues" dxfId="67" priority="37"/>
  </conditionalFormatting>
  <conditionalFormatting sqref="B75 B84:B87 B89:B93 B95 B73">
    <cfRule type="duplicateValues" dxfId="66" priority="36"/>
  </conditionalFormatting>
  <conditionalFormatting sqref="B71">
    <cfRule type="duplicateValues" dxfId="65" priority="35"/>
  </conditionalFormatting>
  <conditionalFormatting sqref="B72">
    <cfRule type="duplicateValues" dxfId="64" priority="34"/>
  </conditionalFormatting>
  <conditionalFormatting sqref="B94 B74">
    <cfRule type="duplicateValues" dxfId="63" priority="33"/>
  </conditionalFormatting>
  <conditionalFormatting sqref="B88">
    <cfRule type="duplicateValues" dxfId="62" priority="32"/>
  </conditionalFormatting>
  <conditionalFormatting sqref="B76:B77">
    <cfRule type="duplicateValues" dxfId="61" priority="31"/>
  </conditionalFormatting>
  <conditionalFormatting sqref="B3:B95">
    <cfRule type="duplicateValues" dxfId="60" priority="30"/>
  </conditionalFormatting>
  <conditionalFormatting sqref="B96">
    <cfRule type="duplicateValues" dxfId="59" priority="29"/>
  </conditionalFormatting>
  <conditionalFormatting sqref="B96">
    <cfRule type="duplicateValues" dxfId="58" priority="28"/>
  </conditionalFormatting>
  <conditionalFormatting sqref="B97">
    <cfRule type="duplicateValues" dxfId="57" priority="27"/>
  </conditionalFormatting>
  <conditionalFormatting sqref="B97">
    <cfRule type="duplicateValues" dxfId="56" priority="26"/>
  </conditionalFormatting>
  <conditionalFormatting sqref="B98">
    <cfRule type="duplicateValues" dxfId="55" priority="25"/>
  </conditionalFormatting>
  <conditionalFormatting sqref="B98">
    <cfRule type="duplicateValues" dxfId="54" priority="24"/>
  </conditionalFormatting>
  <conditionalFormatting sqref="B99">
    <cfRule type="duplicateValues" dxfId="53" priority="23"/>
  </conditionalFormatting>
  <conditionalFormatting sqref="B99">
    <cfRule type="duplicateValues" dxfId="52" priority="22"/>
  </conditionalFormatting>
  <conditionalFormatting sqref="B100">
    <cfRule type="duplicateValues" dxfId="51" priority="21"/>
  </conditionalFormatting>
  <conditionalFormatting sqref="B100">
    <cfRule type="duplicateValues" dxfId="50" priority="20"/>
  </conditionalFormatting>
  <conditionalFormatting sqref="B101:B102">
    <cfRule type="duplicateValues" dxfId="49" priority="19"/>
  </conditionalFormatting>
  <conditionalFormatting sqref="B101:B102">
    <cfRule type="duplicateValues" dxfId="48" priority="18"/>
  </conditionalFormatting>
  <conditionalFormatting sqref="B103">
    <cfRule type="duplicateValues" dxfId="47" priority="17"/>
  </conditionalFormatting>
  <conditionalFormatting sqref="B103">
    <cfRule type="duplicateValues" dxfId="46" priority="16"/>
  </conditionalFormatting>
  <conditionalFormatting sqref="B104">
    <cfRule type="duplicateValues" dxfId="45" priority="15"/>
  </conditionalFormatting>
  <conditionalFormatting sqref="B104">
    <cfRule type="duplicateValues" dxfId="44" priority="14"/>
  </conditionalFormatting>
  <conditionalFormatting sqref="B105">
    <cfRule type="duplicateValues" dxfId="43" priority="13"/>
  </conditionalFormatting>
  <conditionalFormatting sqref="B105">
    <cfRule type="duplicateValues" dxfId="42" priority="12"/>
  </conditionalFormatting>
  <conditionalFormatting sqref="B110">
    <cfRule type="duplicateValues" dxfId="41" priority="11"/>
  </conditionalFormatting>
  <conditionalFormatting sqref="B110">
    <cfRule type="duplicateValues" dxfId="40" priority="10"/>
  </conditionalFormatting>
  <conditionalFormatting sqref="B107">
    <cfRule type="duplicateValues" dxfId="39" priority="9"/>
  </conditionalFormatting>
  <conditionalFormatting sqref="B107">
    <cfRule type="duplicateValues" dxfId="38" priority="8"/>
  </conditionalFormatting>
  <conditionalFormatting sqref="B108">
    <cfRule type="duplicateValues" dxfId="37" priority="7"/>
  </conditionalFormatting>
  <conditionalFormatting sqref="B108">
    <cfRule type="duplicateValues" dxfId="36" priority="6"/>
  </conditionalFormatting>
  <conditionalFormatting sqref="B109">
    <cfRule type="duplicateValues" dxfId="35" priority="5"/>
  </conditionalFormatting>
  <conditionalFormatting sqref="B109">
    <cfRule type="duplicateValues" dxfId="34" priority="4"/>
  </conditionalFormatting>
  <conditionalFormatting sqref="B106">
    <cfRule type="duplicateValues" dxfId="33" priority="3"/>
  </conditionalFormatting>
  <conditionalFormatting sqref="B106">
    <cfRule type="duplicateValues" dxfId="32" priority="2"/>
  </conditionalFormatting>
  <conditionalFormatting sqref="B3:B110">
    <cfRule type="duplicateValues" dxfId="31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1"/>
  <sheetViews>
    <sheetView workbookViewId="0">
      <selection activeCell="G46" sqref="G46"/>
    </sheetView>
  </sheetViews>
  <sheetFormatPr defaultColWidth="9" defaultRowHeight="13.5"/>
  <cols>
    <col min="1" max="1" width="17.125" style="20" customWidth="1"/>
    <col min="2" max="2" width="16.375" style="20" customWidth="1"/>
    <col min="3" max="3" width="17.625" style="20" customWidth="1"/>
    <col min="4" max="5" width="10.5" style="20" customWidth="1"/>
    <col min="6" max="6" width="19.125" style="20" customWidth="1"/>
    <col min="7" max="7" width="17.125" style="20" customWidth="1"/>
    <col min="8" max="8" width="13.375" style="20" bestFit="1" customWidth="1"/>
    <col min="9" max="16384" width="9" style="20"/>
  </cols>
  <sheetData>
    <row r="1" spans="1:14" ht="15">
      <c r="A1" s="74" t="s">
        <v>3497</v>
      </c>
      <c r="B1" s="75"/>
      <c r="C1" s="75"/>
      <c r="D1" s="75"/>
      <c r="E1" s="75"/>
      <c r="F1" s="75"/>
      <c r="G1" s="75"/>
      <c r="H1" s="75"/>
      <c r="I1" s="75"/>
    </row>
    <row r="2" spans="1:14" ht="15">
      <c r="A2" s="76" t="s">
        <v>1496</v>
      </c>
      <c r="B2" s="76" t="s">
        <v>1499</v>
      </c>
      <c r="C2" s="76" t="s">
        <v>1500</v>
      </c>
      <c r="D2" s="76" t="s">
        <v>932</v>
      </c>
      <c r="E2" s="76" t="s">
        <v>928</v>
      </c>
      <c r="F2" s="76" t="s">
        <v>1497</v>
      </c>
      <c r="G2" s="76" t="s">
        <v>929</v>
      </c>
      <c r="H2" s="77" t="s">
        <v>931</v>
      </c>
      <c r="I2" s="76" t="s">
        <v>930</v>
      </c>
      <c r="J2" s="21"/>
      <c r="K2" s="21"/>
      <c r="L2" s="21"/>
      <c r="M2" s="21"/>
      <c r="N2" s="21"/>
    </row>
    <row r="3" spans="1:14" ht="15">
      <c r="A3" s="73" t="s">
        <v>2435</v>
      </c>
      <c r="B3" s="73">
        <v>1</v>
      </c>
      <c r="C3" s="73">
        <v>1.00808625336927</v>
      </c>
      <c r="D3" s="73">
        <v>0.80881999999999998</v>
      </c>
      <c r="E3" s="73">
        <v>0</v>
      </c>
      <c r="F3" s="73" t="s">
        <v>41</v>
      </c>
      <c r="G3" s="6" t="s">
        <v>1</v>
      </c>
      <c r="H3" s="6" t="s">
        <v>42</v>
      </c>
      <c r="I3" s="6" t="s">
        <v>43</v>
      </c>
      <c r="J3" s="21"/>
      <c r="K3" s="21"/>
      <c r="L3" s="21"/>
      <c r="M3" s="21"/>
      <c r="N3" s="21"/>
    </row>
    <row r="4" spans="1:14" ht="15">
      <c r="A4" s="6" t="s">
        <v>2436</v>
      </c>
      <c r="B4" s="6">
        <v>0.99772727272727302</v>
      </c>
      <c r="C4" s="6">
        <v>0.92421052631578904</v>
      </c>
      <c r="D4" s="6">
        <v>0.78132000000000001</v>
      </c>
      <c r="E4" s="6">
        <v>0</v>
      </c>
      <c r="F4" s="6" t="s">
        <v>59</v>
      </c>
      <c r="G4" s="6" t="s">
        <v>1</v>
      </c>
      <c r="H4" s="6" t="s">
        <v>60</v>
      </c>
      <c r="I4" s="6" t="s">
        <v>61</v>
      </c>
      <c r="J4" s="21"/>
      <c r="K4" s="21"/>
      <c r="L4" s="21"/>
      <c r="M4" s="21"/>
      <c r="N4" s="21"/>
    </row>
    <row r="5" spans="1:14" ht="15">
      <c r="A5" s="6" t="s">
        <v>2437</v>
      </c>
      <c r="B5" s="6">
        <v>0.97163120567375905</v>
      </c>
      <c r="C5" s="6">
        <v>0.989169675090253</v>
      </c>
      <c r="D5" s="6">
        <v>0.71533000000000002</v>
      </c>
      <c r="E5" s="56">
        <v>2.6100000000000001E-138</v>
      </c>
      <c r="F5" s="6" t="s">
        <v>50</v>
      </c>
      <c r="G5" s="6" t="s">
        <v>1</v>
      </c>
      <c r="H5" s="6" t="s">
        <v>51</v>
      </c>
      <c r="I5" s="6" t="s">
        <v>52</v>
      </c>
      <c r="J5" s="21"/>
      <c r="K5" s="21"/>
      <c r="L5" s="21"/>
      <c r="M5" s="21"/>
      <c r="N5" s="21"/>
    </row>
    <row r="6" spans="1:14" ht="15">
      <c r="A6" s="6" t="s">
        <v>2438</v>
      </c>
      <c r="B6" s="6">
        <v>0.95482546201231999</v>
      </c>
      <c r="C6" s="6">
        <v>0.96875</v>
      </c>
      <c r="D6" s="6">
        <v>0.59784999999999999</v>
      </c>
      <c r="E6" s="6">
        <v>0</v>
      </c>
      <c r="F6" s="6" t="s">
        <v>0</v>
      </c>
      <c r="G6" s="6" t="s">
        <v>1</v>
      </c>
      <c r="H6" s="6" t="s">
        <v>2</v>
      </c>
      <c r="I6" s="6" t="s">
        <v>3</v>
      </c>
      <c r="J6" s="21"/>
      <c r="K6" s="21"/>
      <c r="L6" s="21"/>
      <c r="M6" s="21"/>
      <c r="N6" s="21"/>
    </row>
    <row r="7" spans="1:14" ht="15">
      <c r="A7" s="6" t="s">
        <v>2439</v>
      </c>
      <c r="B7" s="6">
        <v>0.68360995850622397</v>
      </c>
      <c r="C7" s="6">
        <v>0.88814016172506705</v>
      </c>
      <c r="D7" s="6">
        <v>0.49772</v>
      </c>
      <c r="E7" s="6">
        <v>0</v>
      </c>
      <c r="F7" s="6" t="s">
        <v>38</v>
      </c>
      <c r="G7" s="6" t="s">
        <v>1</v>
      </c>
      <c r="H7" s="6" t="s">
        <v>39</v>
      </c>
      <c r="I7" s="6" t="s">
        <v>40</v>
      </c>
      <c r="J7" s="21"/>
      <c r="K7" s="21"/>
      <c r="L7" s="21"/>
      <c r="M7" s="21"/>
      <c r="N7" s="21"/>
    </row>
    <row r="8" spans="1:14" ht="15">
      <c r="A8" s="6" t="s">
        <v>2440</v>
      </c>
      <c r="B8" s="6">
        <v>1.0056497175141199</v>
      </c>
      <c r="C8" s="6">
        <v>0.97802197802197799</v>
      </c>
      <c r="D8" s="6">
        <v>0.80337000000000003</v>
      </c>
      <c r="E8" s="56">
        <v>1.7599999999999999E-109</v>
      </c>
      <c r="F8" s="6" t="s">
        <v>7</v>
      </c>
      <c r="G8" s="6" t="s">
        <v>1</v>
      </c>
      <c r="H8" s="6" t="s">
        <v>8</v>
      </c>
      <c r="I8" s="6" t="s">
        <v>9</v>
      </c>
      <c r="J8" s="21"/>
      <c r="K8" s="21"/>
      <c r="L8" s="21"/>
      <c r="M8" s="21"/>
      <c r="N8" s="21"/>
    </row>
    <row r="9" spans="1:14" ht="15">
      <c r="A9" s="6" t="s">
        <v>2441</v>
      </c>
      <c r="B9" s="6">
        <v>0.99257057949479899</v>
      </c>
      <c r="C9" s="6">
        <v>0.900269541778976</v>
      </c>
      <c r="D9" s="6">
        <v>0.42215999999999998</v>
      </c>
      <c r="E9" s="56">
        <v>1.6599999999999999E-164</v>
      </c>
      <c r="F9" s="6" t="s">
        <v>38</v>
      </c>
      <c r="G9" s="6" t="s">
        <v>1</v>
      </c>
      <c r="H9" s="6" t="s">
        <v>39</v>
      </c>
      <c r="I9" s="6" t="s">
        <v>40</v>
      </c>
      <c r="J9" s="21"/>
      <c r="K9" s="21"/>
      <c r="L9" s="21"/>
      <c r="M9" s="21"/>
      <c r="N9" s="21"/>
    </row>
    <row r="10" spans="1:14" ht="15">
      <c r="A10" s="6" t="s">
        <v>2442</v>
      </c>
      <c r="B10" s="6">
        <v>0.975429975429975</v>
      </c>
      <c r="C10" s="6">
        <v>1.0025252525252499</v>
      </c>
      <c r="D10" s="6">
        <v>0.82116</v>
      </c>
      <c r="E10" s="6">
        <v>0</v>
      </c>
      <c r="F10" s="6" t="s">
        <v>56</v>
      </c>
      <c r="G10" s="6" t="s">
        <v>1</v>
      </c>
      <c r="H10" s="6" t="s">
        <v>57</v>
      </c>
      <c r="I10" s="6" t="s">
        <v>58</v>
      </c>
      <c r="J10" s="21"/>
      <c r="K10" s="21"/>
      <c r="L10" s="21"/>
      <c r="M10" s="21"/>
      <c r="N10" s="21"/>
    </row>
    <row r="11" spans="1:14" ht="15">
      <c r="A11" s="6" t="s">
        <v>2443</v>
      </c>
      <c r="B11" s="6">
        <v>0.93392070484581502</v>
      </c>
      <c r="C11" s="6">
        <v>0.670886075949367</v>
      </c>
      <c r="D11" s="6">
        <v>0.44811000000000001</v>
      </c>
      <c r="E11" s="56">
        <v>9.7200000000000007E-59</v>
      </c>
      <c r="F11" s="6" t="s">
        <v>26</v>
      </c>
      <c r="G11" s="6" t="s">
        <v>1</v>
      </c>
      <c r="H11" s="6" t="s">
        <v>27</v>
      </c>
      <c r="I11" s="6" t="s">
        <v>28</v>
      </c>
      <c r="J11" s="21"/>
      <c r="K11" s="21"/>
      <c r="L11" s="21"/>
      <c r="M11" s="21"/>
      <c r="N11" s="21"/>
    </row>
    <row r="12" spans="1:14" ht="15">
      <c r="A12" s="6" t="s">
        <v>2444</v>
      </c>
      <c r="B12" s="6">
        <v>0.99580712788259995</v>
      </c>
      <c r="C12" s="6">
        <v>0.98958333333333304</v>
      </c>
      <c r="D12" s="6">
        <v>0.92</v>
      </c>
      <c r="E12" s="6">
        <v>0</v>
      </c>
      <c r="F12" s="6" t="s">
        <v>0</v>
      </c>
      <c r="G12" s="6" t="s">
        <v>1</v>
      </c>
      <c r="H12" s="6" t="s">
        <v>2</v>
      </c>
      <c r="I12" s="6" t="s">
        <v>3</v>
      </c>
      <c r="J12" s="21"/>
      <c r="K12" s="21"/>
      <c r="L12" s="21"/>
      <c r="M12" s="21"/>
      <c r="N12" s="21"/>
    </row>
    <row r="13" spans="1:14" ht="15">
      <c r="A13" s="6" t="s">
        <v>2445</v>
      </c>
      <c r="B13" s="6">
        <v>0.998493975903614</v>
      </c>
      <c r="C13" s="6">
        <v>0.89353099730458196</v>
      </c>
      <c r="D13" s="6">
        <v>0.51131000000000004</v>
      </c>
      <c r="E13" s="6">
        <v>0</v>
      </c>
      <c r="F13" s="6" t="s">
        <v>41</v>
      </c>
      <c r="G13" s="6" t="s">
        <v>1</v>
      </c>
      <c r="H13" s="6" t="s">
        <v>42</v>
      </c>
      <c r="I13" s="6" t="s">
        <v>43</v>
      </c>
      <c r="J13" s="21"/>
      <c r="K13" s="21"/>
      <c r="L13" s="21"/>
      <c r="M13" s="21"/>
      <c r="N13" s="21"/>
    </row>
    <row r="14" spans="1:14" ht="15">
      <c r="A14" s="6" t="s">
        <v>2446</v>
      </c>
      <c r="B14" s="6">
        <v>1.0283505154639201</v>
      </c>
      <c r="C14" s="6">
        <v>0.83298538622129403</v>
      </c>
      <c r="D14" s="6">
        <v>0.45613999999999999</v>
      </c>
      <c r="E14" s="56">
        <v>1.69E-100</v>
      </c>
      <c r="F14" s="6" t="s">
        <v>13</v>
      </c>
      <c r="G14" s="6" t="s">
        <v>1</v>
      </c>
      <c r="H14" s="6" t="s">
        <v>14</v>
      </c>
      <c r="I14" s="6" t="s">
        <v>15</v>
      </c>
      <c r="J14" s="21"/>
      <c r="K14" s="21"/>
      <c r="L14" s="21"/>
      <c r="M14" s="21"/>
      <c r="N14" s="21"/>
    </row>
    <row r="15" spans="1:14" ht="15">
      <c r="A15" s="6" t="s">
        <v>2447</v>
      </c>
      <c r="B15" s="6">
        <v>0.74408117249154404</v>
      </c>
      <c r="C15" s="6">
        <v>0.88948787061994605</v>
      </c>
      <c r="D15" s="6">
        <v>0.53485000000000005</v>
      </c>
      <c r="E15" s="6">
        <v>0</v>
      </c>
      <c r="F15" s="6" t="s">
        <v>41</v>
      </c>
      <c r="G15" s="6" t="s">
        <v>1</v>
      </c>
      <c r="H15" s="6" t="s">
        <v>42</v>
      </c>
      <c r="I15" s="6" t="s">
        <v>43</v>
      </c>
      <c r="J15" s="21"/>
      <c r="K15" s="21"/>
      <c r="L15" s="21"/>
      <c r="M15" s="21"/>
      <c r="N15" s="21"/>
    </row>
    <row r="16" spans="1:14" ht="15">
      <c r="A16" s="6" t="s">
        <v>2448</v>
      </c>
      <c r="B16" s="6">
        <v>0.82894736842105299</v>
      </c>
      <c r="C16" s="6">
        <v>0.79746835443038</v>
      </c>
      <c r="D16" s="6">
        <v>0.46032000000000001</v>
      </c>
      <c r="E16" s="56">
        <v>3.8200000000000001E-63</v>
      </c>
      <c r="F16" s="6" t="s">
        <v>26</v>
      </c>
      <c r="G16" s="6" t="s">
        <v>1</v>
      </c>
      <c r="H16" s="6" t="s">
        <v>27</v>
      </c>
      <c r="I16" s="6" t="s">
        <v>28</v>
      </c>
      <c r="J16" s="21"/>
      <c r="K16" s="21"/>
      <c r="L16" s="21"/>
      <c r="M16" s="21"/>
      <c r="N16" s="21"/>
    </row>
    <row r="17" spans="1:14" ht="15">
      <c r="A17" s="6" t="s">
        <v>2449</v>
      </c>
      <c r="B17" s="6">
        <v>1</v>
      </c>
      <c r="C17" s="6">
        <v>1.0076530612244901</v>
      </c>
      <c r="D17" s="6">
        <v>0.86075999999999997</v>
      </c>
      <c r="E17" s="6">
        <v>0</v>
      </c>
      <c r="F17" s="6" t="s">
        <v>32</v>
      </c>
      <c r="G17" s="6" t="s">
        <v>1</v>
      </c>
      <c r="H17" s="6" t="s">
        <v>33</v>
      </c>
      <c r="I17" s="6" t="s">
        <v>34</v>
      </c>
      <c r="J17" s="21"/>
      <c r="K17" s="21"/>
      <c r="L17" s="21"/>
      <c r="M17" s="21"/>
      <c r="N17" s="21"/>
    </row>
    <row r="18" spans="1:14" ht="15">
      <c r="A18" s="6" t="s">
        <v>2450</v>
      </c>
      <c r="B18" s="6">
        <v>1.0361445783132499</v>
      </c>
      <c r="C18" s="6">
        <v>0.544303797468354</v>
      </c>
      <c r="D18" s="6">
        <v>0.43604999999999999</v>
      </c>
      <c r="E18" s="56">
        <v>1.42E-36</v>
      </c>
      <c r="F18" s="6" t="s">
        <v>26</v>
      </c>
      <c r="G18" s="6" t="s">
        <v>1</v>
      </c>
      <c r="H18" s="6" t="s">
        <v>27</v>
      </c>
      <c r="I18" s="6" t="s">
        <v>28</v>
      </c>
      <c r="J18" s="21"/>
      <c r="K18" s="21"/>
      <c r="L18" s="21"/>
      <c r="M18" s="21"/>
      <c r="N18" s="21"/>
    </row>
    <row r="19" spans="1:14" ht="15">
      <c r="A19" s="6" t="s">
        <v>2451</v>
      </c>
      <c r="B19" s="6">
        <v>0.98809523809523803</v>
      </c>
      <c r="C19" s="6">
        <v>0.525316455696203</v>
      </c>
      <c r="D19" s="6">
        <v>0.48193000000000003</v>
      </c>
      <c r="E19" s="56">
        <v>1.4500000000000001E-43</v>
      </c>
      <c r="F19" s="6" t="s">
        <v>26</v>
      </c>
      <c r="G19" s="6" t="s">
        <v>1</v>
      </c>
      <c r="H19" s="6" t="s">
        <v>27</v>
      </c>
      <c r="I19" s="6" t="s">
        <v>28</v>
      </c>
      <c r="J19" s="21"/>
      <c r="K19" s="21"/>
      <c r="L19" s="21"/>
      <c r="M19" s="21"/>
      <c r="N19" s="21"/>
    </row>
    <row r="20" spans="1:14" ht="15">
      <c r="A20" s="6" t="s">
        <v>2452</v>
      </c>
      <c r="B20" s="6">
        <v>0.95092024539877296</v>
      </c>
      <c r="C20" s="6">
        <v>0.96875</v>
      </c>
      <c r="D20" s="6">
        <v>0.59570000000000001</v>
      </c>
      <c r="E20" s="6">
        <v>0</v>
      </c>
      <c r="F20" s="6" t="s">
        <v>0</v>
      </c>
      <c r="G20" s="6" t="s">
        <v>1</v>
      </c>
      <c r="H20" s="6" t="s">
        <v>2</v>
      </c>
      <c r="I20" s="6" t="s">
        <v>3</v>
      </c>
      <c r="J20" s="21"/>
      <c r="K20" s="21"/>
      <c r="L20" s="21"/>
      <c r="M20" s="21"/>
      <c r="N20" s="21"/>
    </row>
    <row r="21" spans="1:14" ht="15">
      <c r="A21" s="6" t="s">
        <v>2453</v>
      </c>
      <c r="B21" s="6">
        <v>0.992389649923896</v>
      </c>
      <c r="C21" s="6">
        <v>0.87870619946091599</v>
      </c>
      <c r="D21" s="6">
        <v>0.48465999999999998</v>
      </c>
      <c r="E21" s="6">
        <v>0</v>
      </c>
      <c r="F21" s="6" t="s">
        <v>38</v>
      </c>
      <c r="G21" s="6" t="s">
        <v>1</v>
      </c>
      <c r="H21" s="6" t="s">
        <v>39</v>
      </c>
      <c r="I21" s="6" t="s">
        <v>40</v>
      </c>
      <c r="J21" s="21"/>
      <c r="K21" s="21"/>
      <c r="L21" s="21"/>
      <c r="M21" s="21"/>
      <c r="N21" s="21"/>
    </row>
    <row r="22" spans="1:14" ht="15">
      <c r="A22" s="6" t="s">
        <v>2454</v>
      </c>
      <c r="B22" s="6">
        <v>0.94020618556700997</v>
      </c>
      <c r="C22" s="6">
        <v>0.95198329853862196</v>
      </c>
      <c r="D22" s="6">
        <v>0.85306999999999999</v>
      </c>
      <c r="E22" s="6">
        <v>0</v>
      </c>
      <c r="F22" s="6" t="s">
        <v>13</v>
      </c>
      <c r="G22" s="6" t="s">
        <v>1</v>
      </c>
      <c r="H22" s="6" t="s">
        <v>14</v>
      </c>
      <c r="I22" s="6" t="s">
        <v>15</v>
      </c>
      <c r="J22" s="21"/>
      <c r="K22" s="21"/>
      <c r="L22" s="21"/>
      <c r="M22" s="21"/>
      <c r="N22" s="21"/>
    </row>
    <row r="23" spans="1:14" ht="15">
      <c r="A23" s="6" t="s">
        <v>2455</v>
      </c>
      <c r="B23" s="6">
        <v>1.0075000000000001</v>
      </c>
      <c r="C23" s="6">
        <v>1.0075000000000001</v>
      </c>
      <c r="D23" s="6">
        <v>0.84118999999999999</v>
      </c>
      <c r="E23" s="6">
        <v>0</v>
      </c>
      <c r="F23" s="6" t="s">
        <v>29</v>
      </c>
      <c r="G23" s="6" t="s">
        <v>1</v>
      </c>
      <c r="H23" s="6" t="s">
        <v>30</v>
      </c>
      <c r="I23" s="6" t="s">
        <v>31</v>
      </c>
      <c r="J23" s="21"/>
      <c r="K23" s="21"/>
      <c r="L23" s="21"/>
      <c r="M23" s="21"/>
      <c r="N23" s="21"/>
    </row>
    <row r="24" spans="1:14" ht="15">
      <c r="A24" s="6" t="s">
        <v>2456</v>
      </c>
      <c r="B24" s="6">
        <v>0.93061224489795902</v>
      </c>
      <c r="C24" s="6">
        <v>0.92183288409703501</v>
      </c>
      <c r="D24" s="6">
        <v>0.85233999999999999</v>
      </c>
      <c r="E24" s="6">
        <v>0</v>
      </c>
      <c r="F24" s="6" t="s">
        <v>41</v>
      </c>
      <c r="G24" s="6" t="s">
        <v>1</v>
      </c>
      <c r="H24" s="6" t="s">
        <v>42</v>
      </c>
      <c r="I24" s="6" t="s">
        <v>43</v>
      </c>
      <c r="J24" s="21"/>
      <c r="K24" s="21"/>
      <c r="L24" s="21"/>
      <c r="M24" s="21"/>
      <c r="N24" s="21"/>
    </row>
    <row r="25" spans="1:14" ht="15">
      <c r="A25" s="6" t="s">
        <v>2457</v>
      </c>
      <c r="B25" s="6">
        <v>1.0179948586118299</v>
      </c>
      <c r="C25" s="6">
        <v>1.00507614213198</v>
      </c>
      <c r="D25" s="6">
        <v>0.79039999999999999</v>
      </c>
      <c r="E25" s="6">
        <v>0</v>
      </c>
      <c r="F25" s="6" t="s">
        <v>44</v>
      </c>
      <c r="G25" s="6" t="s">
        <v>1</v>
      </c>
      <c r="H25" s="6" t="s">
        <v>45</v>
      </c>
      <c r="I25" s="6" t="s">
        <v>46</v>
      </c>
      <c r="J25" s="21"/>
      <c r="K25" s="21"/>
      <c r="L25" s="21"/>
      <c r="M25" s="21"/>
      <c r="N25" s="21"/>
    </row>
    <row r="26" spans="1:14" ht="15">
      <c r="A26" s="6" t="s">
        <v>2458</v>
      </c>
      <c r="B26" s="6">
        <v>1.01929260450161</v>
      </c>
      <c r="C26" s="6">
        <v>1.00316455696203</v>
      </c>
      <c r="D26" s="6">
        <v>0.79810999999999999</v>
      </c>
      <c r="E26" s="6">
        <v>0</v>
      </c>
      <c r="F26" s="6" t="s">
        <v>26</v>
      </c>
      <c r="G26" s="6" t="s">
        <v>1</v>
      </c>
      <c r="H26" s="6" t="s">
        <v>27</v>
      </c>
      <c r="I26" s="6" t="s">
        <v>28</v>
      </c>
      <c r="J26" s="21"/>
      <c r="K26" s="21"/>
      <c r="L26" s="21"/>
      <c r="M26" s="21"/>
      <c r="N26" s="21"/>
    </row>
    <row r="27" spans="1:14" ht="15">
      <c r="A27" s="6" t="s">
        <v>2459</v>
      </c>
      <c r="B27" s="6">
        <v>0.67404129793510303</v>
      </c>
      <c r="C27" s="6">
        <v>0.96210526315789502</v>
      </c>
      <c r="D27" s="6">
        <v>0.75273999999999996</v>
      </c>
      <c r="E27" s="6">
        <v>0</v>
      </c>
      <c r="F27" s="6" t="s">
        <v>59</v>
      </c>
      <c r="G27" s="6" t="s">
        <v>1</v>
      </c>
      <c r="H27" s="6" t="s">
        <v>60</v>
      </c>
      <c r="I27" s="6" t="s">
        <v>61</v>
      </c>
      <c r="J27" s="21"/>
      <c r="K27" s="21"/>
      <c r="L27" s="21"/>
      <c r="M27" s="21"/>
      <c r="N27" s="21"/>
    </row>
    <row r="28" spans="1:14" ht="15">
      <c r="A28" s="6" t="s">
        <v>2460</v>
      </c>
      <c r="B28" s="6">
        <v>0.99453551912568305</v>
      </c>
      <c r="C28" s="6">
        <v>1</v>
      </c>
      <c r="D28" s="6">
        <v>0.76922999999999997</v>
      </c>
      <c r="E28" s="56">
        <v>1.27E-107</v>
      </c>
      <c r="F28" s="6" t="s">
        <v>7</v>
      </c>
      <c r="G28" s="6" t="s">
        <v>1</v>
      </c>
      <c r="H28" s="6" t="s">
        <v>8</v>
      </c>
      <c r="I28" s="6" t="s">
        <v>9</v>
      </c>
      <c r="J28" s="21"/>
      <c r="K28" s="21"/>
      <c r="L28" s="21"/>
      <c r="M28" s="21"/>
      <c r="N28" s="21"/>
    </row>
    <row r="29" spans="1:14" ht="15">
      <c r="A29" s="6" t="s">
        <v>2461</v>
      </c>
      <c r="B29" s="6">
        <v>1.00245098039216</v>
      </c>
      <c r="C29" s="6">
        <v>1.03282828282828</v>
      </c>
      <c r="D29" s="6">
        <v>0.81418000000000001</v>
      </c>
      <c r="E29" s="6">
        <v>0</v>
      </c>
      <c r="F29" s="6" t="s">
        <v>56</v>
      </c>
      <c r="G29" s="6" t="s">
        <v>1</v>
      </c>
      <c r="H29" s="6" t="s">
        <v>57</v>
      </c>
      <c r="I29" s="6" t="s">
        <v>58</v>
      </c>
      <c r="J29" s="21"/>
      <c r="K29" s="21"/>
      <c r="L29" s="21"/>
      <c r="M29" s="21"/>
      <c r="N29" s="21"/>
    </row>
    <row r="30" spans="1:14" ht="15">
      <c r="A30" s="6" t="s">
        <v>2462</v>
      </c>
      <c r="B30" s="6">
        <v>1.0075000000000001</v>
      </c>
      <c r="C30" s="6">
        <v>1.0075000000000001</v>
      </c>
      <c r="D30" s="6">
        <v>0.83374999999999999</v>
      </c>
      <c r="E30" s="6">
        <v>0</v>
      </c>
      <c r="F30" s="6" t="s">
        <v>29</v>
      </c>
      <c r="G30" s="6" t="s">
        <v>1</v>
      </c>
      <c r="H30" s="6" t="s">
        <v>30</v>
      </c>
      <c r="I30" s="6" t="s">
        <v>31</v>
      </c>
      <c r="J30" s="21"/>
      <c r="K30" s="21"/>
      <c r="L30" s="21"/>
      <c r="M30" s="21"/>
      <c r="N30" s="21"/>
    </row>
    <row r="31" spans="1:14" ht="15">
      <c r="A31" s="6" t="s">
        <v>2463</v>
      </c>
      <c r="B31" s="6">
        <v>0.97314049586776896</v>
      </c>
      <c r="C31" s="6">
        <v>0.98124999999999996</v>
      </c>
      <c r="D31" s="6">
        <v>0.71338000000000001</v>
      </c>
      <c r="E31" s="6">
        <v>0</v>
      </c>
      <c r="F31" s="6" t="s">
        <v>0</v>
      </c>
      <c r="G31" s="6" t="s">
        <v>1</v>
      </c>
      <c r="H31" s="6" t="s">
        <v>2</v>
      </c>
      <c r="I31" s="6" t="s">
        <v>3</v>
      </c>
      <c r="J31" s="21"/>
      <c r="K31" s="21"/>
      <c r="L31" s="21"/>
      <c r="M31" s="21"/>
      <c r="N31" s="21"/>
    </row>
    <row r="32" spans="1:14" ht="15">
      <c r="A32" s="6" t="s">
        <v>2464</v>
      </c>
      <c r="B32" s="6">
        <v>0.96859903381642498</v>
      </c>
      <c r="C32" s="6">
        <v>0.83716075156576197</v>
      </c>
      <c r="D32" s="6">
        <v>0.47631000000000001</v>
      </c>
      <c r="E32" s="56">
        <v>1.1600000000000001E-109</v>
      </c>
      <c r="F32" s="6" t="s">
        <v>13</v>
      </c>
      <c r="G32" s="6" t="s">
        <v>1</v>
      </c>
      <c r="H32" s="6" t="s">
        <v>14</v>
      </c>
      <c r="I32" s="6" t="s">
        <v>15</v>
      </c>
      <c r="J32" s="21"/>
      <c r="K32" s="21"/>
      <c r="L32" s="21"/>
      <c r="M32" s="21"/>
      <c r="N32" s="21"/>
    </row>
    <row r="33" spans="1:14" ht="15">
      <c r="A33" s="6" t="s">
        <v>2465</v>
      </c>
      <c r="B33" s="6">
        <v>0.99394856278366095</v>
      </c>
      <c r="C33" s="6">
        <v>0.88544474393531003</v>
      </c>
      <c r="D33" s="6">
        <v>0.45205000000000001</v>
      </c>
      <c r="E33" s="6">
        <v>0</v>
      </c>
      <c r="F33" s="6" t="s">
        <v>38</v>
      </c>
      <c r="G33" s="6" t="s">
        <v>1</v>
      </c>
      <c r="H33" s="6" t="s">
        <v>39</v>
      </c>
      <c r="I33" s="6" t="s">
        <v>40</v>
      </c>
      <c r="J33" s="21"/>
      <c r="K33" s="21"/>
      <c r="L33" s="21"/>
      <c r="M33" s="21"/>
      <c r="N33" s="21"/>
    </row>
    <row r="34" spans="1:14" ht="15">
      <c r="A34" s="6" t="s">
        <v>2466</v>
      </c>
      <c r="B34" s="6">
        <v>1.6626506024096399</v>
      </c>
      <c r="C34" s="6">
        <v>0.86250000000000004</v>
      </c>
      <c r="D34" s="6">
        <v>0.47100999999999998</v>
      </c>
      <c r="E34" s="56">
        <v>9.7200000000000009E-103</v>
      </c>
      <c r="F34" s="6" t="s">
        <v>0</v>
      </c>
      <c r="G34" s="6" t="s">
        <v>1</v>
      </c>
      <c r="H34" s="6" t="s">
        <v>2</v>
      </c>
      <c r="I34" s="6" t="s">
        <v>3</v>
      </c>
      <c r="J34" s="21"/>
      <c r="K34" s="21"/>
      <c r="L34" s="21"/>
      <c r="M34" s="21"/>
      <c r="N34" s="21"/>
    </row>
    <row r="35" spans="1:14" ht="15">
      <c r="A35" s="6" t="s">
        <v>2467</v>
      </c>
      <c r="B35" s="6">
        <v>1.0171149144254299</v>
      </c>
      <c r="C35" s="6">
        <v>0.995215311004785</v>
      </c>
      <c r="D35" s="6">
        <v>0.79808000000000001</v>
      </c>
      <c r="E35" s="6">
        <v>0</v>
      </c>
      <c r="F35" s="6" t="s">
        <v>35</v>
      </c>
      <c r="G35" s="6" t="s">
        <v>1</v>
      </c>
      <c r="H35" s="6" t="s">
        <v>36</v>
      </c>
      <c r="I35" s="6" t="s">
        <v>37</v>
      </c>
      <c r="J35" s="21"/>
      <c r="K35" s="21"/>
      <c r="L35" s="21"/>
      <c r="M35" s="21"/>
      <c r="N35" s="21"/>
    </row>
    <row r="36" spans="1:14" ht="15">
      <c r="A36" s="6" t="s">
        <v>2468</v>
      </c>
      <c r="B36" s="6">
        <v>0.98343685300206996</v>
      </c>
      <c r="C36" s="6">
        <v>0.98958333333333304</v>
      </c>
      <c r="D36" s="6">
        <v>0.94947000000000004</v>
      </c>
      <c r="E36" s="6">
        <v>0</v>
      </c>
      <c r="F36" s="6" t="s">
        <v>0</v>
      </c>
      <c r="G36" s="6" t="s">
        <v>1</v>
      </c>
      <c r="H36" s="6" t="s">
        <v>2</v>
      </c>
      <c r="I36" s="6" t="s">
        <v>3</v>
      </c>
      <c r="J36" s="21"/>
      <c r="K36" s="21"/>
      <c r="L36" s="21"/>
      <c r="M36" s="21"/>
      <c r="N36" s="21"/>
    </row>
    <row r="37" spans="1:14" ht="15">
      <c r="A37" s="6" t="s">
        <v>2469</v>
      </c>
      <c r="B37" s="6">
        <v>0.98343685300206996</v>
      </c>
      <c r="C37" s="6">
        <v>0.98958333333333304</v>
      </c>
      <c r="D37" s="6">
        <v>0.94947000000000004</v>
      </c>
      <c r="E37" s="6">
        <v>0</v>
      </c>
      <c r="F37" s="6" t="s">
        <v>0</v>
      </c>
      <c r="G37" s="6" t="s">
        <v>1</v>
      </c>
      <c r="H37" s="6" t="s">
        <v>2</v>
      </c>
      <c r="I37" s="6" t="s">
        <v>3</v>
      </c>
      <c r="J37" s="21"/>
      <c r="K37" s="21"/>
      <c r="L37" s="21"/>
      <c r="M37" s="21"/>
      <c r="N37" s="21"/>
    </row>
    <row r="38" spans="1:14" ht="15">
      <c r="A38" s="6" t="s">
        <v>2470</v>
      </c>
      <c r="B38" s="6">
        <v>1.00498753117207</v>
      </c>
      <c r="C38" s="6">
        <v>1.0075000000000001</v>
      </c>
      <c r="D38" s="6">
        <v>0.83623000000000003</v>
      </c>
      <c r="E38" s="6">
        <v>0</v>
      </c>
      <c r="F38" s="6" t="s">
        <v>29</v>
      </c>
      <c r="G38" s="6" t="s">
        <v>1</v>
      </c>
      <c r="H38" s="6" t="s">
        <v>30</v>
      </c>
      <c r="I38" s="6" t="s">
        <v>31</v>
      </c>
      <c r="J38" s="21"/>
      <c r="K38" s="21"/>
      <c r="L38" s="21"/>
      <c r="M38" s="21"/>
      <c r="N38" s="21"/>
    </row>
    <row r="39" spans="1:14" ht="15">
      <c r="A39" s="6" t="s">
        <v>2471</v>
      </c>
      <c r="B39" s="6">
        <v>0.90672153635116604</v>
      </c>
      <c r="C39" s="6">
        <v>0.89083557951482495</v>
      </c>
      <c r="D39" s="6">
        <v>0.86687000000000003</v>
      </c>
      <c r="E39" s="6">
        <v>0</v>
      </c>
      <c r="F39" s="6" t="s">
        <v>41</v>
      </c>
      <c r="G39" s="6" t="s">
        <v>1</v>
      </c>
      <c r="H39" s="6" t="s">
        <v>42</v>
      </c>
      <c r="I39" s="6" t="s">
        <v>43</v>
      </c>
      <c r="J39" s="21"/>
      <c r="K39" s="21"/>
      <c r="L39" s="21"/>
      <c r="M39" s="21"/>
      <c r="N39" s="21"/>
    </row>
    <row r="40" spans="1:14" ht="15">
      <c r="A40" s="6" t="s">
        <v>2472</v>
      </c>
      <c r="B40" s="6">
        <v>0.98343685300206996</v>
      </c>
      <c r="C40" s="6">
        <v>0.98958333333333304</v>
      </c>
      <c r="D40" s="6">
        <v>0.94947000000000004</v>
      </c>
      <c r="E40" s="6">
        <v>0</v>
      </c>
      <c r="F40" s="6" t="s">
        <v>0</v>
      </c>
      <c r="G40" s="6" t="s">
        <v>1</v>
      </c>
      <c r="H40" s="6" t="s">
        <v>2</v>
      </c>
      <c r="I40" s="6" t="s">
        <v>3</v>
      </c>
      <c r="J40" s="21"/>
      <c r="K40" s="21"/>
      <c r="L40" s="21"/>
      <c r="M40" s="21"/>
      <c r="N40" s="21"/>
    </row>
    <row r="41" spans="1:14" ht="15">
      <c r="A41" s="6" t="s">
        <v>2473</v>
      </c>
      <c r="B41" s="6">
        <v>0.97233201581027695</v>
      </c>
      <c r="C41" s="6">
        <v>0.778481012658228</v>
      </c>
      <c r="D41" s="6">
        <v>0.47154000000000001</v>
      </c>
      <c r="E41" s="56">
        <v>1.01E-61</v>
      </c>
      <c r="F41" s="6" t="s">
        <v>26</v>
      </c>
      <c r="G41" s="6" t="s">
        <v>1</v>
      </c>
      <c r="H41" s="6" t="s">
        <v>27</v>
      </c>
      <c r="I41" s="6" t="s">
        <v>28</v>
      </c>
      <c r="J41" s="21"/>
      <c r="K41" s="21"/>
      <c r="L41" s="21"/>
      <c r="M41" s="21"/>
      <c r="N41" s="21"/>
    </row>
    <row r="42" spans="1:14" ht="15">
      <c r="A42" s="6" t="s">
        <v>2474</v>
      </c>
      <c r="B42" s="6">
        <v>1.0227617602427901</v>
      </c>
      <c r="C42" s="6">
        <v>0.90835579514824805</v>
      </c>
      <c r="D42" s="6">
        <v>0.48813000000000001</v>
      </c>
      <c r="E42" s="6">
        <v>0</v>
      </c>
      <c r="F42" s="6" t="s">
        <v>41</v>
      </c>
      <c r="G42" s="6" t="s">
        <v>1</v>
      </c>
      <c r="H42" s="6" t="s">
        <v>42</v>
      </c>
      <c r="I42" s="6" t="s">
        <v>43</v>
      </c>
      <c r="J42" s="21"/>
      <c r="K42" s="21"/>
      <c r="L42" s="21"/>
      <c r="M42" s="21"/>
      <c r="N42" s="21"/>
    </row>
    <row r="43" spans="1:14" ht="15">
      <c r="A43" s="6" t="s">
        <v>2475</v>
      </c>
      <c r="B43" s="6">
        <v>0.90710382513661203</v>
      </c>
      <c r="C43" s="6">
        <v>0.91208791208791196</v>
      </c>
      <c r="D43" s="6">
        <v>0.83133000000000001</v>
      </c>
      <c r="E43" s="56">
        <v>6.4900000000000003E-106</v>
      </c>
      <c r="F43" s="6" t="s">
        <v>10</v>
      </c>
      <c r="G43" s="6" t="s">
        <v>1</v>
      </c>
      <c r="H43" s="6" t="s">
        <v>11</v>
      </c>
      <c r="I43" s="6" t="s">
        <v>12</v>
      </c>
      <c r="J43" s="21"/>
      <c r="K43" s="21"/>
      <c r="L43" s="21"/>
      <c r="M43" s="21"/>
      <c r="N43" s="21"/>
    </row>
    <row r="44" spans="1:14" ht="15">
      <c r="A44" s="6" t="s">
        <v>2476</v>
      </c>
      <c r="B44" s="6">
        <v>0.88192771084337396</v>
      </c>
      <c r="C44" s="6">
        <v>0.87559808612440204</v>
      </c>
      <c r="D44" s="6">
        <v>0.86065999999999998</v>
      </c>
      <c r="E44" s="6">
        <v>0</v>
      </c>
      <c r="F44" s="6" t="s">
        <v>35</v>
      </c>
      <c r="G44" s="6" t="s">
        <v>1</v>
      </c>
      <c r="H44" s="6" t="s">
        <v>36</v>
      </c>
      <c r="I44" s="6" t="s">
        <v>37</v>
      </c>
      <c r="J44" s="21"/>
      <c r="K44" s="21"/>
      <c r="L44" s="21"/>
      <c r="M44" s="21"/>
      <c r="N44" s="21"/>
    </row>
    <row r="45" spans="1:14" ht="15">
      <c r="A45" s="6" t="s">
        <v>2477</v>
      </c>
      <c r="B45" s="6">
        <v>0.99546485260771</v>
      </c>
      <c r="C45" s="6">
        <v>0.92421052631578904</v>
      </c>
      <c r="D45" s="6">
        <v>0.78588000000000002</v>
      </c>
      <c r="E45" s="6">
        <v>0</v>
      </c>
      <c r="F45" s="6" t="s">
        <v>59</v>
      </c>
      <c r="G45" s="6" t="s">
        <v>1</v>
      </c>
      <c r="H45" s="6" t="s">
        <v>60</v>
      </c>
      <c r="I45" s="6" t="s">
        <v>61</v>
      </c>
      <c r="J45" s="21"/>
      <c r="K45" s="21"/>
      <c r="L45" s="21"/>
      <c r="M45" s="21"/>
      <c r="N45" s="21"/>
    </row>
    <row r="46" spans="1:14" ht="15">
      <c r="A46" s="6" t="s">
        <v>2478</v>
      </c>
      <c r="B46" s="6">
        <v>1</v>
      </c>
      <c r="C46" s="6">
        <v>1</v>
      </c>
      <c r="D46" s="6">
        <v>0.48619000000000001</v>
      </c>
      <c r="E46" s="56">
        <v>7.3400000000000003E-55</v>
      </c>
      <c r="F46" s="6" t="s">
        <v>4</v>
      </c>
      <c r="G46" s="6" t="s">
        <v>1</v>
      </c>
      <c r="H46" s="6" t="s">
        <v>5</v>
      </c>
      <c r="I46" s="6" t="s">
        <v>6</v>
      </c>
      <c r="J46" s="21"/>
      <c r="K46" s="21"/>
      <c r="L46" s="21"/>
      <c r="M46" s="21"/>
      <c r="N46" s="21"/>
    </row>
    <row r="47" spans="1:14" ht="15">
      <c r="A47" s="6" t="s">
        <v>2479</v>
      </c>
      <c r="B47" s="6">
        <v>0.94642857142857095</v>
      </c>
      <c r="C47" s="6">
        <v>0.88333333333333297</v>
      </c>
      <c r="D47" s="6">
        <v>0.84670000000000001</v>
      </c>
      <c r="E47" s="6">
        <v>0</v>
      </c>
      <c r="F47" s="6" t="s">
        <v>0</v>
      </c>
      <c r="G47" s="6" t="s">
        <v>1</v>
      </c>
      <c r="H47" s="6" t="s">
        <v>2</v>
      </c>
      <c r="I47" s="6" t="s">
        <v>3</v>
      </c>
      <c r="J47" s="21"/>
      <c r="K47" s="21"/>
      <c r="L47" s="21"/>
      <c r="M47" s="21"/>
      <c r="N47" s="21"/>
    </row>
    <row r="48" spans="1:14" ht="15">
      <c r="A48" s="6" t="s">
        <v>2480</v>
      </c>
      <c r="B48" s="6">
        <v>0.851254480286738</v>
      </c>
      <c r="C48" s="6">
        <v>0.98958333333333304</v>
      </c>
      <c r="D48" s="6">
        <v>0.71157999999999999</v>
      </c>
      <c r="E48" s="6">
        <v>0</v>
      </c>
      <c r="F48" s="6" t="s">
        <v>0</v>
      </c>
      <c r="G48" s="6" t="s">
        <v>1</v>
      </c>
      <c r="H48" s="6" t="s">
        <v>2</v>
      </c>
      <c r="I48" s="6" t="s">
        <v>3</v>
      </c>
      <c r="J48" s="21"/>
      <c r="K48" s="21"/>
      <c r="L48" s="21"/>
      <c r="M48" s="21"/>
      <c r="N48" s="21"/>
    </row>
    <row r="49" spans="1:14" ht="15">
      <c r="A49" s="6" t="s">
        <v>2481</v>
      </c>
      <c r="B49" s="6">
        <v>0.51460674157303399</v>
      </c>
      <c r="C49" s="6">
        <v>0.86090225563909795</v>
      </c>
      <c r="D49" s="6">
        <v>0.45415</v>
      </c>
      <c r="E49" s="56">
        <v>1.19E-54</v>
      </c>
      <c r="F49" s="6" t="s">
        <v>47</v>
      </c>
      <c r="G49" s="6" t="s">
        <v>1</v>
      </c>
      <c r="H49" s="6" t="s">
        <v>48</v>
      </c>
      <c r="I49" s="6" t="s">
        <v>49</v>
      </c>
      <c r="J49" s="21"/>
      <c r="K49" s="21"/>
      <c r="L49" s="21"/>
      <c r="M49" s="21"/>
      <c r="N49" s="21"/>
    </row>
    <row r="50" spans="1:14" ht="15">
      <c r="A50" s="6" t="s">
        <v>2482</v>
      </c>
      <c r="B50" s="6">
        <v>0.94256756756756799</v>
      </c>
      <c r="C50" s="6">
        <v>0.85321100917431203</v>
      </c>
      <c r="D50" s="6">
        <v>0.56989000000000001</v>
      </c>
      <c r="E50" s="56">
        <v>2.3999999999999999E-107</v>
      </c>
      <c r="F50" s="6" t="s">
        <v>53</v>
      </c>
      <c r="G50" s="6" t="s">
        <v>1</v>
      </c>
      <c r="H50" s="6" t="s">
        <v>54</v>
      </c>
      <c r="I50" s="6" t="s">
        <v>55</v>
      </c>
      <c r="J50" s="21"/>
      <c r="K50" s="21"/>
      <c r="L50" s="21"/>
      <c r="M50" s="21"/>
      <c r="N50" s="21"/>
    </row>
    <row r="51" spans="1:14" ht="15">
      <c r="A51" s="6" t="s">
        <v>2483</v>
      </c>
      <c r="B51" s="6">
        <v>0.98343685300206996</v>
      </c>
      <c r="C51" s="6">
        <v>0.98958333333333304</v>
      </c>
      <c r="D51" s="6">
        <v>0.94947000000000004</v>
      </c>
      <c r="E51" s="6">
        <v>0</v>
      </c>
      <c r="F51" s="6" t="s">
        <v>0</v>
      </c>
      <c r="G51" s="6" t="s">
        <v>1</v>
      </c>
      <c r="H51" s="6" t="s">
        <v>2</v>
      </c>
      <c r="I51" s="6" t="s">
        <v>3</v>
      </c>
      <c r="J51" s="21"/>
      <c r="K51" s="21"/>
      <c r="L51" s="21"/>
      <c r="M51" s="21"/>
      <c r="N51" s="21"/>
    </row>
    <row r="52" spans="1:14" ht="15">
      <c r="A52" s="6" t="s">
        <v>2484</v>
      </c>
      <c r="B52" s="6">
        <v>0.99851190476190499</v>
      </c>
      <c r="C52" s="6">
        <v>0.90431266846361202</v>
      </c>
      <c r="D52" s="6">
        <v>0.51415999999999995</v>
      </c>
      <c r="E52" s="6">
        <v>0</v>
      </c>
      <c r="F52" s="6" t="s">
        <v>41</v>
      </c>
      <c r="G52" s="6" t="s">
        <v>1</v>
      </c>
      <c r="H52" s="6" t="s">
        <v>42</v>
      </c>
      <c r="I52" s="6" t="s">
        <v>43</v>
      </c>
      <c r="J52" s="21"/>
      <c r="K52" s="21"/>
      <c r="L52" s="21"/>
      <c r="M52" s="21"/>
      <c r="N52" s="21"/>
    </row>
    <row r="53" spans="1:14" ht="15">
      <c r="A53" s="6" t="s">
        <v>2485</v>
      </c>
      <c r="B53" s="6">
        <v>0.63504968383017202</v>
      </c>
      <c r="C53" s="6">
        <v>0.94743935309973004</v>
      </c>
      <c r="D53" s="6">
        <v>0.51636000000000004</v>
      </c>
      <c r="E53" s="6">
        <v>0</v>
      </c>
      <c r="F53" s="6" t="s">
        <v>41</v>
      </c>
      <c r="G53" s="6" t="s">
        <v>1</v>
      </c>
      <c r="H53" s="6" t="s">
        <v>42</v>
      </c>
      <c r="I53" s="6" t="s">
        <v>43</v>
      </c>
      <c r="J53" s="21"/>
      <c r="K53" s="21"/>
      <c r="L53" s="21"/>
      <c r="M53" s="21"/>
      <c r="N53" s="21"/>
    </row>
    <row r="54" spans="1:14" ht="15">
      <c r="A54" s="6" t="s">
        <v>2486</v>
      </c>
      <c r="B54" s="6">
        <v>0.99580712788259995</v>
      </c>
      <c r="C54" s="6">
        <v>0.98958333333333304</v>
      </c>
      <c r="D54" s="6">
        <v>0.92</v>
      </c>
      <c r="E54" s="6">
        <v>0</v>
      </c>
      <c r="F54" s="6" t="s">
        <v>0</v>
      </c>
      <c r="G54" s="6" t="s">
        <v>1</v>
      </c>
      <c r="H54" s="6" t="s">
        <v>2</v>
      </c>
      <c r="I54" s="6" t="s">
        <v>3</v>
      </c>
      <c r="J54" s="21"/>
      <c r="K54" s="21"/>
      <c r="L54" s="21"/>
      <c r="M54" s="21"/>
      <c r="N54" s="21"/>
    </row>
    <row r="55" spans="1:14" ht="15">
      <c r="A55" s="6" t="s">
        <v>2487</v>
      </c>
      <c r="B55" s="6">
        <v>0.967741935483871</v>
      </c>
      <c r="C55" s="6">
        <v>0.75812274368231003</v>
      </c>
      <c r="D55" s="6">
        <v>0.45238</v>
      </c>
      <c r="E55" s="56">
        <v>1.5800000000000001E-44</v>
      </c>
      <c r="F55" s="6" t="s">
        <v>50</v>
      </c>
      <c r="G55" s="6" t="s">
        <v>1</v>
      </c>
      <c r="H55" s="6" t="s">
        <v>51</v>
      </c>
      <c r="I55" s="6" t="s">
        <v>52</v>
      </c>
      <c r="J55" s="21"/>
      <c r="K55" s="21"/>
      <c r="L55" s="21"/>
      <c r="M55" s="21"/>
      <c r="N55" s="21"/>
    </row>
    <row r="56" spans="1:14" ht="15">
      <c r="A56" s="6" t="s">
        <v>2488</v>
      </c>
      <c r="B56" s="6">
        <v>1.0102301790281301</v>
      </c>
      <c r="C56" s="6">
        <v>1.0076530612244901</v>
      </c>
      <c r="D56" s="6">
        <v>0.85570000000000002</v>
      </c>
      <c r="E56" s="6">
        <v>0</v>
      </c>
      <c r="F56" s="6" t="s">
        <v>32</v>
      </c>
      <c r="G56" s="6" t="s">
        <v>1</v>
      </c>
      <c r="H56" s="6" t="s">
        <v>33</v>
      </c>
      <c r="I56" s="6" t="s">
        <v>34</v>
      </c>
      <c r="J56" s="21"/>
      <c r="K56" s="21"/>
      <c r="L56" s="21"/>
      <c r="M56" s="21"/>
      <c r="N56" s="21"/>
    </row>
    <row r="57" spans="1:14" ht="15">
      <c r="A57" s="6" t="s">
        <v>2489</v>
      </c>
      <c r="B57" s="6">
        <v>1.00944669365722</v>
      </c>
      <c r="C57" s="6">
        <v>1.00808625336927</v>
      </c>
      <c r="D57" s="6">
        <v>0.81416999999999995</v>
      </c>
      <c r="E57" s="6">
        <v>0</v>
      </c>
      <c r="F57" s="6" t="s">
        <v>41</v>
      </c>
      <c r="G57" s="6" t="s">
        <v>1</v>
      </c>
      <c r="H57" s="6" t="s">
        <v>42</v>
      </c>
      <c r="I57" s="6" t="s">
        <v>43</v>
      </c>
      <c r="J57" s="21"/>
      <c r="K57" s="21"/>
      <c r="L57" s="21"/>
      <c r="M57" s="21"/>
      <c r="N57" s="21"/>
    </row>
    <row r="58" spans="1:14" ht="15">
      <c r="A58" s="6" t="s">
        <v>2490</v>
      </c>
      <c r="B58" s="6">
        <v>0.55364806866952798</v>
      </c>
      <c r="C58" s="6">
        <v>0.96992481203007497</v>
      </c>
      <c r="D58" s="6">
        <v>0.72480999999999995</v>
      </c>
      <c r="E58" s="56">
        <v>4.0799999999999999E-129</v>
      </c>
      <c r="F58" s="6" t="s">
        <v>47</v>
      </c>
      <c r="G58" s="6" t="s">
        <v>1</v>
      </c>
      <c r="H58" s="6" t="s">
        <v>48</v>
      </c>
      <c r="I58" s="6" t="s">
        <v>49</v>
      </c>
      <c r="J58" s="21"/>
      <c r="K58" s="21"/>
      <c r="L58" s="21"/>
      <c r="M58" s="21"/>
      <c r="N58" s="21"/>
    </row>
    <row r="59" spans="1:14" ht="15">
      <c r="A59" s="6" t="s">
        <v>2491</v>
      </c>
      <c r="B59" s="6">
        <v>0.88245931283905998</v>
      </c>
      <c r="C59" s="6">
        <v>1.0273684210526299</v>
      </c>
      <c r="D59" s="6">
        <v>0.71516000000000002</v>
      </c>
      <c r="E59" s="6">
        <v>0</v>
      </c>
      <c r="F59" s="6" t="s">
        <v>59</v>
      </c>
      <c r="G59" s="6" t="s">
        <v>1</v>
      </c>
      <c r="H59" s="6" t="s">
        <v>60</v>
      </c>
      <c r="I59" s="6" t="s">
        <v>61</v>
      </c>
      <c r="J59" s="21"/>
      <c r="K59" s="21"/>
      <c r="L59" s="21"/>
      <c r="M59" s="21"/>
      <c r="N59" s="21"/>
    </row>
    <row r="60" spans="1:14" ht="15">
      <c r="A60" s="6" t="s">
        <v>2492</v>
      </c>
      <c r="B60" s="6">
        <v>0.94320486815415805</v>
      </c>
      <c r="C60" s="6">
        <v>0.96875</v>
      </c>
      <c r="D60" s="6">
        <v>0.57848999999999995</v>
      </c>
      <c r="E60" s="6">
        <v>0</v>
      </c>
      <c r="F60" s="6" t="s">
        <v>0</v>
      </c>
      <c r="G60" s="6" t="s">
        <v>1</v>
      </c>
      <c r="H60" s="6" t="s">
        <v>2</v>
      </c>
      <c r="I60" s="6" t="s">
        <v>3</v>
      </c>
      <c r="J60" s="21"/>
      <c r="K60" s="21"/>
      <c r="L60" s="21"/>
      <c r="M60" s="21"/>
      <c r="N60" s="21"/>
    </row>
    <row r="61" spans="1:14" ht="15">
      <c r="A61" s="6" t="s">
        <v>2493</v>
      </c>
      <c r="B61" s="6">
        <v>0.97080291970802901</v>
      </c>
      <c r="C61" s="6">
        <v>0.93333333333333302</v>
      </c>
      <c r="D61" s="6">
        <v>0.61277999999999999</v>
      </c>
      <c r="E61" s="56">
        <v>4.79E-123</v>
      </c>
      <c r="F61" s="6" t="s">
        <v>354</v>
      </c>
      <c r="G61" s="6" t="s">
        <v>2275</v>
      </c>
      <c r="H61" s="6" t="s">
        <v>355</v>
      </c>
      <c r="I61" s="6" t="s">
        <v>356</v>
      </c>
      <c r="J61" s="21"/>
      <c r="K61" s="21"/>
      <c r="L61" s="21"/>
      <c r="M61" s="21"/>
      <c r="N61" s="21"/>
    </row>
    <row r="62" spans="1:14" ht="15">
      <c r="A62" s="6" t="s">
        <v>2494</v>
      </c>
      <c r="B62" s="6">
        <v>1</v>
      </c>
      <c r="C62" s="6">
        <v>1.0570539419087099</v>
      </c>
      <c r="D62" s="6">
        <v>0.82335999999999998</v>
      </c>
      <c r="E62" s="6">
        <v>0</v>
      </c>
      <c r="F62" s="6" t="s">
        <v>345</v>
      </c>
      <c r="G62" s="6" t="s">
        <v>2275</v>
      </c>
      <c r="H62" s="6" t="s">
        <v>346</v>
      </c>
      <c r="I62" s="6" t="s">
        <v>347</v>
      </c>
      <c r="J62" s="21"/>
      <c r="K62" s="21"/>
      <c r="L62" s="21"/>
      <c r="M62" s="21"/>
      <c r="N62" s="21"/>
    </row>
    <row r="63" spans="1:14" ht="15">
      <c r="A63" s="6" t="s">
        <v>2495</v>
      </c>
      <c r="B63" s="6">
        <v>1.0034722222222201</v>
      </c>
      <c r="C63" s="6">
        <v>0.87048192771084298</v>
      </c>
      <c r="D63" s="6">
        <v>0.64359999999999995</v>
      </c>
      <c r="E63" s="56">
        <v>8.3900000000000001E-131</v>
      </c>
      <c r="F63" s="6" t="s">
        <v>333</v>
      </c>
      <c r="G63" s="6" t="s">
        <v>2275</v>
      </c>
      <c r="H63" s="6" t="s">
        <v>334</v>
      </c>
      <c r="I63" s="6" t="s">
        <v>335</v>
      </c>
      <c r="J63" s="21"/>
      <c r="K63" s="21"/>
      <c r="L63" s="21"/>
      <c r="M63" s="21"/>
      <c r="N63" s="21"/>
    </row>
    <row r="64" spans="1:14" ht="15">
      <c r="A64" s="6" t="s">
        <v>2496</v>
      </c>
      <c r="B64" s="6">
        <v>1.06429391504018</v>
      </c>
      <c r="C64" s="6">
        <v>0.95764462809917394</v>
      </c>
      <c r="D64" s="6">
        <v>0.39589999999999997</v>
      </c>
      <c r="E64" s="6">
        <v>0</v>
      </c>
      <c r="F64" s="6" t="s">
        <v>342</v>
      </c>
      <c r="G64" s="6" t="s">
        <v>2275</v>
      </c>
      <c r="H64" s="6" t="s">
        <v>343</v>
      </c>
      <c r="I64" s="6" t="s">
        <v>344</v>
      </c>
      <c r="J64" s="21"/>
      <c r="K64" s="21"/>
      <c r="L64" s="21"/>
      <c r="M64" s="21"/>
      <c r="N64" s="21"/>
    </row>
    <row r="65" spans="1:14" ht="15">
      <c r="A65" s="6" t="s">
        <v>2497</v>
      </c>
      <c r="B65" s="6">
        <v>0.920560747663551</v>
      </c>
      <c r="C65" s="6">
        <v>0.593373493975904</v>
      </c>
      <c r="D65" s="6">
        <v>0.39594000000000001</v>
      </c>
      <c r="E65" s="56">
        <v>9.6599999999999998E-39</v>
      </c>
      <c r="F65" s="6" t="s">
        <v>333</v>
      </c>
      <c r="G65" s="6" t="s">
        <v>2275</v>
      </c>
      <c r="H65" s="6" t="s">
        <v>334</v>
      </c>
      <c r="I65" s="6" t="s">
        <v>335</v>
      </c>
      <c r="J65" s="21"/>
      <c r="K65" s="21"/>
      <c r="L65" s="21"/>
      <c r="M65" s="21"/>
      <c r="N65" s="21"/>
    </row>
    <row r="66" spans="1:14" ht="15">
      <c r="A66" s="6" t="s">
        <v>2498</v>
      </c>
      <c r="B66" s="6">
        <v>0.74919614147909996</v>
      </c>
      <c r="C66" s="6">
        <v>0.81754385964912302</v>
      </c>
      <c r="D66" s="6">
        <v>0.41631000000000001</v>
      </c>
      <c r="E66" s="56">
        <v>1.27E-68</v>
      </c>
      <c r="F66" s="6" t="s">
        <v>321</v>
      </c>
      <c r="G66" s="6" t="s">
        <v>2275</v>
      </c>
      <c r="H66" s="6" t="s">
        <v>322</v>
      </c>
      <c r="I66" s="6" t="s">
        <v>323</v>
      </c>
      <c r="J66" s="21"/>
      <c r="K66" s="21"/>
      <c r="L66" s="21"/>
      <c r="M66" s="21"/>
      <c r="N66" s="21"/>
    </row>
    <row r="67" spans="1:14" ht="15">
      <c r="A67" s="6" t="s">
        <v>2499</v>
      </c>
      <c r="B67" s="6">
        <v>0.97445255474452597</v>
      </c>
      <c r="C67" s="6">
        <v>0.93684210526315803</v>
      </c>
      <c r="D67" s="6">
        <v>0.55430999999999997</v>
      </c>
      <c r="E67" s="56">
        <v>5.1699999999999996E-109</v>
      </c>
      <c r="F67" s="6" t="s">
        <v>354</v>
      </c>
      <c r="G67" s="6" t="s">
        <v>2275</v>
      </c>
      <c r="H67" s="6" t="s">
        <v>355</v>
      </c>
      <c r="I67" s="6" t="s">
        <v>356</v>
      </c>
      <c r="J67" s="21"/>
      <c r="K67" s="21"/>
      <c r="L67" s="21"/>
      <c r="M67" s="21"/>
      <c r="N67" s="21"/>
    </row>
    <row r="68" spans="1:14" ht="15">
      <c r="A68" s="6" t="s">
        <v>2500</v>
      </c>
      <c r="B68" s="6">
        <v>1</v>
      </c>
      <c r="C68" s="6">
        <v>1</v>
      </c>
      <c r="D68" s="6">
        <v>0.84933000000000003</v>
      </c>
      <c r="E68" s="6">
        <v>0</v>
      </c>
      <c r="F68" s="6" t="s">
        <v>348</v>
      </c>
      <c r="G68" s="6" t="s">
        <v>2275</v>
      </c>
      <c r="H68" s="6" t="s">
        <v>349</v>
      </c>
      <c r="I68" s="6" t="s">
        <v>350</v>
      </c>
      <c r="J68" s="21"/>
      <c r="K68" s="21"/>
      <c r="L68" s="21"/>
      <c r="M68" s="21"/>
      <c r="N68" s="21"/>
    </row>
    <row r="69" spans="1:14" ht="15">
      <c r="A69" s="6" t="s">
        <v>2501</v>
      </c>
      <c r="B69" s="6">
        <v>1.0020661157024799</v>
      </c>
      <c r="C69" s="6">
        <v>1.00103199174407</v>
      </c>
      <c r="D69" s="6">
        <v>0.86392000000000002</v>
      </c>
      <c r="E69" s="6">
        <v>0</v>
      </c>
      <c r="F69" s="6" t="s">
        <v>348</v>
      </c>
      <c r="G69" s="6" t="s">
        <v>2275</v>
      </c>
      <c r="H69" s="6" t="s">
        <v>349</v>
      </c>
      <c r="I69" s="6" t="s">
        <v>350</v>
      </c>
      <c r="J69" s="21"/>
      <c r="K69" s="21"/>
      <c r="L69" s="21"/>
      <c r="M69" s="21"/>
      <c r="N69" s="21"/>
    </row>
    <row r="70" spans="1:14" ht="15">
      <c r="A70" s="6" t="s">
        <v>2502</v>
      </c>
      <c r="B70" s="6">
        <v>1.0080971659919</v>
      </c>
      <c r="C70" s="6">
        <v>0.75</v>
      </c>
      <c r="D70" s="6">
        <v>0.52209000000000005</v>
      </c>
      <c r="E70" s="56">
        <v>2.47E-80</v>
      </c>
      <c r="F70" s="6" t="s">
        <v>333</v>
      </c>
      <c r="G70" s="6" t="s">
        <v>2275</v>
      </c>
      <c r="H70" s="6" t="s">
        <v>334</v>
      </c>
      <c r="I70" s="6" t="s">
        <v>335</v>
      </c>
      <c r="J70" s="21"/>
      <c r="K70" s="21"/>
      <c r="L70" s="21"/>
      <c r="M70" s="21"/>
      <c r="N70" s="21"/>
    </row>
    <row r="71" spans="1:14" ht="15">
      <c r="A71" s="6" t="s">
        <v>2503</v>
      </c>
      <c r="B71" s="6">
        <v>0.72489082969432295</v>
      </c>
      <c r="C71" s="6">
        <v>0.59074733096085397</v>
      </c>
      <c r="D71" s="6">
        <v>0.50602000000000003</v>
      </c>
      <c r="E71" s="56">
        <v>3.8500000000000001E-44</v>
      </c>
      <c r="F71" s="6" t="s">
        <v>336</v>
      </c>
      <c r="G71" s="6" t="s">
        <v>2275</v>
      </c>
      <c r="H71" s="6" t="s">
        <v>337</v>
      </c>
      <c r="I71" s="6" t="s">
        <v>338</v>
      </c>
      <c r="J71" s="21"/>
      <c r="K71" s="21"/>
      <c r="L71" s="21"/>
      <c r="M71" s="21"/>
      <c r="N71" s="21"/>
    </row>
    <row r="72" spans="1:14" ht="15">
      <c r="A72" s="6" t="s">
        <v>2504</v>
      </c>
      <c r="B72" s="6">
        <v>0.99256505576208198</v>
      </c>
      <c r="C72" s="6">
        <v>0.96739130434782605</v>
      </c>
      <c r="D72" s="6">
        <v>0.53557999999999995</v>
      </c>
      <c r="E72" s="56">
        <v>6.3099999999999998E-102</v>
      </c>
      <c r="F72" s="6" t="s">
        <v>327</v>
      </c>
      <c r="G72" s="6" t="s">
        <v>2275</v>
      </c>
      <c r="H72" s="6" t="s">
        <v>328</v>
      </c>
      <c r="I72" s="6" t="s">
        <v>329</v>
      </c>
      <c r="J72" s="21"/>
      <c r="K72" s="21"/>
      <c r="L72" s="21"/>
      <c r="M72" s="21"/>
      <c r="N72" s="21"/>
    </row>
    <row r="73" spans="1:14" ht="15">
      <c r="A73" s="6" t="s">
        <v>2505</v>
      </c>
      <c r="B73" s="6">
        <v>0.96603773584905706</v>
      </c>
      <c r="C73" s="6">
        <v>0.95522388059701502</v>
      </c>
      <c r="D73" s="6">
        <v>0.51953000000000005</v>
      </c>
      <c r="E73" s="56">
        <v>2.3399999999999999E-95</v>
      </c>
      <c r="F73" s="6" t="s">
        <v>324</v>
      </c>
      <c r="G73" s="6" t="s">
        <v>2275</v>
      </c>
      <c r="H73" s="6" t="s">
        <v>325</v>
      </c>
      <c r="I73" s="6" t="s">
        <v>326</v>
      </c>
      <c r="J73" s="21"/>
      <c r="K73" s="21"/>
      <c r="L73" s="21"/>
      <c r="M73" s="21"/>
      <c r="N73" s="21"/>
    </row>
    <row r="74" spans="1:14" ht="15">
      <c r="A74" s="6" t="s">
        <v>2506</v>
      </c>
      <c r="B74" s="6">
        <v>0.99896800825593401</v>
      </c>
      <c r="C74" s="6">
        <v>0.99896800825593401</v>
      </c>
      <c r="D74" s="6">
        <v>0.84916999999999998</v>
      </c>
      <c r="E74" s="6">
        <v>0</v>
      </c>
      <c r="F74" s="6" t="s">
        <v>348</v>
      </c>
      <c r="G74" s="6" t="s">
        <v>2275</v>
      </c>
      <c r="H74" s="6" t="s">
        <v>349</v>
      </c>
      <c r="I74" s="6" t="s">
        <v>350</v>
      </c>
      <c r="J74" s="21"/>
      <c r="K74" s="21"/>
      <c r="L74" s="21"/>
      <c r="M74" s="21"/>
      <c r="N74" s="21"/>
    </row>
    <row r="75" spans="1:14" ht="15">
      <c r="A75" s="6" t="s">
        <v>2507</v>
      </c>
      <c r="B75" s="6">
        <v>1.03680981595092</v>
      </c>
      <c r="C75" s="6">
        <v>0.97126436781609204</v>
      </c>
      <c r="D75" s="6">
        <v>0.64200999999999997</v>
      </c>
      <c r="E75" s="56">
        <v>5.1000000000000003E-150</v>
      </c>
      <c r="F75" s="6" t="s">
        <v>330</v>
      </c>
      <c r="G75" s="6" t="s">
        <v>2275</v>
      </c>
      <c r="H75" s="6" t="s">
        <v>331</v>
      </c>
      <c r="I75" s="6" t="s">
        <v>332</v>
      </c>
      <c r="J75" s="21"/>
      <c r="K75" s="21"/>
      <c r="L75" s="21"/>
      <c r="M75" s="21"/>
      <c r="N75" s="21"/>
    </row>
    <row r="76" spans="1:14" ht="15">
      <c r="A76" s="6" t="s">
        <v>2508</v>
      </c>
      <c r="B76" s="6">
        <v>1.0020661157024799</v>
      </c>
      <c r="C76" s="6">
        <v>1.00103199174407</v>
      </c>
      <c r="D76" s="6">
        <v>0.85979000000000005</v>
      </c>
      <c r="E76" s="6">
        <v>0</v>
      </c>
      <c r="F76" s="6" t="s">
        <v>348</v>
      </c>
      <c r="G76" s="6" t="s">
        <v>2275</v>
      </c>
      <c r="H76" s="6" t="s">
        <v>349</v>
      </c>
      <c r="I76" s="6" t="s">
        <v>350</v>
      </c>
      <c r="J76" s="21"/>
      <c r="K76" s="21"/>
      <c r="L76" s="21"/>
      <c r="M76" s="21"/>
      <c r="N76" s="21"/>
    </row>
    <row r="77" spans="1:14" ht="15">
      <c r="A77" s="6" t="s">
        <v>2509</v>
      </c>
      <c r="B77" s="6">
        <v>0.96761133603238902</v>
      </c>
      <c r="C77" s="6">
        <v>0.89179104477611904</v>
      </c>
      <c r="D77" s="6">
        <v>0.53137999999999996</v>
      </c>
      <c r="E77" s="56">
        <v>4.4700000000000001E-90</v>
      </c>
      <c r="F77" s="6" t="s">
        <v>324</v>
      </c>
      <c r="G77" s="6" t="s">
        <v>2275</v>
      </c>
      <c r="H77" s="6" t="s">
        <v>325</v>
      </c>
      <c r="I77" s="6" t="s">
        <v>326</v>
      </c>
      <c r="J77" s="21"/>
      <c r="K77" s="21"/>
      <c r="L77" s="21"/>
      <c r="M77" s="21"/>
      <c r="N77" s="21"/>
    </row>
    <row r="78" spans="1:14" ht="15">
      <c r="A78" s="6" t="s">
        <v>2510</v>
      </c>
      <c r="B78" s="6">
        <v>1.0020661157024799</v>
      </c>
      <c r="C78" s="6">
        <v>1.00103199174407</v>
      </c>
      <c r="D78" s="6">
        <v>0.86082000000000003</v>
      </c>
      <c r="E78" s="6">
        <v>0</v>
      </c>
      <c r="F78" s="6" t="s">
        <v>348</v>
      </c>
      <c r="G78" s="6" t="s">
        <v>2275</v>
      </c>
      <c r="H78" s="6" t="s">
        <v>349</v>
      </c>
      <c r="I78" s="6" t="s">
        <v>350</v>
      </c>
      <c r="J78" s="21"/>
      <c r="K78" s="21"/>
      <c r="L78" s="21"/>
      <c r="M78" s="21"/>
      <c r="N78" s="21"/>
    </row>
    <row r="79" spans="1:14" ht="15">
      <c r="A79" s="6" t="s">
        <v>2511</v>
      </c>
      <c r="B79" s="6">
        <v>1.0020682523267801</v>
      </c>
      <c r="C79" s="6">
        <v>1</v>
      </c>
      <c r="D79" s="6">
        <v>0.85655000000000003</v>
      </c>
      <c r="E79" s="6">
        <v>0</v>
      </c>
      <c r="F79" s="6" t="s">
        <v>348</v>
      </c>
      <c r="G79" s="6" t="s">
        <v>2275</v>
      </c>
      <c r="H79" s="6" t="s">
        <v>349</v>
      </c>
      <c r="I79" s="6" t="s">
        <v>350</v>
      </c>
      <c r="J79" s="21"/>
      <c r="K79" s="21"/>
      <c r="L79" s="21"/>
      <c r="M79" s="21"/>
      <c r="N79" s="21"/>
    </row>
    <row r="80" spans="1:14" ht="15">
      <c r="A80" s="6" t="s">
        <v>2512</v>
      </c>
      <c r="B80" s="6">
        <v>1.02597402597403</v>
      </c>
      <c r="C80" s="6">
        <v>1.04290429042904</v>
      </c>
      <c r="D80" s="6">
        <v>0.55379999999999996</v>
      </c>
      <c r="E80" s="56">
        <v>1.19E-113</v>
      </c>
      <c r="F80" s="6" t="s">
        <v>339</v>
      </c>
      <c r="G80" s="6" t="s">
        <v>2275</v>
      </c>
      <c r="H80" s="6" t="s">
        <v>340</v>
      </c>
      <c r="I80" s="6" t="s">
        <v>341</v>
      </c>
      <c r="J80" s="21"/>
      <c r="K80" s="21"/>
      <c r="L80" s="21"/>
      <c r="M80" s="21"/>
      <c r="N80" s="21"/>
    </row>
    <row r="81" spans="1:14" ht="15">
      <c r="A81" s="6" t="s">
        <v>2513</v>
      </c>
      <c r="B81" s="6">
        <v>1.04672897196262</v>
      </c>
      <c r="C81" s="6">
        <v>0.96551724137931005</v>
      </c>
      <c r="D81" s="6">
        <v>0.63392999999999999</v>
      </c>
      <c r="E81" s="56">
        <v>2.5099999999999999E-147</v>
      </c>
      <c r="F81" s="6" t="s">
        <v>330</v>
      </c>
      <c r="G81" s="6" t="s">
        <v>2275</v>
      </c>
      <c r="H81" s="6" t="s">
        <v>331</v>
      </c>
      <c r="I81" s="6" t="s">
        <v>332</v>
      </c>
      <c r="J81" s="21"/>
      <c r="K81" s="21"/>
      <c r="L81" s="21"/>
      <c r="M81" s="21"/>
      <c r="N81" s="21"/>
    </row>
    <row r="82" spans="1:14" ht="15">
      <c r="A82" s="6" t="s">
        <v>2514</v>
      </c>
      <c r="B82" s="6">
        <v>1.0020263424518701</v>
      </c>
      <c r="C82" s="6">
        <v>1.0206398348813199</v>
      </c>
      <c r="D82" s="6">
        <v>0.84933999999999998</v>
      </c>
      <c r="E82" s="6">
        <v>0</v>
      </c>
      <c r="F82" s="6" t="s">
        <v>348</v>
      </c>
      <c r="G82" s="6" t="s">
        <v>2275</v>
      </c>
      <c r="H82" s="6" t="s">
        <v>349</v>
      </c>
      <c r="I82" s="6" t="s">
        <v>350</v>
      </c>
      <c r="J82" s="21"/>
      <c r="K82" s="21"/>
      <c r="L82" s="21"/>
      <c r="M82" s="21"/>
      <c r="N82" s="21"/>
    </row>
    <row r="83" spans="1:14" ht="15">
      <c r="A83" s="6" t="s">
        <v>2515</v>
      </c>
      <c r="B83" s="6">
        <v>1.00187617260788</v>
      </c>
      <c r="C83" s="6">
        <v>1.03388189738625</v>
      </c>
      <c r="D83" s="6">
        <v>0.74531999999999998</v>
      </c>
      <c r="E83" s="6">
        <v>0</v>
      </c>
      <c r="F83" s="6" t="s">
        <v>351</v>
      </c>
      <c r="G83" s="6" t="s">
        <v>2275</v>
      </c>
      <c r="H83" s="6" t="s">
        <v>352</v>
      </c>
      <c r="I83" s="6" t="s">
        <v>353</v>
      </c>
      <c r="J83" s="21"/>
      <c r="K83" s="21"/>
      <c r="L83" s="21"/>
      <c r="M83" s="21"/>
      <c r="N83" s="21"/>
    </row>
    <row r="84" spans="1:14" ht="15">
      <c r="A84" s="6" t="s">
        <v>2516</v>
      </c>
      <c r="B84" s="6">
        <v>0.98201438848920897</v>
      </c>
      <c r="C84" s="6">
        <v>0.95789473684210502</v>
      </c>
      <c r="D84" s="6">
        <v>0.61538000000000004</v>
      </c>
      <c r="E84" s="56">
        <v>6.4499999999999995E-126</v>
      </c>
      <c r="F84" s="6" t="s">
        <v>354</v>
      </c>
      <c r="G84" s="6" t="s">
        <v>2275</v>
      </c>
      <c r="H84" s="6" t="s">
        <v>355</v>
      </c>
      <c r="I84" s="6" t="s">
        <v>356</v>
      </c>
      <c r="J84" s="21"/>
      <c r="K84" s="21"/>
      <c r="L84" s="21"/>
      <c r="M84" s="21"/>
      <c r="N84" s="21"/>
    </row>
    <row r="85" spans="1:14" ht="15">
      <c r="A85" s="6" t="s">
        <v>2517</v>
      </c>
      <c r="B85" s="6">
        <v>0.767295597484277</v>
      </c>
      <c r="C85" s="6">
        <v>0.80528052805280503</v>
      </c>
      <c r="D85" s="6">
        <v>0.57786999999999999</v>
      </c>
      <c r="E85" s="56">
        <v>2.07E-100</v>
      </c>
      <c r="F85" s="6" t="s">
        <v>339</v>
      </c>
      <c r="G85" s="6" t="s">
        <v>2275</v>
      </c>
      <c r="H85" s="6" t="s">
        <v>340</v>
      </c>
      <c r="I85" s="6" t="s">
        <v>341</v>
      </c>
      <c r="J85" s="21"/>
      <c r="K85" s="21"/>
      <c r="L85" s="21"/>
      <c r="M85" s="21"/>
      <c r="N85" s="21"/>
    </row>
    <row r="86" spans="1:14" ht="15">
      <c r="A86" s="6" t="s">
        <v>2518</v>
      </c>
      <c r="B86" s="6">
        <v>0.62227602905569002</v>
      </c>
      <c r="C86" s="6">
        <v>0.90175438596491198</v>
      </c>
      <c r="D86" s="6">
        <v>0.56808999999999998</v>
      </c>
      <c r="E86" s="56">
        <v>1.8499999999999999E-106</v>
      </c>
      <c r="F86" s="6" t="s">
        <v>354</v>
      </c>
      <c r="G86" s="6" t="s">
        <v>2275</v>
      </c>
      <c r="H86" s="6" t="s">
        <v>355</v>
      </c>
      <c r="I86" s="6" t="s">
        <v>356</v>
      </c>
      <c r="J86" s="21"/>
      <c r="K86" s="21"/>
      <c r="L86" s="21"/>
      <c r="M86" s="21"/>
      <c r="N86" s="21"/>
    </row>
    <row r="87" spans="1:14" ht="15">
      <c r="A87" s="6" t="s">
        <v>2519</v>
      </c>
      <c r="B87" s="6">
        <v>0.84966216216216195</v>
      </c>
      <c r="C87" s="6">
        <v>0.84254606365159102</v>
      </c>
      <c r="D87" s="6">
        <v>0.58448999999999995</v>
      </c>
      <c r="E87" s="6">
        <v>0</v>
      </c>
      <c r="F87" s="6" t="s">
        <v>851</v>
      </c>
      <c r="G87" s="6" t="s">
        <v>16</v>
      </c>
      <c r="H87" s="6" t="s">
        <v>852</v>
      </c>
      <c r="I87" s="6" t="s">
        <v>853</v>
      </c>
      <c r="J87" s="21"/>
      <c r="K87" s="21"/>
      <c r="L87" s="21"/>
      <c r="M87" s="21"/>
      <c r="N87" s="21"/>
    </row>
    <row r="88" spans="1:14" ht="15">
      <c r="A88" s="6" t="s">
        <v>2520</v>
      </c>
      <c r="B88" s="6">
        <v>1</v>
      </c>
      <c r="C88" s="6">
        <v>0.58241758241758201</v>
      </c>
      <c r="D88" s="6">
        <v>0.46698000000000001</v>
      </c>
      <c r="E88" s="56">
        <v>2.42E-58</v>
      </c>
      <c r="F88" s="6" t="s">
        <v>866</v>
      </c>
      <c r="G88" s="6" t="s">
        <v>16</v>
      </c>
      <c r="H88" s="6" t="s">
        <v>867</v>
      </c>
      <c r="I88" s="6" t="s">
        <v>868</v>
      </c>
      <c r="J88" s="21"/>
      <c r="K88" s="21"/>
      <c r="L88" s="21"/>
      <c r="M88" s="21"/>
      <c r="N88" s="21"/>
    </row>
    <row r="89" spans="1:14" ht="15">
      <c r="A89" s="6" t="s">
        <v>2521</v>
      </c>
      <c r="B89" s="6">
        <v>1.0042643923240899</v>
      </c>
      <c r="C89" s="6">
        <v>1</v>
      </c>
      <c r="D89" s="6">
        <v>0.83015000000000005</v>
      </c>
      <c r="E89" s="6">
        <v>0</v>
      </c>
      <c r="F89" s="6" t="s">
        <v>786</v>
      </c>
      <c r="G89" s="6" t="s">
        <v>16</v>
      </c>
      <c r="H89" s="6" t="s">
        <v>787</v>
      </c>
      <c r="I89" s="6" t="s">
        <v>788</v>
      </c>
      <c r="J89" s="21"/>
      <c r="K89" s="21"/>
      <c r="L89" s="21"/>
      <c r="M89" s="21"/>
      <c r="N89" s="21"/>
    </row>
    <row r="90" spans="1:14" ht="15">
      <c r="A90" s="6" t="s">
        <v>2522</v>
      </c>
      <c r="B90" s="6">
        <v>0.97360703812316696</v>
      </c>
      <c r="C90" s="6">
        <v>0.92479108635097496</v>
      </c>
      <c r="D90" s="6">
        <v>0.51205000000000001</v>
      </c>
      <c r="E90" s="56">
        <v>2.0499999999999998E-115</v>
      </c>
      <c r="F90" s="6" t="s">
        <v>819</v>
      </c>
      <c r="G90" s="6" t="s">
        <v>16</v>
      </c>
      <c r="H90" s="6" t="s">
        <v>820</v>
      </c>
      <c r="I90" s="6" t="s">
        <v>821</v>
      </c>
      <c r="J90" s="21"/>
      <c r="K90" s="21"/>
      <c r="L90" s="21"/>
      <c r="M90" s="21"/>
      <c r="N90" s="21"/>
    </row>
    <row r="91" spans="1:14" ht="15">
      <c r="A91" s="6" t="s">
        <v>2523</v>
      </c>
      <c r="B91" s="6">
        <v>1.0112721417069199</v>
      </c>
      <c r="C91" s="6">
        <v>1.0228013029316001</v>
      </c>
      <c r="D91" s="6">
        <v>0.78185000000000004</v>
      </c>
      <c r="E91" s="6">
        <v>0</v>
      </c>
      <c r="F91" s="6" t="s">
        <v>780</v>
      </c>
      <c r="G91" s="6" t="s">
        <v>16</v>
      </c>
      <c r="H91" s="6" t="s">
        <v>781</v>
      </c>
      <c r="I91" s="6" t="s">
        <v>782</v>
      </c>
      <c r="J91" s="21"/>
      <c r="K91" s="21"/>
      <c r="L91" s="21"/>
      <c r="M91" s="21"/>
      <c r="N91" s="21"/>
    </row>
    <row r="92" spans="1:14" ht="15">
      <c r="A92" s="6" t="s">
        <v>2524</v>
      </c>
      <c r="B92" s="6">
        <v>0.731578947368421</v>
      </c>
      <c r="C92" s="6">
        <v>0.82985074626865696</v>
      </c>
      <c r="D92" s="6">
        <v>0.78417000000000003</v>
      </c>
      <c r="E92" s="56">
        <v>8.9500000000000002E-169</v>
      </c>
      <c r="F92" s="6" t="s">
        <v>840</v>
      </c>
      <c r="G92" s="6" t="s">
        <v>16</v>
      </c>
      <c r="H92" s="6" t="s">
        <v>838</v>
      </c>
      <c r="I92" s="6" t="s">
        <v>841</v>
      </c>
      <c r="J92" s="21"/>
      <c r="K92" s="21"/>
      <c r="L92" s="21"/>
      <c r="M92" s="21"/>
      <c r="N92" s="21"/>
    </row>
    <row r="93" spans="1:14" ht="15">
      <c r="A93" s="6" t="s">
        <v>2525</v>
      </c>
      <c r="B93" s="6">
        <v>0.98520710059171601</v>
      </c>
      <c r="C93" s="6">
        <v>0.98230088495575196</v>
      </c>
      <c r="D93" s="6">
        <v>0.90991</v>
      </c>
      <c r="E93" s="6">
        <v>0</v>
      </c>
      <c r="F93" s="6" t="s">
        <v>831</v>
      </c>
      <c r="G93" s="6" t="s">
        <v>16</v>
      </c>
      <c r="H93" s="6" t="s">
        <v>832</v>
      </c>
      <c r="I93" s="6" t="s">
        <v>833</v>
      </c>
      <c r="J93" s="21"/>
      <c r="K93" s="21"/>
      <c r="L93" s="21"/>
      <c r="M93" s="21"/>
      <c r="N93" s="21"/>
    </row>
    <row r="94" spans="1:14" ht="15">
      <c r="A94" s="6" t="s">
        <v>2526</v>
      </c>
      <c r="B94" s="6">
        <v>0.95344129554655899</v>
      </c>
      <c r="C94" s="6">
        <v>0.96122448979591801</v>
      </c>
      <c r="D94" s="6">
        <v>0.81952999999999998</v>
      </c>
      <c r="E94" s="6">
        <v>0</v>
      </c>
      <c r="F94" s="6" t="s">
        <v>798</v>
      </c>
      <c r="G94" s="6" t="s">
        <v>16</v>
      </c>
      <c r="H94" s="6" t="s">
        <v>799</v>
      </c>
      <c r="I94" s="6" t="s">
        <v>800</v>
      </c>
      <c r="J94" s="21"/>
      <c r="K94" s="21"/>
      <c r="L94" s="21"/>
      <c r="M94" s="21"/>
      <c r="N94" s="21"/>
    </row>
    <row r="95" spans="1:14" ht="15">
      <c r="A95" s="6" t="s">
        <v>2527</v>
      </c>
      <c r="B95" s="6">
        <v>0.87459807073954998</v>
      </c>
      <c r="C95" s="6">
        <v>0.69743589743589696</v>
      </c>
      <c r="D95" s="6">
        <v>0.53676000000000001</v>
      </c>
      <c r="E95" s="56">
        <v>7.61E-88</v>
      </c>
      <c r="F95" s="6" t="s">
        <v>863</v>
      </c>
      <c r="G95" s="6" t="s">
        <v>16</v>
      </c>
      <c r="H95" s="6" t="s">
        <v>864</v>
      </c>
      <c r="I95" s="6" t="s">
        <v>865</v>
      </c>
      <c r="J95" s="21"/>
      <c r="K95" s="21"/>
      <c r="L95" s="21"/>
      <c r="M95" s="21"/>
      <c r="N95" s="21"/>
    </row>
    <row r="96" spans="1:14" ht="15">
      <c r="A96" s="6" t="s">
        <v>2528</v>
      </c>
      <c r="B96" s="6">
        <v>0.66940451745379903</v>
      </c>
      <c r="C96" s="6">
        <v>0.89560439560439598</v>
      </c>
      <c r="D96" s="6">
        <v>0.64417000000000002</v>
      </c>
      <c r="E96" s="56">
        <v>3.3999999999999998E-152</v>
      </c>
      <c r="F96" s="6" t="s">
        <v>866</v>
      </c>
      <c r="G96" s="6" t="s">
        <v>16</v>
      </c>
      <c r="H96" s="6" t="s">
        <v>867</v>
      </c>
      <c r="I96" s="6" t="s">
        <v>868</v>
      </c>
      <c r="J96" s="21"/>
      <c r="K96" s="21"/>
      <c r="L96" s="21"/>
      <c r="M96" s="21"/>
      <c r="N96" s="21"/>
    </row>
    <row r="97" spans="1:14" ht="15">
      <c r="A97" s="6" t="s">
        <v>2529</v>
      </c>
      <c r="B97" s="6">
        <v>0.82176360225140699</v>
      </c>
      <c r="C97" s="6">
        <v>0.98426966292134799</v>
      </c>
      <c r="D97" s="6">
        <v>0.5</v>
      </c>
      <c r="E97" s="56">
        <v>1.21E-132</v>
      </c>
      <c r="F97" s="6" t="s">
        <v>845</v>
      </c>
      <c r="G97" s="6" t="s">
        <v>16</v>
      </c>
      <c r="H97" s="6" t="s">
        <v>846</v>
      </c>
      <c r="I97" s="6" t="s">
        <v>847</v>
      </c>
      <c r="J97" s="21"/>
      <c r="K97" s="21"/>
      <c r="L97" s="21"/>
      <c r="M97" s="21"/>
      <c r="N97" s="21"/>
    </row>
    <row r="98" spans="1:14" ht="15">
      <c r="A98" s="6" t="s">
        <v>2530</v>
      </c>
      <c r="B98" s="6">
        <v>0.99606299212598404</v>
      </c>
      <c r="C98" s="6">
        <v>0.99215686274509796</v>
      </c>
      <c r="D98" s="6">
        <v>0.80237000000000003</v>
      </c>
      <c r="E98" s="56">
        <v>2.6499999999999998E-153</v>
      </c>
      <c r="F98" s="6" t="s">
        <v>822</v>
      </c>
      <c r="G98" s="6" t="s">
        <v>16</v>
      </c>
      <c r="H98" s="6" t="s">
        <v>823</v>
      </c>
      <c r="I98" s="6" t="s">
        <v>824</v>
      </c>
      <c r="J98" s="21"/>
      <c r="K98" s="21"/>
      <c r="L98" s="21"/>
      <c r="M98" s="21"/>
      <c r="N98" s="21"/>
    </row>
    <row r="99" spans="1:14" ht="15">
      <c r="A99" s="6" t="s">
        <v>2531</v>
      </c>
      <c r="B99" s="6">
        <v>0.99390243902439002</v>
      </c>
      <c r="C99" s="6">
        <v>0.99795918367346903</v>
      </c>
      <c r="D99" s="6">
        <v>0.80367999999999995</v>
      </c>
      <c r="E99" s="6">
        <v>0</v>
      </c>
      <c r="F99" s="6" t="s">
        <v>798</v>
      </c>
      <c r="G99" s="6" t="s">
        <v>16</v>
      </c>
      <c r="H99" s="6" t="s">
        <v>799</v>
      </c>
      <c r="I99" s="6" t="s">
        <v>800</v>
      </c>
      <c r="J99" s="21"/>
      <c r="K99" s="21"/>
      <c r="L99" s="21"/>
      <c r="M99" s="21"/>
      <c r="N99" s="21"/>
    </row>
    <row r="100" spans="1:14" ht="15">
      <c r="A100" s="6" t="s">
        <v>2532</v>
      </c>
      <c r="B100" s="6">
        <v>1.03023255813953</v>
      </c>
      <c r="C100" s="6">
        <v>0.99550561797752801</v>
      </c>
      <c r="D100" s="6">
        <v>0.51466999999999996</v>
      </c>
      <c r="E100" s="56">
        <v>3.6899999999999998E-140</v>
      </c>
      <c r="F100" s="6" t="s">
        <v>845</v>
      </c>
      <c r="G100" s="6" t="s">
        <v>16</v>
      </c>
      <c r="H100" s="6" t="s">
        <v>846</v>
      </c>
      <c r="I100" s="6" t="s">
        <v>847</v>
      </c>
      <c r="J100" s="21"/>
      <c r="K100" s="21"/>
      <c r="L100" s="21"/>
      <c r="M100" s="21"/>
      <c r="N100" s="21"/>
    </row>
    <row r="101" spans="1:14" ht="15">
      <c r="A101" s="6" t="s">
        <v>2533</v>
      </c>
      <c r="B101" s="6">
        <v>0.98847926267281105</v>
      </c>
      <c r="C101" s="6">
        <v>0.89748953974895396</v>
      </c>
      <c r="D101" s="6">
        <v>0.52914000000000005</v>
      </c>
      <c r="E101" s="56">
        <v>3.8599999999999999E-147</v>
      </c>
      <c r="F101" s="6" t="s">
        <v>842</v>
      </c>
      <c r="G101" s="6" t="s">
        <v>16</v>
      </c>
      <c r="H101" s="6" t="s">
        <v>843</v>
      </c>
      <c r="I101" s="6" t="s">
        <v>844</v>
      </c>
      <c r="J101" s="21"/>
      <c r="K101" s="21"/>
      <c r="L101" s="21"/>
      <c r="M101" s="21"/>
      <c r="N101" s="21"/>
    </row>
    <row r="102" spans="1:14" ht="15">
      <c r="A102" s="6" t="s">
        <v>2534</v>
      </c>
      <c r="B102" s="6">
        <v>0.71764705882352897</v>
      </c>
      <c r="C102" s="6">
        <v>0.89144050104384098</v>
      </c>
      <c r="D102" s="6">
        <v>0.44964999999999999</v>
      </c>
      <c r="E102" s="56">
        <v>4.6800000000000002E-117</v>
      </c>
      <c r="F102" s="6" t="s">
        <v>783</v>
      </c>
      <c r="G102" s="6" t="s">
        <v>16</v>
      </c>
      <c r="H102" s="6" t="s">
        <v>784</v>
      </c>
      <c r="I102" s="6" t="s">
        <v>785</v>
      </c>
      <c r="J102" s="21"/>
      <c r="K102" s="21"/>
      <c r="L102" s="21"/>
      <c r="M102" s="21"/>
      <c r="N102" s="21"/>
    </row>
    <row r="103" spans="1:14" ht="15">
      <c r="A103" s="6" t="s">
        <v>2535</v>
      </c>
      <c r="B103" s="6">
        <v>0.93604651162790697</v>
      </c>
      <c r="C103" s="6">
        <v>0.98571428571428599</v>
      </c>
      <c r="D103" s="6">
        <v>0.78674999999999995</v>
      </c>
      <c r="E103" s="6">
        <v>0</v>
      </c>
      <c r="F103" s="6" t="s">
        <v>798</v>
      </c>
      <c r="G103" s="6" t="s">
        <v>16</v>
      </c>
      <c r="H103" s="6" t="s">
        <v>799</v>
      </c>
      <c r="I103" s="6" t="s">
        <v>800</v>
      </c>
      <c r="J103" s="21"/>
      <c r="K103" s="21"/>
      <c r="L103" s="21"/>
      <c r="M103" s="21"/>
      <c r="N103" s="21"/>
    </row>
    <row r="104" spans="1:14" ht="15">
      <c r="A104" s="6" t="s">
        <v>2536</v>
      </c>
      <c r="B104" s="6">
        <v>1.0044247787610601</v>
      </c>
      <c r="C104" s="6">
        <v>1.0133928571428601</v>
      </c>
      <c r="D104" s="6">
        <v>0.85902999999999996</v>
      </c>
      <c r="E104" s="6">
        <v>0</v>
      </c>
      <c r="F104" s="6" t="s">
        <v>23</v>
      </c>
      <c r="G104" s="6" t="s">
        <v>16</v>
      </c>
      <c r="H104" s="6" t="s">
        <v>24</v>
      </c>
      <c r="I104" s="6" t="s">
        <v>25</v>
      </c>
      <c r="J104" s="21"/>
      <c r="K104" s="21"/>
      <c r="L104" s="21"/>
      <c r="M104" s="21"/>
      <c r="N104" s="21"/>
    </row>
    <row r="105" spans="1:14" ht="15">
      <c r="A105" s="6" t="s">
        <v>2537</v>
      </c>
      <c r="B105" s="6">
        <v>0.71922246220302399</v>
      </c>
      <c r="C105" s="6">
        <v>0.91483516483516503</v>
      </c>
      <c r="D105" s="6">
        <v>0.69969999999999999</v>
      </c>
      <c r="E105" s="56">
        <v>3.2900000000000001E-171</v>
      </c>
      <c r="F105" s="6" t="s">
        <v>866</v>
      </c>
      <c r="G105" s="6" t="s">
        <v>16</v>
      </c>
      <c r="H105" s="6" t="s">
        <v>867</v>
      </c>
      <c r="I105" s="6" t="s">
        <v>868</v>
      </c>
      <c r="J105" s="21"/>
      <c r="K105" s="21"/>
      <c r="L105" s="21"/>
      <c r="M105" s="21"/>
      <c r="N105" s="21"/>
    </row>
    <row r="106" spans="1:14" ht="15">
      <c r="A106" s="6" t="s">
        <v>2538</v>
      </c>
      <c r="B106" s="6">
        <v>0.65060240963855398</v>
      </c>
      <c r="C106" s="6">
        <v>0.83076923076923104</v>
      </c>
      <c r="D106" s="6">
        <v>0.48148000000000002</v>
      </c>
      <c r="E106" s="56">
        <v>2.3299999999999999E-95</v>
      </c>
      <c r="F106" s="6" t="s">
        <v>863</v>
      </c>
      <c r="G106" s="6" t="s">
        <v>16</v>
      </c>
      <c r="H106" s="6" t="s">
        <v>864</v>
      </c>
      <c r="I106" s="6" t="s">
        <v>865</v>
      </c>
      <c r="J106" s="21"/>
      <c r="K106" s="21"/>
      <c r="L106" s="21"/>
      <c r="M106" s="21"/>
      <c r="N106" s="21"/>
    </row>
    <row r="107" spans="1:14" ht="15">
      <c r="A107" s="6" t="s">
        <v>2539</v>
      </c>
      <c r="B107" s="6">
        <v>0.97383720930232598</v>
      </c>
      <c r="C107" s="6">
        <v>0.92032967032966995</v>
      </c>
      <c r="D107" s="6">
        <v>0.40299000000000001</v>
      </c>
      <c r="E107" s="56">
        <v>8.5299999999999998E-75</v>
      </c>
      <c r="F107" s="6" t="s">
        <v>866</v>
      </c>
      <c r="G107" s="6" t="s">
        <v>16</v>
      </c>
      <c r="H107" s="6" t="s">
        <v>867</v>
      </c>
      <c r="I107" s="6" t="s">
        <v>868</v>
      </c>
      <c r="J107" s="21"/>
      <c r="K107" s="21"/>
      <c r="L107" s="21"/>
      <c r="M107" s="21"/>
      <c r="N107" s="21"/>
    </row>
    <row r="108" spans="1:14" ht="15">
      <c r="A108" s="6" t="s">
        <v>2540</v>
      </c>
      <c r="B108" s="6">
        <v>0.98492462311557805</v>
      </c>
      <c r="C108" s="6">
        <v>0.97512437810945296</v>
      </c>
      <c r="D108" s="6">
        <v>0.48214000000000001</v>
      </c>
      <c r="E108" s="56">
        <v>3.1100000000000001E-122</v>
      </c>
      <c r="F108" s="6" t="s">
        <v>834</v>
      </c>
      <c r="G108" s="6" t="s">
        <v>16</v>
      </c>
      <c r="H108" s="6" t="s">
        <v>835</v>
      </c>
      <c r="I108" s="6" t="s">
        <v>836</v>
      </c>
      <c r="J108" s="21"/>
      <c r="K108" s="21"/>
      <c r="L108" s="21"/>
      <c r="M108" s="21"/>
      <c r="N108" s="21"/>
    </row>
    <row r="109" spans="1:14" ht="15">
      <c r="A109" s="6" t="s">
        <v>2541</v>
      </c>
      <c r="B109" s="6">
        <v>0.88888888888888895</v>
      </c>
      <c r="C109" s="6">
        <v>0.88702928870292896</v>
      </c>
      <c r="D109" s="6">
        <v>0.50236000000000003</v>
      </c>
      <c r="E109" s="56">
        <v>7.5199999999999996E-134</v>
      </c>
      <c r="F109" s="6" t="s">
        <v>842</v>
      </c>
      <c r="G109" s="6" t="s">
        <v>16</v>
      </c>
      <c r="H109" s="6" t="s">
        <v>843</v>
      </c>
      <c r="I109" s="6" t="s">
        <v>844</v>
      </c>
      <c r="J109" s="21"/>
      <c r="K109" s="21"/>
      <c r="L109" s="21"/>
      <c r="M109" s="21"/>
      <c r="N109" s="21"/>
    </row>
    <row r="110" spans="1:14" ht="15">
      <c r="A110" s="6" t="s">
        <v>2542</v>
      </c>
      <c r="B110" s="6">
        <v>0.97916666666666696</v>
      </c>
      <c r="C110" s="6">
        <v>0.74434389140271495</v>
      </c>
      <c r="D110" s="6">
        <v>0.52888000000000002</v>
      </c>
      <c r="E110" s="56">
        <v>9.0399999999999995E-115</v>
      </c>
      <c r="F110" s="6" t="s">
        <v>20</v>
      </c>
      <c r="G110" s="6" t="s">
        <v>16</v>
      </c>
      <c r="H110" s="6" t="s">
        <v>21</v>
      </c>
      <c r="I110" s="6" t="s">
        <v>22</v>
      </c>
      <c r="J110" s="21"/>
      <c r="K110" s="21"/>
      <c r="L110" s="21"/>
      <c r="M110" s="21"/>
      <c r="N110" s="21"/>
    </row>
    <row r="111" spans="1:14" ht="15">
      <c r="A111" s="6" t="s">
        <v>2543</v>
      </c>
      <c r="B111" s="6">
        <v>0.93548387096774199</v>
      </c>
      <c r="C111" s="6">
        <v>0.80964467005076102</v>
      </c>
      <c r="D111" s="6">
        <v>0.49530000000000002</v>
      </c>
      <c r="E111" s="56">
        <v>4.9700000000000002E-95</v>
      </c>
      <c r="F111" s="6" t="s">
        <v>1457</v>
      </c>
      <c r="G111" s="6" t="s">
        <v>16</v>
      </c>
      <c r="H111" s="6" t="s">
        <v>1458</v>
      </c>
      <c r="I111" s="6" t="s">
        <v>1459</v>
      </c>
      <c r="J111" s="21"/>
      <c r="K111" s="21"/>
      <c r="L111" s="21"/>
      <c r="M111" s="21"/>
      <c r="N111" s="21"/>
    </row>
    <row r="112" spans="1:14" ht="15">
      <c r="A112" s="6" t="s">
        <v>2544</v>
      </c>
      <c r="B112" s="6">
        <v>0.98488664987405505</v>
      </c>
      <c r="C112" s="6">
        <v>0.97263681592039797</v>
      </c>
      <c r="D112" s="6">
        <v>0.48337999999999998</v>
      </c>
      <c r="E112" s="56">
        <v>6.5599999999999997E-120</v>
      </c>
      <c r="F112" s="6" t="s">
        <v>834</v>
      </c>
      <c r="G112" s="6" t="s">
        <v>16</v>
      </c>
      <c r="H112" s="6" t="s">
        <v>835</v>
      </c>
      <c r="I112" s="6" t="s">
        <v>836</v>
      </c>
      <c r="J112" s="21"/>
      <c r="K112" s="21"/>
      <c r="L112" s="21"/>
      <c r="M112" s="21"/>
      <c r="N112" s="21"/>
    </row>
    <row r="113" spans="1:14" ht="15">
      <c r="A113" s="6" t="s">
        <v>2545</v>
      </c>
      <c r="B113" s="6">
        <v>0.70043103448275901</v>
      </c>
      <c r="C113" s="6">
        <v>0.89285714285714302</v>
      </c>
      <c r="D113" s="6">
        <v>0.65846000000000005</v>
      </c>
      <c r="E113" s="56">
        <v>1.4200000000000001E-155</v>
      </c>
      <c r="F113" s="6" t="s">
        <v>866</v>
      </c>
      <c r="G113" s="6" t="s">
        <v>16</v>
      </c>
      <c r="H113" s="6" t="s">
        <v>867</v>
      </c>
      <c r="I113" s="6" t="s">
        <v>868</v>
      </c>
      <c r="J113" s="21"/>
      <c r="K113" s="21"/>
      <c r="L113" s="21"/>
      <c r="M113" s="21"/>
      <c r="N113" s="21"/>
    </row>
    <row r="114" spans="1:14" ht="15">
      <c r="A114" s="6" t="s">
        <v>2546</v>
      </c>
      <c r="B114" s="6">
        <v>0.99757869249394704</v>
      </c>
      <c r="C114" s="6">
        <v>1.01980198019802</v>
      </c>
      <c r="D114" s="6">
        <v>0.74756999999999996</v>
      </c>
      <c r="E114" s="6">
        <v>0</v>
      </c>
      <c r="F114" s="6" t="s">
        <v>875</v>
      </c>
      <c r="G114" s="6" t="s">
        <v>16</v>
      </c>
      <c r="H114" s="6" t="s">
        <v>876</v>
      </c>
      <c r="I114" s="6" t="s">
        <v>877</v>
      </c>
      <c r="J114" s="21"/>
      <c r="K114" s="21"/>
      <c r="L114" s="21"/>
      <c r="M114" s="21"/>
      <c r="N114" s="21"/>
    </row>
    <row r="115" spans="1:14" ht="15">
      <c r="A115" s="6" t="s">
        <v>2547</v>
      </c>
      <c r="B115" s="6">
        <v>0.99380421313506795</v>
      </c>
      <c r="C115" s="6">
        <v>0.99134734239802202</v>
      </c>
      <c r="D115" s="6">
        <v>0.83914999999999995</v>
      </c>
      <c r="E115" s="6">
        <v>0</v>
      </c>
      <c r="F115" s="6" t="s">
        <v>759</v>
      </c>
      <c r="G115" s="6" t="s">
        <v>16</v>
      </c>
      <c r="H115" s="6" t="s">
        <v>760</v>
      </c>
      <c r="I115" s="6" t="s">
        <v>761</v>
      </c>
      <c r="J115" s="21"/>
      <c r="K115" s="21"/>
      <c r="L115" s="21"/>
      <c r="M115" s="21"/>
      <c r="N115" s="21"/>
    </row>
    <row r="116" spans="1:14" ht="15">
      <c r="A116" s="6" t="s">
        <v>2548</v>
      </c>
      <c r="B116" s="6">
        <v>0.969773299748111</v>
      </c>
      <c r="C116" s="6">
        <v>0.95771144278607001</v>
      </c>
      <c r="D116" s="6">
        <v>0.49351</v>
      </c>
      <c r="E116" s="56">
        <v>7.1999999999999995E-113</v>
      </c>
      <c r="F116" s="6" t="s">
        <v>834</v>
      </c>
      <c r="G116" s="6" t="s">
        <v>16</v>
      </c>
      <c r="H116" s="6" t="s">
        <v>835</v>
      </c>
      <c r="I116" s="6" t="s">
        <v>836</v>
      </c>
      <c r="J116" s="21"/>
      <c r="K116" s="21"/>
      <c r="L116" s="21"/>
      <c r="M116" s="21"/>
      <c r="N116" s="21"/>
    </row>
    <row r="117" spans="1:14" ht="15">
      <c r="A117" s="6" t="s">
        <v>2549</v>
      </c>
      <c r="B117" s="6">
        <v>1.00254452926209</v>
      </c>
      <c r="C117" s="6">
        <v>1.01025641025641</v>
      </c>
      <c r="D117" s="6">
        <v>0.83503000000000005</v>
      </c>
      <c r="E117" s="6">
        <v>0</v>
      </c>
      <c r="F117" s="6" t="s">
        <v>863</v>
      </c>
      <c r="G117" s="6" t="s">
        <v>16</v>
      </c>
      <c r="H117" s="6" t="s">
        <v>864</v>
      </c>
      <c r="I117" s="6" t="s">
        <v>865</v>
      </c>
      <c r="J117" s="21"/>
      <c r="K117" s="21"/>
      <c r="L117" s="21"/>
      <c r="M117" s="21"/>
      <c r="N117" s="21"/>
    </row>
    <row r="118" spans="1:14" ht="15">
      <c r="A118" s="6" t="s">
        <v>2550</v>
      </c>
      <c r="B118" s="6">
        <v>0.86096256684492001</v>
      </c>
      <c r="C118" s="6">
        <v>0.907042253521127</v>
      </c>
      <c r="D118" s="6">
        <v>0.86024999999999996</v>
      </c>
      <c r="E118" s="6">
        <v>0</v>
      </c>
      <c r="F118" s="6" t="s">
        <v>883</v>
      </c>
      <c r="G118" s="6" t="s">
        <v>16</v>
      </c>
      <c r="H118" s="6" t="s">
        <v>884</v>
      </c>
      <c r="I118" s="6" t="s">
        <v>885</v>
      </c>
      <c r="J118" s="21"/>
      <c r="K118" s="21"/>
      <c r="L118" s="21"/>
      <c r="M118" s="21"/>
      <c r="N118" s="21"/>
    </row>
    <row r="119" spans="1:14" ht="15">
      <c r="A119" s="6" t="s">
        <v>2551</v>
      </c>
      <c r="B119" s="6">
        <v>0.50063371356147002</v>
      </c>
      <c r="C119" s="6">
        <v>0.98258706467661705</v>
      </c>
      <c r="D119" s="6">
        <v>0.48860999999999999</v>
      </c>
      <c r="E119" s="56">
        <v>2.1800000000000001E-110</v>
      </c>
      <c r="F119" s="6" t="s">
        <v>834</v>
      </c>
      <c r="G119" s="6" t="s">
        <v>16</v>
      </c>
      <c r="H119" s="6" t="s">
        <v>835</v>
      </c>
      <c r="I119" s="6" t="s">
        <v>836</v>
      </c>
      <c r="J119" s="21"/>
      <c r="K119" s="21"/>
      <c r="L119" s="21"/>
      <c r="M119" s="21"/>
      <c r="N119" s="21"/>
    </row>
    <row r="120" spans="1:14" ht="15">
      <c r="A120" s="6" t="s">
        <v>2552</v>
      </c>
      <c r="B120" s="6">
        <v>0.51030927835051498</v>
      </c>
      <c r="C120" s="6">
        <v>0.70546318289786203</v>
      </c>
      <c r="D120" s="6">
        <v>0.6835</v>
      </c>
      <c r="E120" s="56">
        <v>4.4000000000000002E-141</v>
      </c>
      <c r="F120" s="6" t="s">
        <v>1454</v>
      </c>
      <c r="G120" s="6" t="s">
        <v>16</v>
      </c>
      <c r="H120" s="6" t="s">
        <v>1455</v>
      </c>
      <c r="I120" s="6" t="s">
        <v>1456</v>
      </c>
      <c r="J120" s="21"/>
      <c r="K120" s="21"/>
      <c r="L120" s="21"/>
      <c r="M120" s="21"/>
      <c r="N120" s="21"/>
    </row>
    <row r="121" spans="1:14" ht="15">
      <c r="A121" s="6" t="s">
        <v>2553</v>
      </c>
      <c r="B121" s="6">
        <v>1.0095846645367399</v>
      </c>
      <c r="C121" s="6">
        <v>0.78217821782178198</v>
      </c>
      <c r="D121" s="6">
        <v>0.56645999999999996</v>
      </c>
      <c r="E121" s="56">
        <v>3.2799999999999997E-110</v>
      </c>
      <c r="F121" s="6" t="s">
        <v>875</v>
      </c>
      <c r="G121" s="6" t="s">
        <v>16</v>
      </c>
      <c r="H121" s="6" t="s">
        <v>876</v>
      </c>
      <c r="I121" s="6" t="s">
        <v>877</v>
      </c>
      <c r="J121" s="21"/>
      <c r="K121" s="21"/>
      <c r="L121" s="21"/>
      <c r="M121" s="21"/>
      <c r="N121" s="21"/>
    </row>
    <row r="122" spans="1:14" ht="15">
      <c r="A122" s="6" t="s">
        <v>2554</v>
      </c>
      <c r="B122" s="6">
        <v>0.979228486646884</v>
      </c>
      <c r="C122" s="6">
        <v>0.83123425692695196</v>
      </c>
      <c r="D122" s="6">
        <v>0.55454999999999999</v>
      </c>
      <c r="E122" s="56">
        <v>1.9599999999999999E-115</v>
      </c>
      <c r="F122" s="6" t="s">
        <v>17</v>
      </c>
      <c r="G122" s="6" t="s">
        <v>16</v>
      </c>
      <c r="H122" s="6" t="s">
        <v>18</v>
      </c>
      <c r="I122" s="6" t="s">
        <v>19</v>
      </c>
      <c r="J122" s="21"/>
      <c r="K122" s="21"/>
      <c r="L122" s="21"/>
      <c r="M122" s="21"/>
      <c r="N122" s="21"/>
    </row>
    <row r="123" spans="1:14" ht="15">
      <c r="A123" s="6" t="s">
        <v>2555</v>
      </c>
      <c r="B123" s="6">
        <v>0.8</v>
      </c>
      <c r="C123" s="6">
        <v>0.74208144796380104</v>
      </c>
      <c r="D123" s="6">
        <v>0.44817000000000001</v>
      </c>
      <c r="E123" s="56">
        <v>2.28E-90</v>
      </c>
      <c r="F123" s="6" t="s">
        <v>20</v>
      </c>
      <c r="G123" s="6" t="s">
        <v>16</v>
      </c>
      <c r="H123" s="6" t="s">
        <v>21</v>
      </c>
      <c r="I123" s="6" t="s">
        <v>22</v>
      </c>
      <c r="J123" s="21"/>
      <c r="K123" s="21"/>
      <c r="L123" s="21"/>
      <c r="M123" s="21"/>
      <c r="N123" s="21"/>
    </row>
    <row r="124" spans="1:14" ht="15">
      <c r="A124" s="6" t="s">
        <v>2556</v>
      </c>
      <c r="B124" s="6">
        <v>1.0089820359281401</v>
      </c>
      <c r="C124" s="6">
        <v>0.79669030732860502</v>
      </c>
      <c r="D124" s="6">
        <v>0.45994000000000002</v>
      </c>
      <c r="E124" s="56">
        <v>1.16E-95</v>
      </c>
      <c r="F124" s="6" t="s">
        <v>825</v>
      </c>
      <c r="G124" s="6" t="s">
        <v>16</v>
      </c>
      <c r="H124" s="6" t="s">
        <v>826</v>
      </c>
      <c r="I124" s="6" t="s">
        <v>827</v>
      </c>
      <c r="J124" s="21"/>
      <c r="K124" s="21"/>
      <c r="L124" s="21"/>
      <c r="M124" s="21"/>
      <c r="N124" s="21"/>
    </row>
    <row r="125" spans="1:14" ht="15">
      <c r="A125" s="6" t="s">
        <v>2557</v>
      </c>
      <c r="B125" s="6">
        <v>0.68571428571428605</v>
      </c>
      <c r="C125" s="6">
        <v>0.84705882352941197</v>
      </c>
      <c r="D125" s="6">
        <v>0.44444</v>
      </c>
      <c r="E125" s="56">
        <v>1.76E-50</v>
      </c>
      <c r="F125" s="6" t="s">
        <v>822</v>
      </c>
      <c r="G125" s="6" t="s">
        <v>16</v>
      </c>
      <c r="H125" s="6" t="s">
        <v>823</v>
      </c>
      <c r="I125" s="6" t="s">
        <v>824</v>
      </c>
      <c r="J125" s="21"/>
      <c r="K125" s="21"/>
      <c r="L125" s="21"/>
      <c r="M125" s="21"/>
      <c r="N125" s="21"/>
    </row>
    <row r="126" spans="1:14" ht="15">
      <c r="A126" s="6" t="s">
        <v>2558</v>
      </c>
      <c r="B126" s="6">
        <v>0.99244332493702803</v>
      </c>
      <c r="C126" s="6">
        <v>0.98009950248756195</v>
      </c>
      <c r="D126" s="6">
        <v>0.51522999999999997</v>
      </c>
      <c r="E126" s="56">
        <v>4.0000000000000003E-133</v>
      </c>
      <c r="F126" s="6" t="s">
        <v>834</v>
      </c>
      <c r="G126" s="6" t="s">
        <v>16</v>
      </c>
      <c r="H126" s="6" t="s">
        <v>835</v>
      </c>
      <c r="I126" s="6" t="s">
        <v>836</v>
      </c>
      <c r="J126" s="21"/>
      <c r="K126" s="21"/>
      <c r="L126" s="21"/>
      <c r="M126" s="21"/>
      <c r="N126" s="21"/>
    </row>
    <row r="127" spans="1:14" ht="15">
      <c r="A127" s="6" t="s">
        <v>2559</v>
      </c>
      <c r="B127" s="6">
        <v>0.99099099099099097</v>
      </c>
      <c r="C127" s="6">
        <v>0.780141843971631</v>
      </c>
      <c r="D127" s="6">
        <v>0.68788000000000005</v>
      </c>
      <c r="E127" s="56">
        <v>1.16E-161</v>
      </c>
      <c r="F127" s="6" t="s">
        <v>825</v>
      </c>
      <c r="G127" s="6" t="s">
        <v>16</v>
      </c>
      <c r="H127" s="6" t="s">
        <v>826</v>
      </c>
      <c r="I127" s="6" t="s">
        <v>827</v>
      </c>
      <c r="J127" s="21"/>
      <c r="K127" s="21"/>
      <c r="L127" s="21"/>
      <c r="M127" s="21"/>
      <c r="N127" s="21"/>
    </row>
    <row r="128" spans="1:14" ht="15">
      <c r="A128" s="6" t="s">
        <v>2560</v>
      </c>
      <c r="B128" s="6">
        <v>0.99694189602446504</v>
      </c>
      <c r="C128" s="6">
        <v>0.89560439560439598</v>
      </c>
      <c r="D128" s="6">
        <v>0.53066999999999998</v>
      </c>
      <c r="E128" s="56">
        <v>6.9599999999999998E-123</v>
      </c>
      <c r="F128" s="6" t="s">
        <v>866</v>
      </c>
      <c r="G128" s="6" t="s">
        <v>16</v>
      </c>
      <c r="H128" s="6" t="s">
        <v>867</v>
      </c>
      <c r="I128" s="6" t="s">
        <v>868</v>
      </c>
      <c r="J128" s="21"/>
      <c r="K128" s="21"/>
      <c r="L128" s="21"/>
      <c r="M128" s="21"/>
      <c r="N128" s="21"/>
    </row>
    <row r="129" spans="1:14" ht="15">
      <c r="A129" s="6" t="s">
        <v>2561</v>
      </c>
      <c r="B129" s="6">
        <v>1.01624129930394</v>
      </c>
      <c r="C129" s="6">
        <v>0.98426966292134799</v>
      </c>
      <c r="D129" s="6">
        <v>0.50456999999999996</v>
      </c>
      <c r="E129" s="56">
        <v>4.4299999999999999E-138</v>
      </c>
      <c r="F129" s="6" t="s">
        <v>845</v>
      </c>
      <c r="G129" s="6" t="s">
        <v>16</v>
      </c>
      <c r="H129" s="6" t="s">
        <v>846</v>
      </c>
      <c r="I129" s="6" t="s">
        <v>847</v>
      </c>
      <c r="J129" s="21"/>
      <c r="K129" s="21"/>
      <c r="L129" s="21"/>
      <c r="M129" s="21"/>
      <c r="N129" s="21"/>
    </row>
    <row r="130" spans="1:14" ht="15">
      <c r="A130" s="6" t="s">
        <v>2562</v>
      </c>
      <c r="B130" s="6">
        <v>0.95211786372007401</v>
      </c>
      <c r="C130" s="6">
        <v>1.0402414486921501</v>
      </c>
      <c r="D130" s="6">
        <v>0.66151000000000004</v>
      </c>
      <c r="E130" s="6">
        <v>0</v>
      </c>
      <c r="F130" s="6" t="s">
        <v>774</v>
      </c>
      <c r="G130" s="6" t="s">
        <v>16</v>
      </c>
      <c r="H130" s="6" t="s">
        <v>775</v>
      </c>
      <c r="I130" s="6" t="s">
        <v>776</v>
      </c>
      <c r="J130" s="21"/>
      <c r="K130" s="21"/>
      <c r="L130" s="21"/>
      <c r="M130" s="21"/>
      <c r="N130" s="21"/>
    </row>
    <row r="131" spans="1:14" ht="15">
      <c r="A131" s="6" t="s">
        <v>2563</v>
      </c>
      <c r="B131" s="6">
        <v>0.99606299212598404</v>
      </c>
      <c r="C131" s="6">
        <v>0.99215686274509796</v>
      </c>
      <c r="D131" s="6">
        <v>0.81423000000000001</v>
      </c>
      <c r="E131" s="56">
        <v>2.1099999999999998E-155</v>
      </c>
      <c r="F131" s="6" t="s">
        <v>822</v>
      </c>
      <c r="G131" s="6" t="s">
        <v>16</v>
      </c>
      <c r="H131" s="6" t="s">
        <v>823</v>
      </c>
      <c r="I131" s="6" t="s">
        <v>824</v>
      </c>
      <c r="J131" s="21"/>
      <c r="K131" s="21"/>
      <c r="L131" s="21"/>
      <c r="M131" s="21"/>
      <c r="N131" s="21"/>
    </row>
    <row r="132" spans="1:14" ht="15">
      <c r="A132" s="6" t="s">
        <v>2564</v>
      </c>
      <c r="B132" s="6">
        <v>0.92565055762081805</v>
      </c>
      <c r="C132" s="6">
        <v>0.97647058823529398</v>
      </c>
      <c r="D132" s="6">
        <v>0.39356999999999998</v>
      </c>
      <c r="E132" s="56">
        <v>1.6400000000000001E-48</v>
      </c>
      <c r="F132" s="6" t="s">
        <v>822</v>
      </c>
      <c r="G132" s="6" t="s">
        <v>16</v>
      </c>
      <c r="H132" s="6" t="s">
        <v>823</v>
      </c>
      <c r="I132" s="6" t="s">
        <v>824</v>
      </c>
      <c r="J132" s="21"/>
      <c r="K132" s="21"/>
      <c r="L132" s="21"/>
      <c r="M132" s="21"/>
      <c r="N132" s="21"/>
    </row>
    <row r="133" spans="1:14" ht="15">
      <c r="A133" s="6" t="s">
        <v>2565</v>
      </c>
      <c r="B133" s="6">
        <v>0.86064769381746797</v>
      </c>
      <c r="C133" s="6">
        <v>0.90975103734439799</v>
      </c>
      <c r="D133" s="6">
        <v>0.56784000000000001</v>
      </c>
      <c r="E133" s="6">
        <v>0</v>
      </c>
      <c r="F133" s="6" t="s">
        <v>872</v>
      </c>
      <c r="G133" s="6" t="s">
        <v>16</v>
      </c>
      <c r="H133" s="6" t="s">
        <v>873</v>
      </c>
      <c r="I133" s="6" t="s">
        <v>874</v>
      </c>
      <c r="J133" s="21"/>
      <c r="K133" s="21"/>
      <c r="L133" s="21"/>
      <c r="M133" s="21"/>
      <c r="N133" s="21"/>
    </row>
    <row r="134" spans="1:14" ht="15">
      <c r="A134" s="6" t="s">
        <v>2566</v>
      </c>
      <c r="B134" s="6">
        <v>1.0027027027027</v>
      </c>
      <c r="C134" s="6">
        <v>1.0108991825613101</v>
      </c>
      <c r="D134" s="6">
        <v>0.81671000000000005</v>
      </c>
      <c r="E134" s="6">
        <v>0</v>
      </c>
      <c r="F134" s="6" t="s">
        <v>860</v>
      </c>
      <c r="G134" s="6" t="s">
        <v>16</v>
      </c>
      <c r="H134" s="6" t="s">
        <v>861</v>
      </c>
      <c r="I134" s="6" t="s">
        <v>862</v>
      </c>
      <c r="J134" s="21"/>
      <c r="K134" s="21"/>
      <c r="L134" s="21"/>
      <c r="M134" s="21"/>
      <c r="N134" s="21"/>
    </row>
    <row r="135" spans="1:14" ht="15">
      <c r="A135" s="6" t="s">
        <v>2567</v>
      </c>
      <c r="B135" s="6">
        <v>0.99624999999999997</v>
      </c>
      <c r="C135" s="6">
        <v>0.98516687268232395</v>
      </c>
      <c r="D135" s="6">
        <v>0.77791999999999994</v>
      </c>
      <c r="E135" s="6">
        <v>0</v>
      </c>
      <c r="F135" s="6" t="s">
        <v>759</v>
      </c>
      <c r="G135" s="6" t="s">
        <v>16</v>
      </c>
      <c r="H135" s="6" t="s">
        <v>760</v>
      </c>
      <c r="I135" s="6" t="s">
        <v>761</v>
      </c>
      <c r="J135" s="21"/>
      <c r="K135" s="21"/>
      <c r="L135" s="21"/>
      <c r="M135" s="21"/>
      <c r="N135" s="21"/>
    </row>
    <row r="136" spans="1:14" ht="15">
      <c r="A136" s="6" t="s">
        <v>2568</v>
      </c>
      <c r="B136" s="6">
        <v>0.82656826568265696</v>
      </c>
      <c r="C136" s="6">
        <v>0.56423173803526405</v>
      </c>
      <c r="D136" s="6">
        <v>0.58035999999999999</v>
      </c>
      <c r="E136" s="56">
        <v>1.9699999999999999E-79</v>
      </c>
      <c r="F136" s="6" t="s">
        <v>17</v>
      </c>
      <c r="G136" s="6" t="s">
        <v>16</v>
      </c>
      <c r="H136" s="6" t="s">
        <v>18</v>
      </c>
      <c r="I136" s="6" t="s">
        <v>19</v>
      </c>
      <c r="J136" s="21"/>
      <c r="K136" s="21"/>
      <c r="L136" s="21"/>
      <c r="M136" s="21"/>
      <c r="N136" s="21"/>
    </row>
    <row r="137" spans="1:14" ht="15">
      <c r="A137" s="6" t="s">
        <v>2569</v>
      </c>
      <c r="B137" s="6">
        <v>1</v>
      </c>
      <c r="C137" s="6">
        <v>1.01059322033898</v>
      </c>
      <c r="D137" s="6">
        <v>0.68552999999999997</v>
      </c>
      <c r="E137" s="6">
        <v>0</v>
      </c>
      <c r="F137" s="6" t="s">
        <v>792</v>
      </c>
      <c r="G137" s="6" t="s">
        <v>16</v>
      </c>
      <c r="H137" s="6" t="s">
        <v>793</v>
      </c>
      <c r="I137" s="6" t="s">
        <v>794</v>
      </c>
      <c r="J137" s="21"/>
      <c r="K137" s="21"/>
      <c r="L137" s="21"/>
      <c r="M137" s="21"/>
      <c r="N137" s="21"/>
    </row>
    <row r="138" spans="1:14" ht="15">
      <c r="A138" s="6" t="s">
        <v>2570</v>
      </c>
      <c r="B138" s="6">
        <v>1.0117994100295</v>
      </c>
      <c r="C138" s="6">
        <v>0.85323383084577098</v>
      </c>
      <c r="D138" s="6">
        <v>0.45190000000000002</v>
      </c>
      <c r="E138" s="56">
        <v>2.1199999999999998E-93</v>
      </c>
      <c r="F138" s="6" t="s">
        <v>834</v>
      </c>
      <c r="G138" s="6" t="s">
        <v>16</v>
      </c>
      <c r="H138" s="6" t="s">
        <v>835</v>
      </c>
      <c r="I138" s="6" t="s">
        <v>836</v>
      </c>
      <c r="J138" s="21"/>
      <c r="K138" s="21"/>
      <c r="L138" s="21"/>
      <c r="M138" s="21"/>
      <c r="N138" s="21"/>
    </row>
    <row r="139" spans="1:14" ht="15">
      <c r="A139" s="6" t="s">
        <v>2571</v>
      </c>
      <c r="B139" s="6">
        <v>0.97794117647058798</v>
      </c>
      <c r="C139" s="6">
        <v>0.798798798798799</v>
      </c>
      <c r="D139" s="6">
        <v>0.81955</v>
      </c>
      <c r="E139" s="56">
        <v>2.24E-157</v>
      </c>
      <c r="F139" s="6" t="s">
        <v>878</v>
      </c>
      <c r="G139" s="6" t="s">
        <v>16</v>
      </c>
      <c r="H139" s="6" t="s">
        <v>879</v>
      </c>
      <c r="I139" s="6" t="s">
        <v>880</v>
      </c>
      <c r="J139" s="21"/>
      <c r="K139" s="21"/>
      <c r="L139" s="21"/>
      <c r="M139" s="21"/>
      <c r="N139" s="21"/>
    </row>
    <row r="140" spans="1:14" ht="15">
      <c r="A140" s="6" t="s">
        <v>2572</v>
      </c>
      <c r="B140" s="6">
        <v>0.98979591836734704</v>
      </c>
      <c r="C140" s="6">
        <v>0.994871794871795</v>
      </c>
      <c r="D140" s="6">
        <v>0.78351000000000004</v>
      </c>
      <c r="E140" s="6">
        <v>0</v>
      </c>
      <c r="F140" s="6" t="s">
        <v>863</v>
      </c>
      <c r="G140" s="6" t="s">
        <v>16</v>
      </c>
      <c r="H140" s="6" t="s">
        <v>864</v>
      </c>
      <c r="I140" s="6" t="s">
        <v>865</v>
      </c>
      <c r="J140" s="21"/>
      <c r="K140" s="21"/>
      <c r="L140" s="21"/>
      <c r="M140" s="21"/>
      <c r="N140" s="21"/>
    </row>
    <row r="141" spans="1:14" ht="15">
      <c r="A141" s="6" t="s">
        <v>2573</v>
      </c>
      <c r="B141" s="6">
        <v>0.799054373522459</v>
      </c>
      <c r="C141" s="6">
        <v>0.76470588235294101</v>
      </c>
      <c r="D141" s="6">
        <v>0.53549999999999998</v>
      </c>
      <c r="E141" s="56">
        <v>1.3899999999999999E-114</v>
      </c>
      <c r="F141" s="6" t="s">
        <v>20</v>
      </c>
      <c r="G141" s="6" t="s">
        <v>16</v>
      </c>
      <c r="H141" s="6" t="s">
        <v>21</v>
      </c>
      <c r="I141" s="6" t="s">
        <v>22</v>
      </c>
      <c r="J141" s="21"/>
      <c r="K141" s="21"/>
      <c r="L141" s="21"/>
      <c r="M141" s="21"/>
      <c r="N141" s="21"/>
    </row>
    <row r="142" spans="1:14" ht="15">
      <c r="A142" s="6" t="s">
        <v>2574</v>
      </c>
      <c r="B142" s="6">
        <v>0.99765258215962405</v>
      </c>
      <c r="C142" s="6">
        <v>0.88912133891213396</v>
      </c>
      <c r="D142" s="6">
        <v>0.49647000000000002</v>
      </c>
      <c r="E142" s="56">
        <v>1.24E-135</v>
      </c>
      <c r="F142" s="6" t="s">
        <v>842</v>
      </c>
      <c r="G142" s="6" t="s">
        <v>16</v>
      </c>
      <c r="H142" s="6" t="s">
        <v>843</v>
      </c>
      <c r="I142" s="6" t="s">
        <v>844</v>
      </c>
      <c r="J142" s="21"/>
      <c r="K142" s="21"/>
      <c r="L142" s="21"/>
      <c r="M142" s="21"/>
      <c r="N142" s="21"/>
    </row>
    <row r="143" spans="1:14" ht="15">
      <c r="A143" s="6" t="s">
        <v>2575</v>
      </c>
      <c r="B143" s="6">
        <v>0.94578313253012003</v>
      </c>
      <c r="C143" s="6">
        <v>0.86263736263736301</v>
      </c>
      <c r="D143" s="6">
        <v>0.43630999999999998</v>
      </c>
      <c r="E143" s="56">
        <v>4.2599999999999998E-83</v>
      </c>
      <c r="F143" s="6" t="s">
        <v>866</v>
      </c>
      <c r="G143" s="6" t="s">
        <v>16</v>
      </c>
      <c r="H143" s="6" t="s">
        <v>867</v>
      </c>
      <c r="I143" s="6" t="s">
        <v>868</v>
      </c>
      <c r="J143" s="21"/>
      <c r="K143" s="21"/>
      <c r="L143" s="21"/>
      <c r="M143" s="21"/>
      <c r="N143" s="21"/>
    </row>
    <row r="144" spans="1:14" ht="15">
      <c r="A144" s="6" t="s">
        <v>2576</v>
      </c>
      <c r="B144" s="6">
        <v>1.0141242937853101</v>
      </c>
      <c r="C144" s="6">
        <v>1</v>
      </c>
      <c r="D144" s="6">
        <v>0.84958</v>
      </c>
      <c r="E144" s="6">
        <v>0</v>
      </c>
      <c r="F144" s="6" t="s">
        <v>813</v>
      </c>
      <c r="G144" s="6" t="s">
        <v>16</v>
      </c>
      <c r="H144" s="6" t="s">
        <v>814</v>
      </c>
      <c r="I144" s="6" t="s">
        <v>815</v>
      </c>
      <c r="J144" s="21"/>
      <c r="K144" s="21"/>
      <c r="L144" s="21"/>
      <c r="M144" s="21"/>
      <c r="N144" s="21"/>
    </row>
    <row r="145" spans="1:14" ht="15">
      <c r="A145" s="6" t="s">
        <v>2577</v>
      </c>
      <c r="B145" s="6">
        <v>0.59440559440559404</v>
      </c>
      <c r="C145" s="6">
        <v>0.88912133891213396</v>
      </c>
      <c r="D145" s="6">
        <v>0.50117999999999996</v>
      </c>
      <c r="E145" s="56">
        <v>8.2100000000000002E-132</v>
      </c>
      <c r="F145" s="6" t="s">
        <v>842</v>
      </c>
      <c r="G145" s="6" t="s">
        <v>16</v>
      </c>
      <c r="H145" s="6" t="s">
        <v>843</v>
      </c>
      <c r="I145" s="6" t="s">
        <v>844</v>
      </c>
      <c r="J145" s="21"/>
      <c r="K145" s="21"/>
      <c r="L145" s="21"/>
      <c r="M145" s="21"/>
      <c r="N145" s="21"/>
    </row>
    <row r="146" spans="1:14" ht="15">
      <c r="A146" s="6" t="s">
        <v>2578</v>
      </c>
      <c r="B146" s="6">
        <v>0.93587521663778195</v>
      </c>
      <c r="C146" s="6">
        <v>0.560165975103734</v>
      </c>
      <c r="D146" s="6">
        <v>0.47963</v>
      </c>
      <c r="E146" s="56">
        <v>1.42E-158</v>
      </c>
      <c r="F146" s="6" t="s">
        <v>872</v>
      </c>
      <c r="G146" s="6" t="s">
        <v>16</v>
      </c>
      <c r="H146" s="6" t="s">
        <v>873</v>
      </c>
      <c r="I146" s="6" t="s">
        <v>874</v>
      </c>
      <c r="J146" s="21"/>
      <c r="K146" s="21"/>
      <c r="L146" s="21"/>
      <c r="M146" s="21"/>
      <c r="N146" s="21"/>
    </row>
    <row r="147" spans="1:14" ht="15">
      <c r="A147" s="6" t="s">
        <v>2579</v>
      </c>
      <c r="B147" s="6">
        <v>1.0020964360586999</v>
      </c>
      <c r="C147" s="6">
        <v>0.97551020408163303</v>
      </c>
      <c r="D147" s="6">
        <v>0.80752999999999997</v>
      </c>
      <c r="E147" s="6">
        <v>0</v>
      </c>
      <c r="F147" s="6" t="s">
        <v>798</v>
      </c>
      <c r="G147" s="6" t="s">
        <v>16</v>
      </c>
      <c r="H147" s="6" t="s">
        <v>799</v>
      </c>
      <c r="I147" s="6" t="s">
        <v>800</v>
      </c>
      <c r="J147" s="21"/>
      <c r="K147" s="21"/>
      <c r="L147" s="21"/>
      <c r="M147" s="21"/>
      <c r="N147" s="21"/>
    </row>
    <row r="148" spans="1:14" ht="15">
      <c r="A148" s="6" t="s">
        <v>2580</v>
      </c>
      <c r="B148" s="6">
        <v>1.0059760956175301</v>
      </c>
      <c r="C148" s="6">
        <v>1.01202404809619</v>
      </c>
      <c r="D148" s="6">
        <v>0.68317000000000005</v>
      </c>
      <c r="E148" s="6">
        <v>0</v>
      </c>
      <c r="F148" s="6" t="s">
        <v>777</v>
      </c>
      <c r="G148" s="6" t="s">
        <v>16</v>
      </c>
      <c r="H148" s="6" t="s">
        <v>778</v>
      </c>
      <c r="I148" s="6" t="s">
        <v>779</v>
      </c>
      <c r="J148" s="21"/>
      <c r="K148" s="21"/>
      <c r="L148" s="21"/>
      <c r="M148" s="21"/>
      <c r="N148" s="21"/>
    </row>
    <row r="149" spans="1:14" ht="15">
      <c r="A149" s="6" t="s">
        <v>2581</v>
      </c>
      <c r="B149" s="6">
        <v>0.98507462686567204</v>
      </c>
      <c r="C149" s="6">
        <v>0.780141843971631</v>
      </c>
      <c r="D149" s="6">
        <v>0.69091000000000002</v>
      </c>
      <c r="E149" s="56">
        <v>4.7999999999999999E-167</v>
      </c>
      <c r="F149" s="6" t="s">
        <v>825</v>
      </c>
      <c r="G149" s="6" t="s">
        <v>16</v>
      </c>
      <c r="H149" s="6" t="s">
        <v>826</v>
      </c>
      <c r="I149" s="6" t="s">
        <v>827</v>
      </c>
      <c r="J149" s="21"/>
      <c r="K149" s="21"/>
      <c r="L149" s="21"/>
      <c r="M149" s="21"/>
      <c r="N149" s="21"/>
    </row>
    <row r="150" spans="1:14" ht="15">
      <c r="A150" s="6" t="s">
        <v>2582</v>
      </c>
      <c r="B150" s="6">
        <v>0.97180043383947901</v>
      </c>
      <c r="C150" s="6">
        <v>0.92946058091286299</v>
      </c>
      <c r="D150" s="6">
        <v>0.52566999999999997</v>
      </c>
      <c r="E150" s="6">
        <v>0</v>
      </c>
      <c r="F150" s="6" t="s">
        <v>872</v>
      </c>
      <c r="G150" s="6" t="s">
        <v>16</v>
      </c>
      <c r="H150" s="6" t="s">
        <v>873</v>
      </c>
      <c r="I150" s="6" t="s">
        <v>874</v>
      </c>
      <c r="J150" s="21"/>
      <c r="K150" s="21"/>
      <c r="L150" s="21"/>
      <c r="M150" s="21"/>
      <c r="N150" s="21"/>
    </row>
    <row r="151" spans="1:14" ht="15">
      <c r="A151" s="6" t="s">
        <v>2583</v>
      </c>
      <c r="B151" s="6">
        <v>0.59382422802850399</v>
      </c>
      <c r="C151" s="6">
        <v>0.98039215686274495</v>
      </c>
      <c r="D151" s="6">
        <v>0.46800000000000003</v>
      </c>
      <c r="E151" s="56">
        <v>7.8700000000000001E-56</v>
      </c>
      <c r="F151" s="6" t="s">
        <v>822</v>
      </c>
      <c r="G151" s="6" t="s">
        <v>16</v>
      </c>
      <c r="H151" s="6" t="s">
        <v>823</v>
      </c>
      <c r="I151" s="6" t="s">
        <v>824</v>
      </c>
      <c r="J151" s="21"/>
      <c r="K151" s="21"/>
      <c r="L151" s="21"/>
      <c r="M151" s="21"/>
      <c r="N151" s="21"/>
    </row>
    <row r="152" spans="1:14" ht="15">
      <c r="A152" s="6" t="s">
        <v>2584</v>
      </c>
      <c r="B152" s="6">
        <v>0.95771144278607001</v>
      </c>
      <c r="C152" s="6">
        <v>0.95771144278607001</v>
      </c>
      <c r="D152" s="6">
        <v>0.48831000000000002</v>
      </c>
      <c r="E152" s="56">
        <v>1.5E-113</v>
      </c>
      <c r="F152" s="6" t="s">
        <v>834</v>
      </c>
      <c r="G152" s="6" t="s">
        <v>16</v>
      </c>
      <c r="H152" s="6" t="s">
        <v>835</v>
      </c>
      <c r="I152" s="6" t="s">
        <v>836</v>
      </c>
      <c r="J152" s="21"/>
      <c r="K152" s="21"/>
      <c r="L152" s="21"/>
      <c r="M152" s="21"/>
      <c r="N152" s="21"/>
    </row>
    <row r="153" spans="1:14" ht="15">
      <c r="A153" s="6" t="s">
        <v>2585</v>
      </c>
      <c r="B153" s="6">
        <v>0.58548009367681497</v>
      </c>
      <c r="C153" s="6">
        <v>0.52301255230125498</v>
      </c>
      <c r="D153" s="6">
        <v>0.54400000000000004</v>
      </c>
      <c r="E153" s="56">
        <v>1.99E-77</v>
      </c>
      <c r="F153" s="6" t="s">
        <v>842</v>
      </c>
      <c r="G153" s="6" t="s">
        <v>16</v>
      </c>
      <c r="H153" s="6" t="s">
        <v>843</v>
      </c>
      <c r="I153" s="6" t="s">
        <v>844</v>
      </c>
      <c r="J153" s="21"/>
      <c r="K153" s="21"/>
      <c r="L153" s="21"/>
      <c r="M153" s="21"/>
      <c r="N153" s="21"/>
    </row>
    <row r="154" spans="1:14" ht="15">
      <c r="A154" s="6" t="s">
        <v>2586</v>
      </c>
      <c r="B154" s="6">
        <v>0.98489425981873102</v>
      </c>
      <c r="C154" s="6">
        <v>0.97897897897897901</v>
      </c>
      <c r="D154" s="6">
        <v>0.52146999999999999</v>
      </c>
      <c r="E154" s="56">
        <v>5.1400000000000003E-108</v>
      </c>
      <c r="F154" s="6" t="s">
        <v>881</v>
      </c>
      <c r="G154" s="6" t="s">
        <v>16</v>
      </c>
      <c r="H154" s="6" t="s">
        <v>882</v>
      </c>
      <c r="I154" s="6" t="s">
        <v>880</v>
      </c>
      <c r="J154" s="21"/>
      <c r="K154" s="21"/>
      <c r="L154" s="21"/>
      <c r="M154" s="21"/>
      <c r="N154" s="21"/>
    </row>
    <row r="155" spans="1:14" ht="15">
      <c r="A155" s="6" t="s">
        <v>2587</v>
      </c>
      <c r="B155" s="6">
        <v>0.97032640949554905</v>
      </c>
      <c r="C155" s="6">
        <v>0.73981900452488703</v>
      </c>
      <c r="D155" s="6">
        <v>0.53822999999999999</v>
      </c>
      <c r="E155" s="56">
        <v>9.9500000000000005E-117</v>
      </c>
      <c r="F155" s="6" t="s">
        <v>20</v>
      </c>
      <c r="G155" s="6" t="s">
        <v>16</v>
      </c>
      <c r="H155" s="6" t="s">
        <v>21</v>
      </c>
      <c r="I155" s="6" t="s">
        <v>22</v>
      </c>
      <c r="J155" s="21"/>
      <c r="K155" s="21"/>
      <c r="L155" s="21"/>
      <c r="M155" s="21"/>
      <c r="N155" s="21"/>
    </row>
    <row r="156" spans="1:14" ht="15">
      <c r="A156" s="6" t="s">
        <v>2588</v>
      </c>
      <c r="B156" s="6">
        <v>0.99244332493702803</v>
      </c>
      <c r="C156" s="6">
        <v>0.98009950248756195</v>
      </c>
      <c r="D156" s="6">
        <v>0.52537999999999996</v>
      </c>
      <c r="E156" s="56">
        <v>3.7699999999999997E-135</v>
      </c>
      <c r="F156" s="6" t="s">
        <v>834</v>
      </c>
      <c r="G156" s="6" t="s">
        <v>16</v>
      </c>
      <c r="H156" s="6" t="s">
        <v>835</v>
      </c>
      <c r="I156" s="6" t="s">
        <v>836</v>
      </c>
      <c r="J156" s="21"/>
      <c r="K156" s="21"/>
      <c r="L156" s="21"/>
      <c r="M156" s="21"/>
      <c r="N156" s="21"/>
    </row>
    <row r="157" spans="1:14" ht="15">
      <c r="A157" s="6" t="s">
        <v>2589</v>
      </c>
      <c r="B157" s="6">
        <v>0.99380421313506795</v>
      </c>
      <c r="C157" s="6">
        <v>0.99134734239802202</v>
      </c>
      <c r="D157" s="6">
        <v>0.79425999999999997</v>
      </c>
      <c r="E157" s="6">
        <v>0</v>
      </c>
      <c r="F157" s="6" t="s">
        <v>759</v>
      </c>
      <c r="G157" s="6" t="s">
        <v>16</v>
      </c>
      <c r="H157" s="6" t="s">
        <v>760</v>
      </c>
      <c r="I157" s="6" t="s">
        <v>761</v>
      </c>
      <c r="J157" s="21"/>
      <c r="K157" s="21"/>
      <c r="L157" s="21"/>
      <c r="M157" s="21"/>
      <c r="N157" s="21"/>
    </row>
    <row r="158" spans="1:14" ht="15">
      <c r="A158" s="6" t="s">
        <v>2590</v>
      </c>
      <c r="B158" s="6">
        <v>0.58224852071005895</v>
      </c>
      <c r="C158" s="6">
        <v>0.51037344398340201</v>
      </c>
      <c r="D158" s="6">
        <v>0.45934999999999998</v>
      </c>
      <c r="E158" s="56">
        <v>9.9999999999999999E-132</v>
      </c>
      <c r="F158" s="6" t="s">
        <v>872</v>
      </c>
      <c r="G158" s="6" t="s">
        <v>16</v>
      </c>
      <c r="H158" s="6" t="s">
        <v>873</v>
      </c>
      <c r="I158" s="6" t="s">
        <v>874</v>
      </c>
      <c r="J158" s="21"/>
      <c r="K158" s="21"/>
      <c r="L158" s="21"/>
      <c r="M158" s="21"/>
      <c r="N158" s="21"/>
    </row>
    <row r="159" spans="1:14" ht="15">
      <c r="A159" s="6" t="s">
        <v>2591</v>
      </c>
      <c r="B159" s="6">
        <v>0.95090715048025598</v>
      </c>
      <c r="C159" s="6">
        <v>0.92427385892116198</v>
      </c>
      <c r="D159" s="6">
        <v>0.52524999999999999</v>
      </c>
      <c r="E159" s="6">
        <v>0</v>
      </c>
      <c r="F159" s="6" t="s">
        <v>872</v>
      </c>
      <c r="G159" s="6" t="s">
        <v>16</v>
      </c>
      <c r="H159" s="6" t="s">
        <v>873</v>
      </c>
      <c r="I159" s="6" t="s">
        <v>874</v>
      </c>
      <c r="J159" s="21"/>
      <c r="K159" s="21"/>
      <c r="L159" s="21"/>
      <c r="M159" s="21"/>
      <c r="N159" s="21"/>
    </row>
    <row r="160" spans="1:14" ht="15">
      <c r="A160" s="6" t="s">
        <v>2592</v>
      </c>
      <c r="B160" s="6">
        <v>0.99390243902439002</v>
      </c>
      <c r="C160" s="6">
        <v>0.89560439560439598</v>
      </c>
      <c r="D160" s="6">
        <v>0.52146999999999999</v>
      </c>
      <c r="E160" s="56">
        <v>4.8400000000000002E-120</v>
      </c>
      <c r="F160" s="6" t="s">
        <v>866</v>
      </c>
      <c r="G160" s="6" t="s">
        <v>16</v>
      </c>
      <c r="H160" s="6" t="s">
        <v>867</v>
      </c>
      <c r="I160" s="6" t="s">
        <v>868</v>
      </c>
      <c r="J160" s="21"/>
      <c r="K160" s="21"/>
      <c r="L160" s="21"/>
      <c r="M160" s="21"/>
      <c r="N160" s="21"/>
    </row>
    <row r="161" spans="1:14" ht="15">
      <c r="A161" s="6" t="s">
        <v>2593</v>
      </c>
      <c r="B161" s="6">
        <v>0.89114954221770104</v>
      </c>
      <c r="C161" s="6">
        <v>0.90871369294605797</v>
      </c>
      <c r="D161" s="6">
        <v>0.54110000000000003</v>
      </c>
      <c r="E161" s="6">
        <v>0</v>
      </c>
      <c r="F161" s="6" t="s">
        <v>872</v>
      </c>
      <c r="G161" s="6" t="s">
        <v>16</v>
      </c>
      <c r="H161" s="6" t="s">
        <v>873</v>
      </c>
      <c r="I161" s="6" t="s">
        <v>874</v>
      </c>
      <c r="J161" s="21"/>
      <c r="K161" s="21"/>
      <c r="L161" s="21"/>
      <c r="M161" s="21"/>
      <c r="N161" s="21"/>
    </row>
    <row r="162" spans="1:14" ht="15">
      <c r="A162" s="6" t="s">
        <v>2594</v>
      </c>
      <c r="B162" s="6">
        <v>0.995444191343964</v>
      </c>
      <c r="C162" s="6">
        <v>0.98202247191011205</v>
      </c>
      <c r="D162" s="6">
        <v>0.48513000000000001</v>
      </c>
      <c r="E162" s="56">
        <v>2.1899999999999999E-134</v>
      </c>
      <c r="F162" s="6" t="s">
        <v>845</v>
      </c>
      <c r="G162" s="6" t="s">
        <v>16</v>
      </c>
      <c r="H162" s="6" t="s">
        <v>846</v>
      </c>
      <c r="I162" s="6" t="s">
        <v>847</v>
      </c>
      <c r="J162" s="21"/>
      <c r="K162" s="21"/>
      <c r="L162" s="21"/>
      <c r="M162" s="21"/>
      <c r="N162" s="21"/>
    </row>
    <row r="163" spans="1:14" ht="15">
      <c r="A163" s="6" t="s">
        <v>2595</v>
      </c>
      <c r="B163" s="6">
        <v>0.92113564668769699</v>
      </c>
      <c r="C163" s="6">
        <v>0.73551637279597004</v>
      </c>
      <c r="D163" s="6">
        <v>0.49314999999999998</v>
      </c>
      <c r="E163" s="56">
        <v>4.9699999999999997E-92</v>
      </c>
      <c r="F163" s="6" t="s">
        <v>17</v>
      </c>
      <c r="G163" s="6" t="s">
        <v>16</v>
      </c>
      <c r="H163" s="6" t="s">
        <v>18</v>
      </c>
      <c r="I163" s="6" t="s">
        <v>19</v>
      </c>
      <c r="J163" s="21"/>
      <c r="K163" s="21"/>
      <c r="L163" s="21"/>
      <c r="M163" s="21"/>
      <c r="N163" s="21"/>
    </row>
    <row r="164" spans="1:14" ht="15">
      <c r="A164" s="6" t="s">
        <v>2596</v>
      </c>
      <c r="B164" s="6">
        <v>0.98138297872340396</v>
      </c>
      <c r="C164" s="6">
        <v>0.91791044776119401</v>
      </c>
      <c r="D164" s="6">
        <v>0.43902000000000002</v>
      </c>
      <c r="E164" s="56">
        <v>5E-91</v>
      </c>
      <c r="F164" s="6" t="s">
        <v>834</v>
      </c>
      <c r="G164" s="6" t="s">
        <v>16</v>
      </c>
      <c r="H164" s="6" t="s">
        <v>835</v>
      </c>
      <c r="I164" s="6" t="s">
        <v>836</v>
      </c>
      <c r="J164" s="21"/>
      <c r="K164" s="21"/>
      <c r="L164" s="21"/>
      <c r="M164" s="21"/>
      <c r="N164" s="21"/>
    </row>
    <row r="165" spans="1:14" ht="15">
      <c r="A165" s="6" t="s">
        <v>2597</v>
      </c>
      <c r="B165" s="6">
        <v>0.98099762470308804</v>
      </c>
      <c r="C165" s="6">
        <v>1.1253405994550401</v>
      </c>
      <c r="D165" s="6">
        <v>0.42614999999999997</v>
      </c>
      <c r="E165" s="56">
        <v>1.5999999999999999E-102</v>
      </c>
      <c r="F165" s="6" t="s">
        <v>860</v>
      </c>
      <c r="G165" s="6" t="s">
        <v>16</v>
      </c>
      <c r="H165" s="6" t="s">
        <v>861</v>
      </c>
      <c r="I165" s="6" t="s">
        <v>862</v>
      </c>
      <c r="J165" s="21"/>
      <c r="K165" s="21"/>
      <c r="L165" s="21"/>
      <c r="M165" s="21"/>
      <c r="N165" s="21"/>
    </row>
    <row r="166" spans="1:14" ht="15">
      <c r="A166" s="6" t="s">
        <v>2598</v>
      </c>
      <c r="B166" s="6">
        <v>1.00254452926209</v>
      </c>
      <c r="C166" s="6">
        <v>1.01025641025641</v>
      </c>
      <c r="D166" s="6">
        <v>0.82486999999999999</v>
      </c>
      <c r="E166" s="6">
        <v>0</v>
      </c>
      <c r="F166" s="6" t="s">
        <v>863</v>
      </c>
      <c r="G166" s="6" t="s">
        <v>16</v>
      </c>
      <c r="H166" s="6" t="s">
        <v>864</v>
      </c>
      <c r="I166" s="6" t="s">
        <v>865</v>
      </c>
      <c r="J166" s="21"/>
      <c r="K166" s="21"/>
      <c r="L166" s="21"/>
      <c r="M166" s="21"/>
      <c r="N166" s="21"/>
    </row>
    <row r="167" spans="1:14" ht="15">
      <c r="A167" s="6" t="s">
        <v>2599</v>
      </c>
      <c r="B167" s="6">
        <v>0.94176706827309198</v>
      </c>
      <c r="C167" s="6">
        <v>0.94366197183098599</v>
      </c>
      <c r="D167" s="6">
        <v>0.73987000000000003</v>
      </c>
      <c r="E167" s="6">
        <v>0</v>
      </c>
      <c r="F167" s="6" t="s">
        <v>774</v>
      </c>
      <c r="G167" s="6" t="s">
        <v>16</v>
      </c>
      <c r="H167" s="6" t="s">
        <v>775</v>
      </c>
      <c r="I167" s="6" t="s">
        <v>776</v>
      </c>
      <c r="J167" s="21"/>
      <c r="K167" s="21"/>
      <c r="L167" s="21"/>
      <c r="M167" s="21"/>
      <c r="N167" s="21"/>
    </row>
    <row r="168" spans="1:14" ht="15">
      <c r="A168" s="6" t="s">
        <v>2600</v>
      </c>
      <c r="B168" s="6">
        <v>0.875</v>
      </c>
      <c r="C168" s="6">
        <v>0.84615384615384603</v>
      </c>
      <c r="D168" s="6">
        <v>0.70130000000000003</v>
      </c>
      <c r="E168" s="56">
        <v>2.1099999999999999E-35</v>
      </c>
      <c r="F168" s="6" t="s">
        <v>837</v>
      </c>
      <c r="G168" s="6" t="s">
        <v>16</v>
      </c>
      <c r="H168" s="6" t="s">
        <v>838</v>
      </c>
      <c r="I168" s="6" t="s">
        <v>839</v>
      </c>
      <c r="J168" s="21"/>
      <c r="K168" s="21"/>
      <c r="L168" s="21"/>
      <c r="M168" s="21"/>
      <c r="N168" s="21"/>
    </row>
    <row r="169" spans="1:14" ht="15">
      <c r="A169" s="6" t="s">
        <v>2601</v>
      </c>
      <c r="B169" s="6">
        <v>1.0140105078809101</v>
      </c>
      <c r="C169" s="6">
        <v>0.98974358974359</v>
      </c>
      <c r="D169" s="6">
        <v>0.63212000000000002</v>
      </c>
      <c r="E169" s="6">
        <v>0</v>
      </c>
      <c r="F169" s="6" t="s">
        <v>750</v>
      </c>
      <c r="G169" s="6" t="s">
        <v>16</v>
      </c>
      <c r="H169" s="6" t="s">
        <v>751</v>
      </c>
      <c r="I169" s="6" t="s">
        <v>752</v>
      </c>
      <c r="J169" s="21"/>
      <c r="K169" s="21"/>
      <c r="L169" s="21"/>
      <c r="M169" s="21"/>
      <c r="N169" s="21"/>
    </row>
    <row r="170" spans="1:14" ht="15">
      <c r="A170" s="6" t="s">
        <v>2602</v>
      </c>
      <c r="B170" s="6">
        <v>1.0065789473684199</v>
      </c>
      <c r="C170" s="6">
        <v>0.990291262135922</v>
      </c>
      <c r="D170" s="6">
        <v>0.76634000000000002</v>
      </c>
      <c r="E170" s="6">
        <v>0</v>
      </c>
      <c r="F170" s="6" t="s">
        <v>810</v>
      </c>
      <c r="G170" s="6" t="s">
        <v>16</v>
      </c>
      <c r="H170" s="6" t="s">
        <v>811</v>
      </c>
      <c r="I170" s="6" t="s">
        <v>812</v>
      </c>
      <c r="J170" s="21"/>
      <c r="K170" s="21"/>
      <c r="L170" s="21"/>
      <c r="M170" s="21"/>
      <c r="N170" s="21"/>
    </row>
    <row r="171" spans="1:14" ht="15">
      <c r="A171" s="6" t="s">
        <v>2603</v>
      </c>
      <c r="B171" s="6">
        <v>1.0027700831024899</v>
      </c>
      <c r="C171" s="6">
        <v>0.99450549450549497</v>
      </c>
      <c r="D171" s="6">
        <v>0.84253999999999996</v>
      </c>
      <c r="E171" s="6">
        <v>0</v>
      </c>
      <c r="F171" s="6" t="s">
        <v>866</v>
      </c>
      <c r="G171" s="6" t="s">
        <v>16</v>
      </c>
      <c r="H171" s="6" t="s">
        <v>867</v>
      </c>
      <c r="I171" s="6" t="s">
        <v>868</v>
      </c>
      <c r="J171" s="21"/>
      <c r="K171" s="21"/>
      <c r="L171" s="21"/>
      <c r="M171" s="21"/>
      <c r="N171" s="21"/>
    </row>
    <row r="172" spans="1:14" ht="15">
      <c r="A172" s="6" t="s">
        <v>2604</v>
      </c>
      <c r="B172" s="6">
        <v>1</v>
      </c>
      <c r="C172" s="6">
        <v>1</v>
      </c>
      <c r="D172" s="6">
        <v>0.87744</v>
      </c>
      <c r="E172" s="6">
        <v>0</v>
      </c>
      <c r="F172" s="6" t="s">
        <v>816</v>
      </c>
      <c r="G172" s="6" t="s">
        <v>16</v>
      </c>
      <c r="H172" s="6" t="s">
        <v>817</v>
      </c>
      <c r="I172" s="6" t="s">
        <v>818</v>
      </c>
      <c r="J172" s="21"/>
      <c r="K172" s="21"/>
      <c r="L172" s="21"/>
      <c r="M172" s="21"/>
      <c r="N172" s="21"/>
    </row>
    <row r="173" spans="1:14" ht="15">
      <c r="A173" s="6" t="s">
        <v>2605</v>
      </c>
      <c r="B173" s="6">
        <v>1</v>
      </c>
      <c r="C173" s="6">
        <v>1</v>
      </c>
      <c r="D173" s="6">
        <v>0.88314999999999999</v>
      </c>
      <c r="E173" s="6">
        <v>0</v>
      </c>
      <c r="F173" s="6" t="s">
        <v>845</v>
      </c>
      <c r="G173" s="6" t="s">
        <v>16</v>
      </c>
      <c r="H173" s="6" t="s">
        <v>846</v>
      </c>
      <c r="I173" s="6" t="s">
        <v>847</v>
      </c>
      <c r="J173" s="21"/>
      <c r="K173" s="21"/>
      <c r="L173" s="21"/>
      <c r="M173" s="21"/>
      <c r="N173" s="21"/>
    </row>
    <row r="174" spans="1:14" ht="15">
      <c r="A174" s="6" t="s">
        <v>2606</v>
      </c>
      <c r="B174" s="6">
        <v>1</v>
      </c>
      <c r="C174" s="6">
        <v>1</v>
      </c>
      <c r="D174" s="6">
        <v>0.89800999999999997</v>
      </c>
      <c r="E174" s="6">
        <v>0</v>
      </c>
      <c r="F174" s="6" t="s">
        <v>834</v>
      </c>
      <c r="G174" s="6" t="s">
        <v>16</v>
      </c>
      <c r="H174" s="6" t="s">
        <v>835</v>
      </c>
      <c r="I174" s="6" t="s">
        <v>836</v>
      </c>
      <c r="J174" s="21"/>
      <c r="K174" s="21"/>
      <c r="L174" s="21"/>
      <c r="M174" s="21"/>
      <c r="N174" s="21"/>
    </row>
    <row r="175" spans="1:14" ht="15">
      <c r="A175" s="6" t="s">
        <v>2607</v>
      </c>
      <c r="B175" s="6">
        <v>1.01650943396226</v>
      </c>
      <c r="C175" s="6">
        <v>1.0189125295508299</v>
      </c>
      <c r="D175" s="6">
        <v>0.79117999999999999</v>
      </c>
      <c r="E175" s="6">
        <v>0</v>
      </c>
      <c r="F175" s="6" t="s">
        <v>825</v>
      </c>
      <c r="G175" s="6" t="s">
        <v>16</v>
      </c>
      <c r="H175" s="6" t="s">
        <v>826</v>
      </c>
      <c r="I175" s="6" t="s">
        <v>827</v>
      </c>
      <c r="J175" s="21"/>
      <c r="K175" s="21"/>
      <c r="L175" s="21"/>
      <c r="M175" s="21"/>
      <c r="N175" s="21"/>
    </row>
    <row r="176" spans="1:14" ht="15">
      <c r="A176" s="6" t="s">
        <v>2608</v>
      </c>
      <c r="B176" s="6">
        <v>0.98503740648379101</v>
      </c>
      <c r="C176" s="6">
        <v>0.97051597051597005</v>
      </c>
      <c r="D176" s="6">
        <v>0.85316000000000003</v>
      </c>
      <c r="E176" s="6">
        <v>0</v>
      </c>
      <c r="F176" s="6" t="s">
        <v>869</v>
      </c>
      <c r="G176" s="6" t="s">
        <v>16</v>
      </c>
      <c r="H176" s="6" t="s">
        <v>870</v>
      </c>
      <c r="I176" s="6" t="s">
        <v>871</v>
      </c>
      <c r="J176" s="21"/>
      <c r="K176" s="21"/>
      <c r="L176" s="21"/>
      <c r="M176" s="21"/>
      <c r="N176" s="21"/>
    </row>
    <row r="177" spans="1:14" ht="15">
      <c r="A177" s="6" t="s">
        <v>2609</v>
      </c>
      <c r="B177" s="6">
        <v>0.93075684380032198</v>
      </c>
      <c r="C177" s="6">
        <v>0.99655172413793103</v>
      </c>
      <c r="D177" s="6">
        <v>0.79066000000000003</v>
      </c>
      <c r="E177" s="6">
        <v>0</v>
      </c>
      <c r="F177" s="6" t="s">
        <v>854</v>
      </c>
      <c r="G177" s="6" t="s">
        <v>16</v>
      </c>
      <c r="H177" s="6" t="s">
        <v>855</v>
      </c>
      <c r="I177" s="6" t="s">
        <v>856</v>
      </c>
      <c r="J177" s="21"/>
      <c r="K177" s="21"/>
      <c r="L177" s="21"/>
      <c r="M177" s="21"/>
      <c r="N177" s="21"/>
    </row>
    <row r="178" spans="1:14" ht="15">
      <c r="A178" s="6" t="s">
        <v>2610</v>
      </c>
      <c r="B178" s="6">
        <v>0.78571428571428603</v>
      </c>
      <c r="C178" s="6">
        <v>0.85373134328358202</v>
      </c>
      <c r="D178" s="6">
        <v>0.76224000000000003</v>
      </c>
      <c r="E178" s="56">
        <v>1.55E-165</v>
      </c>
      <c r="F178" s="6" t="s">
        <v>840</v>
      </c>
      <c r="G178" s="6" t="s">
        <v>16</v>
      </c>
      <c r="H178" s="6" t="s">
        <v>838</v>
      </c>
      <c r="I178" s="6" t="s">
        <v>841</v>
      </c>
      <c r="J178" s="21"/>
      <c r="K178" s="21"/>
      <c r="L178" s="21"/>
      <c r="M178" s="21"/>
      <c r="N178" s="21"/>
    </row>
    <row r="179" spans="1:14" ht="15">
      <c r="A179" s="6" t="s">
        <v>2611</v>
      </c>
      <c r="B179" s="6">
        <v>1.02086677367576</v>
      </c>
      <c r="C179" s="6">
        <v>1.0358306188925099</v>
      </c>
      <c r="D179" s="6">
        <v>0.75314000000000003</v>
      </c>
      <c r="E179" s="6">
        <v>0</v>
      </c>
      <c r="F179" s="6" t="s">
        <v>780</v>
      </c>
      <c r="G179" s="6" t="s">
        <v>16</v>
      </c>
      <c r="H179" s="6" t="s">
        <v>781</v>
      </c>
      <c r="I179" s="6" t="s">
        <v>782</v>
      </c>
      <c r="J179" s="21"/>
      <c r="K179" s="21"/>
      <c r="L179" s="21"/>
      <c r="M179" s="21"/>
      <c r="N179" s="21"/>
    </row>
    <row r="180" spans="1:14" ht="15">
      <c r="A180" s="6" t="s">
        <v>2612</v>
      </c>
      <c r="B180" s="6">
        <v>0.98520710059171601</v>
      </c>
      <c r="C180" s="6">
        <v>0.98230088495575196</v>
      </c>
      <c r="D180" s="6">
        <v>0.90991</v>
      </c>
      <c r="E180" s="6">
        <v>0</v>
      </c>
      <c r="F180" s="6" t="s">
        <v>831</v>
      </c>
      <c r="G180" s="6" t="s">
        <v>16</v>
      </c>
      <c r="H180" s="6" t="s">
        <v>832</v>
      </c>
      <c r="I180" s="6" t="s">
        <v>833</v>
      </c>
      <c r="J180" s="21"/>
      <c r="K180" s="21"/>
      <c r="L180" s="21"/>
      <c r="M180" s="21"/>
      <c r="N180" s="21"/>
    </row>
    <row r="181" spans="1:14" ht="15">
      <c r="A181" s="6" t="s">
        <v>2613</v>
      </c>
      <c r="B181" s="6">
        <v>0.99673735725937995</v>
      </c>
      <c r="C181" s="6">
        <v>0.99349593495934996</v>
      </c>
      <c r="D181" s="6">
        <v>0.51227</v>
      </c>
      <c r="E181" s="6">
        <v>0</v>
      </c>
      <c r="F181" s="6" t="s">
        <v>795</v>
      </c>
      <c r="G181" s="6" t="s">
        <v>16</v>
      </c>
      <c r="H181" s="6" t="s">
        <v>796</v>
      </c>
      <c r="I181" s="6" t="s">
        <v>797</v>
      </c>
      <c r="J181" s="21"/>
      <c r="K181" s="21"/>
      <c r="L181" s="21"/>
      <c r="M181" s="21"/>
      <c r="N181" s="21"/>
    </row>
    <row r="182" spans="1:14" ht="15">
      <c r="A182" s="6" t="s">
        <v>2614</v>
      </c>
      <c r="B182" s="6">
        <v>1.0174825174825199</v>
      </c>
      <c r="C182" s="6">
        <v>0.994871794871795</v>
      </c>
      <c r="D182" s="6">
        <v>0.60653000000000001</v>
      </c>
      <c r="E182" s="6">
        <v>0</v>
      </c>
      <c r="F182" s="6" t="s">
        <v>750</v>
      </c>
      <c r="G182" s="6" t="s">
        <v>16</v>
      </c>
      <c r="H182" s="6" t="s">
        <v>751</v>
      </c>
      <c r="I182" s="6" t="s">
        <v>752</v>
      </c>
      <c r="J182" s="21"/>
      <c r="K182" s="21"/>
      <c r="L182" s="21"/>
      <c r="M182" s="21"/>
      <c r="N182" s="21"/>
    </row>
    <row r="183" spans="1:14" ht="15">
      <c r="A183" s="6" t="s">
        <v>2615</v>
      </c>
      <c r="B183" s="6">
        <v>1</v>
      </c>
      <c r="C183" s="6">
        <v>0.91402714932126705</v>
      </c>
      <c r="D183" s="6">
        <v>0.86385999999999996</v>
      </c>
      <c r="E183" s="6">
        <v>0</v>
      </c>
      <c r="F183" s="6" t="s">
        <v>20</v>
      </c>
      <c r="G183" s="6" t="s">
        <v>16</v>
      </c>
      <c r="H183" s="6" t="s">
        <v>21</v>
      </c>
      <c r="I183" s="6" t="s">
        <v>22</v>
      </c>
      <c r="J183" s="21"/>
      <c r="K183" s="21"/>
      <c r="L183" s="21"/>
      <c r="M183" s="21"/>
      <c r="N183" s="21"/>
    </row>
    <row r="184" spans="1:14" ht="15">
      <c r="A184" s="6" t="s">
        <v>2616</v>
      </c>
      <c r="B184" s="6">
        <v>1</v>
      </c>
      <c r="C184" s="6">
        <v>1</v>
      </c>
      <c r="D184" s="6">
        <v>0.89188999999999996</v>
      </c>
      <c r="E184" s="6">
        <v>0</v>
      </c>
      <c r="F184" s="6" t="s">
        <v>878</v>
      </c>
      <c r="G184" s="6" t="s">
        <v>16</v>
      </c>
      <c r="H184" s="6" t="s">
        <v>879</v>
      </c>
      <c r="I184" s="6" t="s">
        <v>880</v>
      </c>
      <c r="J184" s="21"/>
      <c r="K184" s="21"/>
      <c r="L184" s="21"/>
      <c r="M184" s="21"/>
      <c r="N184" s="21"/>
    </row>
    <row r="185" spans="1:14" ht="15">
      <c r="A185" s="6" t="s">
        <v>2617</v>
      </c>
      <c r="B185" s="6">
        <v>1</v>
      </c>
      <c r="C185" s="6">
        <v>0.98591549295774605</v>
      </c>
      <c r="D185" s="6">
        <v>0.72245000000000004</v>
      </c>
      <c r="E185" s="6">
        <v>0</v>
      </c>
      <c r="F185" s="6" t="s">
        <v>774</v>
      </c>
      <c r="G185" s="6" t="s">
        <v>16</v>
      </c>
      <c r="H185" s="6" t="s">
        <v>775</v>
      </c>
      <c r="I185" s="6" t="s">
        <v>776</v>
      </c>
      <c r="J185" s="21"/>
      <c r="K185" s="21"/>
      <c r="L185" s="21"/>
      <c r="M185" s="21"/>
      <c r="N185" s="21"/>
    </row>
    <row r="186" spans="1:14" ht="15">
      <c r="A186" s="6" t="s">
        <v>2618</v>
      </c>
      <c r="B186" s="6">
        <v>1.0027027027027</v>
      </c>
      <c r="C186" s="6">
        <v>1.0108991825613101</v>
      </c>
      <c r="D186" s="6">
        <v>0.83826999999999996</v>
      </c>
      <c r="E186" s="6">
        <v>0</v>
      </c>
      <c r="F186" s="6" t="s">
        <v>860</v>
      </c>
      <c r="G186" s="6" t="s">
        <v>16</v>
      </c>
      <c r="H186" s="6" t="s">
        <v>861</v>
      </c>
      <c r="I186" s="6" t="s">
        <v>862</v>
      </c>
      <c r="J186" s="21"/>
      <c r="K186" s="21"/>
      <c r="L186" s="21"/>
      <c r="M186" s="21"/>
      <c r="N186" s="21"/>
    </row>
    <row r="187" spans="1:14" ht="15">
      <c r="A187" s="6" t="s">
        <v>2619</v>
      </c>
      <c r="B187" s="6">
        <v>0.97953216374269003</v>
      </c>
      <c r="C187" s="6">
        <v>0.98820058997050098</v>
      </c>
      <c r="D187" s="6">
        <v>0.88656999999999997</v>
      </c>
      <c r="E187" s="6">
        <v>0</v>
      </c>
      <c r="F187" s="6" t="s">
        <v>831</v>
      </c>
      <c r="G187" s="6" t="s">
        <v>16</v>
      </c>
      <c r="H187" s="6" t="s">
        <v>832</v>
      </c>
      <c r="I187" s="6" t="s">
        <v>833</v>
      </c>
      <c r="J187" s="21"/>
      <c r="K187" s="21"/>
      <c r="L187" s="21"/>
      <c r="M187" s="21"/>
      <c r="N187" s="21"/>
    </row>
    <row r="188" spans="1:14" ht="15">
      <c r="A188" s="6" t="s">
        <v>2620</v>
      </c>
      <c r="B188" s="6">
        <v>0.92849162011173203</v>
      </c>
      <c r="C188" s="6">
        <v>0.94004524886877805</v>
      </c>
      <c r="D188" s="6">
        <v>0.62214000000000003</v>
      </c>
      <c r="E188" s="6">
        <v>0</v>
      </c>
      <c r="F188" s="6" t="s">
        <v>789</v>
      </c>
      <c r="G188" s="6" t="s">
        <v>16</v>
      </c>
      <c r="H188" s="6" t="s">
        <v>790</v>
      </c>
      <c r="I188" s="6" t="s">
        <v>791</v>
      </c>
      <c r="J188" s="21"/>
      <c r="K188" s="21"/>
      <c r="L188" s="21"/>
      <c r="M188" s="21"/>
      <c r="N188" s="21"/>
    </row>
    <row r="189" spans="1:14" ht="15">
      <c r="A189" s="6" t="s">
        <v>2621</v>
      </c>
      <c r="B189" s="6">
        <v>0.89361702127659604</v>
      </c>
      <c r="C189" s="6">
        <v>0.84422110552763796</v>
      </c>
      <c r="D189" s="6">
        <v>0.87302000000000002</v>
      </c>
      <c r="E189" s="6">
        <v>0</v>
      </c>
      <c r="F189" s="6" t="s">
        <v>851</v>
      </c>
      <c r="G189" s="6" t="s">
        <v>16</v>
      </c>
      <c r="H189" s="6" t="s">
        <v>852</v>
      </c>
      <c r="I189" s="6" t="s">
        <v>853</v>
      </c>
      <c r="J189" s="21"/>
      <c r="K189" s="21"/>
      <c r="L189" s="21"/>
      <c r="M189" s="21"/>
      <c r="N189" s="21"/>
    </row>
    <row r="190" spans="1:14" ht="15">
      <c r="A190" s="6" t="s">
        <v>2622</v>
      </c>
      <c r="B190" s="6">
        <v>1.0042643923240899</v>
      </c>
      <c r="C190" s="6">
        <v>1</v>
      </c>
      <c r="D190" s="6">
        <v>0.84501000000000004</v>
      </c>
      <c r="E190" s="6">
        <v>0</v>
      </c>
      <c r="F190" s="6" t="s">
        <v>786</v>
      </c>
      <c r="G190" s="6" t="s">
        <v>16</v>
      </c>
      <c r="H190" s="6" t="s">
        <v>787</v>
      </c>
      <c r="I190" s="6" t="s">
        <v>788</v>
      </c>
      <c r="J190" s="21"/>
      <c r="K190" s="21"/>
      <c r="L190" s="21"/>
      <c r="M190" s="21"/>
      <c r="N190" s="21"/>
    </row>
    <row r="191" spans="1:14" ht="15">
      <c r="A191" s="6" t="s">
        <v>2623</v>
      </c>
      <c r="B191" s="6">
        <v>1</v>
      </c>
      <c r="C191" s="6">
        <v>1</v>
      </c>
      <c r="D191" s="6">
        <v>0.88300999999999996</v>
      </c>
      <c r="E191" s="6">
        <v>0</v>
      </c>
      <c r="F191" s="6" t="s">
        <v>816</v>
      </c>
      <c r="G191" s="6" t="s">
        <v>16</v>
      </c>
      <c r="H191" s="6" t="s">
        <v>817</v>
      </c>
      <c r="I191" s="6" t="s">
        <v>818</v>
      </c>
      <c r="J191" s="21"/>
      <c r="K191" s="21"/>
      <c r="L191" s="21"/>
      <c r="M191" s="21"/>
      <c r="N191" s="21"/>
    </row>
    <row r="192" spans="1:14" ht="15">
      <c r="A192" s="6" t="s">
        <v>2624</v>
      </c>
      <c r="B192" s="6">
        <v>0.975471698113208</v>
      </c>
      <c r="C192" s="6">
        <v>0.87331081081081097</v>
      </c>
      <c r="D192" s="6">
        <v>0.64990000000000003</v>
      </c>
      <c r="E192" s="6">
        <v>0</v>
      </c>
      <c r="F192" s="6" t="s">
        <v>753</v>
      </c>
      <c r="G192" s="6" t="s">
        <v>16</v>
      </c>
      <c r="H192" s="6" t="s">
        <v>754</v>
      </c>
      <c r="I192" s="6" t="s">
        <v>755</v>
      </c>
      <c r="J192" s="21"/>
      <c r="K192" s="21"/>
      <c r="L192" s="21"/>
      <c r="M192" s="21"/>
      <c r="N192" s="21"/>
    </row>
    <row r="193" spans="1:14" ht="15">
      <c r="A193" s="6" t="s">
        <v>2625</v>
      </c>
      <c r="B193" s="6">
        <v>1</v>
      </c>
      <c r="C193" s="6">
        <v>1</v>
      </c>
      <c r="D193" s="6">
        <v>0.87865000000000004</v>
      </c>
      <c r="E193" s="6">
        <v>0</v>
      </c>
      <c r="F193" s="6" t="s">
        <v>845</v>
      </c>
      <c r="G193" s="6" t="s">
        <v>16</v>
      </c>
      <c r="H193" s="6" t="s">
        <v>846</v>
      </c>
      <c r="I193" s="6" t="s">
        <v>847</v>
      </c>
      <c r="J193" s="21"/>
      <c r="K193" s="21"/>
      <c r="L193" s="21"/>
      <c r="M193" s="21"/>
      <c r="N193" s="21"/>
    </row>
    <row r="194" spans="1:14" ht="15">
      <c r="A194" s="6" t="s">
        <v>2626</v>
      </c>
      <c r="B194" s="6">
        <v>1.00740740740741</v>
      </c>
      <c r="C194" s="6">
        <v>1.0024570024570001</v>
      </c>
      <c r="D194" s="6">
        <v>0.82843</v>
      </c>
      <c r="E194" s="6">
        <v>0</v>
      </c>
      <c r="F194" s="6" t="s">
        <v>869</v>
      </c>
      <c r="G194" s="6" t="s">
        <v>16</v>
      </c>
      <c r="H194" s="6" t="s">
        <v>870</v>
      </c>
      <c r="I194" s="6" t="s">
        <v>871</v>
      </c>
      <c r="J194" s="21"/>
      <c r="K194" s="21"/>
      <c r="L194" s="21"/>
      <c r="M194" s="21"/>
      <c r="N194" s="21"/>
    </row>
    <row r="195" spans="1:14" ht="15">
      <c r="A195" s="6" t="s">
        <v>2627</v>
      </c>
      <c r="B195" s="6">
        <v>0.86516853932584303</v>
      </c>
      <c r="C195" s="6">
        <v>0.84615384615384603</v>
      </c>
      <c r="D195" s="6">
        <v>0.72726999999999997</v>
      </c>
      <c r="E195" s="56">
        <v>1.56E-36</v>
      </c>
      <c r="F195" s="6" t="s">
        <v>837</v>
      </c>
      <c r="G195" s="6" t="s">
        <v>16</v>
      </c>
      <c r="H195" s="6" t="s">
        <v>838</v>
      </c>
      <c r="I195" s="6" t="s">
        <v>839</v>
      </c>
      <c r="J195" s="21"/>
      <c r="K195" s="21"/>
      <c r="L195" s="21"/>
      <c r="M195" s="21"/>
      <c r="N195" s="21"/>
    </row>
    <row r="196" spans="1:14" ht="15">
      <c r="A196" s="6" t="s">
        <v>2628</v>
      </c>
      <c r="B196" s="6">
        <v>0.99189627228525101</v>
      </c>
      <c r="C196" s="6">
        <v>0.990291262135922</v>
      </c>
      <c r="D196" s="6">
        <v>0.81862999999999997</v>
      </c>
      <c r="E196" s="6">
        <v>0</v>
      </c>
      <c r="F196" s="6" t="s">
        <v>810</v>
      </c>
      <c r="G196" s="6" t="s">
        <v>16</v>
      </c>
      <c r="H196" s="6" t="s">
        <v>811</v>
      </c>
      <c r="I196" s="6" t="s">
        <v>812</v>
      </c>
      <c r="J196" s="21"/>
      <c r="K196" s="21"/>
      <c r="L196" s="21"/>
      <c r="M196" s="21"/>
      <c r="N196" s="21"/>
    </row>
    <row r="197" spans="1:14" ht="15">
      <c r="A197" s="6" t="s">
        <v>2629</v>
      </c>
      <c r="B197" s="6">
        <v>1.0082304526749</v>
      </c>
      <c r="C197" s="6">
        <v>1.02510460251046</v>
      </c>
      <c r="D197" s="6">
        <v>0.81837000000000004</v>
      </c>
      <c r="E197" s="6">
        <v>0</v>
      </c>
      <c r="F197" s="6" t="s">
        <v>842</v>
      </c>
      <c r="G197" s="6" t="s">
        <v>16</v>
      </c>
      <c r="H197" s="6" t="s">
        <v>843</v>
      </c>
      <c r="I197" s="6" t="s">
        <v>844</v>
      </c>
      <c r="J197" s="21"/>
      <c r="K197" s="21"/>
      <c r="L197" s="21"/>
      <c r="M197" s="21"/>
      <c r="N197" s="21"/>
    </row>
    <row r="198" spans="1:14" ht="15">
      <c r="A198" s="6" t="s">
        <v>2630</v>
      </c>
      <c r="B198" s="6">
        <v>0.98599439775910402</v>
      </c>
      <c r="C198" s="6">
        <v>0.99154929577464801</v>
      </c>
      <c r="D198" s="6">
        <v>0.80113999999999996</v>
      </c>
      <c r="E198" s="6">
        <v>0</v>
      </c>
      <c r="F198" s="6" t="s">
        <v>883</v>
      </c>
      <c r="G198" s="6" t="s">
        <v>16</v>
      </c>
      <c r="H198" s="6" t="s">
        <v>884</v>
      </c>
      <c r="I198" s="6" t="s">
        <v>885</v>
      </c>
      <c r="J198" s="21"/>
      <c r="K198" s="21"/>
      <c r="L198" s="21"/>
      <c r="M198" s="21"/>
      <c r="N198" s="21"/>
    </row>
    <row r="199" spans="1:14" ht="15">
      <c r="A199" s="6" t="s">
        <v>2631</v>
      </c>
      <c r="B199" s="6">
        <v>1.0025380710659899</v>
      </c>
      <c r="C199" s="6">
        <v>1.0128205128205101</v>
      </c>
      <c r="D199" s="6">
        <v>0.81266000000000005</v>
      </c>
      <c r="E199" s="6">
        <v>0</v>
      </c>
      <c r="F199" s="6" t="s">
        <v>863</v>
      </c>
      <c r="G199" s="6" t="s">
        <v>16</v>
      </c>
      <c r="H199" s="6" t="s">
        <v>864</v>
      </c>
      <c r="I199" s="6" t="s">
        <v>865</v>
      </c>
      <c r="J199" s="21"/>
      <c r="K199" s="21"/>
      <c r="L199" s="21"/>
      <c r="M199" s="21"/>
      <c r="N199" s="21"/>
    </row>
    <row r="200" spans="1:14" ht="15">
      <c r="A200" s="6" t="s">
        <v>2632</v>
      </c>
      <c r="B200" s="6">
        <v>0.85906040268456396</v>
      </c>
      <c r="C200" s="6">
        <v>0.51509054325955705</v>
      </c>
      <c r="D200" s="6">
        <v>0.77344000000000002</v>
      </c>
      <c r="E200" s="56">
        <v>5.3200000000000001E-147</v>
      </c>
      <c r="F200" s="6" t="s">
        <v>774</v>
      </c>
      <c r="G200" s="6" t="s">
        <v>16</v>
      </c>
      <c r="H200" s="6" t="s">
        <v>775</v>
      </c>
      <c r="I200" s="6" t="s">
        <v>776</v>
      </c>
      <c r="J200" s="21"/>
      <c r="K200" s="21"/>
      <c r="L200" s="21"/>
      <c r="M200" s="21"/>
      <c r="N200" s="21"/>
    </row>
    <row r="201" spans="1:14" ht="15">
      <c r="A201" s="6" t="s">
        <v>2633</v>
      </c>
      <c r="B201" s="6">
        <v>0.89748201438848896</v>
      </c>
      <c r="C201" s="6">
        <v>0.87237762237762195</v>
      </c>
      <c r="D201" s="6">
        <v>0.78156000000000003</v>
      </c>
      <c r="E201" s="6">
        <v>0</v>
      </c>
      <c r="F201" s="6" t="s">
        <v>857</v>
      </c>
      <c r="G201" s="6" t="s">
        <v>16</v>
      </c>
      <c r="H201" s="6" t="s">
        <v>858</v>
      </c>
      <c r="I201" s="6" t="s">
        <v>859</v>
      </c>
      <c r="J201" s="21"/>
      <c r="K201" s="21"/>
      <c r="L201" s="21"/>
      <c r="M201" s="21"/>
      <c r="N201" s="21"/>
    </row>
    <row r="202" spans="1:14" ht="15">
      <c r="A202" s="6" t="s">
        <v>2634</v>
      </c>
      <c r="B202" s="6">
        <v>0.95660749506903398</v>
      </c>
      <c r="C202" s="6">
        <v>0.97194388777555096</v>
      </c>
      <c r="D202" s="6">
        <v>0.70308999999999999</v>
      </c>
      <c r="E202" s="6">
        <v>0</v>
      </c>
      <c r="F202" s="6" t="s">
        <v>777</v>
      </c>
      <c r="G202" s="6" t="s">
        <v>16</v>
      </c>
      <c r="H202" s="6" t="s">
        <v>778</v>
      </c>
      <c r="I202" s="6" t="s">
        <v>779</v>
      </c>
      <c r="J202" s="21"/>
      <c r="K202" s="21"/>
      <c r="L202" s="21"/>
      <c r="M202" s="21"/>
      <c r="N202" s="21"/>
    </row>
    <row r="203" spans="1:14" ht="15">
      <c r="A203" s="6" t="s">
        <v>2635</v>
      </c>
      <c r="B203" s="6">
        <v>0.90960451977401102</v>
      </c>
      <c r="C203" s="6">
        <v>0.89776951672862404</v>
      </c>
      <c r="D203" s="6">
        <v>0.81781000000000004</v>
      </c>
      <c r="E203" s="6">
        <v>0</v>
      </c>
      <c r="F203" s="6" t="s">
        <v>804</v>
      </c>
      <c r="G203" s="6" t="s">
        <v>16</v>
      </c>
      <c r="H203" s="6" t="s">
        <v>805</v>
      </c>
      <c r="I203" s="6" t="s">
        <v>806</v>
      </c>
      <c r="J203" s="21"/>
      <c r="K203" s="21"/>
      <c r="L203" s="21"/>
      <c r="M203" s="21"/>
      <c r="N203" s="21"/>
    </row>
    <row r="204" spans="1:14" ht="15">
      <c r="A204" s="6" t="s">
        <v>2636</v>
      </c>
      <c r="B204" s="6">
        <v>0.99716713881019803</v>
      </c>
      <c r="C204" s="6">
        <v>0.99154929577464801</v>
      </c>
      <c r="D204" s="6">
        <v>0.82101999999999997</v>
      </c>
      <c r="E204" s="6">
        <v>0</v>
      </c>
      <c r="F204" s="6" t="s">
        <v>883</v>
      </c>
      <c r="G204" s="6" t="s">
        <v>16</v>
      </c>
      <c r="H204" s="6" t="s">
        <v>884</v>
      </c>
      <c r="I204" s="6" t="s">
        <v>885</v>
      </c>
      <c r="J204" s="21"/>
      <c r="K204" s="21"/>
      <c r="L204" s="21"/>
      <c r="M204" s="21"/>
      <c r="N204" s="21"/>
    </row>
    <row r="205" spans="1:14" ht="15">
      <c r="A205" s="6" t="s">
        <v>2637</v>
      </c>
      <c r="B205" s="6">
        <v>0.92604501607717005</v>
      </c>
      <c r="C205" s="6">
        <v>0.99310344827586206</v>
      </c>
      <c r="D205" s="6">
        <v>0.80728999999999995</v>
      </c>
      <c r="E205" s="6">
        <v>0</v>
      </c>
      <c r="F205" s="6" t="s">
        <v>854</v>
      </c>
      <c r="G205" s="6" t="s">
        <v>16</v>
      </c>
      <c r="H205" s="6" t="s">
        <v>855</v>
      </c>
      <c r="I205" s="6" t="s">
        <v>856</v>
      </c>
      <c r="J205" s="21"/>
      <c r="K205" s="21"/>
      <c r="L205" s="21"/>
      <c r="M205" s="21"/>
      <c r="N205" s="21"/>
    </row>
    <row r="206" spans="1:14" ht="15">
      <c r="A206" s="6" t="s">
        <v>2638</v>
      </c>
      <c r="B206" s="6">
        <v>1</v>
      </c>
      <c r="C206" s="6">
        <v>1.00224719101124</v>
      </c>
      <c r="D206" s="6">
        <v>0.87219999999999998</v>
      </c>
      <c r="E206" s="6">
        <v>0</v>
      </c>
      <c r="F206" s="6" t="s">
        <v>845</v>
      </c>
      <c r="G206" s="6" t="s">
        <v>16</v>
      </c>
      <c r="H206" s="6" t="s">
        <v>846</v>
      </c>
      <c r="I206" s="6" t="s">
        <v>847</v>
      </c>
      <c r="J206" s="21"/>
      <c r="K206" s="21"/>
      <c r="L206" s="21"/>
      <c r="M206" s="21"/>
      <c r="N206" s="21"/>
    </row>
    <row r="207" spans="1:14" ht="15">
      <c r="A207" s="6" t="s">
        <v>2639</v>
      </c>
      <c r="B207" s="6">
        <v>1.01627906976744</v>
      </c>
      <c r="C207" s="6">
        <v>1.07371007371007</v>
      </c>
      <c r="D207" s="6">
        <v>0.76200999999999997</v>
      </c>
      <c r="E207" s="6">
        <v>0</v>
      </c>
      <c r="F207" s="6" t="s">
        <v>869</v>
      </c>
      <c r="G207" s="6" t="s">
        <v>16</v>
      </c>
      <c r="H207" s="6" t="s">
        <v>870</v>
      </c>
      <c r="I207" s="6" t="s">
        <v>871</v>
      </c>
      <c r="J207" s="21"/>
      <c r="K207" s="21"/>
      <c r="L207" s="21"/>
      <c r="M207" s="21"/>
      <c r="N207" s="21"/>
    </row>
    <row r="208" spans="1:14" ht="15">
      <c r="A208" s="6" t="s">
        <v>2640</v>
      </c>
      <c r="B208" s="6">
        <v>1.03217503217503</v>
      </c>
      <c r="C208" s="6">
        <v>0.99134734239802202</v>
      </c>
      <c r="D208" s="6">
        <v>0.76558999999999999</v>
      </c>
      <c r="E208" s="6">
        <v>0</v>
      </c>
      <c r="F208" s="6" t="s">
        <v>759</v>
      </c>
      <c r="G208" s="6" t="s">
        <v>16</v>
      </c>
      <c r="H208" s="6" t="s">
        <v>760</v>
      </c>
      <c r="I208" s="6" t="s">
        <v>761</v>
      </c>
      <c r="J208" s="21"/>
      <c r="K208" s="21"/>
      <c r="L208" s="21"/>
      <c r="M208" s="21"/>
      <c r="N208" s="21"/>
    </row>
    <row r="209" spans="1:14" ht="15">
      <c r="A209" s="6" t="s">
        <v>2641</v>
      </c>
      <c r="B209" s="6">
        <v>1</v>
      </c>
      <c r="C209" s="6">
        <v>1</v>
      </c>
      <c r="D209" s="6">
        <v>0.85794000000000004</v>
      </c>
      <c r="E209" s="6">
        <v>0</v>
      </c>
      <c r="F209" s="6" t="s">
        <v>819</v>
      </c>
      <c r="G209" s="6" t="s">
        <v>16</v>
      </c>
      <c r="H209" s="6" t="s">
        <v>820</v>
      </c>
      <c r="I209" s="6" t="s">
        <v>821</v>
      </c>
      <c r="J209" s="21"/>
      <c r="K209" s="21"/>
      <c r="L209" s="21"/>
      <c r="M209" s="21"/>
      <c r="N209" s="21"/>
    </row>
    <row r="210" spans="1:14" ht="15">
      <c r="A210" s="6" t="s">
        <v>2642</v>
      </c>
      <c r="B210" s="6">
        <v>0.995203836930456</v>
      </c>
      <c r="C210" s="6">
        <v>0.88016967126193002</v>
      </c>
      <c r="D210" s="6">
        <v>0.68071999999999999</v>
      </c>
      <c r="E210" s="6">
        <v>0</v>
      </c>
      <c r="F210" s="6" t="s">
        <v>765</v>
      </c>
      <c r="G210" s="6" t="s">
        <v>16</v>
      </c>
      <c r="H210" s="6" t="s">
        <v>766</v>
      </c>
      <c r="I210" s="6" t="s">
        <v>767</v>
      </c>
      <c r="J210" s="21"/>
      <c r="K210" s="21"/>
      <c r="L210" s="21"/>
      <c r="M210" s="21"/>
      <c r="N210" s="21"/>
    </row>
    <row r="211" spans="1:14" ht="15">
      <c r="A211" s="6" t="s">
        <v>2643</v>
      </c>
      <c r="B211" s="6">
        <v>0.97626112759643902</v>
      </c>
      <c r="C211" s="6">
        <v>0.82871536523929501</v>
      </c>
      <c r="D211" s="6">
        <v>0.55623</v>
      </c>
      <c r="E211" s="56">
        <v>4.7900000000000003E-119</v>
      </c>
      <c r="F211" s="6" t="s">
        <v>17</v>
      </c>
      <c r="G211" s="6" t="s">
        <v>16</v>
      </c>
      <c r="H211" s="6" t="s">
        <v>18</v>
      </c>
      <c r="I211" s="6" t="s">
        <v>19</v>
      </c>
      <c r="J211" s="21"/>
      <c r="K211" s="21"/>
      <c r="L211" s="21"/>
      <c r="M211" s="21"/>
      <c r="N211" s="21"/>
    </row>
    <row r="212" spans="1:14" ht="15">
      <c r="A212" s="6" t="s">
        <v>2644</v>
      </c>
      <c r="B212" s="6">
        <v>0.93567251461988299</v>
      </c>
      <c r="C212" s="6">
        <v>0.89136490250696399</v>
      </c>
      <c r="D212" s="6">
        <v>0.5625</v>
      </c>
      <c r="E212" s="56">
        <v>1.52E-121</v>
      </c>
      <c r="F212" s="6" t="s">
        <v>816</v>
      </c>
      <c r="G212" s="6" t="s">
        <v>16</v>
      </c>
      <c r="H212" s="6" t="s">
        <v>817</v>
      </c>
      <c r="I212" s="6" t="s">
        <v>818</v>
      </c>
      <c r="J212" s="21"/>
      <c r="K212" s="21"/>
      <c r="L212" s="21"/>
      <c r="M212" s="21"/>
      <c r="N212" s="21"/>
    </row>
    <row r="213" spans="1:14" ht="15">
      <c r="A213" s="6" t="s">
        <v>2645</v>
      </c>
      <c r="B213" s="6">
        <v>1.01049475262369</v>
      </c>
      <c r="C213" s="6">
        <v>1.09593495934959</v>
      </c>
      <c r="D213" s="6">
        <v>0.54154000000000002</v>
      </c>
      <c r="E213" s="6">
        <v>0</v>
      </c>
      <c r="F213" s="6" t="s">
        <v>795</v>
      </c>
      <c r="G213" s="6" t="s">
        <v>16</v>
      </c>
      <c r="H213" s="6" t="s">
        <v>796</v>
      </c>
      <c r="I213" s="6" t="s">
        <v>797</v>
      </c>
      <c r="J213" s="21"/>
      <c r="K213" s="21"/>
      <c r="L213" s="21"/>
      <c r="M213" s="21"/>
      <c r="N213" s="21"/>
    </row>
    <row r="214" spans="1:14" ht="15">
      <c r="A214" s="6" t="s">
        <v>2646</v>
      </c>
      <c r="B214" s="6">
        <v>0.992088607594937</v>
      </c>
      <c r="C214" s="6">
        <v>1.0145631067961201</v>
      </c>
      <c r="D214" s="6">
        <v>0.80861000000000005</v>
      </c>
      <c r="E214" s="6">
        <v>0</v>
      </c>
      <c r="F214" s="6" t="s">
        <v>810</v>
      </c>
      <c r="G214" s="6" t="s">
        <v>16</v>
      </c>
      <c r="H214" s="6" t="s">
        <v>811</v>
      </c>
      <c r="I214" s="6" t="s">
        <v>812</v>
      </c>
      <c r="J214" s="21"/>
      <c r="K214" s="21"/>
      <c r="L214" s="21"/>
      <c r="M214" s="21"/>
      <c r="N214" s="21"/>
    </row>
    <row r="215" spans="1:14" ht="15">
      <c r="A215" s="6" t="s">
        <v>2647</v>
      </c>
      <c r="B215" s="6">
        <v>0.98546511627906996</v>
      </c>
      <c r="C215" s="6">
        <v>1</v>
      </c>
      <c r="D215" s="6">
        <v>0.88790999999999998</v>
      </c>
      <c r="E215" s="6">
        <v>0</v>
      </c>
      <c r="F215" s="6" t="s">
        <v>828</v>
      </c>
      <c r="G215" s="6" t="s">
        <v>16</v>
      </c>
      <c r="H215" s="6" t="s">
        <v>829</v>
      </c>
      <c r="I215" s="6" t="s">
        <v>830</v>
      </c>
      <c r="J215" s="21"/>
      <c r="K215" s="21"/>
      <c r="L215" s="21"/>
      <c r="M215" s="21"/>
      <c r="N215" s="21"/>
    </row>
    <row r="216" spans="1:14" ht="15">
      <c r="A216" s="6" t="s">
        <v>2648</v>
      </c>
      <c r="B216" s="6">
        <v>0.88391038696537705</v>
      </c>
      <c r="C216" s="6">
        <v>0.90794979079497895</v>
      </c>
      <c r="D216" s="6">
        <v>0.8871</v>
      </c>
      <c r="E216" s="6">
        <v>0</v>
      </c>
      <c r="F216" s="6" t="s">
        <v>842</v>
      </c>
      <c r="G216" s="6" t="s">
        <v>16</v>
      </c>
      <c r="H216" s="6" t="s">
        <v>843</v>
      </c>
      <c r="I216" s="6" t="s">
        <v>844</v>
      </c>
      <c r="J216" s="21"/>
      <c r="K216" s="21"/>
      <c r="L216" s="21"/>
      <c r="M216" s="21"/>
      <c r="N216" s="21"/>
    </row>
    <row r="217" spans="1:14" ht="15">
      <c r="A217" s="6" t="s">
        <v>2649</v>
      </c>
      <c r="B217" s="6">
        <v>1</v>
      </c>
      <c r="C217" s="6">
        <v>1</v>
      </c>
      <c r="D217" s="6">
        <v>0.89302999999999999</v>
      </c>
      <c r="E217" s="6">
        <v>0</v>
      </c>
      <c r="F217" s="6" t="s">
        <v>834</v>
      </c>
      <c r="G217" s="6" t="s">
        <v>16</v>
      </c>
      <c r="H217" s="6" t="s">
        <v>835</v>
      </c>
      <c r="I217" s="6" t="s">
        <v>836</v>
      </c>
      <c r="J217" s="21"/>
      <c r="K217" s="21"/>
      <c r="L217" s="21"/>
      <c r="M217" s="21"/>
      <c r="N217" s="21"/>
    </row>
    <row r="218" spans="1:14" ht="15">
      <c r="A218" s="6" t="s">
        <v>2650</v>
      </c>
      <c r="B218" s="6">
        <v>1</v>
      </c>
      <c r="C218" s="6">
        <v>1</v>
      </c>
      <c r="D218" s="6">
        <v>0.88090000000000002</v>
      </c>
      <c r="E218" s="6">
        <v>0</v>
      </c>
      <c r="F218" s="6" t="s">
        <v>845</v>
      </c>
      <c r="G218" s="6" t="s">
        <v>16</v>
      </c>
      <c r="H218" s="6" t="s">
        <v>846</v>
      </c>
      <c r="I218" s="6" t="s">
        <v>847</v>
      </c>
      <c r="J218" s="21"/>
      <c r="K218" s="21"/>
      <c r="L218" s="21"/>
      <c r="M218" s="21"/>
      <c r="N218" s="21"/>
    </row>
    <row r="219" spans="1:14" ht="15">
      <c r="A219" s="6" t="s">
        <v>2651</v>
      </c>
      <c r="B219" s="6">
        <v>0.99501246882793004</v>
      </c>
      <c r="C219" s="6">
        <v>0.98640296662546401</v>
      </c>
      <c r="D219" s="6">
        <v>0.78696999999999995</v>
      </c>
      <c r="E219" s="6">
        <v>0</v>
      </c>
      <c r="F219" s="6" t="s">
        <v>759</v>
      </c>
      <c r="G219" s="6" t="s">
        <v>16</v>
      </c>
      <c r="H219" s="6" t="s">
        <v>760</v>
      </c>
      <c r="I219" s="6" t="s">
        <v>761</v>
      </c>
      <c r="J219" s="21"/>
      <c r="K219" s="21"/>
      <c r="L219" s="21"/>
      <c r="M219" s="21"/>
      <c r="N219" s="21"/>
    </row>
    <row r="220" spans="1:14" ht="15">
      <c r="A220" s="6" t="s">
        <v>2652</v>
      </c>
      <c r="B220" s="6">
        <v>1.05851063829787</v>
      </c>
      <c r="C220" s="6">
        <v>1</v>
      </c>
      <c r="D220" s="6">
        <v>0.74204000000000003</v>
      </c>
      <c r="E220" s="6">
        <v>0</v>
      </c>
      <c r="F220" s="6" t="s">
        <v>851</v>
      </c>
      <c r="G220" s="6" t="s">
        <v>16</v>
      </c>
      <c r="H220" s="6" t="s">
        <v>852</v>
      </c>
      <c r="I220" s="6" t="s">
        <v>853</v>
      </c>
      <c r="J220" s="21"/>
      <c r="K220" s="21"/>
      <c r="L220" s="21"/>
      <c r="M220" s="21"/>
      <c r="N220" s="21"/>
    </row>
    <row r="221" spans="1:14" ht="15">
      <c r="A221" s="6" t="s">
        <v>2653</v>
      </c>
      <c r="B221" s="6">
        <v>1</v>
      </c>
      <c r="C221" s="6">
        <v>0.90540540540540504</v>
      </c>
      <c r="D221" s="6">
        <v>0.62687000000000004</v>
      </c>
      <c r="E221" s="6">
        <v>0</v>
      </c>
      <c r="F221" s="6" t="s">
        <v>753</v>
      </c>
      <c r="G221" s="6" t="s">
        <v>16</v>
      </c>
      <c r="H221" s="6" t="s">
        <v>754</v>
      </c>
      <c r="I221" s="6" t="s">
        <v>755</v>
      </c>
      <c r="J221" s="21"/>
      <c r="K221" s="21"/>
      <c r="L221" s="21"/>
      <c r="M221" s="21"/>
      <c r="N221" s="21"/>
    </row>
    <row r="222" spans="1:14" ht="15">
      <c r="A222" s="6" t="s">
        <v>2654</v>
      </c>
      <c r="B222" s="6">
        <v>1.0027932960893899</v>
      </c>
      <c r="C222" s="6">
        <v>1</v>
      </c>
      <c r="D222" s="6">
        <v>0.84958</v>
      </c>
      <c r="E222" s="6">
        <v>0</v>
      </c>
      <c r="F222" s="6" t="s">
        <v>816</v>
      </c>
      <c r="G222" s="6" t="s">
        <v>16</v>
      </c>
      <c r="H222" s="6" t="s">
        <v>817</v>
      </c>
      <c r="I222" s="6" t="s">
        <v>818</v>
      </c>
      <c r="J222" s="21"/>
      <c r="K222" s="21"/>
      <c r="L222" s="21"/>
      <c r="M222" s="21"/>
      <c r="N222" s="21"/>
    </row>
    <row r="223" spans="1:14" ht="15">
      <c r="A223" s="6" t="s">
        <v>2655</v>
      </c>
      <c r="B223" s="6">
        <v>1</v>
      </c>
      <c r="C223" s="6">
        <v>1.00224719101124</v>
      </c>
      <c r="D223" s="6">
        <v>0.87668000000000001</v>
      </c>
      <c r="E223" s="6">
        <v>0</v>
      </c>
      <c r="F223" s="6" t="s">
        <v>845</v>
      </c>
      <c r="G223" s="6" t="s">
        <v>16</v>
      </c>
      <c r="H223" s="6" t="s">
        <v>846</v>
      </c>
      <c r="I223" s="6" t="s">
        <v>847</v>
      </c>
      <c r="J223" s="21"/>
      <c r="K223" s="21"/>
      <c r="L223" s="21"/>
      <c r="M223" s="21"/>
      <c r="N223" s="21"/>
    </row>
    <row r="224" spans="1:14" ht="15">
      <c r="A224" s="6" t="s">
        <v>2656</v>
      </c>
      <c r="B224" s="6">
        <v>1</v>
      </c>
      <c r="C224" s="6">
        <v>1</v>
      </c>
      <c r="D224" s="6">
        <v>0.91291</v>
      </c>
      <c r="E224" s="6">
        <v>0</v>
      </c>
      <c r="F224" s="6" t="s">
        <v>881</v>
      </c>
      <c r="G224" s="6" t="s">
        <v>16</v>
      </c>
      <c r="H224" s="6" t="s">
        <v>882</v>
      </c>
      <c r="I224" s="6" t="s">
        <v>880</v>
      </c>
      <c r="J224" s="21"/>
      <c r="K224" s="21"/>
      <c r="L224" s="21"/>
      <c r="M224" s="21"/>
      <c r="N224" s="21"/>
    </row>
    <row r="225" spans="1:14" ht="15">
      <c r="A225" s="6" t="s">
        <v>2657</v>
      </c>
      <c r="B225" s="6">
        <v>1.00694444444444</v>
      </c>
      <c r="C225" s="6">
        <v>1</v>
      </c>
      <c r="D225" s="6">
        <v>0.79310000000000003</v>
      </c>
      <c r="E225" s="6">
        <v>0</v>
      </c>
      <c r="F225" s="6" t="s">
        <v>854</v>
      </c>
      <c r="G225" s="6" t="s">
        <v>16</v>
      </c>
      <c r="H225" s="6" t="s">
        <v>855</v>
      </c>
      <c r="I225" s="6" t="s">
        <v>856</v>
      </c>
      <c r="J225" s="21"/>
      <c r="K225" s="21"/>
      <c r="L225" s="21"/>
      <c r="M225" s="21"/>
      <c r="N225" s="21"/>
    </row>
    <row r="226" spans="1:14" ht="15">
      <c r="A226" s="6" t="s">
        <v>2658</v>
      </c>
      <c r="B226" s="6">
        <v>0.94468085106383004</v>
      </c>
      <c r="C226" s="6">
        <v>0.99107142857142905</v>
      </c>
      <c r="D226" s="6">
        <v>0.85811000000000004</v>
      </c>
      <c r="E226" s="6">
        <v>0</v>
      </c>
      <c r="F226" s="6" t="s">
        <v>23</v>
      </c>
      <c r="G226" s="6" t="s">
        <v>16</v>
      </c>
      <c r="H226" s="6" t="s">
        <v>24</v>
      </c>
      <c r="I226" s="6" t="s">
        <v>25</v>
      </c>
      <c r="J226" s="21"/>
      <c r="K226" s="21"/>
      <c r="L226" s="21"/>
      <c r="M226" s="21"/>
      <c r="N226" s="21"/>
    </row>
    <row r="227" spans="1:14" ht="15">
      <c r="A227" s="6" t="s">
        <v>2659</v>
      </c>
      <c r="B227" s="6">
        <v>0.65912518853695301</v>
      </c>
      <c r="C227" s="6">
        <v>0.98202247191011205</v>
      </c>
      <c r="D227" s="6">
        <v>0.51258999999999999</v>
      </c>
      <c r="E227" s="56">
        <v>1.81E-133</v>
      </c>
      <c r="F227" s="6" t="s">
        <v>845</v>
      </c>
      <c r="G227" s="6" t="s">
        <v>16</v>
      </c>
      <c r="H227" s="6" t="s">
        <v>846</v>
      </c>
      <c r="I227" s="6" t="s">
        <v>847</v>
      </c>
      <c r="J227" s="21"/>
      <c r="K227" s="21"/>
      <c r="L227" s="21"/>
      <c r="M227" s="21"/>
      <c r="N227" s="21"/>
    </row>
    <row r="228" spans="1:14" ht="15">
      <c r="A228" s="6" t="s">
        <v>2660</v>
      </c>
      <c r="B228" s="6">
        <v>0.55666666666666698</v>
      </c>
      <c r="C228" s="6">
        <v>1.0030030030029999</v>
      </c>
      <c r="D228" s="6">
        <v>0.50897999999999999</v>
      </c>
      <c r="E228" s="56">
        <v>6.73E-102</v>
      </c>
      <c r="F228" s="6" t="s">
        <v>878</v>
      </c>
      <c r="G228" s="6" t="s">
        <v>16</v>
      </c>
      <c r="H228" s="6" t="s">
        <v>879</v>
      </c>
      <c r="I228" s="6" t="s">
        <v>880</v>
      </c>
      <c r="J228" s="21"/>
      <c r="K228" s="21"/>
      <c r="L228" s="21"/>
      <c r="M228" s="21"/>
      <c r="N228" s="21"/>
    </row>
    <row r="229" spans="1:14" ht="15">
      <c r="A229" s="6" t="s">
        <v>2661</v>
      </c>
      <c r="B229" s="6">
        <v>0.97084548104956303</v>
      </c>
      <c r="C229" s="6">
        <v>0.75339366515837103</v>
      </c>
      <c r="D229" s="6">
        <v>0.51351000000000002</v>
      </c>
      <c r="E229" s="56">
        <v>5.6100000000000005E-104</v>
      </c>
      <c r="F229" s="6" t="s">
        <v>20</v>
      </c>
      <c r="G229" s="6" t="s">
        <v>16</v>
      </c>
      <c r="H229" s="6" t="s">
        <v>21</v>
      </c>
      <c r="I229" s="6" t="s">
        <v>22</v>
      </c>
      <c r="J229" s="21"/>
      <c r="K229" s="21"/>
      <c r="L229" s="21"/>
      <c r="M229" s="21"/>
      <c r="N229" s="21"/>
    </row>
    <row r="230" spans="1:14" ht="15">
      <c r="A230" s="6" t="s">
        <v>2662</v>
      </c>
      <c r="B230" s="6">
        <v>1</v>
      </c>
      <c r="C230" s="6">
        <v>0.98258706467661705</v>
      </c>
      <c r="D230" s="6">
        <v>0.46076</v>
      </c>
      <c r="E230" s="56">
        <v>6.3700000000000003E-109</v>
      </c>
      <c r="F230" s="6" t="s">
        <v>834</v>
      </c>
      <c r="G230" s="6" t="s">
        <v>16</v>
      </c>
      <c r="H230" s="6" t="s">
        <v>835</v>
      </c>
      <c r="I230" s="6" t="s">
        <v>836</v>
      </c>
      <c r="J230" s="21"/>
      <c r="K230" s="21"/>
      <c r="L230" s="21"/>
      <c r="M230" s="21"/>
      <c r="N230" s="21"/>
    </row>
    <row r="231" spans="1:14" ht="15">
      <c r="A231" s="6" t="s">
        <v>2663</v>
      </c>
      <c r="B231" s="6">
        <v>1.01029962546816</v>
      </c>
      <c r="C231" s="6">
        <v>1.0150517403574799</v>
      </c>
      <c r="D231" s="6">
        <v>0.74605999999999995</v>
      </c>
      <c r="E231" s="6">
        <v>0</v>
      </c>
      <c r="F231" s="6" t="s">
        <v>771</v>
      </c>
      <c r="G231" s="6" t="s">
        <v>16</v>
      </c>
      <c r="H231" s="6" t="s">
        <v>772</v>
      </c>
      <c r="I231" s="6" t="s">
        <v>773</v>
      </c>
      <c r="J231" s="21"/>
      <c r="K231" s="21"/>
      <c r="L231" s="21"/>
      <c r="M231" s="21"/>
      <c r="N231" s="21"/>
    </row>
    <row r="232" spans="1:14" ht="15">
      <c r="A232" s="6" t="s">
        <v>2664</v>
      </c>
      <c r="B232" s="6">
        <v>0.99580712788259995</v>
      </c>
      <c r="C232" s="6">
        <v>0.997899159663866</v>
      </c>
      <c r="D232" s="6">
        <v>0.79368000000000005</v>
      </c>
      <c r="E232" s="6">
        <v>0</v>
      </c>
      <c r="F232" s="6" t="s">
        <v>848</v>
      </c>
      <c r="G232" s="6" t="s">
        <v>16</v>
      </c>
      <c r="H232" s="6" t="s">
        <v>849</v>
      </c>
      <c r="I232" s="6" t="s">
        <v>850</v>
      </c>
      <c r="J232" s="21"/>
      <c r="K232" s="21"/>
      <c r="L232" s="21"/>
      <c r="M232" s="21"/>
      <c r="N232" s="21"/>
    </row>
    <row r="233" spans="1:14" ht="15">
      <c r="A233" s="6" t="s">
        <v>2665</v>
      </c>
      <c r="B233" s="6">
        <v>0.99643705463182897</v>
      </c>
      <c r="C233" s="6">
        <v>1.0358024691358001</v>
      </c>
      <c r="D233" s="6">
        <v>0.79857</v>
      </c>
      <c r="E233" s="6">
        <v>0</v>
      </c>
      <c r="F233" s="6" t="s">
        <v>756</v>
      </c>
      <c r="G233" s="6" t="s">
        <v>16</v>
      </c>
      <c r="H233" s="6" t="s">
        <v>757</v>
      </c>
      <c r="I233" s="6" t="s">
        <v>758</v>
      </c>
      <c r="J233" s="21"/>
      <c r="K233" s="21"/>
      <c r="L233" s="21"/>
      <c r="M233" s="21"/>
      <c r="N233" s="21"/>
    </row>
    <row r="234" spans="1:14" ht="15">
      <c r="A234" s="6" t="s">
        <v>2666</v>
      </c>
      <c r="B234" s="6">
        <v>0.60688405797101497</v>
      </c>
      <c r="C234" s="6">
        <v>0.75791855203619896</v>
      </c>
      <c r="D234" s="6">
        <v>0.52836000000000005</v>
      </c>
      <c r="E234" s="56">
        <v>1.7800000000000001E-110</v>
      </c>
      <c r="F234" s="6" t="s">
        <v>20</v>
      </c>
      <c r="G234" s="6" t="s">
        <v>16</v>
      </c>
      <c r="H234" s="6" t="s">
        <v>21</v>
      </c>
      <c r="I234" s="6" t="s">
        <v>22</v>
      </c>
      <c r="J234" s="21"/>
      <c r="K234" s="21"/>
      <c r="L234" s="21"/>
      <c r="M234" s="21"/>
      <c r="N234" s="21"/>
    </row>
    <row r="235" spans="1:14" ht="15">
      <c r="A235" s="6" t="s">
        <v>2667</v>
      </c>
      <c r="B235" s="6">
        <v>0.99766355140186902</v>
      </c>
      <c r="C235" s="6">
        <v>0.89330543933054396</v>
      </c>
      <c r="D235" s="6">
        <v>0.51288</v>
      </c>
      <c r="E235" s="56">
        <v>2.3899999999999999E-140</v>
      </c>
      <c r="F235" s="6" t="s">
        <v>842</v>
      </c>
      <c r="G235" s="6" t="s">
        <v>16</v>
      </c>
      <c r="H235" s="6" t="s">
        <v>843</v>
      </c>
      <c r="I235" s="6" t="s">
        <v>844</v>
      </c>
      <c r="J235" s="21"/>
      <c r="K235" s="21"/>
      <c r="L235" s="21"/>
      <c r="M235" s="21"/>
      <c r="N235" s="21"/>
    </row>
    <row r="236" spans="1:14" ht="15">
      <c r="A236" s="6" t="s">
        <v>2668</v>
      </c>
      <c r="B236" s="6">
        <v>1</v>
      </c>
      <c r="C236" s="6">
        <v>0.98039215686274495</v>
      </c>
      <c r="D236" s="6">
        <v>0.45600000000000002</v>
      </c>
      <c r="E236" s="56">
        <v>9.2600000000000006E-58</v>
      </c>
      <c r="F236" s="6" t="s">
        <v>822</v>
      </c>
      <c r="G236" s="6" t="s">
        <v>16</v>
      </c>
      <c r="H236" s="6" t="s">
        <v>823</v>
      </c>
      <c r="I236" s="6" t="s">
        <v>824</v>
      </c>
      <c r="J236" s="21"/>
      <c r="K236" s="21"/>
      <c r="L236" s="21"/>
      <c r="M236" s="21"/>
      <c r="N236" s="21"/>
    </row>
    <row r="237" spans="1:14" ht="15">
      <c r="A237" s="6" t="s">
        <v>2669</v>
      </c>
      <c r="B237" s="6">
        <v>1.0028735632183901</v>
      </c>
      <c r="C237" s="6">
        <v>0.97214484679665703</v>
      </c>
      <c r="D237" s="6">
        <v>0.85960000000000003</v>
      </c>
      <c r="E237" s="6">
        <v>0</v>
      </c>
      <c r="F237" s="6" t="s">
        <v>816</v>
      </c>
      <c r="G237" s="6" t="s">
        <v>16</v>
      </c>
      <c r="H237" s="6" t="s">
        <v>817</v>
      </c>
      <c r="I237" s="6" t="s">
        <v>818</v>
      </c>
      <c r="J237" s="21"/>
      <c r="K237" s="21"/>
      <c r="L237" s="21"/>
      <c r="M237" s="21"/>
      <c r="N237" s="21"/>
    </row>
    <row r="238" spans="1:14" ht="15">
      <c r="A238" s="6" t="s">
        <v>2670</v>
      </c>
      <c r="B238" s="6">
        <v>1.00246913580247</v>
      </c>
      <c r="C238" s="6">
        <v>0.91855203619909498</v>
      </c>
      <c r="D238" s="6">
        <v>0.86453000000000002</v>
      </c>
      <c r="E238" s="6">
        <v>0</v>
      </c>
      <c r="F238" s="6" t="s">
        <v>20</v>
      </c>
      <c r="G238" s="6" t="s">
        <v>16</v>
      </c>
      <c r="H238" s="6" t="s">
        <v>21</v>
      </c>
      <c r="I238" s="6" t="s">
        <v>22</v>
      </c>
      <c r="J238" s="21"/>
      <c r="K238" s="21"/>
      <c r="L238" s="21"/>
      <c r="M238" s="21"/>
      <c r="N238" s="21"/>
    </row>
    <row r="239" spans="1:14" ht="15">
      <c r="A239" s="6" t="s">
        <v>2671</v>
      </c>
      <c r="B239" s="6">
        <v>0.98286937901498905</v>
      </c>
      <c r="C239" s="6">
        <v>0.92354124748490996</v>
      </c>
      <c r="D239" s="6">
        <v>0.65576999999999996</v>
      </c>
      <c r="E239" s="6">
        <v>0</v>
      </c>
      <c r="F239" s="6" t="s">
        <v>774</v>
      </c>
      <c r="G239" s="6" t="s">
        <v>16</v>
      </c>
      <c r="H239" s="6" t="s">
        <v>775</v>
      </c>
      <c r="I239" s="6" t="s">
        <v>776</v>
      </c>
      <c r="J239" s="21"/>
      <c r="K239" s="21"/>
      <c r="L239" s="21"/>
      <c r="M239" s="21"/>
      <c r="N239" s="21"/>
    </row>
    <row r="240" spans="1:14" ht="15">
      <c r="A240" s="6" t="s">
        <v>2672</v>
      </c>
      <c r="B240" s="6">
        <v>0.99404761904761896</v>
      </c>
      <c r="C240" s="6">
        <v>0.98525073746312697</v>
      </c>
      <c r="D240" s="6">
        <v>0.87424999999999997</v>
      </c>
      <c r="E240" s="6">
        <v>0</v>
      </c>
      <c r="F240" s="6" t="s">
        <v>831</v>
      </c>
      <c r="G240" s="6" t="s">
        <v>16</v>
      </c>
      <c r="H240" s="6" t="s">
        <v>832</v>
      </c>
      <c r="I240" s="6" t="s">
        <v>833</v>
      </c>
      <c r="J240" s="21"/>
      <c r="K240" s="21"/>
      <c r="L240" s="21"/>
      <c r="M240" s="21"/>
      <c r="N240" s="21"/>
    </row>
    <row r="241" spans="1:14" ht="15">
      <c r="A241" s="6" t="s">
        <v>2673</v>
      </c>
      <c r="B241" s="6">
        <v>0.99380421313506795</v>
      </c>
      <c r="C241" s="6">
        <v>0.99134734239802202</v>
      </c>
      <c r="D241" s="6">
        <v>0.83540999999999999</v>
      </c>
      <c r="E241" s="6">
        <v>0</v>
      </c>
      <c r="F241" s="6" t="s">
        <v>759</v>
      </c>
      <c r="G241" s="6" t="s">
        <v>16</v>
      </c>
      <c r="H241" s="6" t="s">
        <v>760</v>
      </c>
      <c r="I241" s="6" t="s">
        <v>761</v>
      </c>
      <c r="J241" s="21"/>
      <c r="K241" s="21"/>
      <c r="L241" s="21"/>
      <c r="M241" s="21"/>
      <c r="N241" s="21"/>
    </row>
    <row r="242" spans="1:14" ht="15">
      <c r="A242" s="6" t="s">
        <v>2674</v>
      </c>
      <c r="B242" s="6">
        <v>0.9208984375</v>
      </c>
      <c r="C242" s="6">
        <v>0.97821576763485496</v>
      </c>
      <c r="D242" s="6">
        <v>0.75397999999999998</v>
      </c>
      <c r="E242" s="6">
        <v>0</v>
      </c>
      <c r="F242" s="6" t="s">
        <v>872</v>
      </c>
      <c r="G242" s="6" t="s">
        <v>16</v>
      </c>
      <c r="H242" s="6" t="s">
        <v>873</v>
      </c>
      <c r="I242" s="6" t="s">
        <v>874</v>
      </c>
      <c r="J242" s="21"/>
      <c r="K242" s="21"/>
      <c r="L242" s="21"/>
      <c r="M242" s="21"/>
      <c r="N242" s="21"/>
    </row>
    <row r="243" spans="1:14" ht="15">
      <c r="A243" s="6" t="s">
        <v>2675</v>
      </c>
      <c r="B243" s="6">
        <v>1.0076190476190501</v>
      </c>
      <c r="C243" s="6">
        <v>1.0134099616858201</v>
      </c>
      <c r="D243" s="6">
        <v>0.74763999999999997</v>
      </c>
      <c r="E243" s="6">
        <v>0</v>
      </c>
      <c r="F243" s="6" t="s">
        <v>768</v>
      </c>
      <c r="G243" s="6" t="s">
        <v>16</v>
      </c>
      <c r="H243" s="6" t="s">
        <v>769</v>
      </c>
      <c r="I243" s="6" t="s">
        <v>770</v>
      </c>
      <c r="J243" s="21"/>
      <c r="K243" s="21"/>
      <c r="L243" s="21"/>
      <c r="M243" s="21"/>
      <c r="N243" s="21"/>
    </row>
    <row r="244" spans="1:14" ht="15">
      <c r="A244" s="6" t="s">
        <v>2676</v>
      </c>
      <c r="B244" s="6">
        <v>1</v>
      </c>
      <c r="C244" s="6">
        <v>1.0222772277227701</v>
      </c>
      <c r="D244" s="6">
        <v>0.73365999999999998</v>
      </c>
      <c r="E244" s="6">
        <v>0</v>
      </c>
      <c r="F244" s="6" t="s">
        <v>875</v>
      </c>
      <c r="G244" s="6" t="s">
        <v>16</v>
      </c>
      <c r="H244" s="6" t="s">
        <v>876</v>
      </c>
      <c r="I244" s="6" t="s">
        <v>877</v>
      </c>
      <c r="J244" s="21"/>
      <c r="K244" s="21"/>
      <c r="L244" s="21"/>
      <c r="M244" s="21"/>
      <c r="N244" s="21"/>
    </row>
    <row r="245" spans="1:14" ht="15">
      <c r="A245" s="6" t="s">
        <v>2677</v>
      </c>
      <c r="B245" s="6">
        <v>0.92817679558011001</v>
      </c>
      <c r="C245" s="6">
        <v>0.92307692307692302</v>
      </c>
      <c r="D245" s="6">
        <v>0.88095000000000001</v>
      </c>
      <c r="E245" s="6">
        <v>0</v>
      </c>
      <c r="F245" s="6" t="s">
        <v>866</v>
      </c>
      <c r="G245" s="6" t="s">
        <v>16</v>
      </c>
      <c r="H245" s="6" t="s">
        <v>867</v>
      </c>
      <c r="I245" s="6" t="s">
        <v>868</v>
      </c>
      <c r="J245" s="21"/>
      <c r="K245" s="21"/>
      <c r="L245" s="21"/>
      <c r="M245" s="21"/>
      <c r="N245" s="21"/>
    </row>
    <row r="246" spans="1:14" ht="15">
      <c r="A246" s="6" t="s">
        <v>2678</v>
      </c>
      <c r="B246" s="6">
        <v>0.98285714285714298</v>
      </c>
      <c r="C246" s="6">
        <v>0.89211618257261405</v>
      </c>
      <c r="D246" s="6">
        <v>0.58487999999999996</v>
      </c>
      <c r="E246" s="6">
        <v>0</v>
      </c>
      <c r="F246" s="6" t="s">
        <v>872</v>
      </c>
      <c r="G246" s="6" t="s">
        <v>16</v>
      </c>
      <c r="H246" s="6" t="s">
        <v>873</v>
      </c>
      <c r="I246" s="6" t="s">
        <v>874</v>
      </c>
      <c r="J246" s="21"/>
      <c r="K246" s="21"/>
      <c r="L246" s="21"/>
      <c r="M246" s="21"/>
      <c r="N246" s="21"/>
    </row>
    <row r="247" spans="1:14" ht="15">
      <c r="A247" s="6" t="s">
        <v>2679</v>
      </c>
      <c r="B247" s="6">
        <v>0.86341463414634101</v>
      </c>
      <c r="C247" s="6">
        <v>0.69411764705882395</v>
      </c>
      <c r="D247" s="6">
        <v>0.47458</v>
      </c>
      <c r="E247" s="56">
        <v>4.0100000000000002E-46</v>
      </c>
      <c r="F247" s="6" t="s">
        <v>822</v>
      </c>
      <c r="G247" s="6" t="s">
        <v>16</v>
      </c>
      <c r="H247" s="6" t="s">
        <v>823</v>
      </c>
      <c r="I247" s="6" t="s">
        <v>824</v>
      </c>
      <c r="J247" s="21"/>
      <c r="K247" s="21"/>
      <c r="L247" s="21"/>
      <c r="M247" s="21"/>
      <c r="N247" s="21"/>
    </row>
    <row r="248" spans="1:14" ht="15">
      <c r="A248" s="6" t="s">
        <v>2680</v>
      </c>
      <c r="B248" s="6">
        <v>0.99649122807017498</v>
      </c>
      <c r="C248" s="6">
        <v>1.0017636684303399</v>
      </c>
      <c r="D248" s="6">
        <v>0.84331</v>
      </c>
      <c r="E248" s="6">
        <v>0</v>
      </c>
      <c r="F248" s="6" t="s">
        <v>807</v>
      </c>
      <c r="G248" s="6" t="s">
        <v>16</v>
      </c>
      <c r="H248" s="6" t="s">
        <v>808</v>
      </c>
      <c r="I248" s="6" t="s">
        <v>809</v>
      </c>
      <c r="J248" s="21"/>
      <c r="K248" s="21"/>
      <c r="L248" s="21"/>
      <c r="M248" s="21"/>
      <c r="N248" s="21"/>
    </row>
    <row r="249" spans="1:14" ht="15">
      <c r="A249" s="6" t="s">
        <v>2681</v>
      </c>
      <c r="B249" s="6">
        <v>0.54423592493297601</v>
      </c>
      <c r="C249" s="6">
        <v>1.00995024875622</v>
      </c>
      <c r="D249" s="6">
        <v>0.53695000000000004</v>
      </c>
      <c r="E249" s="56">
        <v>2.6200000000000001E-147</v>
      </c>
      <c r="F249" s="6" t="s">
        <v>834</v>
      </c>
      <c r="G249" s="6" t="s">
        <v>16</v>
      </c>
      <c r="H249" s="6" t="s">
        <v>835</v>
      </c>
      <c r="I249" s="6" t="s">
        <v>836</v>
      </c>
      <c r="J249" s="21"/>
      <c r="K249" s="21"/>
      <c r="L249" s="21"/>
      <c r="M249" s="21"/>
      <c r="N249" s="21"/>
    </row>
    <row r="250" spans="1:14" ht="15">
      <c r="A250" s="6" t="s">
        <v>2682</v>
      </c>
      <c r="B250" s="6">
        <v>1.0068610634648401</v>
      </c>
      <c r="C250" s="6">
        <v>1.0352733686066999</v>
      </c>
      <c r="D250" s="6">
        <v>0.79898000000000002</v>
      </c>
      <c r="E250" s="6">
        <v>0</v>
      </c>
      <c r="F250" s="6" t="s">
        <v>807</v>
      </c>
      <c r="G250" s="6" t="s">
        <v>16</v>
      </c>
      <c r="H250" s="6" t="s">
        <v>808</v>
      </c>
      <c r="I250" s="6" t="s">
        <v>809</v>
      </c>
      <c r="J250" s="21"/>
      <c r="K250" s="21"/>
      <c r="L250" s="21"/>
      <c r="M250" s="21"/>
      <c r="N250" s="21"/>
    </row>
    <row r="251" spans="1:14" ht="15">
      <c r="A251" s="6" t="s">
        <v>2683</v>
      </c>
      <c r="B251" s="6">
        <v>0.99088145896656499</v>
      </c>
      <c r="C251" s="6">
        <v>0.97897897897897901</v>
      </c>
      <c r="D251" s="6">
        <v>0.51227</v>
      </c>
      <c r="E251" s="56">
        <v>1.08E-106</v>
      </c>
      <c r="F251" s="6" t="s">
        <v>881</v>
      </c>
      <c r="G251" s="6" t="s">
        <v>16</v>
      </c>
      <c r="H251" s="6" t="s">
        <v>882</v>
      </c>
      <c r="I251" s="6" t="s">
        <v>880</v>
      </c>
      <c r="J251" s="21"/>
      <c r="K251" s="21"/>
      <c r="L251" s="21"/>
      <c r="M251" s="21"/>
      <c r="N251" s="21"/>
    </row>
    <row r="252" spans="1:14" ht="15">
      <c r="A252" s="6" t="s">
        <v>2684</v>
      </c>
      <c r="B252" s="6">
        <v>0.97897897897897901</v>
      </c>
      <c r="C252" s="6">
        <v>0.77068557919621705</v>
      </c>
      <c r="D252" s="6">
        <v>0.63804000000000005</v>
      </c>
      <c r="E252" s="56">
        <v>9.9300000000000001E-151</v>
      </c>
      <c r="F252" s="6" t="s">
        <v>825</v>
      </c>
      <c r="G252" s="6" t="s">
        <v>16</v>
      </c>
      <c r="H252" s="6" t="s">
        <v>826</v>
      </c>
      <c r="I252" s="6" t="s">
        <v>827</v>
      </c>
      <c r="J252" s="21"/>
      <c r="K252" s="21"/>
      <c r="L252" s="21"/>
      <c r="M252" s="21"/>
      <c r="N252" s="21"/>
    </row>
    <row r="253" spans="1:14" ht="15">
      <c r="A253" s="6" t="s">
        <v>2685</v>
      </c>
      <c r="B253" s="6">
        <v>0.98130841121495305</v>
      </c>
      <c r="C253" s="6">
        <v>0.87866108786610897</v>
      </c>
      <c r="D253" s="6">
        <v>0.5</v>
      </c>
      <c r="E253" s="56">
        <v>5.8199999999999995E-135</v>
      </c>
      <c r="F253" s="6" t="s">
        <v>842</v>
      </c>
      <c r="G253" s="6" t="s">
        <v>16</v>
      </c>
      <c r="H253" s="6" t="s">
        <v>843</v>
      </c>
      <c r="I253" s="6" t="s">
        <v>844</v>
      </c>
      <c r="J253" s="21"/>
      <c r="K253" s="21"/>
      <c r="L253" s="21"/>
      <c r="M253" s="21"/>
      <c r="N253" s="21"/>
    </row>
    <row r="254" spans="1:14" ht="15">
      <c r="A254" s="6" t="s">
        <v>2686</v>
      </c>
      <c r="B254" s="6">
        <v>1.0066225165562901</v>
      </c>
      <c r="C254" s="6">
        <v>1.0316742081448</v>
      </c>
      <c r="D254" s="6">
        <v>0.75658000000000003</v>
      </c>
      <c r="E254" s="6">
        <v>0</v>
      </c>
      <c r="F254" s="6" t="s">
        <v>20</v>
      </c>
      <c r="G254" s="6" t="s">
        <v>16</v>
      </c>
      <c r="H254" s="6" t="s">
        <v>21</v>
      </c>
      <c r="I254" s="6" t="s">
        <v>22</v>
      </c>
      <c r="J254" s="21"/>
      <c r="K254" s="21"/>
      <c r="L254" s="21"/>
      <c r="M254" s="21"/>
      <c r="N254" s="21"/>
    </row>
    <row r="255" spans="1:14" ht="15">
      <c r="A255" s="6" t="s">
        <v>2687</v>
      </c>
      <c r="B255" s="6">
        <v>1.02872062663185</v>
      </c>
      <c r="C255" s="6">
        <v>0.98009950248756195</v>
      </c>
      <c r="D255" s="6">
        <v>0.47461999999999999</v>
      </c>
      <c r="E255" s="56">
        <v>1.82E-102</v>
      </c>
      <c r="F255" s="6" t="s">
        <v>834</v>
      </c>
      <c r="G255" s="6" t="s">
        <v>16</v>
      </c>
      <c r="H255" s="6" t="s">
        <v>835</v>
      </c>
      <c r="I255" s="6" t="s">
        <v>836</v>
      </c>
      <c r="J255" s="21"/>
      <c r="K255" s="21"/>
      <c r="L255" s="21"/>
      <c r="M255" s="21"/>
      <c r="N255" s="21"/>
    </row>
    <row r="256" spans="1:14" ht="15">
      <c r="A256" s="6" t="s">
        <v>2688</v>
      </c>
      <c r="B256" s="6">
        <v>0.93539325842696597</v>
      </c>
      <c r="C256" s="6">
        <v>0.75339366515837103</v>
      </c>
      <c r="D256" s="6">
        <v>0.41441</v>
      </c>
      <c r="E256" s="56">
        <v>2.4099999999999999E-82</v>
      </c>
      <c r="F256" s="6" t="s">
        <v>20</v>
      </c>
      <c r="G256" s="6" t="s">
        <v>16</v>
      </c>
      <c r="H256" s="6" t="s">
        <v>21</v>
      </c>
      <c r="I256" s="6" t="s">
        <v>22</v>
      </c>
      <c r="J256" s="21"/>
      <c r="K256" s="21"/>
      <c r="L256" s="21"/>
      <c r="M256" s="21"/>
      <c r="N256" s="21"/>
    </row>
    <row r="257" spans="1:14" ht="15">
      <c r="A257" s="6" t="s">
        <v>2689</v>
      </c>
      <c r="B257" s="6">
        <v>0.94834710743801698</v>
      </c>
      <c r="C257" s="6">
        <v>0.791379310344828</v>
      </c>
      <c r="D257" s="6">
        <v>0.35948000000000002</v>
      </c>
      <c r="E257" s="56">
        <v>4.3699999999999998E-83</v>
      </c>
      <c r="F257" s="6" t="s">
        <v>854</v>
      </c>
      <c r="G257" s="6" t="s">
        <v>16</v>
      </c>
      <c r="H257" s="6" t="s">
        <v>855</v>
      </c>
      <c r="I257" s="6" t="s">
        <v>856</v>
      </c>
      <c r="J257" s="21"/>
      <c r="K257" s="21"/>
      <c r="L257" s="21"/>
      <c r="M257" s="21"/>
      <c r="N257" s="21"/>
    </row>
    <row r="258" spans="1:14" ht="15">
      <c r="A258" s="6" t="s">
        <v>2690</v>
      </c>
      <c r="B258" s="6">
        <v>0.97155361050328204</v>
      </c>
      <c r="C258" s="6">
        <v>0.99775280898876395</v>
      </c>
      <c r="D258" s="6">
        <v>0.47072000000000003</v>
      </c>
      <c r="E258" s="56">
        <v>1.12E-126</v>
      </c>
      <c r="F258" s="6" t="s">
        <v>845</v>
      </c>
      <c r="G258" s="6" t="s">
        <v>16</v>
      </c>
      <c r="H258" s="6" t="s">
        <v>846</v>
      </c>
      <c r="I258" s="6" t="s">
        <v>847</v>
      </c>
      <c r="J258" s="21"/>
      <c r="K258" s="21"/>
      <c r="L258" s="21"/>
      <c r="M258" s="21"/>
      <c r="N258" s="21"/>
    </row>
    <row r="259" spans="1:14" ht="15">
      <c r="A259" s="6" t="s">
        <v>2691</v>
      </c>
      <c r="B259" s="6">
        <v>0.97155361050328204</v>
      </c>
      <c r="C259" s="6">
        <v>0.99775280898876395</v>
      </c>
      <c r="D259" s="6">
        <v>0.47072000000000003</v>
      </c>
      <c r="E259" s="56">
        <v>1.12E-126</v>
      </c>
      <c r="F259" s="6" t="s">
        <v>845</v>
      </c>
      <c r="G259" s="6" t="s">
        <v>16</v>
      </c>
      <c r="H259" s="6" t="s">
        <v>846</v>
      </c>
      <c r="I259" s="6" t="s">
        <v>847</v>
      </c>
      <c r="J259" s="21"/>
      <c r="K259" s="21"/>
      <c r="L259" s="21"/>
      <c r="M259" s="21"/>
      <c r="N259" s="21"/>
    </row>
    <row r="260" spans="1:14" ht="15">
      <c r="A260" s="6" t="s">
        <v>2692</v>
      </c>
      <c r="B260" s="6">
        <v>1.0227670753064799</v>
      </c>
      <c r="C260" s="6">
        <v>0.99829059829059796</v>
      </c>
      <c r="D260" s="6">
        <v>0.63698999999999995</v>
      </c>
      <c r="E260" s="6">
        <v>0</v>
      </c>
      <c r="F260" s="6" t="s">
        <v>750</v>
      </c>
      <c r="G260" s="6" t="s">
        <v>16</v>
      </c>
      <c r="H260" s="6" t="s">
        <v>751</v>
      </c>
      <c r="I260" s="6" t="s">
        <v>752</v>
      </c>
      <c r="J260" s="21"/>
      <c r="K260" s="21"/>
      <c r="L260" s="21"/>
      <c r="M260" s="21"/>
      <c r="N260" s="21"/>
    </row>
    <row r="261" spans="1:14" ht="15">
      <c r="A261" s="6" t="s">
        <v>2693</v>
      </c>
      <c r="B261" s="6">
        <v>0.94163424124513595</v>
      </c>
      <c r="C261" s="6">
        <v>0.97384305835010099</v>
      </c>
      <c r="D261" s="6">
        <v>0.70455000000000001</v>
      </c>
      <c r="E261" s="6">
        <v>0</v>
      </c>
      <c r="F261" s="6" t="s">
        <v>774</v>
      </c>
      <c r="G261" s="6" t="s">
        <v>16</v>
      </c>
      <c r="H261" s="6" t="s">
        <v>775</v>
      </c>
      <c r="I261" s="6" t="s">
        <v>776</v>
      </c>
      <c r="J261" s="21"/>
      <c r="K261" s="21"/>
      <c r="L261" s="21"/>
      <c r="M261" s="21"/>
      <c r="N261" s="21"/>
    </row>
    <row r="262" spans="1:14" ht="15">
      <c r="A262" s="6" t="s">
        <v>2694</v>
      </c>
      <c r="B262" s="6">
        <v>0.98571428571428599</v>
      </c>
      <c r="C262" s="6">
        <v>0.98571428571428599</v>
      </c>
      <c r="D262" s="6">
        <v>0.77639999999999998</v>
      </c>
      <c r="E262" s="6">
        <v>0</v>
      </c>
      <c r="F262" s="6" t="s">
        <v>798</v>
      </c>
      <c r="G262" s="6" t="s">
        <v>16</v>
      </c>
      <c r="H262" s="6" t="s">
        <v>799</v>
      </c>
      <c r="I262" s="6" t="s">
        <v>800</v>
      </c>
      <c r="J262" s="21"/>
      <c r="K262" s="21"/>
      <c r="L262" s="21"/>
      <c r="M262" s="21"/>
      <c r="N262" s="21"/>
    </row>
    <row r="263" spans="1:14" ht="15">
      <c r="A263" s="6" t="s">
        <v>2695</v>
      </c>
      <c r="B263" s="6">
        <v>0.92613636363636398</v>
      </c>
      <c r="C263" s="6">
        <v>0.86426299045599198</v>
      </c>
      <c r="D263" s="6">
        <v>0.69201999999999997</v>
      </c>
      <c r="E263" s="6">
        <v>0</v>
      </c>
      <c r="F263" s="6" t="s">
        <v>765</v>
      </c>
      <c r="G263" s="6" t="s">
        <v>16</v>
      </c>
      <c r="H263" s="6" t="s">
        <v>766</v>
      </c>
      <c r="I263" s="6" t="s">
        <v>767</v>
      </c>
      <c r="J263" s="21"/>
      <c r="K263" s="21"/>
      <c r="L263" s="21"/>
      <c r="M263" s="21"/>
      <c r="N263" s="21"/>
    </row>
    <row r="264" spans="1:14" ht="15">
      <c r="A264" s="6" t="s">
        <v>2696</v>
      </c>
      <c r="B264" s="6">
        <v>0.98004987531172105</v>
      </c>
      <c r="C264" s="6">
        <v>0.97761194029850795</v>
      </c>
      <c r="D264" s="6">
        <v>0.50126999999999999</v>
      </c>
      <c r="E264" s="56">
        <v>5.2400000000000002E-117</v>
      </c>
      <c r="F264" s="6" t="s">
        <v>834</v>
      </c>
      <c r="G264" s="6" t="s">
        <v>16</v>
      </c>
      <c r="H264" s="6" t="s">
        <v>835</v>
      </c>
      <c r="I264" s="6" t="s">
        <v>836</v>
      </c>
      <c r="J264" s="21"/>
      <c r="K264" s="21"/>
      <c r="L264" s="21"/>
      <c r="M264" s="21"/>
      <c r="N264" s="21"/>
    </row>
    <row r="265" spans="1:14" s="23" customFormat="1" ht="15">
      <c r="A265" s="6" t="s">
        <v>2697</v>
      </c>
      <c r="B265" s="6">
        <v>0.92112676056338005</v>
      </c>
      <c r="C265" s="6">
        <v>0.83846153846153804</v>
      </c>
      <c r="D265" s="6">
        <v>0.47705999999999998</v>
      </c>
      <c r="E265" s="56">
        <v>1.8799999999999999E-99</v>
      </c>
      <c r="F265" s="6" t="s">
        <v>863</v>
      </c>
      <c r="G265" s="6" t="s">
        <v>16</v>
      </c>
      <c r="H265" s="6" t="s">
        <v>864</v>
      </c>
      <c r="I265" s="6" t="s">
        <v>865</v>
      </c>
      <c r="J265" s="21"/>
      <c r="K265" s="21"/>
      <c r="L265" s="21"/>
      <c r="M265" s="21"/>
      <c r="N265" s="21"/>
    </row>
    <row r="266" spans="1:14" s="23" customFormat="1" ht="15">
      <c r="A266" s="6" t="s">
        <v>2698</v>
      </c>
      <c r="B266" s="6">
        <v>1.0125</v>
      </c>
      <c r="C266" s="6">
        <v>0.91525423728813604</v>
      </c>
      <c r="D266" s="6">
        <v>0.79423999999999995</v>
      </c>
      <c r="E266" s="6">
        <v>0</v>
      </c>
      <c r="F266" s="6" t="s">
        <v>801</v>
      </c>
      <c r="G266" s="6" t="s">
        <v>16</v>
      </c>
      <c r="H266" s="6" t="s">
        <v>802</v>
      </c>
      <c r="I266" s="6" t="s">
        <v>803</v>
      </c>
      <c r="J266" s="21"/>
      <c r="K266" s="21"/>
      <c r="L266" s="21"/>
      <c r="M266" s="21"/>
      <c r="N266" s="21"/>
    </row>
    <row r="267" spans="1:14" s="23" customFormat="1" ht="15">
      <c r="A267" s="6" t="s">
        <v>2699</v>
      </c>
      <c r="B267" s="6">
        <v>0.98787878787878802</v>
      </c>
      <c r="C267" s="6">
        <v>1.00617283950617</v>
      </c>
      <c r="D267" s="6">
        <v>0.78649999999999998</v>
      </c>
      <c r="E267" s="6">
        <v>0</v>
      </c>
      <c r="F267" s="6" t="s">
        <v>756</v>
      </c>
      <c r="G267" s="6" t="s">
        <v>16</v>
      </c>
      <c r="H267" s="6" t="s">
        <v>757</v>
      </c>
      <c r="I267" s="6" t="s">
        <v>758</v>
      </c>
      <c r="J267" s="21"/>
      <c r="K267" s="21"/>
      <c r="L267" s="21"/>
      <c r="M267" s="21"/>
      <c r="N267" s="21"/>
    </row>
    <row r="268" spans="1:14" ht="15">
      <c r="A268" s="6" t="s">
        <v>2700</v>
      </c>
      <c r="B268" s="6">
        <v>1</v>
      </c>
      <c r="C268" s="6">
        <v>1</v>
      </c>
      <c r="D268" s="6">
        <v>0.88588999999999996</v>
      </c>
      <c r="E268" s="6">
        <v>0</v>
      </c>
      <c r="F268" s="6" t="s">
        <v>878</v>
      </c>
      <c r="G268" s="6" t="s">
        <v>16</v>
      </c>
      <c r="H268" s="6" t="s">
        <v>879</v>
      </c>
      <c r="I268" s="6" t="s">
        <v>880</v>
      </c>
      <c r="J268" s="21"/>
      <c r="K268" s="21"/>
      <c r="L268" s="21"/>
      <c r="M268" s="21"/>
      <c r="N268" s="21"/>
    </row>
    <row r="269" spans="1:14" ht="15">
      <c r="A269" s="6" t="s">
        <v>2701</v>
      </c>
      <c r="B269" s="6">
        <v>1</v>
      </c>
      <c r="C269" s="6">
        <v>1</v>
      </c>
      <c r="D269" s="6">
        <v>0.85794000000000004</v>
      </c>
      <c r="E269" s="6">
        <v>0</v>
      </c>
      <c r="F269" s="6" t="s">
        <v>816</v>
      </c>
      <c r="G269" s="6" t="s">
        <v>16</v>
      </c>
      <c r="H269" s="6" t="s">
        <v>817</v>
      </c>
      <c r="I269" s="6" t="s">
        <v>818</v>
      </c>
      <c r="J269" s="21"/>
      <c r="K269" s="21"/>
      <c r="L269" s="21"/>
      <c r="M269" s="21"/>
      <c r="N269" s="21"/>
    </row>
    <row r="270" spans="1:14" ht="15">
      <c r="A270" s="6" t="s">
        <v>2702</v>
      </c>
      <c r="B270" s="6">
        <v>1.02347417840376</v>
      </c>
      <c r="C270" s="6">
        <v>0.979775280898876</v>
      </c>
      <c r="D270" s="6">
        <v>0.46788999999999997</v>
      </c>
      <c r="E270" s="56">
        <v>1.1399999999999999E-126</v>
      </c>
      <c r="F270" s="6" t="s">
        <v>845</v>
      </c>
      <c r="G270" s="6" t="s">
        <v>16</v>
      </c>
      <c r="H270" s="6" t="s">
        <v>846</v>
      </c>
      <c r="I270" s="6" t="s">
        <v>847</v>
      </c>
      <c r="J270" s="21"/>
      <c r="K270" s="21"/>
      <c r="L270" s="21"/>
      <c r="M270" s="21"/>
      <c r="N270" s="21"/>
    </row>
    <row r="271" spans="1:14" ht="15">
      <c r="A271" s="6" t="s">
        <v>2703</v>
      </c>
      <c r="B271" s="6">
        <v>0.80097087378640797</v>
      </c>
      <c r="C271" s="6">
        <v>0.90659340659340704</v>
      </c>
      <c r="D271" s="6">
        <v>0.50909000000000004</v>
      </c>
      <c r="E271" s="56">
        <v>2.4100000000000001E-122</v>
      </c>
      <c r="F271" s="6" t="s">
        <v>866</v>
      </c>
      <c r="G271" s="6" t="s">
        <v>16</v>
      </c>
      <c r="H271" s="6" t="s">
        <v>867</v>
      </c>
      <c r="I271" s="6" t="s">
        <v>868</v>
      </c>
      <c r="J271" s="21"/>
      <c r="K271" s="21"/>
      <c r="L271" s="21"/>
      <c r="M271" s="21"/>
      <c r="N271" s="21"/>
    </row>
    <row r="272" spans="1:14" ht="15">
      <c r="A272" s="6" t="s">
        <v>2704</v>
      </c>
      <c r="B272" s="6">
        <v>0.81493001555209998</v>
      </c>
      <c r="C272" s="6">
        <v>0.88513513513513498</v>
      </c>
      <c r="D272" s="6">
        <v>0.64122000000000001</v>
      </c>
      <c r="E272" s="6">
        <v>0</v>
      </c>
      <c r="F272" s="6" t="s">
        <v>753</v>
      </c>
      <c r="G272" s="6" t="s">
        <v>16</v>
      </c>
      <c r="H272" s="6" t="s">
        <v>754</v>
      </c>
      <c r="I272" s="6" t="s">
        <v>755</v>
      </c>
      <c r="J272" s="21"/>
      <c r="K272" s="21"/>
      <c r="L272" s="21"/>
      <c r="M272" s="21"/>
      <c r="N272" s="21"/>
    </row>
    <row r="273" spans="1:14" ht="15">
      <c r="A273" s="6" t="s">
        <v>2705</v>
      </c>
      <c r="B273" s="6">
        <v>0.96515679442508695</v>
      </c>
      <c r="C273" s="6">
        <v>0.97707231040564402</v>
      </c>
      <c r="D273" s="6">
        <v>0.79783000000000004</v>
      </c>
      <c r="E273" s="6">
        <v>0</v>
      </c>
      <c r="F273" s="6" t="s">
        <v>807</v>
      </c>
      <c r="G273" s="6" t="s">
        <v>16</v>
      </c>
      <c r="H273" s="6" t="s">
        <v>808</v>
      </c>
      <c r="I273" s="6" t="s">
        <v>809</v>
      </c>
      <c r="J273" s="21"/>
      <c r="K273" s="21"/>
      <c r="L273" s="21"/>
      <c r="M273" s="21"/>
      <c r="N273" s="21"/>
    </row>
    <row r="274" spans="1:14" ht="15">
      <c r="A274" s="6" t="s">
        <v>2706</v>
      </c>
      <c r="B274" s="6">
        <v>1.00667938931298</v>
      </c>
      <c r="C274" s="6">
        <v>1.01053639846743</v>
      </c>
      <c r="D274" s="6">
        <v>0.73648999999999998</v>
      </c>
      <c r="E274" s="6">
        <v>0</v>
      </c>
      <c r="F274" s="6" t="s">
        <v>768</v>
      </c>
      <c r="G274" s="6" t="s">
        <v>16</v>
      </c>
      <c r="H274" s="6" t="s">
        <v>769</v>
      </c>
      <c r="I274" s="6" t="s">
        <v>770</v>
      </c>
      <c r="J274" s="21"/>
      <c r="K274" s="21"/>
      <c r="L274" s="21"/>
      <c r="M274" s="21"/>
      <c r="N274" s="21"/>
    </row>
    <row r="275" spans="1:14" ht="15">
      <c r="A275" s="6" t="s">
        <v>2707</v>
      </c>
      <c r="B275" s="6">
        <v>1.0012376237623799</v>
      </c>
      <c r="C275" s="6">
        <v>1</v>
      </c>
      <c r="D275" s="6">
        <v>0.83065999999999995</v>
      </c>
      <c r="E275" s="6">
        <v>0</v>
      </c>
      <c r="F275" s="6" t="s">
        <v>759</v>
      </c>
      <c r="G275" s="6" t="s">
        <v>16</v>
      </c>
      <c r="H275" s="6" t="s">
        <v>760</v>
      </c>
      <c r="I275" s="6" t="s">
        <v>761</v>
      </c>
      <c r="J275" s="21"/>
      <c r="K275" s="21"/>
      <c r="L275" s="21"/>
      <c r="M275" s="21"/>
      <c r="N275" s="21"/>
    </row>
    <row r="276" spans="1:14" ht="15">
      <c r="A276" s="6" t="s">
        <v>2708</v>
      </c>
      <c r="B276" s="6">
        <v>0.79029126213592205</v>
      </c>
      <c r="C276" s="6">
        <v>0.78875968992248102</v>
      </c>
      <c r="D276" s="6">
        <v>0.69042000000000003</v>
      </c>
      <c r="E276" s="6">
        <v>0</v>
      </c>
      <c r="F276" s="6" t="s">
        <v>632</v>
      </c>
      <c r="G276" s="6" t="s">
        <v>271</v>
      </c>
      <c r="H276" s="6" t="s">
        <v>633</v>
      </c>
      <c r="I276" s="6" t="s">
        <v>634</v>
      </c>
      <c r="J276" s="21"/>
      <c r="K276" s="21"/>
      <c r="L276" s="21"/>
      <c r="M276" s="21"/>
      <c r="N276" s="21"/>
    </row>
    <row r="277" spans="1:14" ht="15">
      <c r="A277" s="6" t="s">
        <v>2709</v>
      </c>
      <c r="B277" s="6">
        <v>0.997638724911452</v>
      </c>
      <c r="C277" s="6">
        <v>1.04192355117139</v>
      </c>
      <c r="D277" s="6">
        <v>0.62248999999999999</v>
      </c>
      <c r="E277" s="6">
        <v>0</v>
      </c>
      <c r="F277" s="6" t="s">
        <v>656</v>
      </c>
      <c r="G277" s="6" t="s">
        <v>271</v>
      </c>
      <c r="H277" s="6" t="s">
        <v>657</v>
      </c>
      <c r="I277" s="6" t="s">
        <v>658</v>
      </c>
      <c r="J277" s="21"/>
      <c r="K277" s="21"/>
      <c r="L277" s="21"/>
      <c r="M277" s="21"/>
      <c r="N277" s="21"/>
    </row>
    <row r="278" spans="1:14" ht="15">
      <c r="A278" s="6" t="s">
        <v>2710</v>
      </c>
      <c r="B278" s="6">
        <v>0.97647058823529398</v>
      </c>
      <c r="C278" s="6">
        <v>0.94318181818181801</v>
      </c>
      <c r="D278" s="6">
        <v>0.46988000000000002</v>
      </c>
      <c r="E278" s="56">
        <v>2.4100000000000002E-103</v>
      </c>
      <c r="F278" s="6" t="s">
        <v>710</v>
      </c>
      <c r="G278" s="6" t="s">
        <v>271</v>
      </c>
      <c r="H278" s="6" t="s">
        <v>711</v>
      </c>
      <c r="I278" s="6" t="s">
        <v>712</v>
      </c>
      <c r="J278" s="21"/>
      <c r="K278" s="21"/>
      <c r="L278" s="21"/>
      <c r="M278" s="21"/>
      <c r="N278" s="21"/>
    </row>
    <row r="279" spans="1:14" ht="15">
      <c r="A279" s="6" t="s">
        <v>2711</v>
      </c>
      <c r="B279" s="6">
        <v>0.92617449664429496</v>
      </c>
      <c r="C279" s="6">
        <v>0.71875</v>
      </c>
      <c r="D279" s="6">
        <v>0.51449</v>
      </c>
      <c r="E279" s="56">
        <v>6.0699999999999994E-45</v>
      </c>
      <c r="F279" s="6" t="s">
        <v>638</v>
      </c>
      <c r="G279" s="6" t="s">
        <v>271</v>
      </c>
      <c r="H279" s="6" t="s">
        <v>639</v>
      </c>
      <c r="I279" s="6" t="s">
        <v>640</v>
      </c>
      <c r="J279" s="21"/>
      <c r="K279" s="21"/>
      <c r="L279" s="21"/>
      <c r="M279" s="21"/>
      <c r="N279" s="21"/>
    </row>
    <row r="280" spans="1:14" ht="15">
      <c r="A280" s="6" t="s">
        <v>2712</v>
      </c>
      <c r="B280" s="6">
        <v>0.95138888888888895</v>
      </c>
      <c r="C280" s="6">
        <v>0.72872340425531901</v>
      </c>
      <c r="D280" s="6">
        <v>0.51824999999999999</v>
      </c>
      <c r="E280" s="56">
        <v>7.7700000000000003E-46</v>
      </c>
      <c r="F280" s="6" t="s">
        <v>641</v>
      </c>
      <c r="G280" s="6" t="s">
        <v>271</v>
      </c>
      <c r="H280" s="6" t="s">
        <v>642</v>
      </c>
      <c r="I280" s="6" t="s">
        <v>643</v>
      </c>
      <c r="J280" s="21"/>
      <c r="K280" s="21"/>
      <c r="L280" s="21"/>
      <c r="M280" s="21"/>
      <c r="N280" s="21"/>
    </row>
    <row r="281" spans="1:14" ht="15">
      <c r="A281" s="6" t="s">
        <v>2713</v>
      </c>
      <c r="B281" s="6">
        <v>1.0188679245283001</v>
      </c>
      <c r="C281" s="6">
        <v>1.06159895150721</v>
      </c>
      <c r="D281" s="6">
        <v>0.60370000000000001</v>
      </c>
      <c r="E281" s="6">
        <v>0</v>
      </c>
      <c r="F281" s="6" t="s">
        <v>662</v>
      </c>
      <c r="G281" s="6" t="s">
        <v>271</v>
      </c>
      <c r="H281" s="6" t="s">
        <v>663</v>
      </c>
      <c r="I281" s="6" t="s">
        <v>664</v>
      </c>
      <c r="J281" s="21"/>
      <c r="K281" s="21"/>
      <c r="L281" s="21"/>
      <c r="M281" s="21"/>
      <c r="N281" s="21"/>
    </row>
    <row r="282" spans="1:14" ht="15">
      <c r="A282" s="6" t="s">
        <v>2714</v>
      </c>
      <c r="B282" s="6">
        <v>0.667721518987342</v>
      </c>
      <c r="C282" s="6">
        <v>0.70099667774086405</v>
      </c>
      <c r="D282" s="6">
        <v>0.46919</v>
      </c>
      <c r="E282" s="56">
        <v>1.3899999999999999E-60</v>
      </c>
      <c r="F282" s="6" t="s">
        <v>747</v>
      </c>
      <c r="G282" s="6" t="s">
        <v>271</v>
      </c>
      <c r="H282" s="6" t="s">
        <v>748</v>
      </c>
      <c r="I282" s="6" t="s">
        <v>749</v>
      </c>
      <c r="J282" s="21"/>
      <c r="K282" s="21"/>
      <c r="L282" s="21"/>
      <c r="M282" s="21"/>
      <c r="N282" s="21"/>
    </row>
    <row r="283" spans="1:14" ht="15">
      <c r="A283" s="6" t="s">
        <v>2715</v>
      </c>
      <c r="B283" s="6">
        <v>0.90497737556561098</v>
      </c>
      <c r="C283" s="6">
        <v>0.92165898617511499</v>
      </c>
      <c r="D283" s="6">
        <v>0.84</v>
      </c>
      <c r="E283" s="56">
        <v>1.8299999999999999E-127</v>
      </c>
      <c r="F283" s="6" t="s">
        <v>738</v>
      </c>
      <c r="G283" s="6" t="s">
        <v>271</v>
      </c>
      <c r="H283" s="6" t="s">
        <v>739</v>
      </c>
      <c r="I283" s="6" t="s">
        <v>740</v>
      </c>
      <c r="J283" s="21"/>
      <c r="K283" s="21"/>
      <c r="L283" s="21"/>
      <c r="M283" s="21"/>
      <c r="N283" s="21"/>
    </row>
    <row r="284" spans="1:14" ht="15">
      <c r="A284" s="6" t="s">
        <v>2716</v>
      </c>
      <c r="B284" s="6">
        <v>0.92184724689165198</v>
      </c>
      <c r="C284" s="6">
        <v>0.92678571428571399</v>
      </c>
      <c r="D284" s="6">
        <v>0.67437000000000002</v>
      </c>
      <c r="E284" s="6">
        <v>0</v>
      </c>
      <c r="F284" s="6" t="s">
        <v>713</v>
      </c>
      <c r="G284" s="6" t="s">
        <v>271</v>
      </c>
      <c r="H284" s="6" t="s">
        <v>714</v>
      </c>
      <c r="I284" s="6" t="s">
        <v>715</v>
      </c>
      <c r="J284" s="21"/>
      <c r="K284" s="21"/>
      <c r="L284" s="21"/>
      <c r="M284" s="21"/>
      <c r="N284" s="21"/>
    </row>
    <row r="285" spans="1:14" ht="15">
      <c r="A285" s="6" t="s">
        <v>2717</v>
      </c>
      <c r="B285" s="6">
        <v>0.89247311827956999</v>
      </c>
      <c r="C285" s="6">
        <v>0.77934272300469498</v>
      </c>
      <c r="D285" s="6">
        <v>0.43373</v>
      </c>
      <c r="E285" s="56">
        <v>4.52E-35</v>
      </c>
      <c r="F285" s="6" t="s">
        <v>732</v>
      </c>
      <c r="G285" s="6" t="s">
        <v>271</v>
      </c>
      <c r="H285" s="6" t="s">
        <v>733</v>
      </c>
      <c r="I285" s="6" t="s">
        <v>734</v>
      </c>
      <c r="J285" s="21"/>
      <c r="K285" s="21"/>
      <c r="L285" s="21"/>
      <c r="M285" s="21"/>
      <c r="N285" s="21"/>
    </row>
    <row r="286" spans="1:14" ht="15">
      <c r="A286" s="6" t="s">
        <v>2718</v>
      </c>
      <c r="B286" s="6">
        <v>1.00301204819277</v>
      </c>
      <c r="C286" s="6">
        <v>0.94871794871794901</v>
      </c>
      <c r="D286" s="6">
        <v>0.40239999999999998</v>
      </c>
      <c r="E286" s="56">
        <v>1.12E-72</v>
      </c>
      <c r="F286" s="6" t="s">
        <v>707</v>
      </c>
      <c r="G286" s="6" t="s">
        <v>271</v>
      </c>
      <c r="H286" s="6" t="s">
        <v>708</v>
      </c>
      <c r="I286" s="6" t="s">
        <v>709</v>
      </c>
      <c r="J286" s="21"/>
      <c r="K286" s="21"/>
      <c r="L286" s="21"/>
      <c r="M286" s="21"/>
      <c r="N286" s="21"/>
    </row>
    <row r="287" spans="1:14" ht="15">
      <c r="A287" s="6" t="s">
        <v>2719</v>
      </c>
      <c r="B287" s="6">
        <v>0.98224852071005897</v>
      </c>
      <c r="C287" s="6">
        <v>0.94586894586894599</v>
      </c>
      <c r="D287" s="6">
        <v>0.41866999999999999</v>
      </c>
      <c r="E287" s="56">
        <v>5.4300000000000003E-75</v>
      </c>
      <c r="F287" s="6" t="s">
        <v>707</v>
      </c>
      <c r="G287" s="6" t="s">
        <v>271</v>
      </c>
      <c r="H287" s="6" t="s">
        <v>708</v>
      </c>
      <c r="I287" s="6" t="s">
        <v>709</v>
      </c>
      <c r="J287" s="21"/>
      <c r="K287" s="21"/>
      <c r="L287" s="21"/>
      <c r="M287" s="21"/>
      <c r="N287" s="21"/>
    </row>
    <row r="288" spans="1:14" ht="15">
      <c r="A288" s="6" t="s">
        <v>2720</v>
      </c>
      <c r="B288" s="6">
        <v>1.0025641025640999</v>
      </c>
      <c r="C288" s="6">
        <v>1.01426718547341</v>
      </c>
      <c r="D288" s="6">
        <v>0.87980000000000003</v>
      </c>
      <c r="E288" s="6">
        <v>0</v>
      </c>
      <c r="F288" s="6" t="s">
        <v>725</v>
      </c>
      <c r="G288" s="6" t="s">
        <v>271</v>
      </c>
      <c r="H288" s="6" t="s">
        <v>726</v>
      </c>
      <c r="I288" s="6" t="s">
        <v>727</v>
      </c>
      <c r="J288" s="21"/>
      <c r="K288" s="21"/>
      <c r="L288" s="21"/>
      <c r="M288" s="21"/>
      <c r="N288" s="21"/>
    </row>
    <row r="289" spans="1:14" ht="15">
      <c r="A289" s="6" t="s">
        <v>2721</v>
      </c>
      <c r="B289" s="6">
        <v>0.90886075949367096</v>
      </c>
      <c r="C289" s="6">
        <v>0.92525773195876304</v>
      </c>
      <c r="D289" s="6">
        <v>0.78273000000000004</v>
      </c>
      <c r="E289" s="6">
        <v>0</v>
      </c>
      <c r="F289" s="6" t="s">
        <v>686</v>
      </c>
      <c r="G289" s="6" t="s">
        <v>271</v>
      </c>
      <c r="H289" s="6" t="s">
        <v>687</v>
      </c>
      <c r="I289" s="6" t="s">
        <v>688</v>
      </c>
      <c r="J289" s="21"/>
      <c r="K289" s="21"/>
      <c r="L289" s="21"/>
      <c r="M289" s="21"/>
      <c r="N289" s="21"/>
    </row>
    <row r="290" spans="1:14" ht="15">
      <c r="A290" s="6" t="s">
        <v>2722</v>
      </c>
      <c r="B290" s="6">
        <v>1.0089020771513399</v>
      </c>
      <c r="C290" s="6">
        <v>0.96866096866096896</v>
      </c>
      <c r="D290" s="6">
        <v>0.59411999999999998</v>
      </c>
      <c r="E290" s="56">
        <v>1.51E-145</v>
      </c>
      <c r="F290" s="6" t="s">
        <v>707</v>
      </c>
      <c r="G290" s="6" t="s">
        <v>271</v>
      </c>
      <c r="H290" s="6" t="s">
        <v>708</v>
      </c>
      <c r="I290" s="6" t="s">
        <v>709</v>
      </c>
      <c r="J290" s="21"/>
      <c r="K290" s="21"/>
      <c r="L290" s="21"/>
      <c r="M290" s="21"/>
      <c r="N290" s="21"/>
    </row>
    <row r="291" spans="1:14" ht="15">
      <c r="A291" s="6" t="s">
        <v>2723</v>
      </c>
      <c r="B291" s="6">
        <v>0.82513661202185795</v>
      </c>
      <c r="C291" s="6">
        <v>0.69585253456221197</v>
      </c>
      <c r="D291" s="6">
        <v>0.43708999999999998</v>
      </c>
      <c r="E291" s="56">
        <v>1.14E-30</v>
      </c>
      <c r="F291" s="6" t="s">
        <v>744</v>
      </c>
      <c r="G291" s="6" t="s">
        <v>271</v>
      </c>
      <c r="H291" s="6" t="s">
        <v>745</v>
      </c>
      <c r="I291" s="6" t="s">
        <v>746</v>
      </c>
      <c r="J291" s="21"/>
      <c r="K291" s="21"/>
      <c r="L291" s="21"/>
      <c r="M291" s="21"/>
      <c r="N291" s="21"/>
    </row>
    <row r="292" spans="1:14" ht="15">
      <c r="A292" s="6" t="s">
        <v>2724</v>
      </c>
      <c r="B292" s="6">
        <v>0.97696737044145898</v>
      </c>
      <c r="C292" s="6">
        <v>0.98834951456310705</v>
      </c>
      <c r="D292" s="6">
        <v>0.71906000000000003</v>
      </c>
      <c r="E292" s="6">
        <v>0</v>
      </c>
      <c r="F292" s="6" t="s">
        <v>647</v>
      </c>
      <c r="G292" s="6" t="s">
        <v>271</v>
      </c>
      <c r="H292" s="6" t="s">
        <v>648</v>
      </c>
      <c r="I292" s="6" t="s">
        <v>649</v>
      </c>
      <c r="J292" s="21"/>
      <c r="K292" s="21"/>
      <c r="L292" s="21"/>
      <c r="M292" s="21"/>
      <c r="N292" s="21"/>
    </row>
    <row r="293" spans="1:14" ht="15">
      <c r="A293" s="6" t="s">
        <v>2725</v>
      </c>
      <c r="B293" s="6">
        <v>1.0038095238095199</v>
      </c>
      <c r="C293" s="6">
        <v>1.00572519083969</v>
      </c>
      <c r="D293" s="6">
        <v>0.61670000000000003</v>
      </c>
      <c r="E293" s="6">
        <v>0</v>
      </c>
      <c r="F293" s="6" t="s">
        <v>650</v>
      </c>
      <c r="G293" s="6" t="s">
        <v>271</v>
      </c>
      <c r="H293" s="6" t="s">
        <v>651</v>
      </c>
      <c r="I293" s="6" t="s">
        <v>652</v>
      </c>
      <c r="J293" s="21"/>
      <c r="K293" s="21"/>
      <c r="L293" s="21"/>
      <c r="M293" s="21"/>
      <c r="N293" s="21"/>
    </row>
    <row r="294" spans="1:14" ht="15">
      <c r="A294" s="6" t="s">
        <v>2726</v>
      </c>
      <c r="B294" s="6">
        <v>0.97450424929178503</v>
      </c>
      <c r="C294" s="6">
        <v>0.97727272727272696</v>
      </c>
      <c r="D294" s="6">
        <v>0.53778999999999999</v>
      </c>
      <c r="E294" s="56">
        <v>3.7499999999999999E-132</v>
      </c>
      <c r="F294" s="6" t="s">
        <v>710</v>
      </c>
      <c r="G294" s="6" t="s">
        <v>271</v>
      </c>
      <c r="H294" s="6" t="s">
        <v>711</v>
      </c>
      <c r="I294" s="6" t="s">
        <v>712</v>
      </c>
      <c r="J294" s="21"/>
      <c r="K294" s="21"/>
      <c r="L294" s="21"/>
      <c r="M294" s="21"/>
      <c r="N294" s="21"/>
    </row>
    <row r="295" spans="1:14" ht="15">
      <c r="A295" s="6" t="s">
        <v>2727</v>
      </c>
      <c r="B295" s="6">
        <v>0.78536585365853695</v>
      </c>
      <c r="C295" s="6">
        <v>0.755868544600939</v>
      </c>
      <c r="D295" s="6">
        <v>0.40372999999999998</v>
      </c>
      <c r="E295" s="56">
        <v>1.28E-33</v>
      </c>
      <c r="F295" s="6" t="s">
        <v>732</v>
      </c>
      <c r="G295" s="6" t="s">
        <v>271</v>
      </c>
      <c r="H295" s="6" t="s">
        <v>733</v>
      </c>
      <c r="I295" s="6" t="s">
        <v>734</v>
      </c>
      <c r="J295" s="21"/>
      <c r="K295" s="21"/>
      <c r="L295" s="21"/>
      <c r="M295" s="21"/>
      <c r="N295" s="21"/>
    </row>
    <row r="296" spans="1:14" ht="15">
      <c r="A296" s="6" t="s">
        <v>2728</v>
      </c>
      <c r="B296" s="6">
        <v>1.1886120996441301</v>
      </c>
      <c r="C296" s="6">
        <v>0.94886363636363602</v>
      </c>
      <c r="D296" s="6">
        <v>0.42514999999999997</v>
      </c>
      <c r="E296" s="56">
        <v>6.8700000000000001E-82</v>
      </c>
      <c r="F296" s="6" t="s">
        <v>704</v>
      </c>
      <c r="G296" s="6" t="s">
        <v>271</v>
      </c>
      <c r="H296" s="6" t="s">
        <v>705</v>
      </c>
      <c r="I296" s="6" t="s">
        <v>706</v>
      </c>
      <c r="J296" s="21"/>
      <c r="K296" s="21"/>
      <c r="L296" s="21"/>
      <c r="M296" s="21"/>
      <c r="N296" s="21"/>
    </row>
    <row r="297" spans="1:14" ht="15">
      <c r="A297" s="6" t="s">
        <v>2729</v>
      </c>
      <c r="B297" s="6">
        <v>0.69205298013244998</v>
      </c>
      <c r="C297" s="6">
        <v>0.81322957198443602</v>
      </c>
      <c r="D297" s="6">
        <v>0.50876999999999994</v>
      </c>
      <c r="E297" s="6">
        <v>0</v>
      </c>
      <c r="F297" s="6" t="s">
        <v>725</v>
      </c>
      <c r="G297" s="6" t="s">
        <v>271</v>
      </c>
      <c r="H297" s="6" t="s">
        <v>726</v>
      </c>
      <c r="I297" s="6" t="s">
        <v>727</v>
      </c>
      <c r="J297" s="21"/>
      <c r="K297" s="21"/>
      <c r="L297" s="21"/>
      <c r="M297" s="21"/>
      <c r="N297" s="21"/>
    </row>
    <row r="298" spans="1:14" ht="15">
      <c r="A298" s="6" t="s">
        <v>2730</v>
      </c>
      <c r="B298" s="6">
        <v>1.0037128712871299</v>
      </c>
      <c r="C298" s="6">
        <v>1</v>
      </c>
      <c r="D298" s="6">
        <v>0.79161999999999999</v>
      </c>
      <c r="E298" s="6">
        <v>0</v>
      </c>
      <c r="F298" s="6" t="s">
        <v>656</v>
      </c>
      <c r="G298" s="6" t="s">
        <v>271</v>
      </c>
      <c r="H298" s="6" t="s">
        <v>657</v>
      </c>
      <c r="I298" s="6" t="s">
        <v>658</v>
      </c>
      <c r="J298" s="21"/>
      <c r="K298" s="21"/>
      <c r="L298" s="21"/>
      <c r="M298" s="21"/>
      <c r="N298" s="21"/>
    </row>
    <row r="299" spans="1:14" ht="15">
      <c r="A299" s="6" t="s">
        <v>2731</v>
      </c>
      <c r="B299" s="6">
        <v>0.86163522012578597</v>
      </c>
      <c r="C299" s="6">
        <v>0.91946308724832204</v>
      </c>
      <c r="D299" s="6">
        <v>0.68613000000000002</v>
      </c>
      <c r="E299" s="56">
        <v>1.11E-68</v>
      </c>
      <c r="F299" s="6" t="s">
        <v>635</v>
      </c>
      <c r="G299" s="6" t="s">
        <v>271</v>
      </c>
      <c r="H299" s="6" t="s">
        <v>636</v>
      </c>
      <c r="I299" s="6" t="s">
        <v>637</v>
      </c>
      <c r="J299" s="21"/>
      <c r="K299" s="21"/>
      <c r="L299" s="21"/>
      <c r="M299" s="21"/>
      <c r="N299" s="21"/>
    </row>
    <row r="300" spans="1:14" ht="15">
      <c r="A300" s="6" t="s">
        <v>2732</v>
      </c>
      <c r="B300" s="6">
        <v>0.92413793103448305</v>
      </c>
      <c r="C300" s="6">
        <v>0.69791666666666696</v>
      </c>
      <c r="D300" s="6">
        <v>0.55969999999999998</v>
      </c>
      <c r="E300" s="56">
        <v>9.3699999999999996E-48</v>
      </c>
      <c r="F300" s="6" t="s">
        <v>638</v>
      </c>
      <c r="G300" s="6" t="s">
        <v>271</v>
      </c>
      <c r="H300" s="6" t="s">
        <v>639</v>
      </c>
      <c r="I300" s="6" t="s">
        <v>640</v>
      </c>
      <c r="J300" s="21"/>
      <c r="K300" s="21"/>
      <c r="L300" s="21"/>
      <c r="M300" s="21"/>
      <c r="N300" s="21"/>
    </row>
    <row r="301" spans="1:14" ht="15">
      <c r="A301" s="6" t="s">
        <v>2733</v>
      </c>
      <c r="B301" s="6">
        <v>0.79213483146067398</v>
      </c>
      <c r="C301" s="6">
        <v>0.64976958525345596</v>
      </c>
      <c r="D301" s="6">
        <v>0.45390000000000003</v>
      </c>
      <c r="E301" s="56">
        <v>1.0800000000000001E-33</v>
      </c>
      <c r="F301" s="6" t="s">
        <v>744</v>
      </c>
      <c r="G301" s="6" t="s">
        <v>271</v>
      </c>
      <c r="H301" s="6" t="s">
        <v>745</v>
      </c>
      <c r="I301" s="6" t="s">
        <v>746</v>
      </c>
      <c r="J301" s="21"/>
      <c r="K301" s="21"/>
      <c r="L301" s="21"/>
      <c r="M301" s="21"/>
      <c r="N301" s="21"/>
    </row>
    <row r="302" spans="1:14" ht="15">
      <c r="A302" s="6" t="s">
        <v>2734</v>
      </c>
      <c r="B302" s="6">
        <v>0.962209302325581</v>
      </c>
      <c r="C302" s="6">
        <v>0.94034090909090895</v>
      </c>
      <c r="D302" s="6">
        <v>0.40483000000000002</v>
      </c>
      <c r="E302" s="56">
        <v>1.09E-72</v>
      </c>
      <c r="F302" s="6" t="s">
        <v>710</v>
      </c>
      <c r="G302" s="6" t="s">
        <v>271</v>
      </c>
      <c r="H302" s="6" t="s">
        <v>711</v>
      </c>
      <c r="I302" s="6" t="s">
        <v>712</v>
      </c>
      <c r="J302" s="21"/>
      <c r="K302" s="21"/>
      <c r="L302" s="21"/>
      <c r="M302" s="21"/>
      <c r="N302" s="21"/>
    </row>
    <row r="303" spans="1:14" ht="15">
      <c r="A303" s="6" t="s">
        <v>2735</v>
      </c>
      <c r="B303" s="6">
        <v>1.0133155792277</v>
      </c>
      <c r="C303" s="6">
        <v>1.00928381962865</v>
      </c>
      <c r="D303" s="6">
        <v>0.53744999999999998</v>
      </c>
      <c r="E303" s="6">
        <v>0</v>
      </c>
      <c r="F303" s="6" t="s">
        <v>689</v>
      </c>
      <c r="G303" s="6" t="s">
        <v>271</v>
      </c>
      <c r="H303" s="6" t="s">
        <v>690</v>
      </c>
      <c r="I303" s="6" t="s">
        <v>691</v>
      </c>
      <c r="J303" s="21"/>
      <c r="K303" s="21"/>
      <c r="L303" s="21"/>
      <c r="M303" s="21"/>
      <c r="N303" s="21"/>
    </row>
    <row r="304" spans="1:14" ht="15">
      <c r="A304" s="6" t="s">
        <v>2736</v>
      </c>
      <c r="B304" s="6">
        <v>1.02424242424242</v>
      </c>
      <c r="C304" s="6">
        <v>0.96022727272727304</v>
      </c>
      <c r="D304" s="6">
        <v>0.44083</v>
      </c>
      <c r="E304" s="56">
        <v>2.1599999999999999E-88</v>
      </c>
      <c r="F304" s="6" t="s">
        <v>710</v>
      </c>
      <c r="G304" s="6" t="s">
        <v>271</v>
      </c>
      <c r="H304" s="6" t="s">
        <v>711</v>
      </c>
      <c r="I304" s="6" t="s">
        <v>712</v>
      </c>
      <c r="J304" s="21"/>
      <c r="K304" s="21"/>
      <c r="L304" s="21"/>
      <c r="M304" s="21"/>
      <c r="N304" s="21"/>
    </row>
    <row r="305" spans="1:14" ht="15">
      <c r="A305" s="6" t="s">
        <v>2737</v>
      </c>
      <c r="B305" s="6">
        <v>1</v>
      </c>
      <c r="C305" s="6">
        <v>1.05675146771037</v>
      </c>
      <c r="D305" s="6">
        <v>0.63888999999999996</v>
      </c>
      <c r="E305" s="6">
        <v>0</v>
      </c>
      <c r="F305" s="6" t="s">
        <v>701</v>
      </c>
      <c r="G305" s="6" t="s">
        <v>271</v>
      </c>
      <c r="H305" s="6" t="s">
        <v>702</v>
      </c>
      <c r="I305" s="6" t="s">
        <v>703</v>
      </c>
      <c r="J305" s="21"/>
      <c r="K305" s="21"/>
      <c r="L305" s="21"/>
      <c r="M305" s="21"/>
      <c r="N305" s="21"/>
    </row>
    <row r="306" spans="1:14" ht="15">
      <c r="A306" s="6" t="s">
        <v>2738</v>
      </c>
      <c r="B306" s="6">
        <v>1.0053333333333301</v>
      </c>
      <c r="C306" s="6">
        <v>1.0053333333333301</v>
      </c>
      <c r="D306" s="6">
        <v>0.61538000000000004</v>
      </c>
      <c r="E306" s="56">
        <v>4.57E-169</v>
      </c>
      <c r="F306" s="6" t="s">
        <v>680</v>
      </c>
      <c r="G306" s="6" t="s">
        <v>271</v>
      </c>
      <c r="H306" s="6" t="s">
        <v>681</v>
      </c>
      <c r="I306" s="6" t="s">
        <v>682</v>
      </c>
      <c r="J306" s="21"/>
      <c r="K306" s="21"/>
      <c r="L306" s="21"/>
      <c r="M306" s="21"/>
      <c r="N306" s="21"/>
    </row>
    <row r="307" spans="1:14" ht="15">
      <c r="A307" s="6" t="s">
        <v>2739</v>
      </c>
      <c r="B307" s="6">
        <v>0.95071335927367095</v>
      </c>
      <c r="C307" s="6">
        <v>0.96447368421052604</v>
      </c>
      <c r="D307" s="6">
        <v>0.56206999999999996</v>
      </c>
      <c r="E307" s="6">
        <v>0</v>
      </c>
      <c r="F307" s="6" t="s">
        <v>270</v>
      </c>
      <c r="G307" s="6" t="s">
        <v>271</v>
      </c>
      <c r="H307" s="6" t="s">
        <v>2268</v>
      </c>
      <c r="I307" s="6" t="s">
        <v>2269</v>
      </c>
      <c r="J307" s="21"/>
      <c r="K307" s="21"/>
      <c r="L307" s="21"/>
      <c r="M307" s="21"/>
      <c r="N307" s="21"/>
    </row>
    <row r="308" spans="1:14" ht="15">
      <c r="A308" s="6" t="s">
        <v>2740</v>
      </c>
      <c r="B308" s="6">
        <v>0.98860398860398901</v>
      </c>
      <c r="C308" s="6">
        <v>0.98579545454545503</v>
      </c>
      <c r="D308" s="6">
        <v>0.80115000000000003</v>
      </c>
      <c r="E308" s="6">
        <v>0</v>
      </c>
      <c r="F308" s="6" t="s">
        <v>710</v>
      </c>
      <c r="G308" s="6" t="s">
        <v>271</v>
      </c>
      <c r="H308" s="6" t="s">
        <v>711</v>
      </c>
      <c r="I308" s="6" t="s">
        <v>712</v>
      </c>
      <c r="J308" s="21"/>
      <c r="K308" s="21"/>
      <c r="L308" s="21"/>
      <c r="M308" s="21"/>
      <c r="N308" s="21"/>
    </row>
    <row r="309" spans="1:14" ht="15">
      <c r="A309" s="6" t="s">
        <v>2741</v>
      </c>
      <c r="B309" s="6">
        <v>0.87619047619047596</v>
      </c>
      <c r="C309" s="6">
        <v>0.61744966442952998</v>
      </c>
      <c r="D309" s="6">
        <v>0.59782999999999997</v>
      </c>
      <c r="E309" s="56">
        <v>1.91E-37</v>
      </c>
      <c r="F309" s="6" t="s">
        <v>635</v>
      </c>
      <c r="G309" s="6" t="s">
        <v>271</v>
      </c>
      <c r="H309" s="6" t="s">
        <v>636</v>
      </c>
      <c r="I309" s="6" t="s">
        <v>637</v>
      </c>
      <c r="J309" s="21"/>
      <c r="K309" s="21"/>
      <c r="L309" s="21"/>
      <c r="M309" s="21"/>
      <c r="N309" s="21"/>
    </row>
    <row r="310" spans="1:14" ht="15">
      <c r="A310" s="6" t="s">
        <v>2742</v>
      </c>
      <c r="B310" s="6">
        <v>0.86750000000000005</v>
      </c>
      <c r="C310" s="6">
        <v>0.98579545454545503</v>
      </c>
      <c r="D310" s="6">
        <v>0.80403000000000002</v>
      </c>
      <c r="E310" s="6">
        <v>0</v>
      </c>
      <c r="F310" s="6" t="s">
        <v>710</v>
      </c>
      <c r="G310" s="6" t="s">
        <v>271</v>
      </c>
      <c r="H310" s="6" t="s">
        <v>711</v>
      </c>
      <c r="I310" s="6" t="s">
        <v>712</v>
      </c>
      <c r="J310" s="21"/>
      <c r="K310" s="21"/>
      <c r="L310" s="21"/>
      <c r="M310" s="21"/>
      <c r="N310" s="21"/>
    </row>
    <row r="311" spans="1:14" ht="15">
      <c r="A311" s="6" t="s">
        <v>2743</v>
      </c>
      <c r="B311" s="6">
        <v>1.1100000000000001</v>
      </c>
      <c r="C311" s="6">
        <v>0.94602272727272696</v>
      </c>
      <c r="D311" s="6">
        <v>0.43543999999999999</v>
      </c>
      <c r="E311" s="56">
        <v>1.46E-84</v>
      </c>
      <c r="F311" s="6" t="s">
        <v>1398</v>
      </c>
      <c r="G311" s="6" t="s">
        <v>271</v>
      </c>
      <c r="H311" s="6" t="s">
        <v>1399</v>
      </c>
      <c r="I311" s="6" t="s">
        <v>1400</v>
      </c>
      <c r="J311" s="21"/>
      <c r="K311" s="21"/>
      <c r="L311" s="21"/>
      <c r="M311" s="21"/>
      <c r="N311" s="21"/>
    </row>
    <row r="312" spans="1:14" ht="15">
      <c r="A312" s="6" t="s">
        <v>2744</v>
      </c>
      <c r="B312" s="6">
        <v>0.99699699699699695</v>
      </c>
      <c r="C312" s="6">
        <v>0.94318181818181801</v>
      </c>
      <c r="D312" s="6">
        <v>0.58433999999999997</v>
      </c>
      <c r="E312" s="56">
        <v>1.3E-138</v>
      </c>
      <c r="F312" s="6" t="s">
        <v>710</v>
      </c>
      <c r="G312" s="6" t="s">
        <v>271</v>
      </c>
      <c r="H312" s="6" t="s">
        <v>711</v>
      </c>
      <c r="I312" s="6" t="s">
        <v>712</v>
      </c>
      <c r="J312" s="21"/>
      <c r="K312" s="21"/>
      <c r="L312" s="21"/>
      <c r="M312" s="21"/>
      <c r="N312" s="21"/>
    </row>
    <row r="313" spans="1:14" ht="15">
      <c r="A313" s="6" t="s">
        <v>2745</v>
      </c>
      <c r="B313" s="6">
        <v>0.927152317880795</v>
      </c>
      <c r="C313" s="6">
        <v>0.82191780821917804</v>
      </c>
      <c r="D313" s="6">
        <v>0.78332999999999997</v>
      </c>
      <c r="E313" s="6">
        <v>0</v>
      </c>
      <c r="F313" s="6" t="s">
        <v>701</v>
      </c>
      <c r="G313" s="6" t="s">
        <v>271</v>
      </c>
      <c r="H313" s="6" t="s">
        <v>702</v>
      </c>
      <c r="I313" s="6" t="s">
        <v>703</v>
      </c>
      <c r="J313" s="21"/>
      <c r="K313" s="21"/>
      <c r="L313" s="21"/>
      <c r="M313" s="21"/>
      <c r="N313" s="21"/>
    </row>
    <row r="314" spans="1:14" ht="15">
      <c r="A314" s="6" t="s">
        <v>2746</v>
      </c>
      <c r="B314" s="6">
        <v>0.60772104607721</v>
      </c>
      <c r="C314" s="6">
        <v>0.94757281553398098</v>
      </c>
      <c r="D314" s="6">
        <v>0.64139000000000002</v>
      </c>
      <c r="E314" s="6">
        <v>0</v>
      </c>
      <c r="F314" s="6" t="s">
        <v>647</v>
      </c>
      <c r="G314" s="6" t="s">
        <v>271</v>
      </c>
      <c r="H314" s="6" t="s">
        <v>648</v>
      </c>
      <c r="I314" s="6" t="s">
        <v>649</v>
      </c>
      <c r="J314" s="21"/>
      <c r="K314" s="21"/>
      <c r="L314" s="21"/>
      <c r="M314" s="21"/>
      <c r="N314" s="21"/>
    </row>
    <row r="315" spans="1:14" ht="15">
      <c r="A315" s="6" t="s">
        <v>2747</v>
      </c>
      <c r="B315" s="6">
        <v>0.98314606741572996</v>
      </c>
      <c r="C315" s="6">
        <v>1.01941747572816</v>
      </c>
      <c r="D315" s="6">
        <v>0.63048000000000004</v>
      </c>
      <c r="E315" s="6">
        <v>0</v>
      </c>
      <c r="F315" s="6" t="s">
        <v>647</v>
      </c>
      <c r="G315" s="6" t="s">
        <v>271</v>
      </c>
      <c r="H315" s="6" t="s">
        <v>648</v>
      </c>
      <c r="I315" s="6" t="s">
        <v>649</v>
      </c>
      <c r="J315" s="21"/>
      <c r="K315" s="21"/>
      <c r="L315" s="21"/>
      <c r="M315" s="21"/>
      <c r="N315" s="21"/>
    </row>
    <row r="316" spans="1:14" ht="15">
      <c r="A316" s="6" t="s">
        <v>2748</v>
      </c>
      <c r="B316" s="6">
        <v>0.94244604316546798</v>
      </c>
      <c r="C316" s="6">
        <v>1.01158301158301</v>
      </c>
      <c r="D316" s="6">
        <v>0.52098999999999995</v>
      </c>
      <c r="E316" s="56">
        <v>4.1800000000000001E-168</v>
      </c>
      <c r="F316" s="6" t="s">
        <v>626</v>
      </c>
      <c r="G316" s="6" t="s">
        <v>271</v>
      </c>
      <c r="H316" s="6" t="s">
        <v>627</v>
      </c>
      <c r="I316" s="6" t="s">
        <v>628</v>
      </c>
      <c r="J316" s="21"/>
      <c r="K316" s="21"/>
      <c r="L316" s="21"/>
      <c r="M316" s="21"/>
      <c r="N316" s="21"/>
    </row>
    <row r="317" spans="1:14" ht="15">
      <c r="A317" s="6" t="s">
        <v>2749</v>
      </c>
      <c r="B317" s="6">
        <v>0.97394789579158303</v>
      </c>
      <c r="C317" s="6">
        <v>0.98780487804878003</v>
      </c>
      <c r="D317" s="6">
        <v>0.71399000000000001</v>
      </c>
      <c r="E317" s="6">
        <v>0</v>
      </c>
      <c r="F317" s="6" t="s">
        <v>674</v>
      </c>
      <c r="G317" s="6" t="s">
        <v>271</v>
      </c>
      <c r="H317" s="6" t="s">
        <v>675</v>
      </c>
      <c r="I317" s="6" t="s">
        <v>676</v>
      </c>
      <c r="J317" s="21"/>
      <c r="K317" s="21"/>
      <c r="L317" s="21"/>
      <c r="M317" s="21"/>
      <c r="N317" s="21"/>
    </row>
    <row r="318" spans="1:14" ht="15">
      <c r="A318" s="6" t="s">
        <v>2750</v>
      </c>
      <c r="B318" s="6">
        <v>0.977337110481586</v>
      </c>
      <c r="C318" s="6">
        <v>0.98011363636363602</v>
      </c>
      <c r="D318" s="6">
        <v>0.7913</v>
      </c>
      <c r="E318" s="6">
        <v>0</v>
      </c>
      <c r="F318" s="6" t="s">
        <v>710</v>
      </c>
      <c r="G318" s="6" t="s">
        <v>271</v>
      </c>
      <c r="H318" s="6" t="s">
        <v>711</v>
      </c>
      <c r="I318" s="6" t="s">
        <v>712</v>
      </c>
      <c r="J318" s="21"/>
      <c r="K318" s="21"/>
      <c r="L318" s="21"/>
      <c r="M318" s="21"/>
      <c r="N318" s="21"/>
    </row>
    <row r="319" spans="1:14" ht="15">
      <c r="A319" s="6" t="s">
        <v>2751</v>
      </c>
      <c r="B319" s="6">
        <v>0.98870056497175096</v>
      </c>
      <c r="C319" s="6">
        <v>0.99431818181818199</v>
      </c>
      <c r="D319" s="6">
        <v>0.85143000000000002</v>
      </c>
      <c r="E319" s="6">
        <v>0</v>
      </c>
      <c r="F319" s="6" t="s">
        <v>704</v>
      </c>
      <c r="G319" s="6" t="s">
        <v>271</v>
      </c>
      <c r="H319" s="6" t="s">
        <v>705</v>
      </c>
      <c r="I319" s="6" t="s">
        <v>706</v>
      </c>
      <c r="J319" s="21"/>
      <c r="K319" s="21"/>
      <c r="L319" s="21"/>
      <c r="M319" s="21"/>
      <c r="N319" s="21"/>
    </row>
    <row r="320" spans="1:14" ht="15">
      <c r="A320" s="6" t="s">
        <v>2752</v>
      </c>
      <c r="B320" s="6">
        <v>0.98648648648648696</v>
      </c>
      <c r="C320" s="6">
        <v>1</v>
      </c>
      <c r="D320" s="6">
        <v>0.85055999999999998</v>
      </c>
      <c r="E320" s="6">
        <v>0</v>
      </c>
      <c r="F320" s="6" t="s">
        <v>730</v>
      </c>
      <c r="G320" s="6" t="s">
        <v>271</v>
      </c>
      <c r="H320" s="6" t="s">
        <v>731</v>
      </c>
      <c r="I320" s="6" t="s">
        <v>727</v>
      </c>
      <c r="J320" s="21"/>
      <c r="K320" s="21"/>
      <c r="L320" s="21"/>
      <c r="M320" s="21"/>
      <c r="N320" s="21"/>
    </row>
    <row r="321" spans="1:14" ht="15">
      <c r="A321" s="6" t="s">
        <v>2753</v>
      </c>
      <c r="B321" s="6">
        <v>1.00234741784038</v>
      </c>
      <c r="C321" s="6">
        <v>1.0530209617755899</v>
      </c>
      <c r="D321" s="6">
        <v>0.77049000000000001</v>
      </c>
      <c r="E321" s="6">
        <v>0</v>
      </c>
      <c r="F321" s="6" t="s">
        <v>656</v>
      </c>
      <c r="G321" s="6" t="s">
        <v>271</v>
      </c>
      <c r="H321" s="6" t="s">
        <v>657</v>
      </c>
      <c r="I321" s="6" t="s">
        <v>658</v>
      </c>
      <c r="J321" s="21"/>
      <c r="K321" s="21"/>
      <c r="L321" s="21"/>
      <c r="M321" s="21"/>
      <c r="N321" s="21"/>
    </row>
    <row r="322" spans="1:14" ht="15">
      <c r="A322" s="6" t="s">
        <v>2754</v>
      </c>
      <c r="B322" s="6">
        <v>0.91025641025641002</v>
      </c>
      <c r="C322" s="6">
        <v>0.981566820276498</v>
      </c>
      <c r="D322" s="6">
        <v>0.83099000000000001</v>
      </c>
      <c r="E322" s="56">
        <v>2.78E-133</v>
      </c>
      <c r="F322" s="6" t="s">
        <v>741</v>
      </c>
      <c r="G322" s="6" t="s">
        <v>271</v>
      </c>
      <c r="H322" s="6" t="s">
        <v>742</v>
      </c>
      <c r="I322" s="6" t="s">
        <v>743</v>
      </c>
      <c r="J322" s="21"/>
      <c r="K322" s="21"/>
      <c r="L322" s="21"/>
      <c r="M322" s="21"/>
      <c r="N322" s="21"/>
    </row>
    <row r="323" spans="1:14" ht="15">
      <c r="A323" s="6" t="s">
        <v>2755</v>
      </c>
      <c r="B323" s="6">
        <v>1.01546391752577</v>
      </c>
      <c r="C323" s="6">
        <v>0.97404202719406696</v>
      </c>
      <c r="D323" s="6">
        <v>0.68528</v>
      </c>
      <c r="E323" s="6">
        <v>0</v>
      </c>
      <c r="F323" s="6" t="s">
        <v>719</v>
      </c>
      <c r="G323" s="6" t="s">
        <v>271</v>
      </c>
      <c r="H323" s="6" t="s">
        <v>720</v>
      </c>
      <c r="I323" s="6" t="s">
        <v>721</v>
      </c>
      <c r="J323" s="21"/>
      <c r="K323" s="21"/>
      <c r="L323" s="21"/>
      <c r="M323" s="21"/>
      <c r="N323" s="21"/>
    </row>
    <row r="324" spans="1:14" ht="15">
      <c r="A324" s="6" t="s">
        <v>2756</v>
      </c>
      <c r="B324" s="6">
        <v>0.89579158316633301</v>
      </c>
      <c r="C324" s="6">
        <v>0.84339622641509404</v>
      </c>
      <c r="D324" s="6">
        <v>0.58836999999999995</v>
      </c>
      <c r="E324" s="6">
        <v>0</v>
      </c>
      <c r="F324" s="6" t="s">
        <v>629</v>
      </c>
      <c r="G324" s="6" t="s">
        <v>271</v>
      </c>
      <c r="H324" s="6" t="s">
        <v>630</v>
      </c>
      <c r="I324" s="6" t="s">
        <v>631</v>
      </c>
      <c r="J324" s="21"/>
      <c r="K324" s="21"/>
      <c r="L324" s="21"/>
      <c r="M324" s="21"/>
      <c r="N324" s="21"/>
    </row>
    <row r="325" spans="1:14" ht="15">
      <c r="A325" s="6" t="s">
        <v>2757</v>
      </c>
      <c r="B325" s="6">
        <v>0.88053097345132703</v>
      </c>
      <c r="C325" s="6">
        <v>1.09944751381215</v>
      </c>
      <c r="D325" s="6">
        <v>0.57789000000000001</v>
      </c>
      <c r="E325" s="56">
        <v>1.13E-157</v>
      </c>
      <c r="F325" s="6" t="s">
        <v>677</v>
      </c>
      <c r="G325" s="6" t="s">
        <v>271</v>
      </c>
      <c r="H325" s="6" t="s">
        <v>678</v>
      </c>
      <c r="I325" s="6" t="s">
        <v>679</v>
      </c>
      <c r="J325" s="21"/>
      <c r="K325" s="21"/>
      <c r="L325" s="21"/>
      <c r="M325" s="21"/>
      <c r="N325" s="21"/>
    </row>
    <row r="326" spans="1:14" ht="15">
      <c r="A326" s="6" t="s">
        <v>2758</v>
      </c>
      <c r="B326" s="6">
        <v>1.04371584699454</v>
      </c>
      <c r="C326" s="6">
        <v>1.0232142857142901</v>
      </c>
      <c r="D326" s="6">
        <v>0.63351000000000002</v>
      </c>
      <c r="E326" s="6">
        <v>0</v>
      </c>
      <c r="F326" s="6" t="s">
        <v>713</v>
      </c>
      <c r="G326" s="6" t="s">
        <v>271</v>
      </c>
      <c r="H326" s="6" t="s">
        <v>714</v>
      </c>
      <c r="I326" s="6" t="s">
        <v>715</v>
      </c>
      <c r="J326" s="21"/>
      <c r="K326" s="21"/>
      <c r="L326" s="21"/>
      <c r="M326" s="21"/>
      <c r="N326" s="21"/>
    </row>
    <row r="327" spans="1:14" ht="15">
      <c r="A327" s="6" t="s">
        <v>2759</v>
      </c>
      <c r="B327" s="6">
        <v>1.01591187270502</v>
      </c>
      <c r="C327" s="6">
        <v>1.0234278668310699</v>
      </c>
      <c r="D327" s="6">
        <v>0.63976</v>
      </c>
      <c r="E327" s="6">
        <v>0</v>
      </c>
      <c r="F327" s="6" t="s">
        <v>656</v>
      </c>
      <c r="G327" s="6" t="s">
        <v>271</v>
      </c>
      <c r="H327" s="6" t="s">
        <v>657</v>
      </c>
      <c r="I327" s="6" t="s">
        <v>658</v>
      </c>
      <c r="J327" s="21"/>
      <c r="K327" s="21"/>
      <c r="L327" s="21"/>
      <c r="M327" s="21"/>
      <c r="N327" s="21"/>
    </row>
    <row r="328" spans="1:14" ht="15">
      <c r="A328" s="6" t="s">
        <v>2760</v>
      </c>
      <c r="B328" s="6">
        <v>0.90485074626865702</v>
      </c>
      <c r="C328" s="6">
        <v>0.93090211132437595</v>
      </c>
      <c r="D328" s="6">
        <v>0.81649000000000005</v>
      </c>
      <c r="E328" s="6">
        <v>0</v>
      </c>
      <c r="F328" s="6" t="s">
        <v>653</v>
      </c>
      <c r="G328" s="6" t="s">
        <v>271</v>
      </c>
      <c r="H328" s="6" t="s">
        <v>654</v>
      </c>
      <c r="I328" s="6" t="s">
        <v>655</v>
      </c>
      <c r="J328" s="21"/>
      <c r="K328" s="21"/>
      <c r="L328" s="21"/>
      <c r="M328" s="21"/>
      <c r="N328" s="21"/>
    </row>
    <row r="329" spans="1:14" ht="15">
      <c r="A329" s="6" t="s">
        <v>2761</v>
      </c>
      <c r="B329" s="6">
        <v>1.0012330456226901</v>
      </c>
      <c r="C329" s="6">
        <v>1.0012330456226901</v>
      </c>
      <c r="D329" s="6">
        <v>0.82635000000000003</v>
      </c>
      <c r="E329" s="6">
        <v>0</v>
      </c>
      <c r="F329" s="6" t="s">
        <v>656</v>
      </c>
      <c r="G329" s="6" t="s">
        <v>271</v>
      </c>
      <c r="H329" s="6" t="s">
        <v>657</v>
      </c>
      <c r="I329" s="6" t="s">
        <v>658</v>
      </c>
      <c r="J329" s="21"/>
      <c r="K329" s="21"/>
      <c r="L329" s="21"/>
      <c r="M329" s="21"/>
      <c r="N329" s="21"/>
    </row>
    <row r="330" spans="1:14" ht="15">
      <c r="A330" s="6" t="s">
        <v>2762</v>
      </c>
      <c r="B330" s="6">
        <v>0.87854251012145701</v>
      </c>
      <c r="C330" s="6">
        <v>1</v>
      </c>
      <c r="D330" s="6">
        <v>0.81106</v>
      </c>
      <c r="E330" s="56">
        <v>8.1400000000000003E-133</v>
      </c>
      <c r="F330" s="6" t="s">
        <v>741</v>
      </c>
      <c r="G330" s="6" t="s">
        <v>271</v>
      </c>
      <c r="H330" s="6" t="s">
        <v>742</v>
      </c>
      <c r="I330" s="6" t="s">
        <v>743</v>
      </c>
      <c r="J330" s="21"/>
      <c r="K330" s="21"/>
      <c r="L330" s="21"/>
      <c r="M330" s="21"/>
      <c r="N330" s="21"/>
    </row>
    <row r="331" spans="1:14" ht="15">
      <c r="A331" s="6" t="s">
        <v>2763</v>
      </c>
      <c r="B331" s="6">
        <v>1.01540436456996</v>
      </c>
      <c r="C331" s="6">
        <v>0.97775030902348603</v>
      </c>
      <c r="D331" s="6">
        <v>0.69784999999999997</v>
      </c>
      <c r="E331" s="6">
        <v>0</v>
      </c>
      <c r="F331" s="6" t="s">
        <v>719</v>
      </c>
      <c r="G331" s="6" t="s">
        <v>271</v>
      </c>
      <c r="H331" s="6" t="s">
        <v>720</v>
      </c>
      <c r="I331" s="6" t="s">
        <v>721</v>
      </c>
      <c r="J331" s="21"/>
      <c r="K331" s="21"/>
      <c r="L331" s="21"/>
      <c r="M331" s="21"/>
      <c r="N331" s="21"/>
    </row>
    <row r="332" spans="1:14" ht="15">
      <c r="A332" s="6" t="s">
        <v>2764</v>
      </c>
      <c r="B332" s="6">
        <v>0.97046413502109696</v>
      </c>
      <c r="C332" s="6">
        <v>0.96234309623431002</v>
      </c>
      <c r="D332" s="6">
        <v>0.81086999999999998</v>
      </c>
      <c r="E332" s="6">
        <v>0</v>
      </c>
      <c r="F332" s="6" t="s">
        <v>698</v>
      </c>
      <c r="G332" s="6" t="s">
        <v>271</v>
      </c>
      <c r="H332" s="6" t="s">
        <v>699</v>
      </c>
      <c r="I332" s="6" t="s">
        <v>700</v>
      </c>
      <c r="J332" s="21"/>
      <c r="K332" s="21"/>
      <c r="L332" s="21"/>
      <c r="M332" s="21"/>
      <c r="N332" s="21"/>
    </row>
    <row r="333" spans="1:14" ht="15">
      <c r="A333" s="6" t="s">
        <v>2765</v>
      </c>
      <c r="B333" s="6">
        <v>1.0012300123001201</v>
      </c>
      <c r="C333" s="6">
        <v>1.0036991368680599</v>
      </c>
      <c r="D333" s="6">
        <v>0.82923999999999998</v>
      </c>
      <c r="E333" s="6">
        <v>0</v>
      </c>
      <c r="F333" s="6" t="s">
        <v>656</v>
      </c>
      <c r="G333" s="6" t="s">
        <v>271</v>
      </c>
      <c r="H333" s="6" t="s">
        <v>657</v>
      </c>
      <c r="I333" s="6" t="s">
        <v>658</v>
      </c>
      <c r="J333" s="21"/>
      <c r="K333" s="21"/>
      <c r="L333" s="21"/>
      <c r="M333" s="21"/>
      <c r="N333" s="21"/>
    </row>
    <row r="334" spans="1:14" ht="15">
      <c r="A334" s="6" t="s">
        <v>2766</v>
      </c>
      <c r="B334" s="6">
        <v>1.00500625782228</v>
      </c>
      <c r="C334" s="6">
        <v>1</v>
      </c>
      <c r="D334" s="6">
        <v>0.85304999999999997</v>
      </c>
      <c r="E334" s="6">
        <v>0</v>
      </c>
      <c r="F334" s="6" t="s">
        <v>728</v>
      </c>
      <c r="G334" s="6" t="s">
        <v>271</v>
      </c>
      <c r="H334" s="6" t="s">
        <v>729</v>
      </c>
      <c r="I334" s="6" t="s">
        <v>727</v>
      </c>
      <c r="J334" s="21"/>
      <c r="K334" s="21"/>
      <c r="L334" s="21"/>
      <c r="M334" s="21"/>
      <c r="N334" s="21"/>
    </row>
    <row r="335" spans="1:14" ht="15">
      <c r="A335" s="6" t="s">
        <v>2767</v>
      </c>
      <c r="B335" s="6">
        <v>1.0189701897018999</v>
      </c>
      <c r="C335" s="6">
        <v>1.03867403314917</v>
      </c>
      <c r="D335" s="6">
        <v>0.64095999999999997</v>
      </c>
      <c r="E335" s="56">
        <v>1.22E-169</v>
      </c>
      <c r="F335" s="6" t="s">
        <v>677</v>
      </c>
      <c r="G335" s="6" t="s">
        <v>271</v>
      </c>
      <c r="H335" s="6" t="s">
        <v>678</v>
      </c>
      <c r="I335" s="6" t="s">
        <v>679</v>
      </c>
      <c r="J335" s="21"/>
      <c r="K335" s="21"/>
      <c r="L335" s="21"/>
      <c r="M335" s="21"/>
      <c r="N335" s="21"/>
    </row>
    <row r="336" spans="1:14" ht="15">
      <c r="A336" s="6" t="s">
        <v>2768</v>
      </c>
      <c r="B336" s="6">
        <v>0.99523809523809503</v>
      </c>
      <c r="C336" s="6">
        <v>0.98122065727699503</v>
      </c>
      <c r="D336" s="6">
        <v>0.88517000000000001</v>
      </c>
      <c r="E336" s="56">
        <v>5.3900000000000001E-139</v>
      </c>
      <c r="F336" s="6" t="s">
        <v>732</v>
      </c>
      <c r="G336" s="6" t="s">
        <v>271</v>
      </c>
      <c r="H336" s="6" t="s">
        <v>733</v>
      </c>
      <c r="I336" s="6" t="s">
        <v>734</v>
      </c>
      <c r="J336" s="21"/>
      <c r="K336" s="21"/>
      <c r="L336" s="21"/>
      <c r="M336" s="21"/>
      <c r="N336" s="21"/>
    </row>
    <row r="337" spans="1:14" ht="15">
      <c r="A337" s="6" t="s">
        <v>2769</v>
      </c>
      <c r="B337" s="6">
        <v>1.0189701897018999</v>
      </c>
      <c r="C337" s="6">
        <v>1.03867403314917</v>
      </c>
      <c r="D337" s="6">
        <v>0.63829999999999998</v>
      </c>
      <c r="E337" s="56">
        <v>6.7799999999999994E-169</v>
      </c>
      <c r="F337" s="6" t="s">
        <v>677</v>
      </c>
      <c r="G337" s="6" t="s">
        <v>271</v>
      </c>
      <c r="H337" s="6" t="s">
        <v>678</v>
      </c>
      <c r="I337" s="6" t="s">
        <v>679</v>
      </c>
      <c r="J337" s="21"/>
      <c r="K337" s="21"/>
      <c r="L337" s="21"/>
      <c r="M337" s="21"/>
      <c r="N337" s="21"/>
    </row>
    <row r="338" spans="1:14" ht="15">
      <c r="A338" s="6" t="s">
        <v>2770</v>
      </c>
      <c r="B338" s="6">
        <v>1.0108401084010801</v>
      </c>
      <c r="C338" s="6">
        <v>0.99466666666666703</v>
      </c>
      <c r="D338" s="6">
        <v>0.61126000000000003</v>
      </c>
      <c r="E338" s="56">
        <v>8.6499999999999996E-167</v>
      </c>
      <c r="F338" s="6" t="s">
        <v>680</v>
      </c>
      <c r="G338" s="6" t="s">
        <v>271</v>
      </c>
      <c r="H338" s="6" t="s">
        <v>681</v>
      </c>
      <c r="I338" s="6" t="s">
        <v>682</v>
      </c>
      <c r="J338" s="21"/>
      <c r="K338" s="21"/>
      <c r="L338" s="21"/>
      <c r="M338" s="21"/>
      <c r="N338" s="21"/>
    </row>
    <row r="339" spans="1:14" ht="15">
      <c r="A339" s="6" t="s">
        <v>2771</v>
      </c>
      <c r="B339" s="6">
        <v>0.97136038186157503</v>
      </c>
      <c r="C339" s="6">
        <v>1.0036991368680599</v>
      </c>
      <c r="D339" s="6">
        <v>0.61670999999999998</v>
      </c>
      <c r="E339" s="6">
        <v>0</v>
      </c>
      <c r="F339" s="6" t="s">
        <v>659</v>
      </c>
      <c r="G339" s="6" t="s">
        <v>271</v>
      </c>
      <c r="H339" s="6" t="s">
        <v>660</v>
      </c>
      <c r="I339" s="6" t="s">
        <v>661</v>
      </c>
      <c r="J339" s="21"/>
      <c r="K339" s="21"/>
      <c r="L339" s="21"/>
      <c r="M339" s="21"/>
      <c r="N339" s="21"/>
    </row>
    <row r="340" spans="1:14" ht="15">
      <c r="A340" s="6" t="s">
        <v>2772</v>
      </c>
      <c r="B340" s="6">
        <v>0.87406015037593998</v>
      </c>
      <c r="C340" s="6">
        <v>0.897683397683398</v>
      </c>
      <c r="D340" s="6">
        <v>0.59784999999999999</v>
      </c>
      <c r="E340" s="6">
        <v>0</v>
      </c>
      <c r="F340" s="6" t="s">
        <v>626</v>
      </c>
      <c r="G340" s="6" t="s">
        <v>271</v>
      </c>
      <c r="H340" s="6" t="s">
        <v>627</v>
      </c>
      <c r="I340" s="6" t="s">
        <v>628</v>
      </c>
      <c r="J340" s="21"/>
      <c r="K340" s="21"/>
      <c r="L340" s="21"/>
      <c r="M340" s="21"/>
      <c r="N340" s="21"/>
    </row>
    <row r="341" spans="1:14" ht="15">
      <c r="A341" s="6" t="s">
        <v>2773</v>
      </c>
      <c r="B341" s="6">
        <v>0.98181818181818203</v>
      </c>
      <c r="C341" s="6">
        <v>0.98780487804878003</v>
      </c>
      <c r="D341" s="6">
        <v>0.71604999999999996</v>
      </c>
      <c r="E341" s="6">
        <v>0</v>
      </c>
      <c r="F341" s="6" t="s">
        <v>674</v>
      </c>
      <c r="G341" s="6" t="s">
        <v>271</v>
      </c>
      <c r="H341" s="6" t="s">
        <v>675</v>
      </c>
      <c r="I341" s="6" t="s">
        <v>676</v>
      </c>
      <c r="J341" s="21"/>
      <c r="K341" s="21"/>
      <c r="L341" s="21"/>
      <c r="M341" s="21"/>
      <c r="N341" s="21"/>
    </row>
    <row r="342" spans="1:14" ht="15">
      <c r="A342" s="6" t="s">
        <v>2774</v>
      </c>
      <c r="B342" s="6">
        <v>0.88700564971751406</v>
      </c>
      <c r="C342" s="6">
        <v>0.909266409266409</v>
      </c>
      <c r="D342" s="6">
        <v>0.59448000000000001</v>
      </c>
      <c r="E342" s="6">
        <v>0</v>
      </c>
      <c r="F342" s="6" t="s">
        <v>626</v>
      </c>
      <c r="G342" s="6" t="s">
        <v>271</v>
      </c>
      <c r="H342" s="6" t="s">
        <v>627</v>
      </c>
      <c r="I342" s="6" t="s">
        <v>628</v>
      </c>
      <c r="J342" s="21"/>
      <c r="K342" s="21"/>
      <c r="L342" s="21"/>
      <c r="M342" s="21"/>
      <c r="N342" s="21"/>
    </row>
    <row r="343" spans="1:14" ht="15">
      <c r="A343" s="6" t="s">
        <v>2775</v>
      </c>
      <c r="B343" s="6">
        <v>0.920560747663551</v>
      </c>
      <c r="C343" s="6">
        <v>0.92488262910798102</v>
      </c>
      <c r="D343" s="6">
        <v>0.81218000000000001</v>
      </c>
      <c r="E343" s="56">
        <v>3.6799999999999999E-124</v>
      </c>
      <c r="F343" s="6" t="s">
        <v>732</v>
      </c>
      <c r="G343" s="6" t="s">
        <v>271</v>
      </c>
      <c r="H343" s="6" t="s">
        <v>733</v>
      </c>
      <c r="I343" s="6" t="s">
        <v>734</v>
      </c>
      <c r="J343" s="21"/>
      <c r="K343" s="21"/>
      <c r="L343" s="21"/>
      <c r="M343" s="21"/>
      <c r="N343" s="21"/>
    </row>
    <row r="344" spans="1:14" ht="15">
      <c r="A344" s="6" t="s">
        <v>2776</v>
      </c>
      <c r="B344" s="6">
        <v>0.95880149812734095</v>
      </c>
      <c r="C344" s="6">
        <v>0.95880149812734095</v>
      </c>
      <c r="D344" s="6">
        <v>0.77344000000000002</v>
      </c>
      <c r="E344" s="6">
        <v>0</v>
      </c>
      <c r="F344" s="6" t="s">
        <v>644</v>
      </c>
      <c r="G344" s="6" t="s">
        <v>271</v>
      </c>
      <c r="H344" s="6" t="s">
        <v>645</v>
      </c>
      <c r="I344" s="6" t="s">
        <v>646</v>
      </c>
      <c r="J344" s="21"/>
      <c r="K344" s="21"/>
      <c r="L344" s="21"/>
      <c r="M344" s="21"/>
      <c r="N344" s="21"/>
    </row>
    <row r="345" spans="1:14" ht="15">
      <c r="A345" s="6" t="s">
        <v>2777</v>
      </c>
      <c r="B345" s="6">
        <v>0.83243243243243203</v>
      </c>
      <c r="C345" s="6">
        <v>0.70967741935483897</v>
      </c>
      <c r="D345" s="6">
        <v>0.89610000000000001</v>
      </c>
      <c r="E345" s="56">
        <v>5.8299999999999998E-103</v>
      </c>
      <c r="F345" s="6" t="s">
        <v>741</v>
      </c>
      <c r="G345" s="6" t="s">
        <v>271</v>
      </c>
      <c r="H345" s="6" t="s">
        <v>742</v>
      </c>
      <c r="I345" s="6" t="s">
        <v>743</v>
      </c>
      <c r="J345" s="21"/>
      <c r="K345" s="21"/>
      <c r="L345" s="21"/>
      <c r="M345" s="21"/>
      <c r="N345" s="21"/>
    </row>
    <row r="346" spans="1:14" ht="15">
      <c r="A346" s="6" t="s">
        <v>2778</v>
      </c>
      <c r="B346" s="6">
        <v>0.99523809523809503</v>
      </c>
      <c r="C346" s="6">
        <v>0.98122065727699503</v>
      </c>
      <c r="D346" s="6">
        <v>0.87560000000000004</v>
      </c>
      <c r="E346" s="56">
        <v>2.1400000000000002E-139</v>
      </c>
      <c r="F346" s="6" t="s">
        <v>732</v>
      </c>
      <c r="G346" s="6" t="s">
        <v>271</v>
      </c>
      <c r="H346" s="6" t="s">
        <v>733</v>
      </c>
      <c r="I346" s="6" t="s">
        <v>734</v>
      </c>
      <c r="J346" s="21"/>
      <c r="K346" s="21"/>
      <c r="L346" s="21"/>
      <c r="M346" s="21"/>
      <c r="N346" s="21"/>
    </row>
    <row r="347" spans="1:14" ht="15">
      <c r="A347" s="6" t="s">
        <v>2779</v>
      </c>
      <c r="B347" s="6">
        <v>1.0426829268292701</v>
      </c>
      <c r="C347" s="6">
        <v>0.97435897435897401</v>
      </c>
      <c r="D347" s="6">
        <v>0.40936</v>
      </c>
      <c r="E347" s="56">
        <v>2.42E-83</v>
      </c>
      <c r="F347" s="6" t="s">
        <v>707</v>
      </c>
      <c r="G347" s="6" t="s">
        <v>271</v>
      </c>
      <c r="H347" s="6" t="s">
        <v>708</v>
      </c>
      <c r="I347" s="6" t="s">
        <v>709</v>
      </c>
      <c r="J347" s="21"/>
      <c r="K347" s="21"/>
      <c r="L347" s="21"/>
      <c r="M347" s="21"/>
      <c r="N347" s="21"/>
    </row>
    <row r="348" spans="1:14" ht="15">
      <c r="A348" s="6" t="s">
        <v>2780</v>
      </c>
      <c r="B348" s="6">
        <v>0.94515306122449005</v>
      </c>
      <c r="C348" s="6">
        <v>0.971166448230668</v>
      </c>
      <c r="D348" s="6">
        <v>0.60053999999999996</v>
      </c>
      <c r="E348" s="6">
        <v>0</v>
      </c>
      <c r="F348" s="6" t="s">
        <v>662</v>
      </c>
      <c r="G348" s="6" t="s">
        <v>271</v>
      </c>
      <c r="H348" s="6" t="s">
        <v>663</v>
      </c>
      <c r="I348" s="6" t="s">
        <v>664</v>
      </c>
      <c r="J348" s="21"/>
      <c r="K348" s="21"/>
      <c r="L348" s="21"/>
      <c r="M348" s="21"/>
      <c r="N348" s="21"/>
    </row>
    <row r="349" spans="1:14" ht="15">
      <c r="A349" s="6" t="s">
        <v>2781</v>
      </c>
      <c r="B349" s="6">
        <v>1.06243032329989</v>
      </c>
      <c r="C349" s="6">
        <v>1.0530386740331501</v>
      </c>
      <c r="D349" s="6">
        <v>0.53200000000000003</v>
      </c>
      <c r="E349" s="6">
        <v>0</v>
      </c>
      <c r="F349" s="6" t="s">
        <v>668</v>
      </c>
      <c r="G349" s="6" t="s">
        <v>271</v>
      </c>
      <c r="H349" s="6" t="s">
        <v>669</v>
      </c>
      <c r="I349" s="6" t="s">
        <v>670</v>
      </c>
      <c r="J349" s="21"/>
      <c r="K349" s="21"/>
      <c r="L349" s="21"/>
      <c r="M349" s="21"/>
      <c r="N349" s="21"/>
    </row>
    <row r="350" spans="1:14" ht="15">
      <c r="A350" s="6" t="s">
        <v>2782</v>
      </c>
      <c r="B350" s="6">
        <v>0.987179487179487</v>
      </c>
      <c r="C350" s="6">
        <v>0.974683544303797</v>
      </c>
      <c r="D350" s="6">
        <v>0.70779000000000003</v>
      </c>
      <c r="E350" s="6">
        <v>0</v>
      </c>
      <c r="F350" s="6" t="s">
        <v>722</v>
      </c>
      <c r="G350" s="6" t="s">
        <v>271</v>
      </c>
      <c r="H350" s="6" t="s">
        <v>723</v>
      </c>
      <c r="I350" s="6" t="s">
        <v>724</v>
      </c>
      <c r="J350" s="21"/>
      <c r="K350" s="21"/>
      <c r="L350" s="21"/>
      <c r="M350" s="21"/>
      <c r="N350" s="21"/>
    </row>
    <row r="351" spans="1:14" ht="15">
      <c r="A351" s="6" t="s">
        <v>2783</v>
      </c>
      <c r="B351" s="6">
        <v>0.987179487179487</v>
      </c>
      <c r="C351" s="6">
        <v>0.974683544303797</v>
      </c>
      <c r="D351" s="6">
        <v>0.71428999999999998</v>
      </c>
      <c r="E351" s="6">
        <v>0</v>
      </c>
      <c r="F351" s="6" t="s">
        <v>722</v>
      </c>
      <c r="G351" s="6" t="s">
        <v>271</v>
      </c>
      <c r="H351" s="6" t="s">
        <v>723</v>
      </c>
      <c r="I351" s="6" t="s">
        <v>724</v>
      </c>
      <c r="J351" s="21"/>
      <c r="K351" s="21"/>
      <c r="L351" s="21"/>
      <c r="M351" s="21"/>
      <c r="N351" s="21"/>
    </row>
    <row r="352" spans="1:14" ht="15">
      <c r="A352" s="6" t="s">
        <v>2784</v>
      </c>
      <c r="B352" s="6">
        <v>0.82513661202185795</v>
      </c>
      <c r="C352" s="6">
        <v>0.69585253456221197</v>
      </c>
      <c r="D352" s="6">
        <v>0.43708999999999998</v>
      </c>
      <c r="E352" s="56">
        <v>1.14E-30</v>
      </c>
      <c r="F352" s="6" t="s">
        <v>744</v>
      </c>
      <c r="G352" s="6" t="s">
        <v>271</v>
      </c>
      <c r="H352" s="6" t="s">
        <v>745</v>
      </c>
      <c r="I352" s="6" t="s">
        <v>746</v>
      </c>
      <c r="J352" s="21"/>
      <c r="K352" s="21"/>
      <c r="L352" s="21"/>
      <c r="M352" s="21"/>
      <c r="N352" s="21"/>
    </row>
    <row r="353" spans="1:14" ht="15">
      <c r="A353" s="6" t="s">
        <v>2785</v>
      </c>
      <c r="B353" s="6">
        <v>0.98347107438016501</v>
      </c>
      <c r="C353" s="6">
        <v>0.93947368421052602</v>
      </c>
      <c r="D353" s="6">
        <v>0.55462</v>
      </c>
      <c r="E353" s="6">
        <v>0</v>
      </c>
      <c r="F353" s="6" t="s">
        <v>270</v>
      </c>
      <c r="G353" s="6" t="s">
        <v>271</v>
      </c>
      <c r="H353" s="6" t="s">
        <v>2268</v>
      </c>
      <c r="I353" s="6" t="s">
        <v>2269</v>
      </c>
      <c r="J353" s="21"/>
      <c r="K353" s="21"/>
      <c r="L353" s="21"/>
      <c r="M353" s="21"/>
      <c r="N353" s="21"/>
    </row>
    <row r="354" spans="1:14" ht="15">
      <c r="A354" s="6" t="s">
        <v>2786</v>
      </c>
      <c r="B354" s="6">
        <v>0.97399219765929801</v>
      </c>
      <c r="C354" s="6">
        <v>0.98552631578947403</v>
      </c>
      <c r="D354" s="6">
        <v>0.53671999999999997</v>
      </c>
      <c r="E354" s="6">
        <v>0</v>
      </c>
      <c r="F354" s="6" t="s">
        <v>270</v>
      </c>
      <c r="G354" s="6" t="s">
        <v>271</v>
      </c>
      <c r="H354" s="6" t="s">
        <v>2268</v>
      </c>
      <c r="I354" s="6" t="s">
        <v>2269</v>
      </c>
      <c r="J354" s="21"/>
      <c r="K354" s="21"/>
      <c r="L354" s="21"/>
      <c r="M354" s="21"/>
      <c r="N354" s="21"/>
    </row>
    <row r="355" spans="1:14" ht="15">
      <c r="A355" s="6" t="s">
        <v>2787</v>
      </c>
      <c r="B355" s="6">
        <v>1.0287610619469001</v>
      </c>
      <c r="C355" s="6">
        <v>0.99147121535181204</v>
      </c>
      <c r="D355" s="6">
        <v>0.71828000000000003</v>
      </c>
      <c r="E355" s="6">
        <v>0</v>
      </c>
      <c r="F355" s="6" t="s">
        <v>716</v>
      </c>
      <c r="G355" s="6" t="s">
        <v>271</v>
      </c>
      <c r="H355" s="6" t="s">
        <v>717</v>
      </c>
      <c r="I355" s="6" t="s">
        <v>718</v>
      </c>
      <c r="J355" s="21"/>
      <c r="K355" s="21"/>
      <c r="L355" s="21"/>
      <c r="M355" s="21"/>
      <c r="N355" s="21"/>
    </row>
    <row r="356" spans="1:14" ht="15">
      <c r="A356" s="6" t="s">
        <v>2788</v>
      </c>
      <c r="B356" s="6">
        <v>1.06292134831461</v>
      </c>
      <c r="C356" s="6">
        <v>1.0453038674033099</v>
      </c>
      <c r="D356" s="6">
        <v>0.54017000000000004</v>
      </c>
      <c r="E356" s="6">
        <v>0</v>
      </c>
      <c r="F356" s="6" t="s">
        <v>668</v>
      </c>
      <c r="G356" s="6" t="s">
        <v>271</v>
      </c>
      <c r="H356" s="6" t="s">
        <v>669</v>
      </c>
      <c r="I356" s="6" t="s">
        <v>670</v>
      </c>
      <c r="J356" s="21"/>
      <c r="K356" s="21"/>
      <c r="L356" s="21"/>
      <c r="M356" s="21"/>
      <c r="N356" s="21"/>
    </row>
    <row r="357" spans="1:14" ht="15">
      <c r="A357" s="6" t="s">
        <v>2789</v>
      </c>
      <c r="B357" s="6">
        <v>1</v>
      </c>
      <c r="C357" s="6">
        <v>1.036866359447</v>
      </c>
      <c r="D357" s="6">
        <v>0.81777999999999995</v>
      </c>
      <c r="E357" s="56">
        <v>4.0300000000000002E-136</v>
      </c>
      <c r="F357" s="6" t="s">
        <v>741</v>
      </c>
      <c r="G357" s="6" t="s">
        <v>271</v>
      </c>
      <c r="H357" s="6" t="s">
        <v>742</v>
      </c>
      <c r="I357" s="6" t="s">
        <v>743</v>
      </c>
      <c r="J357" s="21"/>
      <c r="K357" s="21"/>
      <c r="L357" s="21"/>
      <c r="M357" s="21"/>
      <c r="N357" s="21"/>
    </row>
    <row r="358" spans="1:14" ht="15">
      <c r="A358" s="6" t="s">
        <v>2790</v>
      </c>
      <c r="B358" s="6">
        <v>0.83668903803132</v>
      </c>
      <c r="C358" s="6">
        <v>0.83482142857142905</v>
      </c>
      <c r="D358" s="6">
        <v>0.65508</v>
      </c>
      <c r="E358" s="56">
        <v>7.6499999999999999E-180</v>
      </c>
      <c r="F358" s="6" t="s">
        <v>623</v>
      </c>
      <c r="G358" s="6" t="s">
        <v>271</v>
      </c>
      <c r="H358" s="6" t="s">
        <v>624</v>
      </c>
      <c r="I358" s="6" t="s">
        <v>625</v>
      </c>
      <c r="J358" s="21"/>
      <c r="K358" s="21"/>
      <c r="L358" s="21"/>
      <c r="M358" s="21"/>
      <c r="N358" s="21"/>
    </row>
    <row r="359" spans="1:14" ht="15">
      <c r="A359" s="6" t="s">
        <v>2791</v>
      </c>
      <c r="B359" s="6">
        <v>0.91161616161616199</v>
      </c>
      <c r="C359" s="6">
        <v>0.80580357142857095</v>
      </c>
      <c r="D359" s="6">
        <v>0.62880999999999998</v>
      </c>
      <c r="E359" s="56">
        <v>2.5600000000000001E-166</v>
      </c>
      <c r="F359" s="6" t="s">
        <v>623</v>
      </c>
      <c r="G359" s="6" t="s">
        <v>271</v>
      </c>
      <c r="H359" s="6" t="s">
        <v>624</v>
      </c>
      <c r="I359" s="6" t="s">
        <v>625</v>
      </c>
      <c r="J359" s="21"/>
      <c r="K359" s="21"/>
      <c r="L359" s="21"/>
      <c r="M359" s="21"/>
      <c r="N359" s="21"/>
    </row>
    <row r="360" spans="1:14" ht="15">
      <c r="A360" s="6" t="s">
        <v>2792</v>
      </c>
      <c r="B360" s="6">
        <v>0.98760330578512401</v>
      </c>
      <c r="C360" s="6">
        <v>0.99170124481327804</v>
      </c>
      <c r="D360" s="6">
        <v>0.72802999999999995</v>
      </c>
      <c r="E360" s="56">
        <v>1.2800000000000001E-133</v>
      </c>
      <c r="F360" s="6" t="s">
        <v>695</v>
      </c>
      <c r="G360" s="6" t="s">
        <v>271</v>
      </c>
      <c r="H360" s="6" t="s">
        <v>696</v>
      </c>
      <c r="I360" s="6" t="s">
        <v>697</v>
      </c>
      <c r="J360" s="21"/>
      <c r="K360" s="21"/>
      <c r="L360" s="21"/>
      <c r="M360" s="21"/>
      <c r="N360" s="21"/>
    </row>
    <row r="361" spans="1:14" ht="15">
      <c r="A361" s="6" t="s">
        <v>2793</v>
      </c>
      <c r="B361" s="6">
        <v>0.81916038751345499</v>
      </c>
      <c r="C361" s="6">
        <v>1.00928381962865</v>
      </c>
      <c r="D361" s="6">
        <v>0.54008</v>
      </c>
      <c r="E361" s="6">
        <v>0</v>
      </c>
      <c r="F361" s="6" t="s">
        <v>689</v>
      </c>
      <c r="G361" s="6" t="s">
        <v>271</v>
      </c>
      <c r="H361" s="6" t="s">
        <v>690</v>
      </c>
      <c r="I361" s="6" t="s">
        <v>691</v>
      </c>
      <c r="J361" s="21"/>
      <c r="K361" s="21"/>
      <c r="L361" s="21"/>
      <c r="M361" s="21"/>
      <c r="N361" s="21"/>
    </row>
    <row r="362" spans="1:14" ht="15">
      <c r="A362" s="6" t="s">
        <v>2794</v>
      </c>
      <c r="B362" s="6">
        <v>1.05145631067961</v>
      </c>
      <c r="C362" s="6">
        <v>0.95</v>
      </c>
      <c r="D362" s="6">
        <v>0.67035999999999996</v>
      </c>
      <c r="E362" s="6">
        <v>0</v>
      </c>
      <c r="F362" s="6" t="s">
        <v>665</v>
      </c>
      <c r="G362" s="6" t="s">
        <v>271</v>
      </c>
      <c r="H362" s="6" t="s">
        <v>666</v>
      </c>
      <c r="I362" s="6" t="s">
        <v>667</v>
      </c>
      <c r="J362" s="21"/>
      <c r="K362" s="21"/>
      <c r="L362" s="21"/>
      <c r="M362" s="21"/>
      <c r="N362" s="21"/>
    </row>
    <row r="363" spans="1:14" ht="15">
      <c r="A363" s="6" t="s">
        <v>2795</v>
      </c>
      <c r="B363" s="6">
        <v>1.0370370370370401</v>
      </c>
      <c r="C363" s="6">
        <v>1.01492537313433</v>
      </c>
      <c r="D363" s="6">
        <v>0.73109000000000002</v>
      </c>
      <c r="E363" s="6">
        <v>0</v>
      </c>
      <c r="F363" s="6" t="s">
        <v>716</v>
      </c>
      <c r="G363" s="6" t="s">
        <v>271</v>
      </c>
      <c r="H363" s="6" t="s">
        <v>717</v>
      </c>
      <c r="I363" s="6" t="s">
        <v>718</v>
      </c>
      <c r="J363" s="21"/>
      <c r="K363" s="21"/>
      <c r="L363" s="21"/>
      <c r="M363" s="21"/>
      <c r="N363" s="21"/>
    </row>
    <row r="364" spans="1:14" ht="15">
      <c r="A364" s="6" t="s">
        <v>2796</v>
      </c>
      <c r="B364" s="6">
        <v>0.99479166666666696</v>
      </c>
      <c r="C364" s="6">
        <v>0.99092088197146599</v>
      </c>
      <c r="D364" s="6">
        <v>0.89790999999999999</v>
      </c>
      <c r="E364" s="6">
        <v>0</v>
      </c>
      <c r="F364" s="6" t="s">
        <v>725</v>
      </c>
      <c r="G364" s="6" t="s">
        <v>271</v>
      </c>
      <c r="H364" s="6" t="s">
        <v>726</v>
      </c>
      <c r="I364" s="6" t="s">
        <v>727</v>
      </c>
      <c r="J364" s="21"/>
      <c r="K364" s="21"/>
      <c r="L364" s="21"/>
      <c r="M364" s="21"/>
      <c r="N364" s="21"/>
    </row>
    <row r="365" spans="1:14" ht="15">
      <c r="A365" s="6" t="s">
        <v>2797</v>
      </c>
      <c r="B365" s="6">
        <v>0.92191435768261998</v>
      </c>
      <c r="C365" s="6">
        <v>0.94329896907216504</v>
      </c>
      <c r="D365" s="6">
        <v>0.75683</v>
      </c>
      <c r="E365" s="6">
        <v>0</v>
      </c>
      <c r="F365" s="6" t="s">
        <v>686</v>
      </c>
      <c r="G365" s="6" t="s">
        <v>271</v>
      </c>
      <c r="H365" s="6" t="s">
        <v>687</v>
      </c>
      <c r="I365" s="6" t="s">
        <v>688</v>
      </c>
      <c r="J365" s="21"/>
      <c r="K365" s="21"/>
      <c r="L365" s="21"/>
      <c r="M365" s="21"/>
      <c r="N365" s="21"/>
    </row>
    <row r="366" spans="1:14" ht="15">
      <c r="A366" s="6" t="s">
        <v>2798</v>
      </c>
      <c r="B366" s="6">
        <v>0.95008460236886605</v>
      </c>
      <c r="C366" s="6">
        <v>0.98508771929824601</v>
      </c>
      <c r="D366" s="6">
        <v>0.67408999999999997</v>
      </c>
      <c r="E366" s="6">
        <v>0</v>
      </c>
      <c r="F366" s="6" t="s">
        <v>665</v>
      </c>
      <c r="G366" s="6" t="s">
        <v>271</v>
      </c>
      <c r="H366" s="6" t="s">
        <v>666</v>
      </c>
      <c r="I366" s="6" t="s">
        <v>667</v>
      </c>
      <c r="J366" s="21"/>
      <c r="K366" s="21"/>
      <c r="L366" s="21"/>
      <c r="M366" s="21"/>
      <c r="N366" s="21"/>
    </row>
    <row r="367" spans="1:14" ht="15">
      <c r="A367" s="6" t="s">
        <v>2799</v>
      </c>
      <c r="B367" s="6">
        <v>1.0066666666666699</v>
      </c>
      <c r="C367" s="6">
        <v>1.0033222591362101</v>
      </c>
      <c r="D367" s="6">
        <v>0.73841000000000001</v>
      </c>
      <c r="E367" s="56">
        <v>1.11E-159</v>
      </c>
      <c r="F367" s="6" t="s">
        <v>747</v>
      </c>
      <c r="G367" s="6" t="s">
        <v>271</v>
      </c>
      <c r="H367" s="6" t="s">
        <v>748</v>
      </c>
      <c r="I367" s="6" t="s">
        <v>749</v>
      </c>
      <c r="J367" s="21"/>
      <c r="K367" s="21"/>
      <c r="L367" s="21"/>
      <c r="M367" s="21"/>
      <c r="N367" s="21"/>
    </row>
    <row r="368" spans="1:14" ht="15">
      <c r="A368" s="6" t="s">
        <v>2800</v>
      </c>
      <c r="B368" s="6">
        <v>0.98870056497175096</v>
      </c>
      <c r="C368" s="6">
        <v>0.99431818181818199</v>
      </c>
      <c r="D368" s="6">
        <v>0.84</v>
      </c>
      <c r="E368" s="6">
        <v>0</v>
      </c>
      <c r="F368" s="6" t="s">
        <v>704</v>
      </c>
      <c r="G368" s="6" t="s">
        <v>271</v>
      </c>
      <c r="H368" s="6" t="s">
        <v>705</v>
      </c>
      <c r="I368" s="6" t="s">
        <v>706</v>
      </c>
      <c r="J368" s="21"/>
      <c r="K368" s="21"/>
      <c r="L368" s="21"/>
      <c r="M368" s="21"/>
      <c r="N368" s="21"/>
    </row>
    <row r="369" spans="1:14" ht="15">
      <c r="A369" s="6" t="s">
        <v>2801</v>
      </c>
      <c r="B369" s="6">
        <v>0.92635658914728702</v>
      </c>
      <c r="C369" s="6">
        <v>0.935420743639922</v>
      </c>
      <c r="D369" s="6">
        <v>0.71338999999999997</v>
      </c>
      <c r="E369" s="6">
        <v>0</v>
      </c>
      <c r="F369" s="6" t="s">
        <v>701</v>
      </c>
      <c r="G369" s="6" t="s">
        <v>271</v>
      </c>
      <c r="H369" s="6" t="s">
        <v>702</v>
      </c>
      <c r="I369" s="6" t="s">
        <v>703</v>
      </c>
      <c r="J369" s="21"/>
      <c r="K369" s="21"/>
      <c r="L369" s="21"/>
      <c r="M369" s="21"/>
      <c r="N369" s="21"/>
    </row>
    <row r="370" spans="1:14" ht="15">
      <c r="A370" s="6" t="s">
        <v>2802</v>
      </c>
      <c r="B370" s="6">
        <v>0.93203883495145601</v>
      </c>
      <c r="C370" s="6">
        <v>0.87671232876712302</v>
      </c>
      <c r="D370" s="6">
        <v>0.38541999999999998</v>
      </c>
      <c r="E370" s="56">
        <v>3.7899999999999999E-35</v>
      </c>
      <c r="F370" s="6" t="s">
        <v>735</v>
      </c>
      <c r="G370" s="6" t="s">
        <v>271</v>
      </c>
      <c r="H370" s="6" t="s">
        <v>736</v>
      </c>
      <c r="I370" s="6" t="s">
        <v>737</v>
      </c>
      <c r="J370" s="21"/>
      <c r="K370" s="21"/>
      <c r="L370" s="21"/>
      <c r="M370" s="21"/>
      <c r="N370" s="21"/>
    </row>
    <row r="371" spans="1:14" ht="15">
      <c r="A371" s="6" t="s">
        <v>2803</v>
      </c>
      <c r="B371" s="6">
        <v>1.0882800608828</v>
      </c>
      <c r="C371" s="6">
        <v>0.89041095890411004</v>
      </c>
      <c r="D371" s="6">
        <v>0.41119</v>
      </c>
      <c r="E371" s="56">
        <v>2.1599999999999998E-143</v>
      </c>
      <c r="F371" s="6" t="s">
        <v>728</v>
      </c>
      <c r="G371" s="6" t="s">
        <v>271</v>
      </c>
      <c r="H371" s="6" t="s">
        <v>729</v>
      </c>
      <c r="I371" s="6" t="s">
        <v>727</v>
      </c>
      <c r="J371" s="21"/>
      <c r="K371" s="21"/>
      <c r="L371" s="21"/>
      <c r="M371" s="21"/>
      <c r="N371" s="21"/>
    </row>
    <row r="372" spans="1:14" ht="15">
      <c r="A372" s="6" t="s">
        <v>2804</v>
      </c>
      <c r="B372" s="6">
        <v>1.0286764705882401</v>
      </c>
      <c r="C372" s="6">
        <v>1.0339985218034</v>
      </c>
      <c r="D372" s="6">
        <v>0.67547999999999997</v>
      </c>
      <c r="E372" s="6">
        <v>0</v>
      </c>
      <c r="F372" s="6" t="s">
        <v>620</v>
      </c>
      <c r="G372" s="6" t="s">
        <v>271</v>
      </c>
      <c r="H372" s="6" t="s">
        <v>621</v>
      </c>
      <c r="I372" s="6" t="s">
        <v>622</v>
      </c>
      <c r="J372" s="21"/>
      <c r="K372" s="21"/>
      <c r="L372" s="21"/>
      <c r="M372" s="21"/>
      <c r="N372" s="21"/>
    </row>
    <row r="373" spans="1:14" ht="15">
      <c r="A373" s="6" t="s">
        <v>2805</v>
      </c>
      <c r="B373" s="6">
        <v>1.0545977011494301</v>
      </c>
      <c r="C373" s="6">
        <v>0.91407222914072195</v>
      </c>
      <c r="D373" s="6">
        <v>0.43187999999999999</v>
      </c>
      <c r="E373" s="56">
        <v>7.4700000000000004E-174</v>
      </c>
      <c r="F373" s="6" t="s">
        <v>728</v>
      </c>
      <c r="G373" s="6" t="s">
        <v>271</v>
      </c>
      <c r="H373" s="6" t="s">
        <v>729</v>
      </c>
      <c r="I373" s="6" t="s">
        <v>727</v>
      </c>
      <c r="J373" s="21"/>
      <c r="K373" s="21"/>
      <c r="L373" s="21"/>
      <c r="M373" s="21"/>
      <c r="N373" s="21"/>
    </row>
    <row r="374" spans="1:14" ht="15">
      <c r="A374" s="6" t="s">
        <v>2806</v>
      </c>
      <c r="B374" s="6">
        <v>0.983240223463687</v>
      </c>
      <c r="C374" s="6">
        <v>0.81105990783410098</v>
      </c>
      <c r="D374" s="6">
        <v>0.61931999999999998</v>
      </c>
      <c r="E374" s="56">
        <v>6.9499999999999999E-77</v>
      </c>
      <c r="F374" s="6" t="s">
        <v>741</v>
      </c>
      <c r="G374" s="6" t="s">
        <v>271</v>
      </c>
      <c r="H374" s="6" t="s">
        <v>742</v>
      </c>
      <c r="I374" s="6" t="s">
        <v>743</v>
      </c>
      <c r="J374" s="21"/>
      <c r="K374" s="21"/>
      <c r="L374" s="21"/>
      <c r="M374" s="21"/>
      <c r="N374" s="21"/>
    </row>
    <row r="375" spans="1:14" ht="15">
      <c r="A375" s="6" t="s">
        <v>2807</v>
      </c>
      <c r="B375" s="6">
        <v>0.99352331606217603</v>
      </c>
      <c r="C375" s="6">
        <v>0.99481193255512301</v>
      </c>
      <c r="D375" s="6">
        <v>0.89570000000000005</v>
      </c>
      <c r="E375" s="6">
        <v>0</v>
      </c>
      <c r="F375" s="6" t="s">
        <v>725</v>
      </c>
      <c r="G375" s="6" t="s">
        <v>271</v>
      </c>
      <c r="H375" s="6" t="s">
        <v>726</v>
      </c>
      <c r="I375" s="6" t="s">
        <v>727</v>
      </c>
      <c r="J375" s="21"/>
      <c r="K375" s="21"/>
      <c r="L375" s="21"/>
      <c r="M375" s="21"/>
      <c r="N375" s="21"/>
    </row>
    <row r="376" spans="1:14" ht="15">
      <c r="A376" s="6" t="s">
        <v>2808</v>
      </c>
      <c r="B376" s="6">
        <v>0.99523809523809503</v>
      </c>
      <c r="C376" s="6">
        <v>0.98122065727699503</v>
      </c>
      <c r="D376" s="6">
        <v>0.88995000000000002</v>
      </c>
      <c r="E376" s="56">
        <v>1.48E-140</v>
      </c>
      <c r="F376" s="6" t="s">
        <v>732</v>
      </c>
      <c r="G376" s="6" t="s">
        <v>271</v>
      </c>
      <c r="H376" s="6" t="s">
        <v>733</v>
      </c>
      <c r="I376" s="6" t="s">
        <v>734</v>
      </c>
      <c r="J376" s="21"/>
      <c r="K376" s="21"/>
      <c r="L376" s="21"/>
      <c r="M376" s="21"/>
      <c r="N376" s="21"/>
    </row>
    <row r="377" spans="1:14" ht="15">
      <c r="A377" s="6" t="s">
        <v>2809</v>
      </c>
      <c r="B377" s="6">
        <v>0.57785467128027701</v>
      </c>
      <c r="C377" s="6">
        <v>0.86082474226804095</v>
      </c>
      <c r="D377" s="6">
        <v>0.36227999999999999</v>
      </c>
      <c r="E377" s="56">
        <v>3.4100000000000002E-54</v>
      </c>
      <c r="F377" s="6" t="s">
        <v>686</v>
      </c>
      <c r="G377" s="6" t="s">
        <v>271</v>
      </c>
      <c r="H377" s="6" t="s">
        <v>687</v>
      </c>
      <c r="I377" s="6" t="s">
        <v>688</v>
      </c>
      <c r="J377" s="21"/>
      <c r="K377" s="21"/>
      <c r="L377" s="21"/>
      <c r="M377" s="21"/>
      <c r="N377" s="21"/>
    </row>
    <row r="378" spans="1:14" ht="15">
      <c r="A378" s="6" t="s">
        <v>2810</v>
      </c>
      <c r="B378" s="6">
        <v>0.96766743648960696</v>
      </c>
      <c r="C378" s="6">
        <v>0.89339019189765501</v>
      </c>
      <c r="D378" s="6">
        <v>0.76134000000000002</v>
      </c>
      <c r="E378" s="6">
        <v>0</v>
      </c>
      <c r="F378" s="6" t="s">
        <v>716</v>
      </c>
      <c r="G378" s="6" t="s">
        <v>271</v>
      </c>
      <c r="H378" s="6" t="s">
        <v>717</v>
      </c>
      <c r="I378" s="6" t="s">
        <v>718</v>
      </c>
      <c r="J378" s="21"/>
      <c r="K378" s="21"/>
      <c r="L378" s="21"/>
      <c r="M378" s="21"/>
      <c r="N378" s="21"/>
    </row>
    <row r="379" spans="1:14" ht="15">
      <c r="A379" s="6" t="s">
        <v>2811</v>
      </c>
      <c r="B379" s="6">
        <v>0.99608355091383805</v>
      </c>
      <c r="C379" s="6">
        <v>0.98962386511024603</v>
      </c>
      <c r="D379" s="6">
        <v>0.89253000000000005</v>
      </c>
      <c r="E379" s="6">
        <v>0</v>
      </c>
      <c r="F379" s="6" t="s">
        <v>725</v>
      </c>
      <c r="G379" s="6" t="s">
        <v>271</v>
      </c>
      <c r="H379" s="6" t="s">
        <v>726</v>
      </c>
      <c r="I379" s="6" t="s">
        <v>727</v>
      </c>
      <c r="J379" s="21"/>
      <c r="K379" s="21"/>
      <c r="L379" s="21"/>
      <c r="M379" s="21"/>
      <c r="N379" s="21"/>
    </row>
    <row r="380" spans="1:14" ht="15">
      <c r="A380" s="6" t="s">
        <v>2812</v>
      </c>
      <c r="B380" s="6">
        <v>0.86909090909090903</v>
      </c>
      <c r="C380" s="6">
        <v>0.99170124481327804</v>
      </c>
      <c r="D380" s="6">
        <v>0.73640000000000005</v>
      </c>
      <c r="E380" s="56">
        <v>2.2399999999999999E-132</v>
      </c>
      <c r="F380" s="6" t="s">
        <v>695</v>
      </c>
      <c r="G380" s="6" t="s">
        <v>271</v>
      </c>
      <c r="H380" s="6" t="s">
        <v>696</v>
      </c>
      <c r="I380" s="6" t="s">
        <v>697</v>
      </c>
      <c r="J380" s="21"/>
      <c r="K380" s="21"/>
      <c r="L380" s="21"/>
      <c r="M380" s="21"/>
      <c r="N380" s="21"/>
    </row>
    <row r="381" spans="1:14" ht="15">
      <c r="A381" s="6" t="s">
        <v>2813</v>
      </c>
      <c r="B381" s="6">
        <v>0.99468791500664</v>
      </c>
      <c r="C381" s="6">
        <v>0.99733688415446098</v>
      </c>
      <c r="D381" s="6">
        <v>0.54339000000000004</v>
      </c>
      <c r="E381" s="6">
        <v>0</v>
      </c>
      <c r="F381" s="6" t="s">
        <v>692</v>
      </c>
      <c r="G381" s="6" t="s">
        <v>271</v>
      </c>
      <c r="H381" s="6" t="s">
        <v>693</v>
      </c>
      <c r="I381" s="6" t="s">
        <v>694</v>
      </c>
      <c r="J381" s="21"/>
      <c r="K381" s="21"/>
      <c r="L381" s="21"/>
      <c r="M381" s="21"/>
      <c r="N381" s="21"/>
    </row>
    <row r="382" spans="1:14" ht="15">
      <c r="A382" s="6" t="s">
        <v>2814</v>
      </c>
      <c r="B382" s="6">
        <v>0.93230769230769195</v>
      </c>
      <c r="C382" s="6">
        <v>0.855932203389831</v>
      </c>
      <c r="D382" s="6">
        <v>0.66996999999999995</v>
      </c>
      <c r="E382" s="56">
        <v>8.66E-142</v>
      </c>
      <c r="F382" s="6" t="s">
        <v>895</v>
      </c>
      <c r="G382" s="6" t="s">
        <v>1488</v>
      </c>
      <c r="H382" s="6" t="s">
        <v>896</v>
      </c>
      <c r="I382" s="6" t="s">
        <v>894</v>
      </c>
      <c r="J382" s="21"/>
      <c r="K382" s="21"/>
      <c r="L382" s="21"/>
      <c r="M382" s="21"/>
      <c r="N382" s="21"/>
    </row>
    <row r="383" spans="1:14" ht="15">
      <c r="A383" s="6" t="s">
        <v>2815</v>
      </c>
      <c r="B383" s="6">
        <v>1.09230769230769</v>
      </c>
      <c r="C383" s="6">
        <v>1</v>
      </c>
      <c r="D383" s="6">
        <v>0.70423000000000002</v>
      </c>
      <c r="E383" s="6">
        <v>0</v>
      </c>
      <c r="F383" s="6" t="s">
        <v>892</v>
      </c>
      <c r="G383" s="6" t="s">
        <v>1488</v>
      </c>
      <c r="H383" s="6" t="s">
        <v>893</v>
      </c>
      <c r="I383" s="6" t="s">
        <v>894</v>
      </c>
      <c r="J383" s="21"/>
      <c r="K383" s="21"/>
      <c r="L383" s="21"/>
      <c r="M383" s="21"/>
      <c r="N383" s="21"/>
    </row>
    <row r="384" spans="1:14" ht="15">
      <c r="A384" s="6" t="s">
        <v>2816</v>
      </c>
      <c r="B384" s="6">
        <v>1</v>
      </c>
      <c r="C384" s="6">
        <v>1.0128205128205101</v>
      </c>
      <c r="D384" s="6">
        <v>0.82594999999999996</v>
      </c>
      <c r="E384" s="6">
        <v>0</v>
      </c>
      <c r="F384" s="6" t="s">
        <v>886</v>
      </c>
      <c r="G384" s="6" t="s">
        <v>1488</v>
      </c>
      <c r="H384" s="6" t="s">
        <v>887</v>
      </c>
      <c r="I384" s="6" t="s">
        <v>888</v>
      </c>
      <c r="J384" s="21"/>
      <c r="K384" s="21"/>
      <c r="L384" s="21"/>
      <c r="M384" s="21"/>
      <c r="N384" s="21"/>
    </row>
    <row r="385" spans="1:14" ht="15">
      <c r="A385" s="6" t="s">
        <v>2817</v>
      </c>
      <c r="B385" s="6">
        <v>0.82060390763765501</v>
      </c>
      <c r="C385" s="6">
        <v>0.90410958904109595</v>
      </c>
      <c r="D385" s="6">
        <v>0.69696999999999998</v>
      </c>
      <c r="E385" s="6">
        <v>0</v>
      </c>
      <c r="F385" s="6" t="s">
        <v>899</v>
      </c>
      <c r="G385" s="6" t="s">
        <v>1488</v>
      </c>
      <c r="H385" s="6" t="s">
        <v>900</v>
      </c>
      <c r="I385" s="6" t="s">
        <v>1471</v>
      </c>
      <c r="J385" s="21"/>
      <c r="K385" s="21"/>
      <c r="L385" s="21"/>
      <c r="M385" s="21"/>
      <c r="N385" s="21"/>
    </row>
    <row r="386" spans="1:14" ht="15">
      <c r="A386" s="6" t="s">
        <v>2818</v>
      </c>
      <c r="B386" s="6">
        <v>0.84489051094890499</v>
      </c>
      <c r="C386" s="6">
        <v>0.90962671905697401</v>
      </c>
      <c r="D386" s="6">
        <v>0.71706000000000003</v>
      </c>
      <c r="E386" s="6">
        <v>0</v>
      </c>
      <c r="F386" s="6" t="s">
        <v>901</v>
      </c>
      <c r="G386" s="6" t="s">
        <v>1488</v>
      </c>
      <c r="H386" s="6" t="s">
        <v>902</v>
      </c>
      <c r="I386" s="6" t="s">
        <v>1472</v>
      </c>
      <c r="J386" s="21"/>
      <c r="K386" s="21"/>
      <c r="L386" s="21"/>
      <c r="M386" s="21"/>
      <c r="N386" s="21"/>
    </row>
    <row r="387" spans="1:14" ht="15">
      <c r="A387" s="6" t="s">
        <v>2819</v>
      </c>
      <c r="B387" s="6">
        <v>0.98865478119935202</v>
      </c>
      <c r="C387" s="6">
        <v>1.00328947368421</v>
      </c>
      <c r="D387" s="6">
        <v>0.79015999999999997</v>
      </c>
      <c r="E387" s="6">
        <v>0</v>
      </c>
      <c r="F387" s="6" t="s">
        <v>889</v>
      </c>
      <c r="G387" s="6" t="s">
        <v>1488</v>
      </c>
      <c r="H387" s="6" t="s">
        <v>890</v>
      </c>
      <c r="I387" s="6" t="s">
        <v>891</v>
      </c>
      <c r="J387" s="21"/>
      <c r="K387" s="21"/>
      <c r="L387" s="21"/>
      <c r="M387" s="21"/>
      <c r="N387" s="21"/>
    </row>
    <row r="388" spans="1:14" ht="15">
      <c r="A388" s="6" t="s">
        <v>2820</v>
      </c>
      <c r="B388" s="6">
        <v>1.0487106017192001</v>
      </c>
      <c r="C388" s="6">
        <v>1.0309859154929599</v>
      </c>
      <c r="D388" s="6">
        <v>0.69672000000000001</v>
      </c>
      <c r="E388" s="56">
        <v>3.6299999999999997E-178</v>
      </c>
      <c r="F388" s="6" t="s">
        <v>892</v>
      </c>
      <c r="G388" s="6" t="s">
        <v>1488</v>
      </c>
      <c r="H388" s="6" t="s">
        <v>893</v>
      </c>
      <c r="I388" s="6" t="s">
        <v>894</v>
      </c>
      <c r="J388" s="21"/>
      <c r="K388" s="21"/>
      <c r="L388" s="21"/>
      <c r="M388" s="21"/>
      <c r="N388" s="21"/>
    </row>
    <row r="389" spans="1:14" ht="15">
      <c r="A389" s="6" t="s">
        <v>2821</v>
      </c>
      <c r="B389" s="6">
        <v>0.89065606361828997</v>
      </c>
      <c r="C389" s="6">
        <v>0.87671232876712302</v>
      </c>
      <c r="D389" s="6">
        <v>0.79910999999999999</v>
      </c>
      <c r="E389" s="6">
        <v>0</v>
      </c>
      <c r="F389" s="6" t="s">
        <v>899</v>
      </c>
      <c r="G389" s="6" t="s">
        <v>1488</v>
      </c>
      <c r="H389" s="6" t="s">
        <v>900</v>
      </c>
      <c r="I389" s="6" t="s">
        <v>1471</v>
      </c>
      <c r="J389" s="21"/>
      <c r="K389" s="21"/>
      <c r="L389" s="21"/>
      <c r="M389" s="21"/>
      <c r="N389" s="21"/>
    </row>
    <row r="390" spans="1:14" ht="15">
      <c r="A390" s="6" t="s">
        <v>2822</v>
      </c>
      <c r="B390" s="6">
        <v>1.0099337748344399</v>
      </c>
      <c r="C390" s="6">
        <v>1.00328947368421</v>
      </c>
      <c r="D390" s="6">
        <v>0.81474999999999997</v>
      </c>
      <c r="E390" s="6">
        <v>0</v>
      </c>
      <c r="F390" s="6" t="s">
        <v>889</v>
      </c>
      <c r="G390" s="6" t="s">
        <v>1488</v>
      </c>
      <c r="H390" s="6" t="s">
        <v>890</v>
      </c>
      <c r="I390" s="6" t="s">
        <v>891</v>
      </c>
      <c r="J390" s="21"/>
      <c r="K390" s="21"/>
      <c r="L390" s="21"/>
      <c r="M390" s="21"/>
      <c r="N390" s="21"/>
    </row>
    <row r="391" spans="1:14" ht="15">
      <c r="A391" s="6" t="s">
        <v>2823</v>
      </c>
      <c r="B391" s="6">
        <v>0.91951710261569397</v>
      </c>
      <c r="C391" s="6">
        <v>0.89783889980353604</v>
      </c>
      <c r="D391" s="6">
        <v>0.81618999999999997</v>
      </c>
      <c r="E391" s="6">
        <v>0</v>
      </c>
      <c r="F391" s="6" t="s">
        <v>901</v>
      </c>
      <c r="G391" s="6" t="s">
        <v>1488</v>
      </c>
      <c r="H391" s="6" t="s">
        <v>902</v>
      </c>
      <c r="I391" s="6" t="s">
        <v>1472</v>
      </c>
      <c r="J391" s="21"/>
      <c r="K391" s="21"/>
      <c r="L391" s="21"/>
      <c r="M391" s="21"/>
      <c r="N391" s="21"/>
    </row>
    <row r="392" spans="1:14" ht="15">
      <c r="A392" s="6" t="s">
        <v>2824</v>
      </c>
      <c r="B392" s="6">
        <v>0.88951841359773398</v>
      </c>
      <c r="C392" s="6">
        <v>0.89204545454545503</v>
      </c>
      <c r="D392" s="6">
        <v>0.71338000000000001</v>
      </c>
      <c r="E392" s="56">
        <v>4.2299999999999997E-169</v>
      </c>
      <c r="F392" s="6" t="s">
        <v>897</v>
      </c>
      <c r="G392" s="6" t="s">
        <v>1488</v>
      </c>
      <c r="H392" s="6" t="s">
        <v>898</v>
      </c>
      <c r="I392" s="6" t="s">
        <v>894</v>
      </c>
      <c r="J392" s="21"/>
      <c r="K392" s="21"/>
      <c r="L392" s="21"/>
      <c r="M392" s="21"/>
      <c r="N392" s="21"/>
    </row>
    <row r="393" spans="1:14" ht="15">
      <c r="A393" s="6" t="s">
        <v>2825</v>
      </c>
      <c r="B393" s="6">
        <v>0.91869918699187003</v>
      </c>
      <c r="C393" s="6">
        <v>0.928131416837782</v>
      </c>
      <c r="D393" s="6">
        <v>0.58628000000000002</v>
      </c>
      <c r="E393" s="6">
        <v>0</v>
      </c>
      <c r="F393" s="6" t="s">
        <v>430</v>
      </c>
      <c r="G393" s="6" t="s">
        <v>2278</v>
      </c>
      <c r="H393" s="6" t="s">
        <v>431</v>
      </c>
      <c r="I393" s="6" t="s">
        <v>432</v>
      </c>
      <c r="J393" s="21"/>
      <c r="K393" s="21"/>
      <c r="L393" s="21"/>
      <c r="M393" s="21"/>
      <c r="N393" s="21"/>
    </row>
    <row r="394" spans="1:14" ht="15">
      <c r="A394" s="6" t="s">
        <v>2826</v>
      </c>
      <c r="B394" s="6">
        <v>0.93279022403258705</v>
      </c>
      <c r="C394" s="6">
        <v>0.88932038834951499</v>
      </c>
      <c r="D394" s="6">
        <v>0.70960999999999996</v>
      </c>
      <c r="E394" s="6">
        <v>0</v>
      </c>
      <c r="F394" s="6" t="s">
        <v>448</v>
      </c>
      <c r="G394" s="6" t="s">
        <v>2278</v>
      </c>
      <c r="H394" s="6" t="s">
        <v>449</v>
      </c>
      <c r="I394" s="6" t="s">
        <v>450</v>
      </c>
      <c r="J394" s="21"/>
      <c r="K394" s="21"/>
      <c r="L394" s="21"/>
      <c r="M394" s="21"/>
      <c r="N394" s="21"/>
    </row>
    <row r="395" spans="1:14" ht="15">
      <c r="A395" s="6" t="s">
        <v>2827</v>
      </c>
      <c r="B395" s="6">
        <v>0.76126126126126104</v>
      </c>
      <c r="C395" s="6">
        <v>0.62132352941176505</v>
      </c>
      <c r="D395" s="6">
        <v>0.42603999999999997</v>
      </c>
      <c r="E395" s="56">
        <v>4.1499999999999999E-83</v>
      </c>
      <c r="F395" s="6" t="s">
        <v>511</v>
      </c>
      <c r="G395" s="6" t="s">
        <v>2278</v>
      </c>
      <c r="H395" s="6" t="s">
        <v>512</v>
      </c>
      <c r="I395" s="6" t="s">
        <v>513</v>
      </c>
      <c r="J395" s="21"/>
      <c r="K395" s="21"/>
      <c r="L395" s="21"/>
      <c r="M395" s="21"/>
      <c r="N395" s="21"/>
    </row>
    <row r="396" spans="1:14" ht="15">
      <c r="A396" s="6" t="s">
        <v>2828</v>
      </c>
      <c r="B396" s="6">
        <v>0.98288973384030398</v>
      </c>
      <c r="C396" s="6">
        <v>1.06160164271047</v>
      </c>
      <c r="D396" s="6">
        <v>0.59767999999999999</v>
      </c>
      <c r="E396" s="6">
        <v>0</v>
      </c>
      <c r="F396" s="6" t="s">
        <v>430</v>
      </c>
      <c r="G396" s="6" t="s">
        <v>2278</v>
      </c>
      <c r="H396" s="6" t="s">
        <v>431</v>
      </c>
      <c r="I396" s="6" t="s">
        <v>432</v>
      </c>
      <c r="J396" s="21"/>
      <c r="K396" s="21"/>
      <c r="L396" s="21"/>
      <c r="M396" s="21"/>
      <c r="N396" s="21"/>
    </row>
    <row r="397" spans="1:14" ht="15">
      <c r="A397" s="6" t="s">
        <v>2829</v>
      </c>
      <c r="B397" s="6">
        <v>0.87090909090909097</v>
      </c>
      <c r="C397" s="6">
        <v>0.88213627992633503</v>
      </c>
      <c r="D397" s="6">
        <v>0.76409000000000005</v>
      </c>
      <c r="E397" s="6">
        <v>0</v>
      </c>
      <c r="F397" s="6" t="s">
        <v>445</v>
      </c>
      <c r="G397" s="6" t="s">
        <v>2278</v>
      </c>
      <c r="H397" s="6" t="s">
        <v>446</v>
      </c>
      <c r="I397" s="6" t="s">
        <v>447</v>
      </c>
      <c r="J397" s="21"/>
      <c r="K397" s="21"/>
      <c r="L397" s="21"/>
      <c r="M397" s="21"/>
      <c r="N397" s="21"/>
    </row>
    <row r="398" spans="1:14" ht="15">
      <c r="A398" s="6" t="s">
        <v>2830</v>
      </c>
      <c r="B398" s="6">
        <v>1.0034722222222201</v>
      </c>
      <c r="C398" s="6">
        <v>0.96494156928213703</v>
      </c>
      <c r="D398" s="6">
        <v>0.60726999999999998</v>
      </c>
      <c r="E398" s="6">
        <v>0</v>
      </c>
      <c r="F398" s="6" t="s">
        <v>499</v>
      </c>
      <c r="G398" s="6" t="s">
        <v>2278</v>
      </c>
      <c r="H398" s="6" t="s">
        <v>500</v>
      </c>
      <c r="I398" s="6" t="s">
        <v>501</v>
      </c>
      <c r="J398" s="21"/>
      <c r="K398" s="21"/>
      <c r="L398" s="21"/>
      <c r="M398" s="21"/>
      <c r="N398" s="21"/>
    </row>
    <row r="399" spans="1:14" ht="15">
      <c r="A399" s="6" t="s">
        <v>2831</v>
      </c>
      <c r="B399" s="6">
        <v>0.98143851508120605</v>
      </c>
      <c r="C399" s="6">
        <v>0.79362101313320799</v>
      </c>
      <c r="D399" s="6">
        <v>0.68084999999999996</v>
      </c>
      <c r="E399" s="6">
        <v>0</v>
      </c>
      <c r="F399" s="6" t="s">
        <v>475</v>
      </c>
      <c r="G399" s="6" t="s">
        <v>2278</v>
      </c>
      <c r="H399" s="6" t="s">
        <v>476</v>
      </c>
      <c r="I399" s="6" t="s">
        <v>477</v>
      </c>
      <c r="J399" s="21"/>
      <c r="K399" s="21"/>
      <c r="L399" s="21"/>
      <c r="M399" s="21"/>
      <c r="N399" s="21"/>
    </row>
    <row r="400" spans="1:14" ht="15">
      <c r="A400" s="6" t="s">
        <v>2832</v>
      </c>
      <c r="B400" s="6">
        <v>0.98302207130730002</v>
      </c>
      <c r="C400" s="6">
        <v>0.96661101836394003</v>
      </c>
      <c r="D400" s="6">
        <v>0.59067000000000003</v>
      </c>
      <c r="E400" s="6">
        <v>0</v>
      </c>
      <c r="F400" s="6" t="s">
        <v>499</v>
      </c>
      <c r="G400" s="6" t="s">
        <v>2278</v>
      </c>
      <c r="H400" s="6" t="s">
        <v>500</v>
      </c>
      <c r="I400" s="6" t="s">
        <v>501</v>
      </c>
      <c r="J400" s="21"/>
      <c r="K400" s="21"/>
      <c r="L400" s="21"/>
      <c r="M400" s="21"/>
      <c r="N400" s="21"/>
    </row>
    <row r="401" spans="1:14" ht="15">
      <c r="A401" s="6" t="s">
        <v>2833</v>
      </c>
      <c r="B401" s="6">
        <v>0.96749521988527698</v>
      </c>
      <c r="C401" s="6">
        <v>1.03901437371663</v>
      </c>
      <c r="D401" s="6">
        <v>0.53359999999999996</v>
      </c>
      <c r="E401" s="56">
        <v>2.25E-175</v>
      </c>
      <c r="F401" s="6" t="s">
        <v>439</v>
      </c>
      <c r="G401" s="6" t="s">
        <v>2278</v>
      </c>
      <c r="H401" s="6" t="s">
        <v>440</v>
      </c>
      <c r="I401" s="6" t="s">
        <v>441</v>
      </c>
      <c r="J401" s="21"/>
      <c r="K401" s="21"/>
      <c r="L401" s="21"/>
      <c r="M401" s="21"/>
      <c r="N401" s="21"/>
    </row>
    <row r="402" spans="1:14" ht="15">
      <c r="A402" s="6" t="s">
        <v>2834</v>
      </c>
      <c r="B402" s="6">
        <v>0.95368421052631602</v>
      </c>
      <c r="C402" s="6">
        <v>0.94968553459119498</v>
      </c>
      <c r="D402" s="6">
        <v>0.53200999999999998</v>
      </c>
      <c r="E402" s="56">
        <v>1.0900000000000001E-173</v>
      </c>
      <c r="F402" s="6" t="s">
        <v>418</v>
      </c>
      <c r="G402" s="6" t="s">
        <v>2278</v>
      </c>
      <c r="H402" s="6" t="s">
        <v>419</v>
      </c>
      <c r="I402" s="6" t="s">
        <v>420</v>
      </c>
      <c r="J402" s="21"/>
      <c r="K402" s="21"/>
      <c r="L402" s="21"/>
      <c r="M402" s="21"/>
      <c r="N402" s="21"/>
    </row>
    <row r="403" spans="1:14" ht="15">
      <c r="A403" s="6" t="s">
        <v>2835</v>
      </c>
      <c r="B403" s="6">
        <v>0.939278937381404</v>
      </c>
      <c r="C403" s="6">
        <v>0.976331360946746</v>
      </c>
      <c r="D403" s="6">
        <v>0.75353999999999999</v>
      </c>
      <c r="E403" s="6">
        <v>0</v>
      </c>
      <c r="F403" s="6" t="s">
        <v>451</v>
      </c>
      <c r="G403" s="6" t="s">
        <v>2278</v>
      </c>
      <c r="H403" s="6" t="s">
        <v>452</v>
      </c>
      <c r="I403" s="6" t="s">
        <v>453</v>
      </c>
      <c r="J403" s="21"/>
      <c r="K403" s="21"/>
      <c r="L403" s="21"/>
      <c r="M403" s="21"/>
      <c r="N403" s="21"/>
    </row>
    <row r="404" spans="1:14" ht="15">
      <c r="A404" s="6" t="s">
        <v>2836</v>
      </c>
      <c r="B404" s="6">
        <v>0.99624765478424004</v>
      </c>
      <c r="C404" s="6">
        <v>1.0290697674418601</v>
      </c>
      <c r="D404" s="6">
        <v>0.67984999999999995</v>
      </c>
      <c r="E404" s="6">
        <v>0</v>
      </c>
      <c r="F404" s="6" t="s">
        <v>454</v>
      </c>
      <c r="G404" s="6" t="s">
        <v>2278</v>
      </c>
      <c r="H404" s="6" t="s">
        <v>455</v>
      </c>
      <c r="I404" s="6" t="s">
        <v>456</v>
      </c>
      <c r="J404" s="21"/>
      <c r="K404" s="21"/>
      <c r="L404" s="21"/>
      <c r="M404" s="21"/>
      <c r="N404" s="21"/>
    </row>
    <row r="405" spans="1:14" ht="15">
      <c r="A405" s="6" t="s">
        <v>2837</v>
      </c>
      <c r="B405" s="6">
        <v>0.93246187363834399</v>
      </c>
      <c r="C405" s="6">
        <v>0.85258964143426297</v>
      </c>
      <c r="D405" s="6">
        <v>0.45561000000000001</v>
      </c>
      <c r="E405" s="56">
        <v>1.06E-135</v>
      </c>
      <c r="F405" s="6" t="s">
        <v>490</v>
      </c>
      <c r="G405" s="6" t="s">
        <v>2278</v>
      </c>
      <c r="H405" s="6" t="s">
        <v>491</v>
      </c>
      <c r="I405" s="6" t="s">
        <v>492</v>
      </c>
      <c r="J405" s="21"/>
      <c r="K405" s="21"/>
      <c r="L405" s="21"/>
      <c r="M405" s="21"/>
      <c r="N405" s="21"/>
    </row>
    <row r="406" spans="1:14" ht="15">
      <c r="A406" s="6" t="s">
        <v>2838</v>
      </c>
      <c r="B406" s="6">
        <v>0.94150943396226405</v>
      </c>
      <c r="C406" s="6">
        <v>1.0246406570841899</v>
      </c>
      <c r="D406" s="6">
        <v>0.65730999999999995</v>
      </c>
      <c r="E406" s="6">
        <v>0</v>
      </c>
      <c r="F406" s="6" t="s">
        <v>430</v>
      </c>
      <c r="G406" s="6" t="s">
        <v>2278</v>
      </c>
      <c r="H406" s="6" t="s">
        <v>431</v>
      </c>
      <c r="I406" s="6" t="s">
        <v>432</v>
      </c>
      <c r="J406" s="21"/>
      <c r="K406" s="21"/>
      <c r="L406" s="21"/>
      <c r="M406" s="21"/>
      <c r="N406" s="21"/>
    </row>
    <row r="407" spans="1:14" ht="15">
      <c r="A407" s="6" t="s">
        <v>2839</v>
      </c>
      <c r="B407" s="6">
        <v>0.93117408906882604</v>
      </c>
      <c r="C407" s="6">
        <v>0.95435684647302899</v>
      </c>
      <c r="D407" s="6">
        <v>0.60651999999999995</v>
      </c>
      <c r="E407" s="6">
        <v>0</v>
      </c>
      <c r="F407" s="6" t="s">
        <v>424</v>
      </c>
      <c r="G407" s="6" t="s">
        <v>2278</v>
      </c>
      <c r="H407" s="6" t="s">
        <v>425</v>
      </c>
      <c r="I407" s="6" t="s">
        <v>426</v>
      </c>
      <c r="J407" s="21"/>
      <c r="K407" s="21"/>
      <c r="L407" s="21"/>
      <c r="M407" s="21"/>
      <c r="N407" s="21"/>
    </row>
    <row r="408" spans="1:14" ht="15">
      <c r="A408" s="6" t="s">
        <v>2840</v>
      </c>
      <c r="B408" s="6">
        <v>1.02144249512671</v>
      </c>
      <c r="C408" s="6">
        <v>0.98311444652908098</v>
      </c>
      <c r="D408" s="6">
        <v>0.45419999999999999</v>
      </c>
      <c r="E408" s="56">
        <v>1.41E-148</v>
      </c>
      <c r="F408" s="6" t="s">
        <v>469</v>
      </c>
      <c r="G408" s="6" t="s">
        <v>2278</v>
      </c>
      <c r="H408" s="6" t="s">
        <v>470</v>
      </c>
      <c r="I408" s="6" t="s">
        <v>471</v>
      </c>
      <c r="J408" s="21"/>
      <c r="K408" s="21"/>
      <c r="L408" s="21"/>
      <c r="M408" s="21"/>
      <c r="N408" s="21"/>
    </row>
    <row r="409" spans="1:14" ht="15">
      <c r="A409" s="6" t="s">
        <v>2841</v>
      </c>
      <c r="B409" s="6">
        <v>0.92621359223301003</v>
      </c>
      <c r="C409" s="6">
        <v>0.94831013916500995</v>
      </c>
      <c r="D409" s="6">
        <v>0.66666999999999998</v>
      </c>
      <c r="E409" s="6">
        <v>0</v>
      </c>
      <c r="F409" s="6" t="s">
        <v>472</v>
      </c>
      <c r="G409" s="6" t="s">
        <v>2278</v>
      </c>
      <c r="H409" s="6" t="s">
        <v>473</v>
      </c>
      <c r="I409" s="6" t="s">
        <v>474</v>
      </c>
      <c r="J409" s="21"/>
      <c r="K409" s="21"/>
      <c r="L409" s="21"/>
      <c r="M409" s="21"/>
      <c r="N409" s="21"/>
    </row>
    <row r="410" spans="1:14" ht="15">
      <c r="A410" s="6" t="s">
        <v>2842</v>
      </c>
      <c r="B410" s="6">
        <v>0.966796875</v>
      </c>
      <c r="C410" s="6">
        <v>0.92870544090056295</v>
      </c>
      <c r="D410" s="6">
        <v>0.64241999999999999</v>
      </c>
      <c r="E410" s="6">
        <v>0</v>
      </c>
      <c r="F410" s="6" t="s">
        <v>475</v>
      </c>
      <c r="G410" s="6" t="s">
        <v>2278</v>
      </c>
      <c r="H410" s="6" t="s">
        <v>476</v>
      </c>
      <c r="I410" s="6" t="s">
        <v>477</v>
      </c>
      <c r="J410" s="21"/>
      <c r="K410" s="21"/>
      <c r="L410" s="21"/>
      <c r="M410" s="21"/>
      <c r="N410" s="21"/>
    </row>
    <row r="411" spans="1:14" ht="15">
      <c r="A411" s="6" t="s">
        <v>2843</v>
      </c>
      <c r="B411" s="6">
        <v>0.96687370600414102</v>
      </c>
      <c r="C411" s="6">
        <v>0.96090534979423903</v>
      </c>
      <c r="D411" s="6">
        <v>0.50963999999999998</v>
      </c>
      <c r="E411" s="56">
        <v>7.2100000000000004E-172</v>
      </c>
      <c r="F411" s="6" t="s">
        <v>427</v>
      </c>
      <c r="G411" s="6" t="s">
        <v>2278</v>
      </c>
      <c r="H411" s="6" t="s">
        <v>428</v>
      </c>
      <c r="I411" s="6" t="s">
        <v>429</v>
      </c>
      <c r="J411" s="21"/>
      <c r="K411" s="21"/>
      <c r="L411" s="21"/>
      <c r="M411" s="21"/>
      <c r="N411" s="21"/>
    </row>
    <row r="412" spans="1:14" ht="15">
      <c r="A412" s="6" t="s">
        <v>2844</v>
      </c>
      <c r="B412" s="6">
        <v>0.94845360824742297</v>
      </c>
      <c r="C412" s="6">
        <v>0.97872340425531901</v>
      </c>
      <c r="D412" s="6">
        <v>0.61956999999999995</v>
      </c>
      <c r="E412" s="6">
        <v>0</v>
      </c>
      <c r="F412" s="6" t="s">
        <v>433</v>
      </c>
      <c r="G412" s="6" t="s">
        <v>2278</v>
      </c>
      <c r="H412" s="6" t="s">
        <v>434</v>
      </c>
      <c r="I412" s="6" t="s">
        <v>435</v>
      </c>
      <c r="J412" s="21"/>
      <c r="K412" s="21"/>
      <c r="L412" s="21"/>
      <c r="M412" s="21"/>
      <c r="N412" s="21"/>
    </row>
    <row r="413" spans="1:14" ht="15">
      <c r="A413" s="6" t="s">
        <v>2845</v>
      </c>
      <c r="B413" s="6">
        <v>1.00984251968504</v>
      </c>
      <c r="C413" s="6">
        <v>1.00391389432485</v>
      </c>
      <c r="D413" s="6">
        <v>0.67057</v>
      </c>
      <c r="E413" s="6">
        <v>0</v>
      </c>
      <c r="F413" s="6" t="s">
        <v>481</v>
      </c>
      <c r="G413" s="6" t="s">
        <v>2278</v>
      </c>
      <c r="H413" s="6" t="s">
        <v>482</v>
      </c>
      <c r="I413" s="6" t="s">
        <v>483</v>
      </c>
      <c r="J413" s="21"/>
      <c r="K413" s="21"/>
      <c r="L413" s="21"/>
      <c r="M413" s="21"/>
      <c r="N413" s="21"/>
    </row>
    <row r="414" spans="1:14" ht="15">
      <c r="A414" s="6" t="s">
        <v>2846</v>
      </c>
      <c r="B414" s="6">
        <v>0.90208333333333302</v>
      </c>
      <c r="C414" s="6">
        <v>0.86254980079681298</v>
      </c>
      <c r="D414" s="6">
        <v>0.56350999999999996</v>
      </c>
      <c r="E414" s="56">
        <v>8.9299999999999996E-176</v>
      </c>
      <c r="F414" s="6" t="s">
        <v>490</v>
      </c>
      <c r="G414" s="6" t="s">
        <v>2278</v>
      </c>
      <c r="H414" s="6" t="s">
        <v>491</v>
      </c>
      <c r="I414" s="6" t="s">
        <v>492</v>
      </c>
      <c r="J414" s="21"/>
      <c r="K414" s="21"/>
      <c r="L414" s="21"/>
      <c r="M414" s="21"/>
      <c r="N414" s="21"/>
    </row>
    <row r="415" spans="1:14" ht="15">
      <c r="A415" s="6" t="s">
        <v>2847</v>
      </c>
      <c r="B415" s="6">
        <v>0.93604651162790697</v>
      </c>
      <c r="C415" s="6">
        <v>0.96023856858846901</v>
      </c>
      <c r="D415" s="6">
        <v>0.67081000000000002</v>
      </c>
      <c r="E415" s="6">
        <v>0</v>
      </c>
      <c r="F415" s="6" t="s">
        <v>472</v>
      </c>
      <c r="G415" s="6" t="s">
        <v>2278</v>
      </c>
      <c r="H415" s="6" t="s">
        <v>473</v>
      </c>
      <c r="I415" s="6" t="s">
        <v>474</v>
      </c>
      <c r="J415" s="21"/>
      <c r="K415" s="21"/>
      <c r="L415" s="21"/>
      <c r="M415" s="21"/>
      <c r="N415" s="21"/>
    </row>
    <row r="416" spans="1:14" ht="15">
      <c r="A416" s="6" t="s">
        <v>2848</v>
      </c>
      <c r="B416" s="6">
        <v>0.97343453510436395</v>
      </c>
      <c r="C416" s="6">
        <v>0.91607142857142898</v>
      </c>
      <c r="D416" s="6">
        <v>0.64912000000000003</v>
      </c>
      <c r="E416" s="6">
        <v>0</v>
      </c>
      <c r="F416" s="6" t="s">
        <v>466</v>
      </c>
      <c r="G416" s="6" t="s">
        <v>2278</v>
      </c>
      <c r="H416" s="6" t="s">
        <v>467</v>
      </c>
      <c r="I416" s="6" t="s">
        <v>468</v>
      </c>
      <c r="J416" s="21"/>
      <c r="K416" s="21"/>
      <c r="L416" s="21"/>
      <c r="M416" s="21"/>
      <c r="N416" s="21"/>
    </row>
    <row r="417" spans="1:14" ht="15">
      <c r="A417" s="6" t="s">
        <v>2849</v>
      </c>
      <c r="B417" s="6">
        <v>0.91272727272727305</v>
      </c>
      <c r="C417" s="6">
        <v>0.94183864915572202</v>
      </c>
      <c r="D417" s="6">
        <v>0.72509999999999997</v>
      </c>
      <c r="E417" s="6">
        <v>0</v>
      </c>
      <c r="F417" s="6" t="s">
        <v>469</v>
      </c>
      <c r="G417" s="6" t="s">
        <v>2278</v>
      </c>
      <c r="H417" s="6" t="s">
        <v>470</v>
      </c>
      <c r="I417" s="6" t="s">
        <v>471</v>
      </c>
      <c r="J417" s="21"/>
      <c r="K417" s="21"/>
      <c r="L417" s="21"/>
      <c r="M417" s="21"/>
      <c r="N417" s="21"/>
    </row>
    <row r="418" spans="1:14" ht="15">
      <c r="A418" s="6" t="s">
        <v>2850</v>
      </c>
      <c r="B418" s="6">
        <v>0.89702970297029705</v>
      </c>
      <c r="C418" s="6">
        <v>0.93018480492813105</v>
      </c>
      <c r="D418" s="6">
        <v>0.71082000000000001</v>
      </c>
      <c r="E418" s="6">
        <v>0</v>
      </c>
      <c r="F418" s="6" t="s">
        <v>439</v>
      </c>
      <c r="G418" s="6" t="s">
        <v>2278</v>
      </c>
      <c r="H418" s="6" t="s">
        <v>440</v>
      </c>
      <c r="I418" s="6" t="s">
        <v>441</v>
      </c>
      <c r="J418" s="21"/>
      <c r="K418" s="21"/>
      <c r="L418" s="21"/>
      <c r="M418" s="21"/>
      <c r="N418" s="21"/>
    </row>
    <row r="419" spans="1:14" ht="15">
      <c r="A419" s="6" t="s">
        <v>2851</v>
      </c>
      <c r="B419" s="6">
        <v>0.786596119929453</v>
      </c>
      <c r="C419" s="6">
        <v>0.91581108829568802</v>
      </c>
      <c r="D419" s="6">
        <v>0.59865000000000002</v>
      </c>
      <c r="E419" s="6">
        <v>0</v>
      </c>
      <c r="F419" s="6" t="s">
        <v>478</v>
      </c>
      <c r="G419" s="6" t="s">
        <v>2278</v>
      </c>
      <c r="H419" s="6" t="s">
        <v>479</v>
      </c>
      <c r="I419" s="6" t="s">
        <v>480</v>
      </c>
      <c r="J419" s="21"/>
      <c r="K419" s="21"/>
      <c r="L419" s="21"/>
      <c r="M419" s="21"/>
      <c r="N419" s="21"/>
    </row>
    <row r="420" spans="1:14" ht="15">
      <c r="A420" s="6" t="s">
        <v>2852</v>
      </c>
      <c r="B420" s="6">
        <v>0.982791586998088</v>
      </c>
      <c r="C420" s="6">
        <v>1.0218687872763399</v>
      </c>
      <c r="D420" s="6">
        <v>0.63034999999999997</v>
      </c>
      <c r="E420" s="6">
        <v>0</v>
      </c>
      <c r="F420" s="6" t="s">
        <v>484</v>
      </c>
      <c r="G420" s="6" t="s">
        <v>2278</v>
      </c>
      <c r="H420" s="6" t="s">
        <v>485</v>
      </c>
      <c r="I420" s="6" t="s">
        <v>486</v>
      </c>
      <c r="J420" s="21"/>
      <c r="K420" s="21"/>
      <c r="L420" s="21"/>
      <c r="M420" s="21"/>
      <c r="N420" s="21"/>
    </row>
    <row r="421" spans="1:14" ht="15">
      <c r="A421" s="6" t="s">
        <v>2853</v>
      </c>
      <c r="B421" s="6">
        <v>0.92697768762677502</v>
      </c>
      <c r="C421" s="6">
        <v>0.93075356415478605</v>
      </c>
      <c r="D421" s="6">
        <v>0.58206000000000002</v>
      </c>
      <c r="E421" s="56">
        <v>7.2000000000000003E-172</v>
      </c>
      <c r="F421" s="6" t="s">
        <v>496</v>
      </c>
      <c r="G421" s="6" t="s">
        <v>2278</v>
      </c>
      <c r="H421" s="6" t="s">
        <v>497</v>
      </c>
      <c r="I421" s="6" t="s">
        <v>498</v>
      </c>
      <c r="J421" s="21"/>
      <c r="K421" s="21"/>
      <c r="L421" s="21"/>
      <c r="M421" s="21"/>
      <c r="N421" s="21"/>
    </row>
    <row r="422" spans="1:14" ht="15">
      <c r="A422" s="6" t="s">
        <v>2854</v>
      </c>
      <c r="B422" s="6">
        <v>0.97552447552447596</v>
      </c>
      <c r="C422" s="6">
        <v>1.0588235294117601</v>
      </c>
      <c r="D422" s="6">
        <v>0.59497999999999995</v>
      </c>
      <c r="E422" s="6">
        <v>0</v>
      </c>
      <c r="F422" s="6" t="s">
        <v>457</v>
      </c>
      <c r="G422" s="6" t="s">
        <v>2278</v>
      </c>
      <c r="H422" s="6" t="s">
        <v>458</v>
      </c>
      <c r="I422" s="6" t="s">
        <v>459</v>
      </c>
      <c r="J422" s="21"/>
      <c r="K422" s="21"/>
      <c r="L422" s="21"/>
      <c r="M422" s="21"/>
      <c r="N422" s="21"/>
    </row>
    <row r="423" spans="1:14" ht="15">
      <c r="A423" s="6" t="s">
        <v>2855</v>
      </c>
      <c r="B423" s="6">
        <v>0.95287958115183202</v>
      </c>
      <c r="C423" s="6">
        <v>1.03605313092979</v>
      </c>
      <c r="D423" s="6">
        <v>0.59706999999999999</v>
      </c>
      <c r="E423" s="6">
        <v>0</v>
      </c>
      <c r="F423" s="6" t="s">
        <v>457</v>
      </c>
      <c r="G423" s="6" t="s">
        <v>2278</v>
      </c>
      <c r="H423" s="6" t="s">
        <v>458</v>
      </c>
      <c r="I423" s="6" t="s">
        <v>459</v>
      </c>
      <c r="J423" s="21"/>
      <c r="K423" s="21"/>
      <c r="L423" s="21"/>
      <c r="M423" s="21"/>
      <c r="N423" s="21"/>
    </row>
    <row r="424" spans="1:14" ht="15">
      <c r="A424" s="6" t="s">
        <v>2856</v>
      </c>
      <c r="B424" s="6">
        <v>1.2333333333333301</v>
      </c>
      <c r="C424" s="6">
        <v>0.93217054263565902</v>
      </c>
      <c r="D424" s="6">
        <v>0.39293</v>
      </c>
      <c r="E424" s="56">
        <v>2.6400000000000001E-93</v>
      </c>
      <c r="F424" s="6" t="s">
        <v>454</v>
      </c>
      <c r="G424" s="6" t="s">
        <v>2278</v>
      </c>
      <c r="H424" s="6" t="s">
        <v>455</v>
      </c>
      <c r="I424" s="6" t="s">
        <v>456</v>
      </c>
      <c r="J424" s="21"/>
      <c r="K424" s="21"/>
      <c r="L424" s="21"/>
      <c r="M424" s="21"/>
      <c r="N424" s="21"/>
    </row>
    <row r="425" spans="1:14" ht="15">
      <c r="A425" s="6" t="s">
        <v>2857</v>
      </c>
      <c r="B425" s="6">
        <v>1.0780000000000001</v>
      </c>
      <c r="C425" s="6">
        <v>1.02277039848197</v>
      </c>
      <c r="D425" s="6">
        <v>0.52505000000000002</v>
      </c>
      <c r="E425" s="56">
        <v>4.4499999999999997E-169</v>
      </c>
      <c r="F425" s="6" t="s">
        <v>457</v>
      </c>
      <c r="G425" s="6" t="s">
        <v>2278</v>
      </c>
      <c r="H425" s="6" t="s">
        <v>458</v>
      </c>
      <c r="I425" s="6" t="s">
        <v>459</v>
      </c>
      <c r="J425" s="21"/>
      <c r="K425" s="21"/>
      <c r="L425" s="21"/>
      <c r="M425" s="21"/>
      <c r="N425" s="21"/>
    </row>
    <row r="426" spans="1:14" ht="15">
      <c r="A426" s="6" t="s">
        <v>2858</v>
      </c>
      <c r="B426" s="6">
        <v>0.90942028985507295</v>
      </c>
      <c r="C426" s="6">
        <v>0.94183864915572202</v>
      </c>
      <c r="D426" s="6">
        <v>0.73307</v>
      </c>
      <c r="E426" s="6">
        <v>0</v>
      </c>
      <c r="F426" s="6" t="s">
        <v>469</v>
      </c>
      <c r="G426" s="6" t="s">
        <v>2278</v>
      </c>
      <c r="H426" s="6" t="s">
        <v>470</v>
      </c>
      <c r="I426" s="6" t="s">
        <v>471</v>
      </c>
      <c r="J426" s="21"/>
      <c r="K426" s="21"/>
      <c r="L426" s="21"/>
      <c r="M426" s="21"/>
      <c r="N426" s="21"/>
    </row>
    <row r="427" spans="1:14" ht="15">
      <c r="A427" s="6" t="s">
        <v>2859</v>
      </c>
      <c r="B427" s="6">
        <v>0.92015209125475295</v>
      </c>
      <c r="C427" s="6">
        <v>0.96222664015904602</v>
      </c>
      <c r="D427" s="6">
        <v>0.70455000000000001</v>
      </c>
      <c r="E427" s="6">
        <v>0</v>
      </c>
      <c r="F427" s="6" t="s">
        <v>472</v>
      </c>
      <c r="G427" s="6" t="s">
        <v>2278</v>
      </c>
      <c r="H427" s="6" t="s">
        <v>473</v>
      </c>
      <c r="I427" s="6" t="s">
        <v>474</v>
      </c>
      <c r="J427" s="21"/>
      <c r="K427" s="21"/>
      <c r="L427" s="21"/>
      <c r="M427" s="21"/>
      <c r="N427" s="21"/>
    </row>
    <row r="428" spans="1:14" ht="15">
      <c r="A428" s="6" t="s">
        <v>2860</v>
      </c>
      <c r="B428" s="6">
        <v>0.91715976331360904</v>
      </c>
      <c r="C428" s="6">
        <v>0.94512195121951204</v>
      </c>
      <c r="D428" s="6">
        <v>0.61719999999999997</v>
      </c>
      <c r="E428" s="6">
        <v>0</v>
      </c>
      <c r="F428" s="6" t="s">
        <v>487</v>
      </c>
      <c r="G428" s="6" t="s">
        <v>2278</v>
      </c>
      <c r="H428" s="6" t="s">
        <v>488</v>
      </c>
      <c r="I428" s="6" t="s">
        <v>489</v>
      </c>
      <c r="J428" s="21"/>
      <c r="K428" s="21"/>
      <c r="L428" s="21"/>
      <c r="M428" s="21"/>
      <c r="N428" s="21"/>
    </row>
    <row r="429" spans="1:14" ht="15">
      <c r="A429" s="6" t="s">
        <v>2861</v>
      </c>
      <c r="B429" s="6">
        <v>1.0167224080267601</v>
      </c>
      <c r="C429" s="6">
        <v>1.0150250417362301</v>
      </c>
      <c r="D429" s="6">
        <v>0.57237000000000005</v>
      </c>
      <c r="E429" s="6">
        <v>0</v>
      </c>
      <c r="F429" s="6" t="s">
        <v>499</v>
      </c>
      <c r="G429" s="6" t="s">
        <v>2278</v>
      </c>
      <c r="H429" s="6" t="s">
        <v>500</v>
      </c>
      <c r="I429" s="6" t="s">
        <v>501</v>
      </c>
      <c r="J429" s="21"/>
      <c r="K429" s="21"/>
      <c r="L429" s="21"/>
      <c r="M429" s="21"/>
      <c r="N429" s="21"/>
    </row>
    <row r="430" spans="1:14" ht="15">
      <c r="A430" s="6" t="s">
        <v>2862</v>
      </c>
      <c r="B430" s="6">
        <v>0.91951710261569397</v>
      </c>
      <c r="C430" s="6">
        <v>0.93839835728952803</v>
      </c>
      <c r="D430" s="6">
        <v>0.68489999999999995</v>
      </c>
      <c r="E430" s="6">
        <v>0</v>
      </c>
      <c r="F430" s="6" t="s">
        <v>430</v>
      </c>
      <c r="G430" s="6" t="s">
        <v>2278</v>
      </c>
      <c r="H430" s="6" t="s">
        <v>431</v>
      </c>
      <c r="I430" s="6" t="s">
        <v>432</v>
      </c>
      <c r="J430" s="21"/>
      <c r="K430" s="21"/>
      <c r="L430" s="21"/>
      <c r="M430" s="21"/>
      <c r="N430" s="21"/>
    </row>
    <row r="431" spans="1:14" ht="15">
      <c r="A431" s="6" t="s">
        <v>2863</v>
      </c>
      <c r="B431" s="6">
        <v>0.76437587657784001</v>
      </c>
      <c r="C431" s="6">
        <v>0.971479500891266</v>
      </c>
      <c r="D431" s="6">
        <v>0.62568999999999997</v>
      </c>
      <c r="E431" s="6">
        <v>0</v>
      </c>
      <c r="F431" s="6" t="s">
        <v>505</v>
      </c>
      <c r="G431" s="6" t="s">
        <v>2278</v>
      </c>
      <c r="H431" s="6" t="s">
        <v>506</v>
      </c>
      <c r="I431" s="6" t="s">
        <v>507</v>
      </c>
      <c r="J431" s="21"/>
      <c r="K431" s="21"/>
      <c r="L431" s="21"/>
      <c r="M431" s="21"/>
      <c r="N431" s="21"/>
    </row>
    <row r="432" spans="1:14" ht="15">
      <c r="A432" s="6" t="s">
        <v>2864</v>
      </c>
      <c r="B432" s="6">
        <v>1.05194805194805</v>
      </c>
      <c r="C432" s="6">
        <v>0.99794661190965095</v>
      </c>
      <c r="D432" s="6">
        <v>0.56584000000000001</v>
      </c>
      <c r="E432" s="6">
        <v>0</v>
      </c>
      <c r="F432" s="6" t="s">
        <v>439</v>
      </c>
      <c r="G432" s="6" t="s">
        <v>2278</v>
      </c>
      <c r="H432" s="6" t="s">
        <v>440</v>
      </c>
      <c r="I432" s="6" t="s">
        <v>441</v>
      </c>
      <c r="J432" s="21"/>
      <c r="K432" s="21"/>
      <c r="L432" s="21"/>
      <c r="M432" s="21"/>
      <c r="N432" s="21"/>
    </row>
    <row r="433" spans="1:14" ht="15">
      <c r="A433" s="6" t="s">
        <v>2865</v>
      </c>
      <c r="B433" s="6">
        <v>1.03898635477583</v>
      </c>
      <c r="C433" s="6">
        <v>0.950089126559715</v>
      </c>
      <c r="D433" s="6">
        <v>0.60787999999999998</v>
      </c>
      <c r="E433" s="6">
        <v>0</v>
      </c>
      <c r="F433" s="6" t="s">
        <v>505</v>
      </c>
      <c r="G433" s="6" t="s">
        <v>2278</v>
      </c>
      <c r="H433" s="6" t="s">
        <v>506</v>
      </c>
      <c r="I433" s="6" t="s">
        <v>507</v>
      </c>
      <c r="J433" s="21"/>
      <c r="K433" s="21"/>
      <c r="L433" s="21"/>
      <c r="M433" s="21"/>
      <c r="N433" s="21"/>
    </row>
    <row r="434" spans="1:14" ht="15">
      <c r="A434" s="6" t="s">
        <v>2866</v>
      </c>
      <c r="B434" s="6">
        <v>0.98792756539235405</v>
      </c>
      <c r="C434" s="6">
        <v>1.0082135523614</v>
      </c>
      <c r="D434" s="6">
        <v>0.71487000000000001</v>
      </c>
      <c r="E434" s="6">
        <v>0</v>
      </c>
      <c r="F434" s="6" t="s">
        <v>439</v>
      </c>
      <c r="G434" s="6" t="s">
        <v>2278</v>
      </c>
      <c r="H434" s="6" t="s">
        <v>440</v>
      </c>
      <c r="I434" s="6" t="s">
        <v>441</v>
      </c>
      <c r="J434" s="21"/>
      <c r="K434" s="21"/>
      <c r="L434" s="21"/>
      <c r="M434" s="21"/>
      <c r="N434" s="21"/>
    </row>
    <row r="435" spans="1:14" ht="15">
      <c r="A435" s="6" t="s">
        <v>2867</v>
      </c>
      <c r="B435" s="6">
        <v>0.94320486815415805</v>
      </c>
      <c r="C435" s="6">
        <v>0.939393939393939</v>
      </c>
      <c r="D435" s="6">
        <v>0.57203999999999999</v>
      </c>
      <c r="E435" s="6">
        <v>0</v>
      </c>
      <c r="F435" s="6" t="s">
        <v>436</v>
      </c>
      <c r="G435" s="6" t="s">
        <v>2278</v>
      </c>
      <c r="H435" s="6" t="s">
        <v>437</v>
      </c>
      <c r="I435" s="6" t="s">
        <v>438</v>
      </c>
      <c r="J435" s="21"/>
      <c r="K435" s="21"/>
      <c r="L435" s="21"/>
      <c r="M435" s="21"/>
      <c r="N435" s="21"/>
    </row>
    <row r="436" spans="1:14" ht="15">
      <c r="A436" s="6" t="s">
        <v>2868</v>
      </c>
      <c r="B436" s="6">
        <v>1.0019646365422401</v>
      </c>
      <c r="C436" s="6">
        <v>0.998043052837573</v>
      </c>
      <c r="D436" s="6">
        <v>0.71372999999999998</v>
      </c>
      <c r="E436" s="6">
        <v>0</v>
      </c>
      <c r="F436" s="6" t="s">
        <v>481</v>
      </c>
      <c r="G436" s="6" t="s">
        <v>2278</v>
      </c>
      <c r="H436" s="6" t="s">
        <v>482</v>
      </c>
      <c r="I436" s="6" t="s">
        <v>483</v>
      </c>
      <c r="J436" s="21"/>
      <c r="K436" s="21"/>
      <c r="L436" s="21"/>
      <c r="M436" s="21"/>
      <c r="N436" s="21"/>
    </row>
    <row r="437" spans="1:14" ht="15">
      <c r="A437" s="6" t="s">
        <v>2869</v>
      </c>
      <c r="B437" s="6">
        <v>1</v>
      </c>
      <c r="C437" s="6">
        <v>1.01775147928994</v>
      </c>
      <c r="D437" s="6">
        <v>0.77907000000000004</v>
      </c>
      <c r="E437" s="6">
        <v>0</v>
      </c>
      <c r="F437" s="6" t="s">
        <v>451</v>
      </c>
      <c r="G437" s="6" t="s">
        <v>2278</v>
      </c>
      <c r="H437" s="6" t="s">
        <v>452</v>
      </c>
      <c r="I437" s="6" t="s">
        <v>453</v>
      </c>
      <c r="J437" s="21"/>
      <c r="K437" s="21"/>
      <c r="L437" s="21"/>
      <c r="M437" s="21"/>
      <c r="N437" s="21"/>
    </row>
    <row r="438" spans="1:14" ht="15">
      <c r="A438" s="6" t="s">
        <v>2870</v>
      </c>
      <c r="B438" s="6">
        <v>0.92929292929292895</v>
      </c>
      <c r="C438" s="6">
        <v>0.92929292929292895</v>
      </c>
      <c r="D438" s="6">
        <v>0.61956999999999995</v>
      </c>
      <c r="E438" s="6">
        <v>0</v>
      </c>
      <c r="F438" s="6" t="s">
        <v>436</v>
      </c>
      <c r="G438" s="6" t="s">
        <v>2278</v>
      </c>
      <c r="H438" s="6" t="s">
        <v>437</v>
      </c>
      <c r="I438" s="6" t="s">
        <v>438</v>
      </c>
      <c r="J438" s="21"/>
      <c r="K438" s="21"/>
      <c r="L438" s="21"/>
      <c r="M438" s="21"/>
      <c r="N438" s="21"/>
    </row>
    <row r="439" spans="1:14" ht="15">
      <c r="A439" s="6" t="s">
        <v>2871</v>
      </c>
      <c r="B439" s="6">
        <v>0.805755395683453</v>
      </c>
      <c r="C439" s="6">
        <v>0.62222222222222201</v>
      </c>
      <c r="D439" s="6">
        <v>0.38690000000000002</v>
      </c>
      <c r="E439" s="56">
        <v>3.0399999999999999E-74</v>
      </c>
      <c r="F439" s="6" t="s">
        <v>508</v>
      </c>
      <c r="G439" s="6" t="s">
        <v>2278</v>
      </c>
      <c r="H439" s="6" t="s">
        <v>509</v>
      </c>
      <c r="I439" s="6" t="s">
        <v>510</v>
      </c>
      <c r="J439" s="21"/>
      <c r="K439" s="21"/>
      <c r="L439" s="21"/>
      <c r="M439" s="21"/>
      <c r="N439" s="21"/>
    </row>
    <row r="440" spans="1:14" ht="15">
      <c r="A440" s="6" t="s">
        <v>2872</v>
      </c>
      <c r="B440" s="6">
        <v>1.1301652892562</v>
      </c>
      <c r="C440" s="6">
        <v>1.06007751937985</v>
      </c>
      <c r="D440" s="6">
        <v>0.49725999999999998</v>
      </c>
      <c r="E440" s="56">
        <v>1.42E-160</v>
      </c>
      <c r="F440" s="6" t="s">
        <v>454</v>
      </c>
      <c r="G440" s="6" t="s">
        <v>2278</v>
      </c>
      <c r="H440" s="6" t="s">
        <v>455</v>
      </c>
      <c r="I440" s="6" t="s">
        <v>456</v>
      </c>
      <c r="J440" s="21"/>
      <c r="K440" s="21"/>
      <c r="L440" s="21"/>
      <c r="M440" s="21"/>
      <c r="N440" s="21"/>
    </row>
    <row r="441" spans="1:14" ht="15">
      <c r="A441" s="6" t="s">
        <v>2873</v>
      </c>
      <c r="B441" s="6">
        <v>0.910815939278937</v>
      </c>
      <c r="C441" s="6">
        <v>0.95427435387673998</v>
      </c>
      <c r="D441" s="6">
        <v>0.69167000000000001</v>
      </c>
      <c r="E441" s="6">
        <v>0</v>
      </c>
      <c r="F441" s="6" t="s">
        <v>472</v>
      </c>
      <c r="G441" s="6" t="s">
        <v>2278</v>
      </c>
      <c r="H441" s="6" t="s">
        <v>473</v>
      </c>
      <c r="I441" s="6" t="s">
        <v>474</v>
      </c>
      <c r="J441" s="21"/>
      <c r="K441" s="21"/>
      <c r="L441" s="21"/>
      <c r="M441" s="21"/>
      <c r="N441" s="21"/>
    </row>
    <row r="442" spans="1:14" ht="15">
      <c r="A442" s="6" t="s">
        <v>2874</v>
      </c>
      <c r="B442" s="6">
        <v>0.89812889812889796</v>
      </c>
      <c r="C442" s="6">
        <v>0.86055776892430302</v>
      </c>
      <c r="D442" s="6">
        <v>0.55323999999999995</v>
      </c>
      <c r="E442" s="56">
        <v>1.24E-172</v>
      </c>
      <c r="F442" s="6" t="s">
        <v>490</v>
      </c>
      <c r="G442" s="6" t="s">
        <v>2278</v>
      </c>
      <c r="H442" s="6" t="s">
        <v>491</v>
      </c>
      <c r="I442" s="6" t="s">
        <v>492</v>
      </c>
      <c r="J442" s="21"/>
      <c r="K442" s="21"/>
      <c r="L442" s="21"/>
      <c r="M442" s="21"/>
      <c r="N442" s="21"/>
    </row>
    <row r="443" spans="1:14" ht="15">
      <c r="A443" s="6" t="s">
        <v>2875</v>
      </c>
      <c r="B443" s="6">
        <v>1.0877192982456101</v>
      </c>
      <c r="C443" s="6">
        <v>0.72798434442270099</v>
      </c>
      <c r="D443" s="6">
        <v>0.59677000000000002</v>
      </c>
      <c r="E443" s="56">
        <v>6.8399999999999998E-143</v>
      </c>
      <c r="F443" s="6" t="s">
        <v>481</v>
      </c>
      <c r="G443" s="6" t="s">
        <v>2278</v>
      </c>
      <c r="H443" s="6" t="s">
        <v>482</v>
      </c>
      <c r="I443" s="6" t="s">
        <v>483</v>
      </c>
      <c r="J443" s="21"/>
      <c r="K443" s="21"/>
      <c r="L443" s="21"/>
      <c r="M443" s="21"/>
      <c r="N443" s="21"/>
    </row>
    <row r="444" spans="1:14" ht="15">
      <c r="A444" s="6" t="s">
        <v>2876</v>
      </c>
      <c r="B444" s="6">
        <v>1.00452488687783</v>
      </c>
      <c r="C444" s="6">
        <v>0.91925465838509302</v>
      </c>
      <c r="D444" s="6">
        <v>0.5</v>
      </c>
      <c r="E444" s="56">
        <v>5.7400000000000003E-145</v>
      </c>
      <c r="F444" s="6" t="s">
        <v>421</v>
      </c>
      <c r="G444" s="6" t="s">
        <v>2278</v>
      </c>
      <c r="H444" s="6" t="s">
        <v>422</v>
      </c>
      <c r="I444" s="6" t="s">
        <v>423</v>
      </c>
      <c r="J444" s="21"/>
      <c r="K444" s="21"/>
      <c r="L444" s="21"/>
      <c r="M444" s="21"/>
      <c r="N444" s="21"/>
    </row>
    <row r="445" spans="1:14" ht="15">
      <c r="A445" s="6" t="s">
        <v>2877</v>
      </c>
      <c r="B445" s="6">
        <v>1.0101010101010099</v>
      </c>
      <c r="C445" s="6">
        <v>0.968992248062015</v>
      </c>
      <c r="D445" s="6">
        <v>0.61199999999999999</v>
      </c>
      <c r="E445" s="6">
        <v>0</v>
      </c>
      <c r="F445" s="6" t="s">
        <v>454</v>
      </c>
      <c r="G445" s="6" t="s">
        <v>2278</v>
      </c>
      <c r="H445" s="6" t="s">
        <v>455</v>
      </c>
      <c r="I445" s="6" t="s">
        <v>456</v>
      </c>
      <c r="J445" s="21"/>
      <c r="K445" s="21"/>
      <c r="L445" s="21"/>
      <c r="M445" s="21"/>
      <c r="N445" s="21"/>
    </row>
    <row r="446" spans="1:14" ht="15">
      <c r="A446" s="6" t="s">
        <v>2878</v>
      </c>
      <c r="B446" s="6">
        <v>1.0162932790224</v>
      </c>
      <c r="C446" s="6">
        <v>0.99204771371769396</v>
      </c>
      <c r="D446" s="6">
        <v>0.62724999999999997</v>
      </c>
      <c r="E446" s="6">
        <v>0</v>
      </c>
      <c r="F446" s="6" t="s">
        <v>484</v>
      </c>
      <c r="G446" s="6" t="s">
        <v>2278</v>
      </c>
      <c r="H446" s="6" t="s">
        <v>485</v>
      </c>
      <c r="I446" s="6" t="s">
        <v>486</v>
      </c>
      <c r="J446" s="21"/>
      <c r="K446" s="21"/>
      <c r="L446" s="21"/>
      <c r="M446" s="21"/>
      <c r="N446" s="21"/>
    </row>
    <row r="447" spans="1:14" ht="15">
      <c r="A447" s="6" t="s">
        <v>2879</v>
      </c>
      <c r="B447" s="6">
        <v>1.00238663484487</v>
      </c>
      <c r="C447" s="6">
        <v>0.83665338645418297</v>
      </c>
      <c r="D447" s="6">
        <v>0.45476</v>
      </c>
      <c r="E447" s="56">
        <v>4.5E-130</v>
      </c>
      <c r="F447" s="6" t="s">
        <v>490</v>
      </c>
      <c r="G447" s="6" t="s">
        <v>2278</v>
      </c>
      <c r="H447" s="6" t="s">
        <v>491</v>
      </c>
      <c r="I447" s="6" t="s">
        <v>492</v>
      </c>
      <c r="J447" s="21"/>
      <c r="K447" s="21"/>
      <c r="L447" s="21"/>
      <c r="M447" s="21"/>
      <c r="N447" s="21"/>
    </row>
    <row r="448" spans="1:14" ht="15">
      <c r="A448" s="6" t="s">
        <v>2880</v>
      </c>
      <c r="B448" s="6">
        <v>1.0040404040404001</v>
      </c>
      <c r="C448" s="6">
        <v>0.93245778611632302</v>
      </c>
      <c r="D448" s="6">
        <v>0.63178999999999996</v>
      </c>
      <c r="E448" s="6">
        <v>0</v>
      </c>
      <c r="F448" s="6" t="s">
        <v>475</v>
      </c>
      <c r="G448" s="6" t="s">
        <v>2278</v>
      </c>
      <c r="H448" s="6" t="s">
        <v>476</v>
      </c>
      <c r="I448" s="6" t="s">
        <v>477</v>
      </c>
      <c r="J448" s="21"/>
      <c r="K448" s="21"/>
      <c r="L448" s="21"/>
      <c r="M448" s="21"/>
      <c r="N448" s="21"/>
    </row>
    <row r="449" spans="1:14" ht="15">
      <c r="A449" s="6" t="s">
        <v>2881</v>
      </c>
      <c r="B449" s="6">
        <v>0.98138747884940802</v>
      </c>
      <c r="C449" s="6">
        <v>0.96828046744574303</v>
      </c>
      <c r="D449" s="6">
        <v>0.60516999999999999</v>
      </c>
      <c r="E449" s="6">
        <v>0</v>
      </c>
      <c r="F449" s="6" t="s">
        <v>499</v>
      </c>
      <c r="G449" s="6" t="s">
        <v>2278</v>
      </c>
      <c r="H449" s="6" t="s">
        <v>500</v>
      </c>
      <c r="I449" s="6" t="s">
        <v>501</v>
      </c>
      <c r="J449" s="21"/>
      <c r="K449" s="21"/>
      <c r="L449" s="21"/>
      <c r="M449" s="21"/>
      <c r="N449" s="21"/>
    </row>
    <row r="450" spans="1:14" ht="15">
      <c r="A450" s="6" t="s">
        <v>2882</v>
      </c>
      <c r="B450" s="6">
        <v>0.90408163265306096</v>
      </c>
      <c r="C450" s="6">
        <v>0.90965092402464098</v>
      </c>
      <c r="D450" s="6">
        <v>0.55079</v>
      </c>
      <c r="E450" s="56">
        <v>6.6300000000000003E-172</v>
      </c>
      <c r="F450" s="6" t="s">
        <v>430</v>
      </c>
      <c r="G450" s="6" t="s">
        <v>2278</v>
      </c>
      <c r="H450" s="6" t="s">
        <v>431</v>
      </c>
      <c r="I450" s="6" t="s">
        <v>432</v>
      </c>
      <c r="J450" s="21"/>
      <c r="K450" s="21"/>
      <c r="L450" s="21"/>
      <c r="M450" s="21"/>
      <c r="N450" s="21"/>
    </row>
    <row r="451" spans="1:14" ht="15">
      <c r="A451" s="6" t="s">
        <v>2883</v>
      </c>
      <c r="B451" s="6">
        <v>1</v>
      </c>
      <c r="C451" s="6">
        <v>0.98816568047337305</v>
      </c>
      <c r="D451" s="6">
        <v>0.73453000000000002</v>
      </c>
      <c r="E451" s="6">
        <v>0</v>
      </c>
      <c r="F451" s="6" t="s">
        <v>451</v>
      </c>
      <c r="G451" s="6" t="s">
        <v>2278</v>
      </c>
      <c r="H451" s="6" t="s">
        <v>452</v>
      </c>
      <c r="I451" s="6" t="s">
        <v>453</v>
      </c>
      <c r="J451" s="21"/>
      <c r="K451" s="21"/>
      <c r="L451" s="21"/>
      <c r="M451" s="21"/>
      <c r="N451" s="21"/>
    </row>
    <row r="452" spans="1:14" ht="15">
      <c r="A452" s="6" t="s">
        <v>2884</v>
      </c>
      <c r="B452" s="6">
        <v>1.00208768267223</v>
      </c>
      <c r="C452" s="6">
        <v>0.98969072164948502</v>
      </c>
      <c r="D452" s="6">
        <v>0.69582999999999995</v>
      </c>
      <c r="E452" s="6">
        <v>0</v>
      </c>
      <c r="F452" s="6" t="s">
        <v>442</v>
      </c>
      <c r="G452" s="6" t="s">
        <v>2278</v>
      </c>
      <c r="H452" s="6" t="s">
        <v>443</v>
      </c>
      <c r="I452" s="6" t="s">
        <v>444</v>
      </c>
      <c r="J452" s="21"/>
      <c r="K452" s="21"/>
      <c r="L452" s="21"/>
      <c r="M452" s="21"/>
      <c r="N452" s="21"/>
    </row>
    <row r="453" spans="1:14" ht="15">
      <c r="A453" s="6" t="s">
        <v>2885</v>
      </c>
      <c r="B453" s="6">
        <v>1.0038834951456299</v>
      </c>
      <c r="C453" s="6">
        <v>1.00193798449612</v>
      </c>
      <c r="D453" s="6">
        <v>0.68859000000000004</v>
      </c>
      <c r="E453" s="6">
        <v>0</v>
      </c>
      <c r="F453" s="6" t="s">
        <v>454</v>
      </c>
      <c r="G453" s="6" t="s">
        <v>2278</v>
      </c>
      <c r="H453" s="6" t="s">
        <v>455</v>
      </c>
      <c r="I453" s="6" t="s">
        <v>456</v>
      </c>
      <c r="J453" s="21"/>
      <c r="K453" s="21"/>
      <c r="L453" s="21"/>
      <c r="M453" s="21"/>
      <c r="N453" s="21"/>
    </row>
    <row r="454" spans="1:14" ht="15">
      <c r="A454" s="6" t="s">
        <v>2886</v>
      </c>
      <c r="B454" s="6">
        <v>0.99</v>
      </c>
      <c r="C454" s="6">
        <v>0.976331360946746</v>
      </c>
      <c r="D454" s="6">
        <v>0.76363999999999999</v>
      </c>
      <c r="E454" s="6">
        <v>0</v>
      </c>
      <c r="F454" s="6" t="s">
        <v>451</v>
      </c>
      <c r="G454" s="6" t="s">
        <v>2278</v>
      </c>
      <c r="H454" s="6" t="s">
        <v>452</v>
      </c>
      <c r="I454" s="6" t="s">
        <v>453</v>
      </c>
      <c r="J454" s="21"/>
      <c r="K454" s="21"/>
      <c r="L454" s="21"/>
      <c r="M454" s="21"/>
      <c r="N454" s="21"/>
    </row>
    <row r="455" spans="1:14" ht="15">
      <c r="A455" s="6" t="s">
        <v>2887</v>
      </c>
      <c r="B455" s="6">
        <v>0.95964125560538105</v>
      </c>
      <c r="C455" s="6">
        <v>0.878850102669405</v>
      </c>
      <c r="D455" s="6">
        <v>0.64485999999999999</v>
      </c>
      <c r="E455" s="6">
        <v>0</v>
      </c>
      <c r="F455" s="6" t="s">
        <v>430</v>
      </c>
      <c r="G455" s="6" t="s">
        <v>2278</v>
      </c>
      <c r="H455" s="6" t="s">
        <v>431</v>
      </c>
      <c r="I455" s="6" t="s">
        <v>432</v>
      </c>
      <c r="J455" s="21"/>
      <c r="K455" s="21"/>
      <c r="L455" s="21"/>
      <c r="M455" s="21"/>
      <c r="N455" s="21"/>
    </row>
    <row r="456" spans="1:14" ht="15">
      <c r="A456" s="6" t="s">
        <v>2888</v>
      </c>
      <c r="B456" s="6">
        <v>0.94455852156057496</v>
      </c>
      <c r="C456" s="6">
        <v>0.95435684647302899</v>
      </c>
      <c r="D456" s="6">
        <v>0.59782999999999997</v>
      </c>
      <c r="E456" s="6">
        <v>0</v>
      </c>
      <c r="F456" s="6" t="s">
        <v>424</v>
      </c>
      <c r="G456" s="6" t="s">
        <v>2278</v>
      </c>
      <c r="H456" s="6" t="s">
        <v>425</v>
      </c>
      <c r="I456" s="6" t="s">
        <v>426</v>
      </c>
      <c r="J456" s="21"/>
      <c r="K456" s="21"/>
      <c r="L456" s="21"/>
      <c r="M456" s="21"/>
      <c r="N456" s="21"/>
    </row>
    <row r="457" spans="1:14" ht="15">
      <c r="A457" s="6" t="s">
        <v>2889</v>
      </c>
      <c r="B457" s="6">
        <v>0.98360655737704905</v>
      </c>
      <c r="C457" s="6">
        <v>0.98765432098765404</v>
      </c>
      <c r="D457" s="6">
        <v>0.50832999999999995</v>
      </c>
      <c r="E457" s="56">
        <v>3.0600000000000001E-171</v>
      </c>
      <c r="F457" s="6" t="s">
        <v>502</v>
      </c>
      <c r="G457" s="6" t="s">
        <v>2278</v>
      </c>
      <c r="H457" s="6" t="s">
        <v>503</v>
      </c>
      <c r="I457" s="6" t="s">
        <v>504</v>
      </c>
      <c r="J457" s="21"/>
      <c r="K457" s="21"/>
      <c r="L457" s="21"/>
      <c r="M457" s="21"/>
      <c r="N457" s="21"/>
    </row>
    <row r="458" spans="1:14" ht="15">
      <c r="A458" s="6" t="s">
        <v>2890</v>
      </c>
      <c r="B458" s="6">
        <v>0.94262295081967196</v>
      </c>
      <c r="C458" s="6">
        <v>0.95435684647302899</v>
      </c>
      <c r="D458" s="6">
        <v>0.61738999999999999</v>
      </c>
      <c r="E458" s="6">
        <v>0</v>
      </c>
      <c r="F458" s="6" t="s">
        <v>424</v>
      </c>
      <c r="G458" s="6" t="s">
        <v>2278</v>
      </c>
      <c r="H458" s="6" t="s">
        <v>425</v>
      </c>
      <c r="I458" s="6" t="s">
        <v>426</v>
      </c>
      <c r="J458" s="21"/>
      <c r="K458" s="21"/>
      <c r="L458" s="21"/>
      <c r="M458" s="21"/>
      <c r="N458" s="21"/>
    </row>
    <row r="459" spans="1:14" ht="15">
      <c r="A459" s="6" t="s">
        <v>2891</v>
      </c>
      <c r="B459" s="6">
        <v>0.97686832740213503</v>
      </c>
      <c r="C459" s="6">
        <v>1</v>
      </c>
      <c r="D459" s="6">
        <v>0.5847</v>
      </c>
      <c r="E459" s="6">
        <v>0</v>
      </c>
      <c r="F459" s="6" t="s">
        <v>493</v>
      </c>
      <c r="G459" s="6" t="s">
        <v>2278</v>
      </c>
      <c r="H459" s="6" t="s">
        <v>494</v>
      </c>
      <c r="I459" s="6" t="s">
        <v>495</v>
      </c>
      <c r="J459" s="21"/>
      <c r="K459" s="21"/>
      <c r="L459" s="21"/>
      <c r="M459" s="21"/>
      <c r="N459" s="21"/>
    </row>
    <row r="460" spans="1:14" ht="15">
      <c r="A460" s="6" t="s">
        <v>2892</v>
      </c>
      <c r="B460" s="6">
        <v>0.96153846153846201</v>
      </c>
      <c r="C460" s="6">
        <v>0.97736625514403297</v>
      </c>
      <c r="D460" s="6">
        <v>0.52</v>
      </c>
      <c r="E460" s="56">
        <v>7.4699999999999995E-175</v>
      </c>
      <c r="F460" s="6" t="s">
        <v>502</v>
      </c>
      <c r="G460" s="6" t="s">
        <v>2278</v>
      </c>
      <c r="H460" s="6" t="s">
        <v>503</v>
      </c>
      <c r="I460" s="6" t="s">
        <v>504</v>
      </c>
      <c r="J460" s="21"/>
      <c r="K460" s="21"/>
      <c r="L460" s="21"/>
      <c r="M460" s="21"/>
      <c r="N460" s="21"/>
    </row>
    <row r="461" spans="1:14" ht="15">
      <c r="A461" s="6" t="s">
        <v>2893</v>
      </c>
      <c r="B461" s="6">
        <v>0.90050590219224302</v>
      </c>
      <c r="C461" s="6">
        <v>0.86970684039087998</v>
      </c>
      <c r="D461" s="6">
        <v>0.74905999999999995</v>
      </c>
      <c r="E461" s="6">
        <v>0</v>
      </c>
      <c r="F461" s="6" t="s">
        <v>587</v>
      </c>
      <c r="G461" s="6" t="s">
        <v>2277</v>
      </c>
      <c r="H461" s="6" t="s">
        <v>588</v>
      </c>
      <c r="I461" s="6" t="s">
        <v>589</v>
      </c>
      <c r="J461" s="21"/>
      <c r="K461" s="21"/>
      <c r="L461" s="21"/>
      <c r="M461" s="21"/>
      <c r="N461" s="21"/>
    </row>
    <row r="462" spans="1:14" ht="15">
      <c r="A462" s="6" t="s">
        <v>2894</v>
      </c>
      <c r="B462" s="6">
        <v>1.0010582010582001</v>
      </c>
      <c r="C462" s="6">
        <v>1.0418502202643201</v>
      </c>
      <c r="D462" s="6">
        <v>0.47674</v>
      </c>
      <c r="E462" s="6">
        <v>0</v>
      </c>
      <c r="F462" s="6" t="s">
        <v>617</v>
      </c>
      <c r="G462" s="6" t="s">
        <v>2277</v>
      </c>
      <c r="H462" s="6" t="s">
        <v>618</v>
      </c>
      <c r="I462" s="6" t="s">
        <v>619</v>
      </c>
      <c r="J462" s="21"/>
      <c r="K462" s="21"/>
      <c r="L462" s="21"/>
      <c r="M462" s="21"/>
      <c r="N462" s="21"/>
    </row>
    <row r="463" spans="1:14" ht="15">
      <c r="A463" s="6" t="s">
        <v>2895</v>
      </c>
      <c r="B463" s="6">
        <v>0.96721311475409799</v>
      </c>
      <c r="C463" s="6">
        <v>0.95161290322580605</v>
      </c>
      <c r="D463" s="6">
        <v>0.66102000000000005</v>
      </c>
      <c r="E463" s="56">
        <v>1.2900000000000001E-150</v>
      </c>
      <c r="F463" s="6" t="s">
        <v>593</v>
      </c>
      <c r="G463" s="6" t="s">
        <v>2277</v>
      </c>
      <c r="H463" s="6" t="s">
        <v>594</v>
      </c>
      <c r="I463" s="6" t="s">
        <v>595</v>
      </c>
      <c r="J463" s="21"/>
      <c r="K463" s="21"/>
      <c r="L463" s="21"/>
      <c r="M463" s="21"/>
      <c r="N463" s="21"/>
    </row>
    <row r="464" spans="1:14" ht="15">
      <c r="A464" s="6" t="s">
        <v>2896</v>
      </c>
      <c r="B464" s="6">
        <v>1.01144492131617</v>
      </c>
      <c r="C464" s="6">
        <v>1.0085592011412301</v>
      </c>
      <c r="D464" s="6">
        <v>0.77651999999999999</v>
      </c>
      <c r="E464" s="6">
        <v>0</v>
      </c>
      <c r="F464" s="6" t="s">
        <v>614</v>
      </c>
      <c r="G464" s="6" t="s">
        <v>2277</v>
      </c>
      <c r="H464" s="6" t="s">
        <v>615</v>
      </c>
      <c r="I464" s="6" t="s">
        <v>616</v>
      </c>
      <c r="J464" s="21"/>
      <c r="K464" s="21"/>
      <c r="L464" s="21"/>
      <c r="M464" s="21"/>
      <c r="N464" s="21"/>
    </row>
    <row r="465" spans="1:14" ht="15">
      <c r="A465" s="6" t="s">
        <v>2897</v>
      </c>
      <c r="B465" s="6">
        <v>1.0037359900373599</v>
      </c>
      <c r="C465" s="6">
        <v>1.0267515923566899</v>
      </c>
      <c r="D465" s="6">
        <v>0.67866000000000004</v>
      </c>
      <c r="E465" s="6">
        <v>0</v>
      </c>
      <c r="F465" s="6" t="s">
        <v>582</v>
      </c>
      <c r="G465" s="6" t="s">
        <v>2277</v>
      </c>
      <c r="H465" s="6" t="s">
        <v>583</v>
      </c>
      <c r="I465" s="6" t="s">
        <v>584</v>
      </c>
      <c r="J465" s="21"/>
      <c r="K465" s="21"/>
      <c r="L465" s="21"/>
      <c r="M465" s="21"/>
      <c r="N465" s="21"/>
    </row>
    <row r="466" spans="1:14" ht="15">
      <c r="A466" s="6" t="s">
        <v>2898</v>
      </c>
      <c r="B466" s="6">
        <v>1.00555555555556</v>
      </c>
      <c r="C466" s="6">
        <v>1</v>
      </c>
      <c r="D466" s="6">
        <v>0.75505999999999995</v>
      </c>
      <c r="E466" s="6">
        <v>0</v>
      </c>
      <c r="F466" s="6" t="s">
        <v>517</v>
      </c>
      <c r="G466" s="6" t="s">
        <v>2277</v>
      </c>
      <c r="H466" s="6" t="s">
        <v>518</v>
      </c>
      <c r="I466" s="6" t="s">
        <v>519</v>
      </c>
      <c r="J466" s="21"/>
      <c r="K466" s="21"/>
      <c r="L466" s="21"/>
      <c r="M466" s="21"/>
      <c r="N466" s="21"/>
    </row>
    <row r="467" spans="1:14" ht="15">
      <c r="A467" s="6" t="s">
        <v>2899</v>
      </c>
      <c r="B467" s="6">
        <v>1.0163934426229499</v>
      </c>
      <c r="C467" s="6">
        <v>0.98936170212765995</v>
      </c>
      <c r="D467" s="6">
        <v>0.81183000000000005</v>
      </c>
      <c r="E467" s="6">
        <v>0</v>
      </c>
      <c r="F467" s="6" t="s">
        <v>590</v>
      </c>
      <c r="G467" s="6" t="s">
        <v>2277</v>
      </c>
      <c r="H467" s="6" t="s">
        <v>591</v>
      </c>
      <c r="I467" s="6" t="s">
        <v>592</v>
      </c>
      <c r="J467" s="21"/>
      <c r="K467" s="21"/>
      <c r="L467" s="21"/>
      <c r="M467" s="21"/>
      <c r="N467" s="21"/>
    </row>
    <row r="468" spans="1:14" ht="15">
      <c r="A468" s="6" t="s">
        <v>2900</v>
      </c>
      <c r="B468" s="6">
        <v>0.99808061420345495</v>
      </c>
      <c r="C468" s="6">
        <v>0.97560975609756095</v>
      </c>
      <c r="D468" s="6">
        <v>0.60962000000000005</v>
      </c>
      <c r="E468" s="6">
        <v>0</v>
      </c>
      <c r="F468" s="6" t="s">
        <v>520</v>
      </c>
      <c r="G468" s="6" t="s">
        <v>2277</v>
      </c>
      <c r="H468" s="6" t="s">
        <v>521</v>
      </c>
      <c r="I468" s="6" t="s">
        <v>522</v>
      </c>
      <c r="J468" s="21"/>
      <c r="K468" s="21"/>
      <c r="L468" s="21"/>
      <c r="M468" s="21"/>
      <c r="N468" s="21"/>
    </row>
    <row r="469" spans="1:14" ht="15">
      <c r="A469" s="6" t="s">
        <v>2901</v>
      </c>
      <c r="B469" s="6">
        <v>0.89579831932773102</v>
      </c>
      <c r="C469" s="6">
        <v>0.86807817589576597</v>
      </c>
      <c r="D469" s="6">
        <v>0.77110999999999996</v>
      </c>
      <c r="E469" s="6">
        <v>0</v>
      </c>
      <c r="F469" s="6" t="s">
        <v>587</v>
      </c>
      <c r="G469" s="6" t="s">
        <v>2277</v>
      </c>
      <c r="H469" s="6" t="s">
        <v>588</v>
      </c>
      <c r="I469" s="6" t="s">
        <v>589</v>
      </c>
      <c r="J469" s="21"/>
      <c r="K469" s="21"/>
      <c r="L469" s="21"/>
      <c r="M469" s="21"/>
      <c r="N469" s="21"/>
    </row>
    <row r="470" spans="1:14" ht="15">
      <c r="A470" s="6" t="s">
        <v>2902</v>
      </c>
      <c r="B470" s="6">
        <v>1.0239898989898999</v>
      </c>
      <c r="C470" s="6">
        <v>0.99631449631449598</v>
      </c>
      <c r="D470" s="6">
        <v>0.63254999999999995</v>
      </c>
      <c r="E470" s="6">
        <v>0</v>
      </c>
      <c r="F470" s="6" t="s">
        <v>585</v>
      </c>
      <c r="G470" s="6" t="s">
        <v>2277</v>
      </c>
      <c r="H470" s="6" t="s">
        <v>586</v>
      </c>
      <c r="I470" s="6" t="s">
        <v>584</v>
      </c>
      <c r="J470" s="21"/>
      <c r="K470" s="21"/>
      <c r="L470" s="21"/>
      <c r="M470" s="21"/>
      <c r="N470" s="21"/>
    </row>
    <row r="471" spans="1:14" ht="15">
      <c r="A471" s="6" t="s">
        <v>2903</v>
      </c>
      <c r="B471" s="6">
        <v>0.94930069930069905</v>
      </c>
      <c r="C471" s="6">
        <v>1</v>
      </c>
      <c r="D471" s="6">
        <v>0.75322</v>
      </c>
      <c r="E471" s="6">
        <v>0</v>
      </c>
      <c r="F471" s="6" t="s">
        <v>517</v>
      </c>
      <c r="G471" s="6" t="s">
        <v>2277</v>
      </c>
      <c r="H471" s="6" t="s">
        <v>518</v>
      </c>
      <c r="I471" s="6" t="s">
        <v>519</v>
      </c>
      <c r="J471" s="21"/>
      <c r="K471" s="21"/>
      <c r="L471" s="21"/>
      <c r="M471" s="21"/>
      <c r="N471" s="21"/>
    </row>
    <row r="472" spans="1:14" ht="15">
      <c r="A472" s="6" t="s">
        <v>2904</v>
      </c>
      <c r="B472" s="6">
        <v>0.98878504672897205</v>
      </c>
      <c r="C472" s="6">
        <v>0.98694029850746301</v>
      </c>
      <c r="D472" s="6">
        <v>0.82230999999999999</v>
      </c>
      <c r="E472" s="6">
        <v>0</v>
      </c>
      <c r="F472" s="6" t="s">
        <v>1231</v>
      </c>
      <c r="G472" s="6" t="s">
        <v>2277</v>
      </c>
      <c r="H472" s="6" t="s">
        <v>1232</v>
      </c>
      <c r="I472" s="6" t="s">
        <v>1233</v>
      </c>
      <c r="J472" s="21"/>
      <c r="K472" s="21"/>
      <c r="L472" s="21"/>
      <c r="M472" s="21"/>
      <c r="N472" s="21"/>
    </row>
    <row r="473" spans="1:14" ht="15">
      <c r="A473" s="6" t="s">
        <v>2905</v>
      </c>
      <c r="B473" s="6">
        <v>1.00807537012113</v>
      </c>
      <c r="C473" s="6">
        <v>1.0684736091298099</v>
      </c>
      <c r="D473" s="6">
        <v>0.72230000000000005</v>
      </c>
      <c r="E473" s="6">
        <v>0</v>
      </c>
      <c r="F473" s="6" t="s">
        <v>614</v>
      </c>
      <c r="G473" s="6" t="s">
        <v>2277</v>
      </c>
      <c r="H473" s="6" t="s">
        <v>615</v>
      </c>
      <c r="I473" s="6" t="s">
        <v>616</v>
      </c>
      <c r="J473" s="21"/>
      <c r="K473" s="21"/>
      <c r="L473" s="21"/>
      <c r="M473" s="21"/>
      <c r="N473" s="21"/>
    </row>
    <row r="474" spans="1:14" ht="15">
      <c r="A474" s="6" t="s">
        <v>2906</v>
      </c>
      <c r="B474" s="6">
        <v>0.97943444730077101</v>
      </c>
      <c r="C474" s="6">
        <v>1.01329787234043</v>
      </c>
      <c r="D474" s="6">
        <v>0.71128999999999998</v>
      </c>
      <c r="E474" s="6">
        <v>0</v>
      </c>
      <c r="F474" s="6" t="s">
        <v>590</v>
      </c>
      <c r="G474" s="6" t="s">
        <v>2277</v>
      </c>
      <c r="H474" s="6" t="s">
        <v>591</v>
      </c>
      <c r="I474" s="6" t="s">
        <v>592</v>
      </c>
      <c r="J474" s="21"/>
      <c r="K474" s="21"/>
      <c r="L474" s="21"/>
      <c r="M474" s="21"/>
      <c r="N474" s="21"/>
    </row>
    <row r="475" spans="1:14" ht="15">
      <c r="A475" s="6" t="s">
        <v>2907</v>
      </c>
      <c r="B475" s="6">
        <v>1.0220207253886</v>
      </c>
      <c r="C475" s="6">
        <v>1.00766283524904</v>
      </c>
      <c r="D475" s="6">
        <v>0.66286</v>
      </c>
      <c r="E475" s="6">
        <v>0</v>
      </c>
      <c r="F475" s="6" t="s">
        <v>578</v>
      </c>
      <c r="G475" s="6" t="s">
        <v>2277</v>
      </c>
      <c r="H475" s="6" t="s">
        <v>580</v>
      </c>
      <c r="I475" s="6" t="s">
        <v>581</v>
      </c>
      <c r="J475" s="21"/>
      <c r="K475" s="21"/>
      <c r="L475" s="21"/>
      <c r="M475" s="21"/>
      <c r="N475" s="21"/>
    </row>
    <row r="476" spans="1:14" ht="15">
      <c r="A476" s="6" t="s">
        <v>2908</v>
      </c>
      <c r="B476" s="6">
        <v>0.99256505576208198</v>
      </c>
      <c r="C476" s="6">
        <v>0.99813084112149497</v>
      </c>
      <c r="D476" s="6">
        <v>0.78464</v>
      </c>
      <c r="E476" s="6">
        <v>0</v>
      </c>
      <c r="F476" s="6" t="s">
        <v>514</v>
      </c>
      <c r="G476" s="6" t="s">
        <v>2277</v>
      </c>
      <c r="H476" s="6" t="s">
        <v>515</v>
      </c>
      <c r="I476" s="6" t="s">
        <v>516</v>
      </c>
      <c r="J476" s="21"/>
      <c r="K476" s="21"/>
      <c r="L476" s="21"/>
      <c r="M476" s="21"/>
      <c r="N476" s="21"/>
    </row>
    <row r="477" spans="1:14" ht="15">
      <c r="A477" s="6" t="s">
        <v>2909</v>
      </c>
      <c r="B477" s="6">
        <v>1.02467532467532</v>
      </c>
      <c r="C477" s="6">
        <v>1.00766283524904</v>
      </c>
      <c r="D477" s="6">
        <v>0.63751999999999998</v>
      </c>
      <c r="E477" s="6">
        <v>0</v>
      </c>
      <c r="F477" s="6" t="s">
        <v>578</v>
      </c>
      <c r="G477" s="6" t="s">
        <v>2277</v>
      </c>
      <c r="H477" s="6" t="s">
        <v>580</v>
      </c>
      <c r="I477" s="6" t="s">
        <v>581</v>
      </c>
      <c r="J477" s="21"/>
      <c r="K477" s="21"/>
      <c r="L477" s="21"/>
      <c r="M477" s="21"/>
      <c r="N477" s="21"/>
    </row>
    <row r="478" spans="1:14" ht="15">
      <c r="A478" s="6" t="s">
        <v>2910</v>
      </c>
      <c r="B478" s="6">
        <v>1.0281690140845099</v>
      </c>
      <c r="C478" s="6">
        <v>0.97074468085106402</v>
      </c>
      <c r="D478" s="6">
        <v>0.76163999999999998</v>
      </c>
      <c r="E478" s="6">
        <v>0</v>
      </c>
      <c r="F478" s="6" t="s">
        <v>590</v>
      </c>
      <c r="G478" s="6" t="s">
        <v>2277</v>
      </c>
      <c r="H478" s="6" t="s">
        <v>591</v>
      </c>
      <c r="I478" s="6" t="s">
        <v>592</v>
      </c>
      <c r="J478" s="21"/>
      <c r="K478" s="21"/>
      <c r="L478" s="21"/>
      <c r="M478" s="21"/>
      <c r="N478" s="21"/>
    </row>
    <row r="479" spans="1:14" ht="15">
      <c r="A479" s="6" t="s">
        <v>2911</v>
      </c>
      <c r="B479" s="6">
        <v>0.950276243093923</v>
      </c>
      <c r="C479" s="6">
        <v>0.88659793814432997</v>
      </c>
      <c r="D479" s="6">
        <v>0.67054000000000002</v>
      </c>
      <c r="E479" s="6">
        <v>0</v>
      </c>
      <c r="F479" s="6" t="s">
        <v>602</v>
      </c>
      <c r="G479" s="6" t="s">
        <v>2277</v>
      </c>
      <c r="H479" s="6" t="s">
        <v>603</v>
      </c>
      <c r="I479" s="6" t="s">
        <v>604</v>
      </c>
      <c r="J479" s="21"/>
      <c r="K479" s="21"/>
      <c r="L479" s="21"/>
      <c r="M479" s="21"/>
      <c r="N479" s="21"/>
    </row>
    <row r="480" spans="1:14" ht="15">
      <c r="A480" s="6" t="s">
        <v>2912</v>
      </c>
      <c r="B480" s="6">
        <v>1.0089058524173</v>
      </c>
      <c r="C480" s="6">
        <v>1.01019108280255</v>
      </c>
      <c r="D480" s="6">
        <v>0.69608999999999999</v>
      </c>
      <c r="E480" s="6">
        <v>0</v>
      </c>
      <c r="F480" s="6" t="s">
        <v>582</v>
      </c>
      <c r="G480" s="6" t="s">
        <v>2277</v>
      </c>
      <c r="H480" s="6" t="s">
        <v>583</v>
      </c>
      <c r="I480" s="6" t="s">
        <v>584</v>
      </c>
      <c r="J480" s="21"/>
      <c r="K480" s="21"/>
      <c r="L480" s="21"/>
      <c r="M480" s="21"/>
      <c r="N480" s="21"/>
    </row>
    <row r="481" spans="1:14" ht="15">
      <c r="A481" s="6" t="s">
        <v>2913</v>
      </c>
      <c r="B481" s="6">
        <v>0.97837837837837804</v>
      </c>
      <c r="C481" s="6">
        <v>1</v>
      </c>
      <c r="D481" s="6">
        <v>0.75322</v>
      </c>
      <c r="E481" s="6">
        <v>0</v>
      </c>
      <c r="F481" s="6" t="s">
        <v>517</v>
      </c>
      <c r="G481" s="6" t="s">
        <v>2277</v>
      </c>
      <c r="H481" s="6" t="s">
        <v>518</v>
      </c>
      <c r="I481" s="6" t="s">
        <v>519</v>
      </c>
      <c r="J481" s="21"/>
      <c r="K481" s="21"/>
      <c r="L481" s="21"/>
      <c r="M481" s="21"/>
      <c r="N481" s="21"/>
    </row>
    <row r="482" spans="1:14" ht="15">
      <c r="A482" s="6" t="s">
        <v>2914</v>
      </c>
      <c r="B482" s="6">
        <v>1</v>
      </c>
      <c r="C482" s="6">
        <v>1.1180811808118101</v>
      </c>
      <c r="D482" s="6">
        <v>0.70957000000000003</v>
      </c>
      <c r="E482" s="6">
        <v>0</v>
      </c>
      <c r="F482" s="6" t="s">
        <v>605</v>
      </c>
      <c r="G482" s="6" t="s">
        <v>2277</v>
      </c>
      <c r="H482" s="6" t="s">
        <v>606</v>
      </c>
      <c r="I482" s="6" t="s">
        <v>607</v>
      </c>
      <c r="J482" s="21"/>
      <c r="K482" s="21"/>
      <c r="L482" s="21"/>
      <c r="M482" s="21"/>
      <c r="N482" s="21"/>
    </row>
    <row r="483" spans="1:14" ht="15">
      <c r="A483" s="6" t="s">
        <v>2915</v>
      </c>
      <c r="B483" s="6">
        <v>0.99614643545279402</v>
      </c>
      <c r="C483" s="6">
        <v>0.96998123827392102</v>
      </c>
      <c r="D483" s="6">
        <v>0.62668999999999997</v>
      </c>
      <c r="E483" s="6">
        <v>0</v>
      </c>
      <c r="F483" s="6" t="s">
        <v>520</v>
      </c>
      <c r="G483" s="6" t="s">
        <v>2277</v>
      </c>
      <c r="H483" s="6" t="s">
        <v>521</v>
      </c>
      <c r="I483" s="6" t="s">
        <v>522</v>
      </c>
      <c r="J483" s="21"/>
      <c r="K483" s="21"/>
      <c r="L483" s="21"/>
      <c r="M483" s="21"/>
      <c r="N483" s="21"/>
    </row>
    <row r="484" spans="1:14" ht="15">
      <c r="A484" s="6" t="s">
        <v>2916</v>
      </c>
      <c r="B484" s="6">
        <v>0.98338870431893699</v>
      </c>
      <c r="C484" s="6">
        <v>0.95483870967741902</v>
      </c>
      <c r="D484" s="6">
        <v>0.65541000000000005</v>
      </c>
      <c r="E484" s="56">
        <v>3.0400000000000001E-151</v>
      </c>
      <c r="F484" s="6" t="s">
        <v>593</v>
      </c>
      <c r="G484" s="6" t="s">
        <v>2277</v>
      </c>
      <c r="H484" s="6" t="s">
        <v>594</v>
      </c>
      <c r="I484" s="6" t="s">
        <v>595</v>
      </c>
      <c r="J484" s="21"/>
      <c r="K484" s="21"/>
      <c r="L484" s="21"/>
      <c r="M484" s="21"/>
      <c r="N484" s="21"/>
    </row>
    <row r="485" spans="1:14" ht="15">
      <c r="A485" s="6" t="s">
        <v>2917</v>
      </c>
      <c r="B485" s="6">
        <v>0.91796875</v>
      </c>
      <c r="C485" s="6">
        <v>0.91617933723196898</v>
      </c>
      <c r="D485" s="6">
        <v>0.81701999999999997</v>
      </c>
      <c r="E485" s="6">
        <v>0</v>
      </c>
      <c r="F485" s="6" t="s">
        <v>596</v>
      </c>
      <c r="G485" s="6" t="s">
        <v>2277</v>
      </c>
      <c r="H485" s="6" t="s">
        <v>597</v>
      </c>
      <c r="I485" s="6" t="s">
        <v>598</v>
      </c>
      <c r="J485" s="21"/>
      <c r="K485" s="21"/>
      <c r="L485" s="21"/>
      <c r="M485" s="21"/>
      <c r="N485" s="21"/>
    </row>
    <row r="486" spans="1:14" ht="15">
      <c r="A486" s="6" t="s">
        <v>2918</v>
      </c>
      <c r="B486" s="6">
        <v>1.00860832137733</v>
      </c>
      <c r="C486" s="6">
        <v>1.0028530670470801</v>
      </c>
      <c r="D486" s="6">
        <v>0.76671</v>
      </c>
      <c r="E486" s="6">
        <v>0</v>
      </c>
      <c r="F486" s="6" t="s">
        <v>614</v>
      </c>
      <c r="G486" s="6" t="s">
        <v>2277</v>
      </c>
      <c r="H486" s="6" t="s">
        <v>615</v>
      </c>
      <c r="I486" s="6" t="s">
        <v>616</v>
      </c>
      <c r="J486" s="21"/>
      <c r="K486" s="21"/>
      <c r="L486" s="21"/>
      <c r="M486" s="21"/>
      <c r="N486" s="21"/>
    </row>
    <row r="487" spans="1:14" ht="15">
      <c r="A487" s="6" t="s">
        <v>2919</v>
      </c>
      <c r="B487" s="6">
        <v>1.0599739243807</v>
      </c>
      <c r="C487" s="6">
        <v>0.99877149877149896</v>
      </c>
      <c r="D487" s="6">
        <v>0.55227999999999999</v>
      </c>
      <c r="E487" s="6">
        <v>0</v>
      </c>
      <c r="F487" s="6" t="s">
        <v>585</v>
      </c>
      <c r="G487" s="6" t="s">
        <v>2277</v>
      </c>
      <c r="H487" s="6" t="s">
        <v>586</v>
      </c>
      <c r="I487" s="6" t="s">
        <v>584</v>
      </c>
      <c r="J487" s="21"/>
      <c r="K487" s="21"/>
      <c r="L487" s="21"/>
      <c r="M487" s="21"/>
      <c r="N487" s="21"/>
    </row>
    <row r="488" spans="1:14" ht="15">
      <c r="A488" s="6" t="s">
        <v>2920</v>
      </c>
      <c r="B488" s="6">
        <v>1.0047449584816099</v>
      </c>
      <c r="C488" s="6">
        <v>1.0789808917197501</v>
      </c>
      <c r="D488" s="6">
        <v>0.65761999999999998</v>
      </c>
      <c r="E488" s="6">
        <v>0</v>
      </c>
      <c r="F488" s="6" t="s">
        <v>582</v>
      </c>
      <c r="G488" s="6" t="s">
        <v>2277</v>
      </c>
      <c r="H488" s="6" t="s">
        <v>583</v>
      </c>
      <c r="I488" s="6" t="s">
        <v>584</v>
      </c>
      <c r="J488" s="21"/>
      <c r="K488" s="21"/>
      <c r="L488" s="21"/>
      <c r="M488" s="21"/>
      <c r="N488" s="21"/>
    </row>
    <row r="489" spans="1:14" ht="15">
      <c r="A489" s="6" t="s">
        <v>2921</v>
      </c>
      <c r="B489" s="6">
        <v>1.00554528650647</v>
      </c>
      <c r="C489" s="6">
        <v>1.01682242990654</v>
      </c>
      <c r="D489" s="6">
        <v>0.81433999999999995</v>
      </c>
      <c r="E489" s="6">
        <v>0</v>
      </c>
      <c r="F489" s="6" t="s">
        <v>514</v>
      </c>
      <c r="G489" s="6" t="s">
        <v>2277</v>
      </c>
      <c r="H489" s="6" t="s">
        <v>515</v>
      </c>
      <c r="I489" s="6" t="s">
        <v>516</v>
      </c>
      <c r="J489" s="21"/>
      <c r="K489" s="21"/>
      <c r="L489" s="21"/>
      <c r="M489" s="21"/>
      <c r="N489" s="21"/>
    </row>
    <row r="490" spans="1:14" ht="15">
      <c r="A490" s="6" t="s">
        <v>2922</v>
      </c>
      <c r="B490" s="6">
        <v>1.01834862385321</v>
      </c>
      <c r="C490" s="6">
        <v>1.0254041570438801</v>
      </c>
      <c r="D490" s="6">
        <v>0.73423000000000005</v>
      </c>
      <c r="E490" s="6">
        <v>0</v>
      </c>
      <c r="F490" s="6" t="s">
        <v>611</v>
      </c>
      <c r="G490" s="6" t="s">
        <v>2277</v>
      </c>
      <c r="H490" s="6" t="s">
        <v>612</v>
      </c>
      <c r="I490" s="6" t="s">
        <v>613</v>
      </c>
      <c r="J490" s="21"/>
      <c r="K490" s="21"/>
      <c r="L490" s="21"/>
      <c r="M490" s="21"/>
      <c r="N490" s="21"/>
    </row>
    <row r="491" spans="1:14" ht="15">
      <c r="A491" s="6" t="s">
        <v>2923</v>
      </c>
      <c r="B491" s="6">
        <v>1.01005747126437</v>
      </c>
      <c r="C491" s="6">
        <v>1.0028530670470801</v>
      </c>
      <c r="D491" s="6">
        <v>0.77383000000000002</v>
      </c>
      <c r="E491" s="6">
        <v>0</v>
      </c>
      <c r="F491" s="6" t="s">
        <v>614</v>
      </c>
      <c r="G491" s="6" t="s">
        <v>2277</v>
      </c>
      <c r="H491" s="6" t="s">
        <v>615</v>
      </c>
      <c r="I491" s="6" t="s">
        <v>616</v>
      </c>
      <c r="J491" s="21"/>
      <c r="K491" s="21"/>
      <c r="L491" s="21"/>
      <c r="M491" s="21"/>
      <c r="N491" s="21"/>
    </row>
    <row r="492" spans="1:14" ht="15">
      <c r="A492" s="6" t="s">
        <v>2924</v>
      </c>
      <c r="B492" s="6">
        <v>1.0085470085470101</v>
      </c>
      <c r="C492" s="6">
        <v>1.00998573466476</v>
      </c>
      <c r="D492" s="6">
        <v>0.69491999999999998</v>
      </c>
      <c r="E492" s="6">
        <v>0</v>
      </c>
      <c r="F492" s="6" t="s">
        <v>614</v>
      </c>
      <c r="G492" s="6" t="s">
        <v>2277</v>
      </c>
      <c r="H492" s="6" t="s">
        <v>615</v>
      </c>
      <c r="I492" s="6" t="s">
        <v>616</v>
      </c>
      <c r="J492" s="21"/>
      <c r="K492" s="21"/>
      <c r="L492" s="21"/>
      <c r="M492" s="21"/>
      <c r="N492" s="21"/>
    </row>
    <row r="493" spans="1:14" ht="15">
      <c r="A493" s="6" t="s">
        <v>2925</v>
      </c>
      <c r="B493" s="6">
        <v>0.97142857142857097</v>
      </c>
      <c r="C493" s="6">
        <v>0.98709677419354802</v>
      </c>
      <c r="D493" s="6">
        <v>0.67320000000000002</v>
      </c>
      <c r="E493" s="56">
        <v>1.6800000000000001E-143</v>
      </c>
      <c r="F493" s="6" t="s">
        <v>593</v>
      </c>
      <c r="G493" s="6" t="s">
        <v>2277</v>
      </c>
      <c r="H493" s="6" t="s">
        <v>594</v>
      </c>
      <c r="I493" s="6" t="s">
        <v>595</v>
      </c>
      <c r="J493" s="21"/>
      <c r="K493" s="21"/>
      <c r="L493" s="21"/>
      <c r="M493" s="21"/>
      <c r="N493" s="21"/>
    </row>
    <row r="494" spans="1:14" ht="15">
      <c r="A494" s="6" t="s">
        <v>2926</v>
      </c>
      <c r="B494" s="6">
        <v>0.97217068645640103</v>
      </c>
      <c r="C494" s="6">
        <v>0.97943925233644902</v>
      </c>
      <c r="D494" s="6">
        <v>0.84160000000000001</v>
      </c>
      <c r="E494" s="6">
        <v>0</v>
      </c>
      <c r="F494" s="6" t="s">
        <v>514</v>
      </c>
      <c r="G494" s="6" t="s">
        <v>2277</v>
      </c>
      <c r="H494" s="6" t="s">
        <v>515</v>
      </c>
      <c r="I494" s="6" t="s">
        <v>516</v>
      </c>
      <c r="J494" s="21"/>
      <c r="K494" s="21"/>
      <c r="L494" s="21"/>
      <c r="M494" s="21"/>
      <c r="N494" s="21"/>
    </row>
    <row r="495" spans="1:14" ht="15">
      <c r="A495" s="6" t="s">
        <v>2927</v>
      </c>
      <c r="B495" s="6">
        <v>1.0137362637362599</v>
      </c>
      <c r="C495" s="6">
        <v>0.98138297872340396</v>
      </c>
      <c r="D495" s="6">
        <v>0.71274000000000004</v>
      </c>
      <c r="E495" s="6">
        <v>0</v>
      </c>
      <c r="F495" s="6" t="s">
        <v>590</v>
      </c>
      <c r="G495" s="6" t="s">
        <v>2277</v>
      </c>
      <c r="H495" s="6" t="s">
        <v>591</v>
      </c>
      <c r="I495" s="6" t="s">
        <v>592</v>
      </c>
      <c r="J495" s="21"/>
      <c r="K495" s="21"/>
      <c r="L495" s="21"/>
      <c r="M495" s="21"/>
      <c r="N495" s="21"/>
    </row>
    <row r="496" spans="1:14" ht="15">
      <c r="A496" s="6" t="s">
        <v>2928</v>
      </c>
      <c r="B496" s="6">
        <v>0.98892580287929099</v>
      </c>
      <c r="C496" s="6">
        <v>0.983480176211454</v>
      </c>
      <c r="D496" s="6">
        <v>0.49384</v>
      </c>
      <c r="E496" s="6">
        <v>0</v>
      </c>
      <c r="F496" s="6" t="s">
        <v>617</v>
      </c>
      <c r="G496" s="6" t="s">
        <v>2277</v>
      </c>
      <c r="H496" s="6" t="s">
        <v>618</v>
      </c>
      <c r="I496" s="6" t="s">
        <v>619</v>
      </c>
      <c r="J496" s="21"/>
      <c r="K496" s="21"/>
      <c r="L496" s="21"/>
      <c r="M496" s="21"/>
      <c r="N496" s="21"/>
    </row>
    <row r="497" spans="1:14" ht="15">
      <c r="A497" s="6" t="s">
        <v>2929</v>
      </c>
      <c r="B497" s="6">
        <v>0.827111984282908</v>
      </c>
      <c r="C497" s="6">
        <v>0.74911032028469704</v>
      </c>
      <c r="D497" s="6">
        <v>0.69359000000000004</v>
      </c>
      <c r="E497" s="6">
        <v>0</v>
      </c>
      <c r="F497" s="6" t="s">
        <v>599</v>
      </c>
      <c r="G497" s="6" t="s">
        <v>2277</v>
      </c>
      <c r="H497" s="6" t="s">
        <v>600</v>
      </c>
      <c r="I497" s="6" t="s">
        <v>601</v>
      </c>
      <c r="J497" s="21"/>
      <c r="K497" s="21"/>
      <c r="L497" s="21"/>
      <c r="M497" s="21"/>
      <c r="N497" s="21"/>
    </row>
    <row r="498" spans="1:14" ht="15">
      <c r="A498" s="6" t="s">
        <v>2930</v>
      </c>
      <c r="B498" s="6">
        <v>1.02464332036316</v>
      </c>
      <c r="C498" s="6">
        <v>1.0089399744572201</v>
      </c>
      <c r="D498" s="6">
        <v>0.65190000000000003</v>
      </c>
      <c r="E498" s="6">
        <v>0</v>
      </c>
      <c r="F498" s="6" t="s">
        <v>578</v>
      </c>
      <c r="G498" s="6" t="s">
        <v>2277</v>
      </c>
      <c r="H498" s="6" t="s">
        <v>580</v>
      </c>
      <c r="I498" s="6" t="s">
        <v>581</v>
      </c>
      <c r="J498" s="21"/>
      <c r="K498" s="21"/>
      <c r="L498" s="21"/>
      <c r="M498" s="21"/>
      <c r="N498" s="21"/>
    </row>
    <row r="499" spans="1:14" ht="15">
      <c r="A499" s="6" t="s">
        <v>2931</v>
      </c>
      <c r="B499" s="6">
        <v>0.98269230769230798</v>
      </c>
      <c r="C499" s="6">
        <v>0.95514018691588798</v>
      </c>
      <c r="D499" s="6">
        <v>0.83365999999999996</v>
      </c>
      <c r="E499" s="6">
        <v>0</v>
      </c>
      <c r="F499" s="6" t="s">
        <v>514</v>
      </c>
      <c r="G499" s="6" t="s">
        <v>2277</v>
      </c>
      <c r="H499" s="6" t="s">
        <v>515</v>
      </c>
      <c r="I499" s="6" t="s">
        <v>516</v>
      </c>
      <c r="J499" s="21"/>
      <c r="K499" s="21"/>
      <c r="L499" s="21"/>
      <c r="M499" s="21"/>
      <c r="N499" s="21"/>
    </row>
    <row r="500" spans="1:14" ht="15">
      <c r="A500" s="6" t="s">
        <v>2932</v>
      </c>
      <c r="B500" s="6">
        <v>0.97148288973384</v>
      </c>
      <c r="C500" s="6">
        <v>0.95514018691588798</v>
      </c>
      <c r="D500" s="6">
        <v>0.75341999999999998</v>
      </c>
      <c r="E500" s="6">
        <v>0</v>
      </c>
      <c r="F500" s="6" t="s">
        <v>514</v>
      </c>
      <c r="G500" s="6" t="s">
        <v>2277</v>
      </c>
      <c r="H500" s="6" t="s">
        <v>515</v>
      </c>
      <c r="I500" s="6" t="s">
        <v>516</v>
      </c>
      <c r="J500" s="21"/>
      <c r="K500" s="21"/>
      <c r="L500" s="21"/>
      <c r="M500" s="21"/>
      <c r="N500" s="21"/>
    </row>
    <row r="501" spans="1:14" ht="15">
      <c r="A501" s="6" t="s">
        <v>2933</v>
      </c>
      <c r="B501" s="6">
        <v>1.01397712833545</v>
      </c>
      <c r="C501" s="6">
        <v>1.0165605095541399</v>
      </c>
      <c r="D501" s="6">
        <v>0.68045</v>
      </c>
      <c r="E501" s="6">
        <v>0</v>
      </c>
      <c r="F501" s="6" t="s">
        <v>582</v>
      </c>
      <c r="G501" s="6" t="s">
        <v>2277</v>
      </c>
      <c r="H501" s="6" t="s">
        <v>583</v>
      </c>
      <c r="I501" s="6" t="s">
        <v>584</v>
      </c>
      <c r="J501" s="21"/>
      <c r="K501" s="21"/>
      <c r="L501" s="21"/>
      <c r="M501" s="21"/>
      <c r="N501" s="21"/>
    </row>
    <row r="502" spans="1:14" ht="15">
      <c r="A502" s="6" t="s">
        <v>2934</v>
      </c>
      <c r="B502" s="6">
        <v>1.00557103064067</v>
      </c>
      <c r="C502" s="6">
        <v>0.96010638297872297</v>
      </c>
      <c r="D502" s="6">
        <v>0.76454</v>
      </c>
      <c r="E502" s="6">
        <v>0</v>
      </c>
      <c r="F502" s="6" t="s">
        <v>590</v>
      </c>
      <c r="G502" s="6" t="s">
        <v>2277</v>
      </c>
      <c r="H502" s="6" t="s">
        <v>591</v>
      </c>
      <c r="I502" s="6" t="s">
        <v>592</v>
      </c>
      <c r="J502" s="21"/>
      <c r="K502" s="21"/>
      <c r="L502" s="21"/>
      <c r="M502" s="21"/>
      <c r="N502" s="21"/>
    </row>
    <row r="503" spans="1:14" ht="15">
      <c r="A503" s="6" t="s">
        <v>2935</v>
      </c>
      <c r="B503" s="6">
        <v>0.98687664041994705</v>
      </c>
      <c r="C503" s="6">
        <v>0.98687664041994705</v>
      </c>
      <c r="D503" s="6">
        <v>0.70213000000000003</v>
      </c>
      <c r="E503" s="6">
        <v>0</v>
      </c>
      <c r="F503" s="6" t="s">
        <v>316</v>
      </c>
      <c r="G503" s="6" t="s">
        <v>295</v>
      </c>
      <c r="H503" s="6" t="s">
        <v>317</v>
      </c>
      <c r="I503" s="6" t="s">
        <v>307</v>
      </c>
      <c r="J503" s="21"/>
      <c r="K503" s="21"/>
      <c r="L503" s="21"/>
      <c r="M503" s="21"/>
      <c r="N503" s="21"/>
    </row>
    <row r="504" spans="1:14" ht="15">
      <c r="A504" s="6" t="s">
        <v>2936</v>
      </c>
      <c r="B504" s="6">
        <v>0.98743718592964802</v>
      </c>
      <c r="C504" s="6">
        <v>0.98004987531172105</v>
      </c>
      <c r="D504" s="6">
        <v>0.75573000000000001</v>
      </c>
      <c r="E504" s="6">
        <v>0</v>
      </c>
      <c r="F504" s="6" t="s">
        <v>310</v>
      </c>
      <c r="G504" s="6" t="s">
        <v>295</v>
      </c>
      <c r="H504" s="6" t="s">
        <v>311</v>
      </c>
      <c r="I504" s="6" t="s">
        <v>307</v>
      </c>
      <c r="J504" s="21"/>
      <c r="K504" s="21"/>
      <c r="L504" s="21"/>
      <c r="M504" s="21"/>
      <c r="N504" s="21"/>
    </row>
    <row r="505" spans="1:14" ht="15">
      <c r="A505" s="6" t="s">
        <v>2937</v>
      </c>
      <c r="B505" s="6">
        <v>0.74685314685314697</v>
      </c>
      <c r="C505" s="6">
        <v>0.53668341708542699</v>
      </c>
      <c r="D505" s="6">
        <v>0.80898999999999999</v>
      </c>
      <c r="E505" s="6">
        <v>0</v>
      </c>
      <c r="F505" s="6" t="s">
        <v>297</v>
      </c>
      <c r="G505" s="6" t="s">
        <v>295</v>
      </c>
      <c r="H505" s="6" t="s">
        <v>298</v>
      </c>
      <c r="I505" s="6" t="s">
        <v>2270</v>
      </c>
      <c r="J505" s="21"/>
      <c r="K505" s="21"/>
      <c r="L505" s="21"/>
      <c r="M505" s="21"/>
      <c r="N505" s="21"/>
    </row>
    <row r="506" spans="1:14" ht="15">
      <c r="A506" s="6" t="s">
        <v>2938</v>
      </c>
      <c r="B506" s="6">
        <v>0.79483282674772004</v>
      </c>
      <c r="C506" s="6">
        <v>0.52562814070351804</v>
      </c>
      <c r="D506" s="6">
        <v>0.83938999999999997</v>
      </c>
      <c r="E506" s="6">
        <v>0</v>
      </c>
      <c r="F506" s="6" t="s">
        <v>297</v>
      </c>
      <c r="G506" s="6" t="s">
        <v>295</v>
      </c>
      <c r="H506" s="6" t="s">
        <v>298</v>
      </c>
      <c r="I506" s="6" t="s">
        <v>2270</v>
      </c>
      <c r="J506" s="21"/>
      <c r="K506" s="21"/>
      <c r="L506" s="21"/>
      <c r="M506" s="21"/>
      <c r="N506" s="21"/>
    </row>
    <row r="507" spans="1:14" ht="15">
      <c r="A507" s="6" t="s">
        <v>2939</v>
      </c>
      <c r="B507" s="6">
        <v>0.79604261796042597</v>
      </c>
      <c r="C507" s="6">
        <v>0.52562814070351804</v>
      </c>
      <c r="D507" s="6">
        <v>0.85468</v>
      </c>
      <c r="E507" s="6">
        <v>0</v>
      </c>
      <c r="F507" s="6" t="s">
        <v>297</v>
      </c>
      <c r="G507" s="6" t="s">
        <v>295</v>
      </c>
      <c r="H507" s="6" t="s">
        <v>298</v>
      </c>
      <c r="I507" s="6" t="s">
        <v>2270</v>
      </c>
      <c r="J507" s="21"/>
      <c r="K507" s="21"/>
      <c r="L507" s="21"/>
      <c r="M507" s="21"/>
      <c r="N507" s="21"/>
    </row>
    <row r="508" spans="1:14" ht="15">
      <c r="A508" s="6" t="s">
        <v>2940</v>
      </c>
      <c r="B508" s="6">
        <v>0.73509015256588095</v>
      </c>
      <c r="C508" s="6">
        <v>0.55150884495317398</v>
      </c>
      <c r="D508" s="6">
        <v>0.91320999999999997</v>
      </c>
      <c r="E508" s="6">
        <v>0</v>
      </c>
      <c r="F508" s="6" t="s">
        <v>294</v>
      </c>
      <c r="G508" s="6" t="s">
        <v>295</v>
      </c>
      <c r="H508" s="6" t="s">
        <v>296</v>
      </c>
      <c r="I508" s="6" t="s">
        <v>2271</v>
      </c>
      <c r="J508" s="21"/>
      <c r="K508" s="21"/>
      <c r="L508" s="21"/>
      <c r="M508" s="21"/>
      <c r="N508" s="21"/>
    </row>
    <row r="509" spans="1:14" ht="15">
      <c r="A509" s="6" t="s">
        <v>2941</v>
      </c>
      <c r="B509" s="6">
        <v>0.79969418960244698</v>
      </c>
      <c r="C509" s="6">
        <v>0.52562814070351804</v>
      </c>
      <c r="D509" s="6">
        <v>0.82027000000000005</v>
      </c>
      <c r="E509" s="6">
        <v>0</v>
      </c>
      <c r="F509" s="6" t="s">
        <v>297</v>
      </c>
      <c r="G509" s="6" t="s">
        <v>295</v>
      </c>
      <c r="H509" s="6" t="s">
        <v>298</v>
      </c>
      <c r="I509" s="6" t="s">
        <v>2270</v>
      </c>
      <c r="J509" s="21"/>
      <c r="K509" s="21"/>
      <c r="L509" s="21"/>
      <c r="M509" s="21"/>
      <c r="N509" s="21"/>
    </row>
    <row r="510" spans="1:14" ht="15">
      <c r="A510" s="6" t="s">
        <v>2942</v>
      </c>
      <c r="B510" s="6">
        <v>0.76995940460081203</v>
      </c>
      <c r="C510" s="6">
        <v>0.59581151832460699</v>
      </c>
      <c r="D510" s="6">
        <v>0.84533999999999998</v>
      </c>
      <c r="E510" s="6">
        <v>0</v>
      </c>
      <c r="F510" s="6" t="s">
        <v>301</v>
      </c>
      <c r="G510" s="6" t="s">
        <v>295</v>
      </c>
      <c r="H510" s="6" t="s">
        <v>302</v>
      </c>
      <c r="I510" s="6" t="s">
        <v>2272</v>
      </c>
      <c r="J510" s="21"/>
      <c r="K510" s="21"/>
      <c r="L510" s="21"/>
      <c r="M510" s="21"/>
      <c r="N510" s="21"/>
    </row>
    <row r="511" spans="1:14" ht="15">
      <c r="A511" s="6" t="s">
        <v>2943</v>
      </c>
      <c r="B511" s="6">
        <v>1.00467289719626</v>
      </c>
      <c r="C511" s="6">
        <v>1.02137767220903</v>
      </c>
      <c r="D511" s="6">
        <v>0.71162999999999998</v>
      </c>
      <c r="E511" s="6">
        <v>0</v>
      </c>
      <c r="F511" s="6" t="s">
        <v>318</v>
      </c>
      <c r="G511" s="6" t="s">
        <v>295</v>
      </c>
      <c r="H511" s="6" t="s">
        <v>319</v>
      </c>
      <c r="I511" s="6" t="s">
        <v>320</v>
      </c>
      <c r="J511" s="21"/>
      <c r="K511" s="21"/>
      <c r="L511" s="21"/>
      <c r="M511" s="21"/>
      <c r="N511" s="21"/>
    </row>
    <row r="512" spans="1:14" ht="15">
      <c r="A512" s="6" t="s">
        <v>2944</v>
      </c>
      <c r="B512" s="6">
        <v>0.99497487437185905</v>
      </c>
      <c r="C512" s="6">
        <v>0.98753117206982499</v>
      </c>
      <c r="D512" s="6">
        <v>0.7399</v>
      </c>
      <c r="E512" s="6">
        <v>0</v>
      </c>
      <c r="F512" s="6" t="s">
        <v>310</v>
      </c>
      <c r="G512" s="6" t="s">
        <v>295</v>
      </c>
      <c r="H512" s="6" t="s">
        <v>311</v>
      </c>
      <c r="I512" s="6" t="s">
        <v>307</v>
      </c>
      <c r="J512" s="21"/>
      <c r="K512" s="21"/>
      <c r="L512" s="21"/>
      <c r="M512" s="21"/>
      <c r="N512" s="21"/>
    </row>
    <row r="513" spans="1:14" ht="15">
      <c r="A513" s="6" t="s">
        <v>2945</v>
      </c>
      <c r="B513" s="6">
        <v>0.97402597402597402</v>
      </c>
      <c r="C513" s="6">
        <v>0.98425196850393704</v>
      </c>
      <c r="D513" s="6">
        <v>0.68</v>
      </c>
      <c r="E513" s="6">
        <v>0</v>
      </c>
      <c r="F513" s="6" t="s">
        <v>316</v>
      </c>
      <c r="G513" s="6" t="s">
        <v>295</v>
      </c>
      <c r="H513" s="6" t="s">
        <v>317</v>
      </c>
      <c r="I513" s="6" t="s">
        <v>307</v>
      </c>
      <c r="J513" s="21"/>
      <c r="K513" s="21"/>
      <c r="L513" s="21"/>
      <c r="M513" s="21"/>
      <c r="N513" s="21"/>
    </row>
    <row r="514" spans="1:14" ht="15">
      <c r="A514" s="6" t="s">
        <v>2946</v>
      </c>
      <c r="B514" s="6">
        <v>0.93765586034912696</v>
      </c>
      <c r="C514" s="6">
        <v>0.97409326424870502</v>
      </c>
      <c r="D514" s="6">
        <v>0.625</v>
      </c>
      <c r="E514" s="56">
        <v>1.9499999999999999E-174</v>
      </c>
      <c r="F514" s="6" t="s">
        <v>308</v>
      </c>
      <c r="G514" s="6" t="s">
        <v>295</v>
      </c>
      <c r="H514" s="6" t="s">
        <v>309</v>
      </c>
      <c r="I514" s="6" t="s">
        <v>307</v>
      </c>
      <c r="J514" s="21"/>
      <c r="K514" s="21"/>
      <c r="L514" s="21"/>
      <c r="M514" s="21"/>
      <c r="N514" s="21"/>
    </row>
    <row r="515" spans="1:14" ht="15">
      <c r="A515" s="6" t="s">
        <v>2947</v>
      </c>
      <c r="B515" s="6">
        <v>1.0157894736842099</v>
      </c>
      <c r="C515" s="6">
        <v>1.0025974025974</v>
      </c>
      <c r="D515" s="6">
        <v>0.72538999999999998</v>
      </c>
      <c r="E515" s="6">
        <v>0</v>
      </c>
      <c r="F515" s="6" t="s">
        <v>305</v>
      </c>
      <c r="G515" s="6" t="s">
        <v>295</v>
      </c>
      <c r="H515" s="6" t="s">
        <v>306</v>
      </c>
      <c r="I515" s="6" t="s">
        <v>307</v>
      </c>
      <c r="J515" s="21"/>
      <c r="K515" s="21"/>
      <c r="L515" s="21"/>
      <c r="M515" s="21"/>
      <c r="N515" s="21"/>
    </row>
    <row r="516" spans="1:14" ht="15">
      <c r="A516" s="6" t="s">
        <v>2948</v>
      </c>
      <c r="B516" s="6">
        <v>0.74281984334203699</v>
      </c>
      <c r="C516" s="6">
        <v>0.59581151832460699</v>
      </c>
      <c r="D516" s="6">
        <v>0.82777000000000001</v>
      </c>
      <c r="E516" s="6">
        <v>0</v>
      </c>
      <c r="F516" s="6" t="s">
        <v>301</v>
      </c>
      <c r="G516" s="6" t="s">
        <v>295</v>
      </c>
      <c r="H516" s="6" t="s">
        <v>302</v>
      </c>
      <c r="I516" s="6" t="s">
        <v>2272</v>
      </c>
      <c r="J516" s="21"/>
      <c r="K516" s="21"/>
      <c r="L516" s="21"/>
      <c r="M516" s="21"/>
      <c r="N516" s="21"/>
    </row>
    <row r="517" spans="1:14" ht="15">
      <c r="A517" s="6" t="s">
        <v>2949</v>
      </c>
      <c r="B517" s="6">
        <v>1.0095011876484601</v>
      </c>
      <c r="C517" s="6">
        <v>1.0095011876484601</v>
      </c>
      <c r="D517" s="6">
        <v>0.83059000000000005</v>
      </c>
      <c r="E517" s="6">
        <v>0</v>
      </c>
      <c r="F517" s="6" t="s">
        <v>318</v>
      </c>
      <c r="G517" s="6" t="s">
        <v>295</v>
      </c>
      <c r="H517" s="6" t="s">
        <v>319</v>
      </c>
      <c r="I517" s="6" t="s">
        <v>320</v>
      </c>
      <c r="J517" s="21"/>
      <c r="K517" s="21"/>
      <c r="L517" s="21"/>
      <c r="M517" s="21"/>
      <c r="N517" s="21"/>
    </row>
    <row r="518" spans="1:14" ht="15">
      <c r="A518" s="6" t="s">
        <v>2950</v>
      </c>
      <c r="B518" s="6">
        <v>0.80062305295950198</v>
      </c>
      <c r="C518" s="6">
        <v>0.51658291457286398</v>
      </c>
      <c r="D518" s="6">
        <v>0.84824999999999995</v>
      </c>
      <c r="E518" s="6">
        <v>0</v>
      </c>
      <c r="F518" s="6" t="s">
        <v>297</v>
      </c>
      <c r="G518" s="6" t="s">
        <v>295</v>
      </c>
      <c r="H518" s="6" t="s">
        <v>298</v>
      </c>
      <c r="I518" s="6" t="s">
        <v>2270</v>
      </c>
      <c r="J518" s="21"/>
      <c r="K518" s="21"/>
      <c r="L518" s="21"/>
      <c r="M518" s="21"/>
      <c r="N518" s="21"/>
    </row>
    <row r="519" spans="1:14" ht="15">
      <c r="A519" s="6" t="s">
        <v>2951</v>
      </c>
      <c r="B519" s="6">
        <v>0.77838577291381705</v>
      </c>
      <c r="C519" s="6">
        <v>0.59581151832460699</v>
      </c>
      <c r="D519" s="6">
        <v>0.82250000000000001</v>
      </c>
      <c r="E519" s="6">
        <v>0</v>
      </c>
      <c r="F519" s="6" t="s">
        <v>301</v>
      </c>
      <c r="G519" s="6" t="s">
        <v>295</v>
      </c>
      <c r="H519" s="6" t="s">
        <v>302</v>
      </c>
      <c r="I519" s="6" t="s">
        <v>2272</v>
      </c>
      <c r="J519" s="21"/>
      <c r="K519" s="21"/>
      <c r="L519" s="21"/>
      <c r="M519" s="21"/>
      <c r="N519" s="21"/>
    </row>
    <row r="520" spans="1:14" ht="15">
      <c r="A520" s="6" t="s">
        <v>2952</v>
      </c>
      <c r="B520" s="6">
        <v>0.78038674033149202</v>
      </c>
      <c r="C520" s="6">
        <v>0.59536354056901997</v>
      </c>
      <c r="D520" s="6">
        <v>0.82301000000000002</v>
      </c>
      <c r="E520" s="6">
        <v>0</v>
      </c>
      <c r="F520" s="6" t="s">
        <v>299</v>
      </c>
      <c r="G520" s="6" t="s">
        <v>295</v>
      </c>
      <c r="H520" s="6" t="s">
        <v>300</v>
      </c>
      <c r="I520" s="6" t="s">
        <v>2273</v>
      </c>
      <c r="J520" s="21"/>
      <c r="K520" s="21"/>
      <c r="L520" s="21"/>
      <c r="M520" s="21"/>
      <c r="N520" s="21"/>
    </row>
    <row r="521" spans="1:14" ht="15">
      <c r="A521" s="6" t="s">
        <v>2953</v>
      </c>
      <c r="B521" s="6">
        <v>0.99735449735449699</v>
      </c>
      <c r="C521" s="6">
        <v>0.98950131233595795</v>
      </c>
      <c r="D521" s="6">
        <v>0.62599000000000005</v>
      </c>
      <c r="E521" s="56">
        <v>2.5400000000000001E-172</v>
      </c>
      <c r="F521" s="6" t="s">
        <v>316</v>
      </c>
      <c r="G521" s="6" t="s">
        <v>295</v>
      </c>
      <c r="H521" s="6" t="s">
        <v>317</v>
      </c>
      <c r="I521" s="6" t="s">
        <v>307</v>
      </c>
      <c r="J521" s="21"/>
      <c r="K521" s="21"/>
      <c r="L521" s="21"/>
      <c r="M521" s="21"/>
      <c r="N521" s="21"/>
    </row>
    <row r="522" spans="1:14" ht="15">
      <c r="A522" s="6" t="s">
        <v>2954</v>
      </c>
      <c r="B522" s="6">
        <v>1.0091324200913201</v>
      </c>
      <c r="C522" s="6">
        <v>1.04988123515439</v>
      </c>
      <c r="D522" s="6">
        <v>0.79412000000000005</v>
      </c>
      <c r="E522" s="6">
        <v>0</v>
      </c>
      <c r="F522" s="6" t="s">
        <v>318</v>
      </c>
      <c r="G522" s="6" t="s">
        <v>295</v>
      </c>
      <c r="H522" s="6" t="s">
        <v>319</v>
      </c>
      <c r="I522" s="6" t="s">
        <v>320</v>
      </c>
      <c r="J522" s="21"/>
      <c r="K522" s="21"/>
      <c r="L522" s="21"/>
      <c r="M522" s="21"/>
      <c r="N522" s="21"/>
    </row>
    <row r="523" spans="1:14" ht="15">
      <c r="A523" s="6" t="s">
        <v>2955</v>
      </c>
      <c r="B523" s="6">
        <v>0.98618784530386705</v>
      </c>
      <c r="C523" s="6">
        <v>0.92487046632124303</v>
      </c>
      <c r="D523" s="6">
        <v>0.64146000000000003</v>
      </c>
      <c r="E523" s="56">
        <v>1.85E-173</v>
      </c>
      <c r="F523" s="6" t="s">
        <v>308</v>
      </c>
      <c r="G523" s="6" t="s">
        <v>295</v>
      </c>
      <c r="H523" s="6" t="s">
        <v>309</v>
      </c>
      <c r="I523" s="6" t="s">
        <v>307</v>
      </c>
      <c r="J523" s="21"/>
      <c r="K523" s="21"/>
      <c r="L523" s="21"/>
      <c r="M523" s="21"/>
      <c r="N523" s="21"/>
    </row>
    <row r="524" spans="1:14" ht="15">
      <c r="A524" s="6" t="s">
        <v>2956</v>
      </c>
      <c r="B524" s="6">
        <v>1.0095238095238099</v>
      </c>
      <c r="C524" s="6">
        <v>1.0071258907363401</v>
      </c>
      <c r="D524" s="6">
        <v>0.82547000000000004</v>
      </c>
      <c r="E524" s="6">
        <v>0</v>
      </c>
      <c r="F524" s="6" t="s">
        <v>318</v>
      </c>
      <c r="G524" s="6" t="s">
        <v>295</v>
      </c>
      <c r="H524" s="6" t="s">
        <v>319</v>
      </c>
      <c r="I524" s="6" t="s">
        <v>320</v>
      </c>
      <c r="J524" s="21"/>
      <c r="K524" s="21"/>
      <c r="L524" s="21"/>
      <c r="M524" s="21"/>
      <c r="N524" s="21"/>
    </row>
    <row r="525" spans="1:14" ht="15">
      <c r="A525" s="6" t="s">
        <v>2957</v>
      </c>
      <c r="B525" s="6">
        <v>0.98395721925133695</v>
      </c>
      <c r="C525" s="6">
        <v>0.96842105263157896</v>
      </c>
      <c r="D525" s="6">
        <v>0.64673999999999998</v>
      </c>
      <c r="E525" s="56">
        <v>2.6000000000000001E-179</v>
      </c>
      <c r="F525" s="6" t="s">
        <v>312</v>
      </c>
      <c r="G525" s="6" t="s">
        <v>295</v>
      </c>
      <c r="H525" s="6" t="s">
        <v>313</v>
      </c>
      <c r="I525" s="6" t="s">
        <v>307</v>
      </c>
      <c r="J525" s="21"/>
      <c r="K525" s="21"/>
      <c r="L525" s="21"/>
      <c r="M525" s="21"/>
      <c r="N525" s="21"/>
    </row>
    <row r="526" spans="1:14" ht="15">
      <c r="A526" s="6" t="s">
        <v>2958</v>
      </c>
      <c r="B526" s="6">
        <v>1.0248756218905499</v>
      </c>
      <c r="C526" s="6">
        <v>1.07012987012987</v>
      </c>
      <c r="D526" s="6">
        <v>0.57523999999999997</v>
      </c>
      <c r="E526" s="56">
        <v>2.85E-166</v>
      </c>
      <c r="F526" s="6" t="s">
        <v>305</v>
      </c>
      <c r="G526" s="6" t="s">
        <v>295</v>
      </c>
      <c r="H526" s="6" t="s">
        <v>306</v>
      </c>
      <c r="I526" s="6" t="s">
        <v>307</v>
      </c>
      <c r="J526" s="21"/>
      <c r="K526" s="21"/>
      <c r="L526" s="21"/>
      <c r="M526" s="21"/>
      <c r="N526" s="21"/>
    </row>
    <row r="527" spans="1:14" ht="15">
      <c r="A527" s="6" t="s">
        <v>2959</v>
      </c>
      <c r="B527" s="6">
        <v>0.972727272727273</v>
      </c>
      <c r="C527" s="6">
        <v>1.1263157894736799</v>
      </c>
      <c r="D527" s="6">
        <v>0.68457999999999997</v>
      </c>
      <c r="E527" s="6">
        <v>0</v>
      </c>
      <c r="F527" s="6" t="s">
        <v>312</v>
      </c>
      <c r="G527" s="6" t="s">
        <v>295</v>
      </c>
      <c r="H527" s="6" t="s">
        <v>313</v>
      </c>
      <c r="I527" s="6" t="s">
        <v>307</v>
      </c>
      <c r="J527" s="21"/>
      <c r="K527" s="21"/>
      <c r="L527" s="21"/>
      <c r="M527" s="21"/>
      <c r="N527" s="21"/>
    </row>
    <row r="528" spans="1:14" ht="15">
      <c r="A528" s="6" t="s">
        <v>2960</v>
      </c>
      <c r="B528" s="6">
        <v>1.0376344086021501</v>
      </c>
      <c r="C528" s="6">
        <v>1.0025974025974</v>
      </c>
      <c r="D528" s="6">
        <v>0.70465999999999995</v>
      </c>
      <c r="E528" s="6">
        <v>0</v>
      </c>
      <c r="F528" s="6" t="s">
        <v>305</v>
      </c>
      <c r="G528" s="6" t="s">
        <v>295</v>
      </c>
      <c r="H528" s="6" t="s">
        <v>306</v>
      </c>
      <c r="I528" s="6" t="s">
        <v>307</v>
      </c>
      <c r="J528" s="21"/>
      <c r="K528" s="21"/>
      <c r="L528" s="21"/>
      <c r="M528" s="21"/>
      <c r="N528" s="21"/>
    </row>
    <row r="529" spans="1:14" ht="15">
      <c r="A529" s="6" t="s">
        <v>2961</v>
      </c>
      <c r="B529" s="6">
        <v>0.80884450784593398</v>
      </c>
      <c r="C529" s="6">
        <v>0.56984924623115596</v>
      </c>
      <c r="D529" s="6">
        <v>0.83069000000000004</v>
      </c>
      <c r="E529" s="6">
        <v>0</v>
      </c>
      <c r="F529" s="6" t="s">
        <v>297</v>
      </c>
      <c r="G529" s="6" t="s">
        <v>295</v>
      </c>
      <c r="H529" s="6" t="s">
        <v>298</v>
      </c>
      <c r="I529" s="6" t="s">
        <v>2270</v>
      </c>
      <c r="J529" s="21"/>
      <c r="K529" s="21"/>
      <c r="L529" s="21"/>
      <c r="M529" s="21"/>
      <c r="N529" s="21"/>
    </row>
    <row r="530" spans="1:14" ht="15">
      <c r="A530" s="6" t="s">
        <v>2962</v>
      </c>
      <c r="B530" s="6">
        <v>0.74540682414698201</v>
      </c>
      <c r="C530" s="6">
        <v>0.59352142110762796</v>
      </c>
      <c r="D530" s="6">
        <v>0.92076999999999998</v>
      </c>
      <c r="E530" s="6">
        <v>0</v>
      </c>
      <c r="F530" s="6" t="s">
        <v>303</v>
      </c>
      <c r="G530" s="6" t="s">
        <v>295</v>
      </c>
      <c r="H530" s="6" t="s">
        <v>304</v>
      </c>
      <c r="I530" s="6" t="s">
        <v>2274</v>
      </c>
      <c r="J530" s="21"/>
      <c r="K530" s="21"/>
      <c r="L530" s="21"/>
      <c r="M530" s="21"/>
      <c r="N530" s="21"/>
    </row>
    <row r="531" spans="1:14" ht="15">
      <c r="A531" s="6" t="s">
        <v>2963</v>
      </c>
      <c r="B531" s="6">
        <v>0.76573938506588601</v>
      </c>
      <c r="C531" s="6">
        <v>0.55110642781875696</v>
      </c>
      <c r="D531" s="6">
        <v>0.82599999999999996</v>
      </c>
      <c r="E531" s="6">
        <v>0</v>
      </c>
      <c r="F531" s="6" t="s">
        <v>299</v>
      </c>
      <c r="G531" s="6" t="s">
        <v>295</v>
      </c>
      <c r="H531" s="6" t="s">
        <v>300</v>
      </c>
      <c r="I531" s="6" t="s">
        <v>2273</v>
      </c>
      <c r="J531" s="21"/>
      <c r="K531" s="21"/>
      <c r="L531" s="21"/>
      <c r="M531" s="21"/>
      <c r="N531" s="21"/>
    </row>
    <row r="532" spans="1:14" ht="15">
      <c r="A532" s="6" t="s">
        <v>2964</v>
      </c>
      <c r="B532" s="6">
        <v>0.79604261796042597</v>
      </c>
      <c r="C532" s="6">
        <v>0.52562814070351804</v>
      </c>
      <c r="D532" s="6">
        <v>0.83174000000000003</v>
      </c>
      <c r="E532" s="6">
        <v>0</v>
      </c>
      <c r="F532" s="6" t="s">
        <v>297</v>
      </c>
      <c r="G532" s="6" t="s">
        <v>295</v>
      </c>
      <c r="H532" s="6" t="s">
        <v>298</v>
      </c>
      <c r="I532" s="6" t="s">
        <v>2270</v>
      </c>
      <c r="J532" s="21"/>
      <c r="K532" s="21"/>
      <c r="L532" s="21"/>
      <c r="M532" s="21"/>
      <c r="N532" s="21"/>
    </row>
    <row r="533" spans="1:14" ht="15">
      <c r="A533" s="6" t="s">
        <v>2965</v>
      </c>
      <c r="B533" s="6">
        <v>0.76581426648721396</v>
      </c>
      <c r="C533" s="6">
        <v>0.59581151832460699</v>
      </c>
      <c r="D533" s="6">
        <v>0.84358999999999995</v>
      </c>
      <c r="E533" s="6">
        <v>0</v>
      </c>
      <c r="F533" s="6" t="s">
        <v>301</v>
      </c>
      <c r="G533" s="6" t="s">
        <v>295</v>
      </c>
      <c r="H533" s="6" t="s">
        <v>302</v>
      </c>
      <c r="I533" s="6" t="s">
        <v>2272</v>
      </c>
      <c r="J533" s="21"/>
      <c r="K533" s="21"/>
      <c r="L533" s="21"/>
      <c r="M533" s="21"/>
      <c r="N533" s="21"/>
    </row>
    <row r="534" spans="1:14" ht="15">
      <c r="A534" s="6" t="s">
        <v>2966</v>
      </c>
      <c r="B534" s="6">
        <v>0.99735449735449699</v>
      </c>
      <c r="C534" s="6">
        <v>0.976683937823834</v>
      </c>
      <c r="D534" s="6">
        <v>0.74536000000000002</v>
      </c>
      <c r="E534" s="6">
        <v>0</v>
      </c>
      <c r="F534" s="6" t="s">
        <v>314</v>
      </c>
      <c r="G534" s="6" t="s">
        <v>295</v>
      </c>
      <c r="H534" s="6" t="s">
        <v>315</v>
      </c>
      <c r="I534" s="6" t="s">
        <v>307</v>
      </c>
      <c r="J534" s="21"/>
      <c r="K534" s="21"/>
      <c r="L534" s="21"/>
      <c r="M534" s="21"/>
      <c r="N534" s="21"/>
    </row>
    <row r="535" spans="1:14" ht="15">
      <c r="A535" s="6" t="s">
        <v>2967</v>
      </c>
      <c r="B535" s="6">
        <v>0.95886889460154201</v>
      </c>
      <c r="C535" s="6">
        <v>0.96632124352331605</v>
      </c>
      <c r="D535" s="6">
        <v>0.7319</v>
      </c>
      <c r="E535" s="6">
        <v>0</v>
      </c>
      <c r="F535" s="6" t="s">
        <v>308</v>
      </c>
      <c r="G535" s="6" t="s">
        <v>295</v>
      </c>
      <c r="H535" s="6" t="s">
        <v>309</v>
      </c>
      <c r="I535" s="6" t="s">
        <v>307</v>
      </c>
      <c r="J535" s="21"/>
      <c r="K535" s="21"/>
      <c r="L535" s="21"/>
      <c r="M535" s="21"/>
      <c r="N535" s="21"/>
    </row>
    <row r="536" spans="1:14" ht="15">
      <c r="A536" s="6" t="s">
        <v>2968</v>
      </c>
      <c r="B536" s="6">
        <v>0.98425196850393704</v>
      </c>
      <c r="C536" s="6">
        <v>0.98425196850393704</v>
      </c>
      <c r="D536" s="6">
        <v>0.70667000000000002</v>
      </c>
      <c r="E536" s="6">
        <v>0</v>
      </c>
      <c r="F536" s="6" t="s">
        <v>316</v>
      </c>
      <c r="G536" s="6" t="s">
        <v>295</v>
      </c>
      <c r="H536" s="6" t="s">
        <v>317</v>
      </c>
      <c r="I536" s="6" t="s">
        <v>307</v>
      </c>
      <c r="J536" s="21"/>
      <c r="K536" s="21"/>
      <c r="L536" s="21"/>
      <c r="M536" s="21"/>
      <c r="N536" s="21"/>
    </row>
    <row r="537" spans="1:14" ht="15">
      <c r="A537" s="6" t="s">
        <v>2969</v>
      </c>
      <c r="B537" s="6">
        <v>0.73942701227830798</v>
      </c>
      <c r="C537" s="6">
        <v>0.56635318704284199</v>
      </c>
      <c r="D537" s="6">
        <v>0.89851999999999999</v>
      </c>
      <c r="E537" s="6">
        <v>0</v>
      </c>
      <c r="F537" s="6" t="s">
        <v>303</v>
      </c>
      <c r="G537" s="6" t="s">
        <v>295</v>
      </c>
      <c r="H537" s="6" t="s">
        <v>304</v>
      </c>
      <c r="I537" s="6" t="s">
        <v>2274</v>
      </c>
      <c r="J537" s="21"/>
      <c r="K537" s="21"/>
      <c r="L537" s="21"/>
      <c r="M537" s="21"/>
      <c r="N537" s="21"/>
    </row>
    <row r="538" spans="1:14" ht="15">
      <c r="A538" s="6" t="s">
        <v>2970</v>
      </c>
      <c r="B538" s="6">
        <v>1.0077922077922099</v>
      </c>
      <c r="C538" s="6">
        <v>1.0077922077922099</v>
      </c>
      <c r="D538" s="6">
        <v>0.72423000000000004</v>
      </c>
      <c r="E538" s="6">
        <v>0</v>
      </c>
      <c r="F538" s="6" t="s">
        <v>305</v>
      </c>
      <c r="G538" s="6" t="s">
        <v>295</v>
      </c>
      <c r="H538" s="6" t="s">
        <v>306</v>
      </c>
      <c r="I538" s="6" t="s">
        <v>307</v>
      </c>
      <c r="J538" s="21"/>
      <c r="K538" s="21"/>
      <c r="L538" s="21"/>
      <c r="M538" s="21"/>
      <c r="N538" s="21"/>
    </row>
    <row r="539" spans="1:14" ht="15">
      <c r="A539" s="6" t="s">
        <v>2971</v>
      </c>
      <c r="B539" s="6">
        <v>1.03153988868275</v>
      </c>
      <c r="C539" s="6">
        <v>0.98233215547703201</v>
      </c>
      <c r="D539" s="6">
        <v>0.67806</v>
      </c>
      <c r="E539" s="6">
        <v>0</v>
      </c>
      <c r="F539" s="6" t="s">
        <v>538</v>
      </c>
      <c r="G539" s="6" t="s">
        <v>1492</v>
      </c>
      <c r="H539" s="6" t="s">
        <v>539</v>
      </c>
      <c r="I539" s="6" t="s">
        <v>540</v>
      </c>
      <c r="J539" s="21"/>
      <c r="K539" s="21"/>
      <c r="L539" s="21"/>
      <c r="M539" s="21"/>
      <c r="N539" s="21"/>
    </row>
    <row r="540" spans="1:14" ht="15">
      <c r="A540" s="6" t="s">
        <v>2972</v>
      </c>
      <c r="B540" s="6">
        <v>0.99784017278617698</v>
      </c>
      <c r="C540" s="6">
        <v>0.98507462686567204</v>
      </c>
      <c r="D540" s="6">
        <v>0.67964999999999998</v>
      </c>
      <c r="E540" s="6">
        <v>0</v>
      </c>
      <c r="F540" s="6" t="s">
        <v>523</v>
      </c>
      <c r="G540" s="6" t="s">
        <v>1492</v>
      </c>
      <c r="H540" s="6" t="s">
        <v>524</v>
      </c>
      <c r="I540" s="6" t="s">
        <v>525</v>
      </c>
      <c r="J540" s="21"/>
      <c r="K540" s="21"/>
      <c r="L540" s="21"/>
      <c r="M540" s="21"/>
      <c r="N540" s="21"/>
    </row>
    <row r="541" spans="1:14" ht="15">
      <c r="A541" s="6" t="s">
        <v>2973</v>
      </c>
      <c r="B541" s="6">
        <v>0.99784017278617698</v>
      </c>
      <c r="C541" s="6">
        <v>0.98507462686567204</v>
      </c>
      <c r="D541" s="6">
        <v>0.67964999999999998</v>
      </c>
      <c r="E541" s="6">
        <v>0</v>
      </c>
      <c r="F541" s="6" t="s">
        <v>523</v>
      </c>
      <c r="G541" s="6" t="s">
        <v>1492</v>
      </c>
      <c r="H541" s="6" t="s">
        <v>524</v>
      </c>
      <c r="I541" s="6" t="s">
        <v>525</v>
      </c>
      <c r="J541" s="21"/>
      <c r="K541" s="21"/>
      <c r="L541" s="21"/>
      <c r="M541" s="21"/>
      <c r="N541" s="21"/>
    </row>
    <row r="542" spans="1:14" ht="15">
      <c r="A542" s="6" t="s">
        <v>2974</v>
      </c>
      <c r="B542" s="6">
        <v>0.93294460641399402</v>
      </c>
      <c r="C542" s="6">
        <v>0.94395280235988199</v>
      </c>
      <c r="D542" s="6">
        <v>0.64688000000000001</v>
      </c>
      <c r="E542" s="56">
        <v>1.17E-159</v>
      </c>
      <c r="F542" s="6" t="s">
        <v>544</v>
      </c>
      <c r="G542" s="6" t="s">
        <v>1492</v>
      </c>
      <c r="H542" s="6" t="s">
        <v>545</v>
      </c>
      <c r="I542" s="6" t="s">
        <v>546</v>
      </c>
      <c r="J542" s="21"/>
      <c r="K542" s="21"/>
      <c r="L542" s="21"/>
      <c r="M542" s="21"/>
      <c r="N542" s="21"/>
    </row>
    <row r="543" spans="1:14" ht="15">
      <c r="A543" s="6" t="s">
        <v>2975</v>
      </c>
      <c r="B543" s="6">
        <v>1.0121580547112501</v>
      </c>
      <c r="C543" s="6">
        <v>0.98230088495575196</v>
      </c>
      <c r="D543" s="6">
        <v>0.58858999999999995</v>
      </c>
      <c r="E543" s="56">
        <v>3.3799999999999998E-143</v>
      </c>
      <c r="F543" s="6" t="s">
        <v>544</v>
      </c>
      <c r="G543" s="6" t="s">
        <v>1492</v>
      </c>
      <c r="H543" s="6" t="s">
        <v>545</v>
      </c>
      <c r="I543" s="6" t="s">
        <v>546</v>
      </c>
      <c r="J543" s="21"/>
      <c r="K543" s="21"/>
      <c r="L543" s="21"/>
      <c r="M543" s="21"/>
      <c r="N543" s="21"/>
    </row>
    <row r="544" spans="1:14" ht="15">
      <c r="A544" s="6" t="s">
        <v>2976</v>
      </c>
      <c r="B544" s="6">
        <v>0.986175115207373</v>
      </c>
      <c r="C544" s="6">
        <v>1</v>
      </c>
      <c r="D544" s="6">
        <v>0.56074999999999997</v>
      </c>
      <c r="E544" s="56">
        <v>1.5599999999999999E-173</v>
      </c>
      <c r="F544" s="6" t="s">
        <v>550</v>
      </c>
      <c r="G544" s="6" t="s">
        <v>1492</v>
      </c>
      <c r="H544" s="6" t="s">
        <v>551</v>
      </c>
      <c r="I544" s="6" t="s">
        <v>552</v>
      </c>
      <c r="J544" s="21"/>
      <c r="K544" s="21"/>
      <c r="L544" s="21"/>
      <c r="M544" s="21"/>
      <c r="N544" s="21"/>
    </row>
    <row r="545" spans="1:14" ht="15">
      <c r="A545" s="6" t="s">
        <v>2977</v>
      </c>
      <c r="B545" s="6">
        <v>0.91628959276018096</v>
      </c>
      <c r="C545" s="6">
        <v>0.94626168224299101</v>
      </c>
      <c r="D545" s="6">
        <v>0.57777999999999996</v>
      </c>
      <c r="E545" s="56">
        <v>3.4799999999999999E-166</v>
      </c>
      <c r="F545" s="6" t="s">
        <v>550</v>
      </c>
      <c r="G545" s="6" t="s">
        <v>1492</v>
      </c>
      <c r="H545" s="6" t="s">
        <v>551</v>
      </c>
      <c r="I545" s="6" t="s">
        <v>552</v>
      </c>
      <c r="J545" s="21"/>
      <c r="K545" s="21"/>
      <c r="L545" s="21"/>
      <c r="M545" s="21"/>
      <c r="N545" s="21"/>
    </row>
    <row r="546" spans="1:14" ht="15">
      <c r="A546" s="6" t="s">
        <v>2978</v>
      </c>
      <c r="B546" s="6">
        <v>0.99537037037037002</v>
      </c>
      <c r="C546" s="6">
        <v>1.00467289719626</v>
      </c>
      <c r="D546" s="6">
        <v>0.53720999999999997</v>
      </c>
      <c r="E546" s="56">
        <v>4.2500000000000003E-161</v>
      </c>
      <c r="F546" s="6" t="s">
        <v>550</v>
      </c>
      <c r="G546" s="6" t="s">
        <v>1492</v>
      </c>
      <c r="H546" s="6" t="s">
        <v>551</v>
      </c>
      <c r="I546" s="6" t="s">
        <v>552</v>
      </c>
      <c r="J546" s="21"/>
      <c r="K546" s="21"/>
      <c r="L546" s="21"/>
      <c r="M546" s="21"/>
      <c r="N546" s="21"/>
    </row>
    <row r="547" spans="1:14" ht="15">
      <c r="A547" s="6" t="s">
        <v>2979</v>
      </c>
      <c r="B547" s="6">
        <v>0.986206896551724</v>
      </c>
      <c r="C547" s="6">
        <v>1.0023364485981301</v>
      </c>
      <c r="D547" s="6">
        <v>0.57576000000000005</v>
      </c>
      <c r="E547" s="56">
        <v>7.0499999999999997E-178</v>
      </c>
      <c r="F547" s="6" t="s">
        <v>550</v>
      </c>
      <c r="G547" s="6" t="s">
        <v>1492</v>
      </c>
      <c r="H547" s="6" t="s">
        <v>551</v>
      </c>
      <c r="I547" s="6" t="s">
        <v>552</v>
      </c>
      <c r="J547" s="21"/>
      <c r="K547" s="21"/>
      <c r="L547" s="21"/>
      <c r="M547" s="21"/>
      <c r="N547" s="21"/>
    </row>
    <row r="548" spans="1:14" ht="15">
      <c r="A548" s="6" t="s">
        <v>2980</v>
      </c>
      <c r="B548" s="6">
        <v>0.99768518518518501</v>
      </c>
      <c r="C548" s="6">
        <v>1.0070093457943901</v>
      </c>
      <c r="D548" s="6">
        <v>0.53595999999999999</v>
      </c>
      <c r="E548" s="56">
        <v>1.49E-168</v>
      </c>
      <c r="F548" s="6" t="s">
        <v>550</v>
      </c>
      <c r="G548" s="6" t="s">
        <v>1492</v>
      </c>
      <c r="H548" s="6" t="s">
        <v>551</v>
      </c>
      <c r="I548" s="6" t="s">
        <v>552</v>
      </c>
      <c r="J548" s="21"/>
      <c r="K548" s="21"/>
      <c r="L548" s="21"/>
      <c r="M548" s="21"/>
      <c r="N548" s="21"/>
    </row>
    <row r="549" spans="1:14" ht="15">
      <c r="A549" s="6" t="s">
        <v>2981</v>
      </c>
      <c r="B549" s="6">
        <v>1</v>
      </c>
      <c r="C549" s="6">
        <v>0.71962616822429903</v>
      </c>
      <c r="D549" s="6">
        <v>0.60714000000000001</v>
      </c>
      <c r="E549" s="56">
        <v>5.54E-140</v>
      </c>
      <c r="F549" s="6" t="s">
        <v>550</v>
      </c>
      <c r="G549" s="6" t="s">
        <v>1492</v>
      </c>
      <c r="H549" s="6" t="s">
        <v>551</v>
      </c>
      <c r="I549" s="6" t="s">
        <v>552</v>
      </c>
      <c r="J549" s="21"/>
      <c r="K549" s="21"/>
      <c r="L549" s="21"/>
      <c r="M549" s="21"/>
      <c r="N549" s="21"/>
    </row>
    <row r="550" spans="1:14" ht="15">
      <c r="A550" s="6" t="s">
        <v>2982</v>
      </c>
      <c r="B550" s="6">
        <v>1.0371900826446301</v>
      </c>
      <c r="C550" s="6">
        <v>0.82026143790849704</v>
      </c>
      <c r="D550" s="6">
        <v>0.36853000000000002</v>
      </c>
      <c r="E550" s="56">
        <v>1.11E-105</v>
      </c>
      <c r="F550" s="6" t="s">
        <v>562</v>
      </c>
      <c r="G550" s="6" t="s">
        <v>1492</v>
      </c>
      <c r="H550" s="6" t="s">
        <v>563</v>
      </c>
      <c r="I550" s="6" t="s">
        <v>564</v>
      </c>
      <c r="J550" s="21"/>
      <c r="K550" s="21"/>
      <c r="L550" s="21"/>
      <c r="M550" s="21"/>
      <c r="N550" s="21"/>
    </row>
    <row r="551" spans="1:14" ht="15">
      <c r="A551" s="6" t="s">
        <v>2983</v>
      </c>
      <c r="B551" s="6">
        <v>0.99676898222940202</v>
      </c>
      <c r="C551" s="6">
        <v>1.00816993464052</v>
      </c>
      <c r="D551" s="6">
        <v>0.70016</v>
      </c>
      <c r="E551" s="6">
        <v>0</v>
      </c>
      <c r="F551" s="6" t="s">
        <v>562</v>
      </c>
      <c r="G551" s="6" t="s">
        <v>1492</v>
      </c>
      <c r="H551" s="6" t="s">
        <v>563</v>
      </c>
      <c r="I551" s="6" t="s">
        <v>564</v>
      </c>
      <c r="J551" s="21"/>
      <c r="K551" s="21"/>
      <c r="L551" s="21"/>
      <c r="M551" s="21"/>
      <c r="N551" s="21"/>
    </row>
    <row r="552" spans="1:14" ht="15">
      <c r="A552" s="6" t="s">
        <v>2984</v>
      </c>
      <c r="B552" s="6">
        <v>0.97549019607843102</v>
      </c>
      <c r="C552" s="6">
        <v>1</v>
      </c>
      <c r="D552" s="6">
        <v>0.63065000000000004</v>
      </c>
      <c r="E552" s="6">
        <v>0</v>
      </c>
      <c r="F552" s="6" t="s">
        <v>565</v>
      </c>
      <c r="G552" s="6" t="s">
        <v>1492</v>
      </c>
      <c r="H552" s="6" t="s">
        <v>566</v>
      </c>
      <c r="I552" s="6" t="s">
        <v>567</v>
      </c>
      <c r="J552" s="21"/>
      <c r="K552" s="21"/>
      <c r="L552" s="21"/>
      <c r="M552" s="21"/>
      <c r="N552" s="21"/>
    </row>
    <row r="553" spans="1:14" ht="15">
      <c r="A553" s="6" t="s">
        <v>2985</v>
      </c>
      <c r="B553" s="6">
        <v>0.99292452830188704</v>
      </c>
      <c r="C553" s="6">
        <v>0.96118721461187195</v>
      </c>
      <c r="D553" s="6">
        <v>0.70071000000000006</v>
      </c>
      <c r="E553" s="6">
        <v>0</v>
      </c>
      <c r="F553" s="6" t="s">
        <v>547</v>
      </c>
      <c r="G553" s="6" t="s">
        <v>1492</v>
      </c>
      <c r="H553" s="6" t="s">
        <v>548</v>
      </c>
      <c r="I553" s="6" t="s">
        <v>549</v>
      </c>
      <c r="J553" s="21"/>
      <c r="K553" s="21"/>
      <c r="L553" s="21"/>
      <c r="M553" s="21"/>
      <c r="N553" s="21"/>
    </row>
    <row r="554" spans="1:14" ht="15">
      <c r="A554" s="6" t="s">
        <v>2986</v>
      </c>
      <c r="B554" s="6">
        <v>0.99308755760368705</v>
      </c>
      <c r="C554" s="6">
        <v>1.0070093457943901</v>
      </c>
      <c r="D554" s="6">
        <v>0.62644999999999995</v>
      </c>
      <c r="E554" s="6">
        <v>0</v>
      </c>
      <c r="F554" s="6" t="s">
        <v>550</v>
      </c>
      <c r="G554" s="6" t="s">
        <v>1492</v>
      </c>
      <c r="H554" s="6" t="s">
        <v>551</v>
      </c>
      <c r="I554" s="6" t="s">
        <v>552</v>
      </c>
      <c r="J554" s="21"/>
      <c r="K554" s="21"/>
      <c r="L554" s="21"/>
      <c r="M554" s="21"/>
      <c r="N554" s="21"/>
    </row>
    <row r="555" spans="1:14" ht="15">
      <c r="A555" s="6" t="s">
        <v>2987</v>
      </c>
      <c r="B555" s="6">
        <v>0.989247311827957</v>
      </c>
      <c r="C555" s="6">
        <v>0.98081023454157801</v>
      </c>
      <c r="D555" s="6">
        <v>0.68042999999999998</v>
      </c>
      <c r="E555" s="6">
        <v>0</v>
      </c>
      <c r="F555" s="6" t="s">
        <v>523</v>
      </c>
      <c r="G555" s="6" t="s">
        <v>1492</v>
      </c>
      <c r="H555" s="6" t="s">
        <v>524</v>
      </c>
      <c r="I555" s="6" t="s">
        <v>525</v>
      </c>
      <c r="J555" s="21"/>
      <c r="K555" s="21"/>
      <c r="L555" s="21"/>
      <c r="M555" s="21"/>
      <c r="N555" s="21"/>
    </row>
    <row r="556" spans="1:14" ht="15">
      <c r="A556" s="6" t="s">
        <v>2988</v>
      </c>
      <c r="B556" s="6">
        <v>0.98081023454157801</v>
      </c>
      <c r="C556" s="6">
        <v>0.98081023454157801</v>
      </c>
      <c r="D556" s="6">
        <v>0.68042999999999998</v>
      </c>
      <c r="E556" s="6">
        <v>0</v>
      </c>
      <c r="F556" s="6" t="s">
        <v>523</v>
      </c>
      <c r="G556" s="6" t="s">
        <v>1492</v>
      </c>
      <c r="H556" s="6" t="s">
        <v>524</v>
      </c>
      <c r="I556" s="6" t="s">
        <v>525</v>
      </c>
      <c r="J556" s="21"/>
      <c r="K556" s="21"/>
      <c r="L556" s="21"/>
      <c r="M556" s="21"/>
      <c r="N556" s="21"/>
    </row>
    <row r="557" spans="1:14" ht="15">
      <c r="A557" s="6" t="s">
        <v>2989</v>
      </c>
      <c r="B557" s="6">
        <v>0.98753117206982499</v>
      </c>
      <c r="C557" s="6">
        <v>1.01538461538462</v>
      </c>
      <c r="D557" s="6">
        <v>0.63131000000000004</v>
      </c>
      <c r="E557" s="6">
        <v>0</v>
      </c>
      <c r="F557" s="6" t="s">
        <v>568</v>
      </c>
      <c r="G557" s="6" t="s">
        <v>1492</v>
      </c>
      <c r="H557" s="6" t="s">
        <v>569</v>
      </c>
      <c r="I557" s="6" t="s">
        <v>570</v>
      </c>
      <c r="J557" s="21"/>
      <c r="K557" s="21"/>
      <c r="L557" s="21"/>
      <c r="M557" s="21"/>
      <c r="N557" s="21"/>
    </row>
    <row r="558" spans="1:14" ht="15">
      <c r="A558" s="6" t="s">
        <v>2990</v>
      </c>
      <c r="B558" s="6">
        <v>1.08108108108108</v>
      </c>
      <c r="C558" s="6">
        <v>0.65420560747663503</v>
      </c>
      <c r="D558" s="6">
        <v>0.51071</v>
      </c>
      <c r="E558" s="56">
        <v>2.1699999999999999E-96</v>
      </c>
      <c r="F558" s="6" t="s">
        <v>550</v>
      </c>
      <c r="G558" s="6" t="s">
        <v>1492</v>
      </c>
      <c r="H558" s="6" t="s">
        <v>551</v>
      </c>
      <c r="I558" s="6" t="s">
        <v>552</v>
      </c>
      <c r="J558" s="21"/>
      <c r="K558" s="21"/>
      <c r="L558" s="21"/>
      <c r="M558" s="21"/>
      <c r="N558" s="21"/>
    </row>
    <row r="559" spans="1:14" ht="15">
      <c r="A559" s="6" t="s">
        <v>2991</v>
      </c>
      <c r="B559" s="6">
        <v>0.93271461716937398</v>
      </c>
      <c r="C559" s="6">
        <v>0.93925233644859796</v>
      </c>
      <c r="D559" s="6">
        <v>0.56716</v>
      </c>
      <c r="E559" s="56">
        <v>1.2199999999999999E-164</v>
      </c>
      <c r="F559" s="6" t="s">
        <v>550</v>
      </c>
      <c r="G559" s="6" t="s">
        <v>1492</v>
      </c>
      <c r="H559" s="6" t="s">
        <v>551</v>
      </c>
      <c r="I559" s="6" t="s">
        <v>552</v>
      </c>
      <c r="J559" s="21"/>
      <c r="K559" s="21"/>
      <c r="L559" s="21"/>
      <c r="M559" s="21"/>
      <c r="N559" s="21"/>
    </row>
    <row r="560" spans="1:14" ht="15">
      <c r="A560" s="6" t="s">
        <v>2992</v>
      </c>
      <c r="B560" s="6">
        <v>0.83834586466165395</v>
      </c>
      <c r="C560" s="6">
        <v>0.97167755991285398</v>
      </c>
      <c r="D560" s="6">
        <v>0.70852000000000004</v>
      </c>
      <c r="E560" s="6">
        <v>0</v>
      </c>
      <c r="F560" s="6" t="s">
        <v>556</v>
      </c>
      <c r="G560" s="6" t="s">
        <v>1492</v>
      </c>
      <c r="H560" s="6" t="s">
        <v>557</v>
      </c>
      <c r="I560" s="6" t="s">
        <v>558</v>
      </c>
      <c r="J560" s="21"/>
      <c r="K560" s="21"/>
      <c r="L560" s="21"/>
      <c r="M560" s="21"/>
      <c r="N560" s="21"/>
    </row>
    <row r="561" spans="1:14" ht="15">
      <c r="A561" s="6" t="s">
        <v>2993</v>
      </c>
      <c r="B561" s="6">
        <v>0.97844827586206895</v>
      </c>
      <c r="C561" s="6">
        <v>0.96801705756929601</v>
      </c>
      <c r="D561" s="6">
        <v>0.75551000000000001</v>
      </c>
      <c r="E561" s="6">
        <v>0</v>
      </c>
      <c r="F561" s="6" t="s">
        <v>523</v>
      </c>
      <c r="G561" s="6" t="s">
        <v>1492</v>
      </c>
      <c r="H561" s="6" t="s">
        <v>524</v>
      </c>
      <c r="I561" s="6" t="s">
        <v>525</v>
      </c>
      <c r="J561" s="21"/>
      <c r="K561" s="21"/>
      <c r="L561" s="21"/>
      <c r="M561" s="21"/>
      <c r="N561" s="21"/>
    </row>
    <row r="562" spans="1:14" ht="15">
      <c r="A562" s="6" t="s">
        <v>2994</v>
      </c>
      <c r="B562" s="6">
        <v>0.99021207177813997</v>
      </c>
      <c r="C562" s="6">
        <v>0.98859934853420195</v>
      </c>
      <c r="D562" s="6">
        <v>0.72982000000000002</v>
      </c>
      <c r="E562" s="6">
        <v>0</v>
      </c>
      <c r="F562" s="6" t="s">
        <v>529</v>
      </c>
      <c r="G562" s="6" t="s">
        <v>1492</v>
      </c>
      <c r="H562" s="6" t="s">
        <v>530</v>
      </c>
      <c r="I562" s="6" t="s">
        <v>531</v>
      </c>
      <c r="J562" s="21"/>
      <c r="K562" s="21"/>
      <c r="L562" s="21"/>
      <c r="M562" s="21"/>
      <c r="N562" s="21"/>
    </row>
    <row r="563" spans="1:14" ht="15">
      <c r="A563" s="6" t="s">
        <v>2995</v>
      </c>
      <c r="B563" s="6">
        <v>0.88</v>
      </c>
      <c r="C563" s="6">
        <v>0.91034482758620705</v>
      </c>
      <c r="D563" s="6">
        <v>0.70201999999999998</v>
      </c>
      <c r="E563" s="6">
        <v>0</v>
      </c>
      <c r="F563" s="6" t="s">
        <v>553</v>
      </c>
      <c r="G563" s="6" t="s">
        <v>1492</v>
      </c>
      <c r="H563" s="6" t="s">
        <v>554</v>
      </c>
      <c r="I563" s="6" t="s">
        <v>555</v>
      </c>
      <c r="J563" s="21"/>
      <c r="K563" s="21"/>
      <c r="L563" s="21"/>
      <c r="M563" s="21"/>
      <c r="N563" s="21"/>
    </row>
    <row r="564" spans="1:14" ht="15">
      <c r="A564" s="6" t="s">
        <v>2996</v>
      </c>
      <c r="B564" s="6">
        <v>0.960443037974684</v>
      </c>
      <c r="C564" s="6">
        <v>0.98859934853420195</v>
      </c>
      <c r="D564" s="6">
        <v>0.71992999999999996</v>
      </c>
      <c r="E564" s="6">
        <v>0</v>
      </c>
      <c r="F564" s="6" t="s">
        <v>529</v>
      </c>
      <c r="G564" s="6" t="s">
        <v>1492</v>
      </c>
      <c r="H564" s="6" t="s">
        <v>530</v>
      </c>
      <c r="I564" s="6" t="s">
        <v>531</v>
      </c>
      <c r="J564" s="21"/>
      <c r="K564" s="21"/>
      <c r="L564" s="21"/>
      <c r="M564" s="21"/>
      <c r="N564" s="21"/>
    </row>
    <row r="565" spans="1:14" ht="15">
      <c r="A565" s="6" t="s">
        <v>2997</v>
      </c>
      <c r="B565" s="6">
        <v>0.88050314465408797</v>
      </c>
      <c r="C565" s="6">
        <v>0.91205211726384405</v>
      </c>
      <c r="D565" s="6">
        <v>0.37679000000000001</v>
      </c>
      <c r="E565" s="56">
        <v>3.2899999999999997E-114</v>
      </c>
      <c r="F565" s="6" t="s">
        <v>529</v>
      </c>
      <c r="G565" s="6" t="s">
        <v>1492</v>
      </c>
      <c r="H565" s="6" t="s">
        <v>530</v>
      </c>
      <c r="I565" s="6" t="s">
        <v>531</v>
      </c>
      <c r="J565" s="21"/>
      <c r="K565" s="21"/>
      <c r="L565" s="21"/>
      <c r="M565" s="21"/>
      <c r="N565" s="21"/>
    </row>
    <row r="566" spans="1:14" ht="15">
      <c r="A566" s="6" t="s">
        <v>2998</v>
      </c>
      <c r="B566" s="6">
        <v>0.95111111111111102</v>
      </c>
      <c r="C566" s="6">
        <v>0.977168949771689</v>
      </c>
      <c r="D566" s="6">
        <v>0.71728999999999998</v>
      </c>
      <c r="E566" s="6">
        <v>0</v>
      </c>
      <c r="F566" s="6" t="s">
        <v>547</v>
      </c>
      <c r="G566" s="6" t="s">
        <v>1492</v>
      </c>
      <c r="H566" s="6" t="s">
        <v>548</v>
      </c>
      <c r="I566" s="6" t="s">
        <v>549</v>
      </c>
      <c r="J566" s="21"/>
      <c r="K566" s="21"/>
      <c r="L566" s="21"/>
      <c r="M566" s="21"/>
      <c r="N566" s="21"/>
    </row>
    <row r="567" spans="1:14" ht="15">
      <c r="A567" s="6" t="s">
        <v>2999</v>
      </c>
      <c r="B567" s="6">
        <v>0.94670050761421298</v>
      </c>
      <c r="C567" s="6">
        <v>0.95641025641025601</v>
      </c>
      <c r="D567" s="6">
        <v>0.61929999999999996</v>
      </c>
      <c r="E567" s="56">
        <v>1.9100000000000001E-170</v>
      </c>
      <c r="F567" s="6" t="s">
        <v>568</v>
      </c>
      <c r="G567" s="6" t="s">
        <v>1492</v>
      </c>
      <c r="H567" s="6" t="s">
        <v>569</v>
      </c>
      <c r="I567" s="6" t="s">
        <v>570</v>
      </c>
      <c r="J567" s="21"/>
      <c r="K567" s="21"/>
      <c r="L567" s="21"/>
      <c r="M567" s="21"/>
      <c r="N567" s="21"/>
    </row>
    <row r="568" spans="1:14" ht="15">
      <c r="A568" s="6" t="s">
        <v>3000</v>
      </c>
      <c r="B568" s="6">
        <v>1.03125</v>
      </c>
      <c r="C568" s="6">
        <v>0.99116607773851595</v>
      </c>
      <c r="D568" s="6">
        <v>0.68806</v>
      </c>
      <c r="E568" s="6">
        <v>0</v>
      </c>
      <c r="F568" s="6" t="s">
        <v>538</v>
      </c>
      <c r="G568" s="6" t="s">
        <v>1492</v>
      </c>
      <c r="H568" s="6" t="s">
        <v>539</v>
      </c>
      <c r="I568" s="6" t="s">
        <v>540</v>
      </c>
      <c r="J568" s="21"/>
      <c r="K568" s="21"/>
      <c r="L568" s="21"/>
      <c r="M568" s="21"/>
      <c r="N568" s="21"/>
    </row>
    <row r="569" spans="1:14" ht="15">
      <c r="A569" s="6" t="s">
        <v>3001</v>
      </c>
      <c r="B569" s="6">
        <v>0.67741935483870996</v>
      </c>
      <c r="C569" s="6">
        <v>0.53846153846153799</v>
      </c>
      <c r="D569" s="6">
        <v>0.57618999999999998</v>
      </c>
      <c r="E569" s="56">
        <v>2.4299999999999999E-80</v>
      </c>
      <c r="F569" s="6" t="s">
        <v>541</v>
      </c>
      <c r="G569" s="6" t="s">
        <v>1492</v>
      </c>
      <c r="H569" s="6" t="s">
        <v>542</v>
      </c>
      <c r="I569" s="6" t="s">
        <v>543</v>
      </c>
      <c r="J569" s="21"/>
      <c r="K569" s="21"/>
      <c r="L569" s="21"/>
      <c r="M569" s="21"/>
      <c r="N569" s="21"/>
    </row>
    <row r="570" spans="1:14" ht="15">
      <c r="A570" s="6" t="s">
        <v>3002</v>
      </c>
      <c r="B570" s="6">
        <v>0.91067538126361702</v>
      </c>
      <c r="C570" s="6">
        <v>0.954337899543379</v>
      </c>
      <c r="D570" s="6">
        <v>0.72009999999999996</v>
      </c>
      <c r="E570" s="6">
        <v>0</v>
      </c>
      <c r="F570" s="6" t="s">
        <v>547</v>
      </c>
      <c r="G570" s="6" t="s">
        <v>1492</v>
      </c>
      <c r="H570" s="6" t="s">
        <v>548</v>
      </c>
      <c r="I570" s="6" t="s">
        <v>549</v>
      </c>
      <c r="J570" s="21"/>
      <c r="K570" s="21"/>
      <c r="L570" s="21"/>
      <c r="M570" s="21"/>
      <c r="N570" s="21"/>
    </row>
    <row r="571" spans="1:14" ht="15">
      <c r="A571" s="6" t="s">
        <v>3003</v>
      </c>
      <c r="B571" s="6">
        <v>0.53692848769050405</v>
      </c>
      <c r="C571" s="6">
        <v>0.97654584221748397</v>
      </c>
      <c r="D571" s="6">
        <v>0.68340999999999996</v>
      </c>
      <c r="E571" s="6">
        <v>0</v>
      </c>
      <c r="F571" s="6" t="s">
        <v>523</v>
      </c>
      <c r="G571" s="6" t="s">
        <v>1492</v>
      </c>
      <c r="H571" s="6" t="s">
        <v>524</v>
      </c>
      <c r="I571" s="6" t="s">
        <v>525</v>
      </c>
      <c r="J571" s="21"/>
      <c r="K571" s="21"/>
      <c r="L571" s="21"/>
      <c r="M571" s="21"/>
      <c r="N571" s="21"/>
    </row>
    <row r="572" spans="1:14" ht="15">
      <c r="A572" s="6" t="s">
        <v>3004</v>
      </c>
      <c r="B572" s="6">
        <v>0.99784017278617698</v>
      </c>
      <c r="C572" s="6">
        <v>0.98507462686567204</v>
      </c>
      <c r="D572" s="6">
        <v>0.67964999999999998</v>
      </c>
      <c r="E572" s="6">
        <v>0</v>
      </c>
      <c r="F572" s="6" t="s">
        <v>523</v>
      </c>
      <c r="G572" s="6" t="s">
        <v>1492</v>
      </c>
      <c r="H572" s="6" t="s">
        <v>524</v>
      </c>
      <c r="I572" s="6" t="s">
        <v>525</v>
      </c>
      <c r="J572" s="21"/>
      <c r="K572" s="21"/>
      <c r="L572" s="21"/>
      <c r="M572" s="21"/>
      <c r="N572" s="21"/>
    </row>
    <row r="573" spans="1:14" ht="15">
      <c r="A573" s="6" t="s">
        <v>3005</v>
      </c>
      <c r="B573" s="6">
        <v>0.99784017278617698</v>
      </c>
      <c r="C573" s="6">
        <v>0.98507462686567204</v>
      </c>
      <c r="D573" s="6">
        <v>0.67964999999999998</v>
      </c>
      <c r="E573" s="6">
        <v>0</v>
      </c>
      <c r="F573" s="6" t="s">
        <v>523</v>
      </c>
      <c r="G573" s="6" t="s">
        <v>1492</v>
      </c>
      <c r="H573" s="6" t="s">
        <v>524</v>
      </c>
      <c r="I573" s="6" t="s">
        <v>525</v>
      </c>
      <c r="J573" s="21"/>
      <c r="K573" s="21"/>
      <c r="L573" s="21"/>
      <c r="M573" s="21"/>
      <c r="N573" s="21"/>
    </row>
    <row r="574" spans="1:14" ht="15">
      <c r="A574" s="6" t="s">
        <v>3006</v>
      </c>
      <c r="B574" s="6">
        <v>0.92876712328767097</v>
      </c>
      <c r="C574" s="6">
        <v>0.923705722070845</v>
      </c>
      <c r="D574" s="6">
        <v>0.60177000000000003</v>
      </c>
      <c r="E574" s="56">
        <v>5.4399999999999998E-148</v>
      </c>
      <c r="F574" s="6" t="s">
        <v>532</v>
      </c>
      <c r="G574" s="6" t="s">
        <v>1492</v>
      </c>
      <c r="H574" s="6" t="s">
        <v>533</v>
      </c>
      <c r="I574" s="6" t="s">
        <v>534</v>
      </c>
      <c r="J574" s="21"/>
      <c r="K574" s="21"/>
      <c r="L574" s="21"/>
      <c r="M574" s="21"/>
      <c r="N574" s="21"/>
    </row>
    <row r="575" spans="1:14" ht="15">
      <c r="A575" s="6" t="s">
        <v>3007</v>
      </c>
      <c r="B575" s="6">
        <v>0.99694189602446504</v>
      </c>
      <c r="C575" s="6">
        <v>0.97023809523809501</v>
      </c>
      <c r="D575" s="6">
        <v>0.60123000000000004</v>
      </c>
      <c r="E575" s="56">
        <v>2.6499999999999998E-139</v>
      </c>
      <c r="F575" s="6" t="s">
        <v>535</v>
      </c>
      <c r="G575" s="6" t="s">
        <v>1492</v>
      </c>
      <c r="H575" s="6" t="s">
        <v>536</v>
      </c>
      <c r="I575" s="6" t="s">
        <v>537</v>
      </c>
      <c r="J575" s="21"/>
      <c r="K575" s="21"/>
      <c r="L575" s="21"/>
      <c r="M575" s="21"/>
      <c r="N575" s="21"/>
    </row>
    <row r="576" spans="1:14" ht="15">
      <c r="A576" s="6" t="s">
        <v>3008</v>
      </c>
      <c r="B576" s="6">
        <v>1.14788732394366</v>
      </c>
      <c r="C576" s="6">
        <v>0.97023809523809501</v>
      </c>
      <c r="D576" s="6">
        <v>0.45091999999999999</v>
      </c>
      <c r="E576" s="56">
        <v>9.6300000000000001E-85</v>
      </c>
      <c r="F576" s="6" t="s">
        <v>535</v>
      </c>
      <c r="G576" s="6" t="s">
        <v>1492</v>
      </c>
      <c r="H576" s="6" t="s">
        <v>536</v>
      </c>
      <c r="I576" s="6" t="s">
        <v>537</v>
      </c>
      <c r="J576" s="21"/>
      <c r="K576" s="21"/>
      <c r="L576" s="21"/>
      <c r="M576" s="21"/>
      <c r="N576" s="21"/>
    </row>
    <row r="577" spans="1:14" ht="15">
      <c r="A577" s="6" t="s">
        <v>3009</v>
      </c>
      <c r="B577" s="6">
        <v>0.97240259740259705</v>
      </c>
      <c r="C577" s="6">
        <v>0.97557003257329</v>
      </c>
      <c r="D577" s="6">
        <v>0.73623000000000005</v>
      </c>
      <c r="E577" s="6">
        <v>0</v>
      </c>
      <c r="F577" s="6" t="s">
        <v>529</v>
      </c>
      <c r="G577" s="6" t="s">
        <v>1492</v>
      </c>
      <c r="H577" s="6" t="s">
        <v>530</v>
      </c>
      <c r="I577" s="6" t="s">
        <v>531</v>
      </c>
      <c r="J577" s="21"/>
      <c r="K577" s="21"/>
      <c r="L577" s="21"/>
      <c r="M577" s="21"/>
      <c r="N577" s="21"/>
    </row>
    <row r="578" spans="1:14" ht="15">
      <c r="A578" s="6" t="s">
        <v>3010</v>
      </c>
      <c r="B578" s="6">
        <v>0.97907949790795001</v>
      </c>
      <c r="C578" s="6">
        <v>0.98319327731092399</v>
      </c>
      <c r="D578" s="6">
        <v>0.78205000000000002</v>
      </c>
      <c r="E578" s="6">
        <v>0</v>
      </c>
      <c r="F578" s="6" t="s">
        <v>559</v>
      </c>
      <c r="G578" s="6" t="s">
        <v>1492</v>
      </c>
      <c r="H578" s="6" t="s">
        <v>560</v>
      </c>
      <c r="I578" s="6" t="s">
        <v>561</v>
      </c>
      <c r="J578" s="21"/>
      <c r="K578" s="21"/>
      <c r="L578" s="21"/>
      <c r="M578" s="21"/>
      <c r="N578" s="21"/>
    </row>
    <row r="579" spans="1:14" ht="15">
      <c r="A579" s="6" t="s">
        <v>3011</v>
      </c>
      <c r="B579" s="6">
        <v>0.98214285714285698</v>
      </c>
      <c r="C579" s="6">
        <v>0.98856209150326801</v>
      </c>
      <c r="D579" s="6">
        <v>0.70413000000000003</v>
      </c>
      <c r="E579" s="6">
        <v>0</v>
      </c>
      <c r="F579" s="6" t="s">
        <v>562</v>
      </c>
      <c r="G579" s="6" t="s">
        <v>1492</v>
      </c>
      <c r="H579" s="6" t="s">
        <v>563</v>
      </c>
      <c r="I579" s="6" t="s">
        <v>564</v>
      </c>
      <c r="J579" s="21"/>
      <c r="K579" s="21"/>
      <c r="L579" s="21"/>
      <c r="M579" s="21"/>
      <c r="N579" s="21"/>
    </row>
    <row r="580" spans="1:14" ht="15">
      <c r="A580" s="6" t="s">
        <v>3012</v>
      </c>
      <c r="B580" s="6">
        <v>0.95614035087719296</v>
      </c>
      <c r="C580" s="6">
        <v>0.94372294372294396</v>
      </c>
      <c r="D580" s="6">
        <v>0.68806999999999996</v>
      </c>
      <c r="E580" s="56">
        <v>1.3299999999999999E-116</v>
      </c>
      <c r="F580" s="6" t="s">
        <v>526</v>
      </c>
      <c r="G580" s="6" t="s">
        <v>572</v>
      </c>
      <c r="H580" s="6" t="s">
        <v>527</v>
      </c>
      <c r="I580" s="6" t="s">
        <v>528</v>
      </c>
      <c r="J580" s="21"/>
      <c r="K580" s="21"/>
      <c r="L580" s="21"/>
      <c r="M580" s="21"/>
      <c r="N580" s="21"/>
    </row>
    <row r="581" spans="1:14" ht="15">
      <c r="A581" s="6" t="s">
        <v>3013</v>
      </c>
      <c r="B581" s="6">
        <v>1</v>
      </c>
      <c r="C581" s="6">
        <v>1</v>
      </c>
      <c r="D581" s="6">
        <v>0.42424000000000001</v>
      </c>
      <c r="E581" s="56">
        <v>4.0600000000000001E-59</v>
      </c>
      <c r="F581" s="6" t="s">
        <v>526</v>
      </c>
      <c r="G581" s="6" t="s">
        <v>572</v>
      </c>
      <c r="H581" s="6" t="s">
        <v>527</v>
      </c>
      <c r="I581" s="6" t="s">
        <v>528</v>
      </c>
      <c r="J581" s="21"/>
      <c r="K581" s="21"/>
      <c r="L581" s="21"/>
      <c r="M581" s="21"/>
      <c r="N581" s="21"/>
    </row>
    <row r="582" spans="1:14" ht="15">
      <c r="A582" s="6" t="s">
        <v>3014</v>
      </c>
      <c r="B582" s="6">
        <v>0.8</v>
      </c>
      <c r="C582" s="6">
        <v>0.83076923076923104</v>
      </c>
      <c r="D582" s="6">
        <v>0.68518999999999997</v>
      </c>
      <c r="E582" s="56">
        <v>7.0400000000000001E-112</v>
      </c>
      <c r="F582" s="6" t="s">
        <v>571</v>
      </c>
      <c r="G582" s="6" t="s">
        <v>572</v>
      </c>
      <c r="H582" s="6" t="s">
        <v>573</v>
      </c>
      <c r="I582" s="6" t="s">
        <v>574</v>
      </c>
      <c r="J582" s="21"/>
      <c r="K582" s="21"/>
      <c r="L582" s="21"/>
      <c r="M582" s="21"/>
      <c r="N582" s="21"/>
    </row>
    <row r="583" spans="1:14" ht="15">
      <c r="A583" s="6" t="s">
        <v>3015</v>
      </c>
      <c r="B583" s="6">
        <v>0.96943231441047995</v>
      </c>
      <c r="C583" s="6">
        <v>0.96103896103896103</v>
      </c>
      <c r="D583" s="6">
        <v>0.56757000000000002</v>
      </c>
      <c r="E583" s="56">
        <v>9.4799999999999994E-96</v>
      </c>
      <c r="F583" s="6" t="s">
        <v>526</v>
      </c>
      <c r="G583" s="6" t="s">
        <v>572</v>
      </c>
      <c r="H583" s="6" t="s">
        <v>527</v>
      </c>
      <c r="I583" s="6" t="s">
        <v>528</v>
      </c>
      <c r="J583" s="21"/>
      <c r="K583" s="21"/>
      <c r="L583" s="21"/>
      <c r="M583" s="21"/>
      <c r="N583" s="21"/>
    </row>
    <row r="584" spans="1:14" ht="15">
      <c r="A584" s="6" t="s">
        <v>3016</v>
      </c>
      <c r="B584" s="6">
        <v>0.97368421052631604</v>
      </c>
      <c r="C584" s="6">
        <v>0.96103896103896103</v>
      </c>
      <c r="D584" s="6">
        <v>0.67567999999999995</v>
      </c>
      <c r="E584" s="56">
        <v>4.5899999999999999E-114</v>
      </c>
      <c r="F584" s="6" t="s">
        <v>526</v>
      </c>
      <c r="G584" s="6" t="s">
        <v>572</v>
      </c>
      <c r="H584" s="6" t="s">
        <v>527</v>
      </c>
      <c r="I584" s="6" t="s">
        <v>528</v>
      </c>
      <c r="J584" s="21"/>
      <c r="K584" s="21"/>
      <c r="L584" s="21"/>
      <c r="M584" s="21"/>
      <c r="N584" s="21"/>
    </row>
    <row r="585" spans="1:14" ht="15">
      <c r="A585" s="6" t="s">
        <v>3017</v>
      </c>
      <c r="B585" s="6">
        <v>0.97797356828193804</v>
      </c>
      <c r="C585" s="6">
        <v>0.96943231441047995</v>
      </c>
      <c r="D585" s="6">
        <v>0.69820000000000004</v>
      </c>
      <c r="E585" s="56">
        <v>2.6199999999999999E-119</v>
      </c>
      <c r="F585" s="6" t="s">
        <v>575</v>
      </c>
      <c r="G585" s="6" t="s">
        <v>572</v>
      </c>
      <c r="H585" s="6" t="s">
        <v>576</v>
      </c>
      <c r="I585" s="6" t="s">
        <v>577</v>
      </c>
      <c r="J585" s="21"/>
      <c r="K585" s="21"/>
      <c r="L585" s="21"/>
      <c r="M585" s="21"/>
      <c r="N585" s="21"/>
    </row>
    <row r="586" spans="1:14" ht="15">
      <c r="A586" s="6" t="s">
        <v>3018</v>
      </c>
      <c r="B586" s="6">
        <v>1.01315789473684</v>
      </c>
      <c r="C586" s="6">
        <v>1</v>
      </c>
      <c r="D586" s="6">
        <v>0.64934999999999998</v>
      </c>
      <c r="E586" s="56">
        <v>9.16E-114</v>
      </c>
      <c r="F586" s="6" t="s">
        <v>526</v>
      </c>
      <c r="G586" s="6" t="s">
        <v>572</v>
      </c>
      <c r="H586" s="6" t="s">
        <v>527</v>
      </c>
      <c r="I586" s="6" t="s">
        <v>528</v>
      </c>
      <c r="J586" s="21"/>
      <c r="K586" s="21"/>
      <c r="L586" s="21"/>
      <c r="M586" s="21"/>
      <c r="N586" s="21"/>
    </row>
    <row r="587" spans="1:14" ht="15">
      <c r="A587" s="6" t="s">
        <v>3020</v>
      </c>
      <c r="B587" s="6">
        <v>0.98608695652173906</v>
      </c>
      <c r="C587" s="6">
        <v>0.97422680412371099</v>
      </c>
      <c r="D587" s="6">
        <v>0.71075999999999995</v>
      </c>
      <c r="E587" s="6">
        <v>0</v>
      </c>
      <c r="F587" s="6" t="s">
        <v>111</v>
      </c>
      <c r="G587" s="6" t="s">
        <v>1015</v>
      </c>
      <c r="H587" s="6" t="s">
        <v>112</v>
      </c>
      <c r="I587" s="6" t="s">
        <v>113</v>
      </c>
      <c r="J587" s="21"/>
      <c r="K587" s="21"/>
      <c r="L587" s="21"/>
      <c r="M587" s="21"/>
      <c r="N587" s="21"/>
    </row>
    <row r="588" spans="1:14" ht="15">
      <c r="A588" s="6" t="s">
        <v>3021</v>
      </c>
      <c r="B588" s="6">
        <v>1.0615835777126099</v>
      </c>
      <c r="C588" s="6">
        <v>1.0254957507082201</v>
      </c>
      <c r="D588" s="6">
        <v>0.39778999999999998</v>
      </c>
      <c r="E588" s="56">
        <v>4.6999999999999998E-48</v>
      </c>
      <c r="F588" s="6" t="s">
        <v>183</v>
      </c>
      <c r="G588" s="6" t="s">
        <v>1015</v>
      </c>
      <c r="H588" s="6" t="s">
        <v>184</v>
      </c>
      <c r="I588" s="6" t="s">
        <v>185</v>
      </c>
      <c r="J588" s="21"/>
      <c r="K588" s="21"/>
      <c r="L588" s="21"/>
      <c r="M588" s="21"/>
      <c r="N588" s="21"/>
    </row>
    <row r="589" spans="1:14" ht="15">
      <c r="A589" s="6" t="s">
        <v>3022</v>
      </c>
      <c r="B589" s="6">
        <v>0.69764011799409997</v>
      </c>
      <c r="C589" s="6">
        <v>0.80854700854700901</v>
      </c>
      <c r="D589" s="6">
        <v>0.51373999999999997</v>
      </c>
      <c r="E589" s="56">
        <v>2.6699999999999998E-133</v>
      </c>
      <c r="F589" s="6" t="s">
        <v>131</v>
      </c>
      <c r="G589" s="6" t="s">
        <v>1015</v>
      </c>
      <c r="H589" s="6" t="s">
        <v>132</v>
      </c>
      <c r="I589" s="6" t="s">
        <v>126</v>
      </c>
      <c r="J589" s="21"/>
      <c r="K589" s="21"/>
      <c r="L589" s="21"/>
      <c r="M589" s="21"/>
      <c r="N589" s="21"/>
    </row>
    <row r="590" spans="1:14" ht="15">
      <c r="A590" s="6" t="s">
        <v>3023</v>
      </c>
      <c r="B590" s="6">
        <v>0.98608695652173906</v>
      </c>
      <c r="C590" s="6">
        <v>0.97422680412371099</v>
      </c>
      <c r="D590" s="6">
        <v>0.69664999999999999</v>
      </c>
      <c r="E590" s="6">
        <v>0</v>
      </c>
      <c r="F590" s="6" t="s">
        <v>111</v>
      </c>
      <c r="G590" s="6" t="s">
        <v>1015</v>
      </c>
      <c r="H590" s="6" t="s">
        <v>112</v>
      </c>
      <c r="I590" s="6" t="s">
        <v>113</v>
      </c>
      <c r="J590" s="21"/>
      <c r="K590" s="21"/>
      <c r="L590" s="21"/>
      <c r="M590" s="21"/>
      <c r="N590" s="21"/>
    </row>
    <row r="591" spans="1:14" ht="15">
      <c r="A591" s="6" t="s">
        <v>3024</v>
      </c>
      <c r="B591" s="6">
        <v>1.0277777777777799</v>
      </c>
      <c r="C591" s="6">
        <v>1.0109289617486299</v>
      </c>
      <c r="D591" s="6">
        <v>0.53513999999999995</v>
      </c>
      <c r="E591" s="56">
        <v>7.0199999999999997E-58</v>
      </c>
      <c r="F591" s="6" t="s">
        <v>119</v>
      </c>
      <c r="G591" s="6" t="s">
        <v>1015</v>
      </c>
      <c r="H591" s="6" t="s">
        <v>120</v>
      </c>
      <c r="I591" s="6" t="s">
        <v>121</v>
      </c>
      <c r="J591" s="21"/>
      <c r="K591" s="21"/>
      <c r="L591" s="21"/>
      <c r="M591" s="21"/>
      <c r="N591" s="21"/>
    </row>
    <row r="592" spans="1:14" ht="15">
      <c r="A592" s="6" t="s">
        <v>3025</v>
      </c>
      <c r="B592" s="6">
        <v>0.79525222551928798</v>
      </c>
      <c r="C592" s="6">
        <v>0.87012987012986998</v>
      </c>
      <c r="D592" s="6">
        <v>0.45522000000000001</v>
      </c>
      <c r="E592" s="56">
        <v>9.3900000000000003E-60</v>
      </c>
      <c r="F592" s="6" t="s">
        <v>180</v>
      </c>
      <c r="G592" s="6" t="s">
        <v>1015</v>
      </c>
      <c r="H592" s="6" t="s">
        <v>181</v>
      </c>
      <c r="I592" s="6" t="s">
        <v>182</v>
      </c>
      <c r="J592" s="21"/>
      <c r="K592" s="21"/>
      <c r="L592" s="21"/>
      <c r="M592" s="21"/>
      <c r="N592" s="21"/>
    </row>
    <row r="593" spans="1:14" ht="15">
      <c r="A593" s="6" t="s">
        <v>3026</v>
      </c>
      <c r="B593" s="6">
        <v>1.00761421319797</v>
      </c>
      <c r="C593" s="6">
        <v>1.00932203389831</v>
      </c>
      <c r="D593" s="6">
        <v>0.76826000000000005</v>
      </c>
      <c r="E593" s="6">
        <v>0</v>
      </c>
      <c r="F593" s="6" t="s">
        <v>108</v>
      </c>
      <c r="G593" s="6" t="s">
        <v>1015</v>
      </c>
      <c r="H593" s="6" t="s">
        <v>109</v>
      </c>
      <c r="I593" s="6" t="s">
        <v>110</v>
      </c>
      <c r="J593" s="21"/>
      <c r="K593" s="21"/>
      <c r="L593" s="21"/>
      <c r="M593" s="21"/>
      <c r="N593" s="21"/>
    </row>
    <row r="594" spans="1:14" ht="15">
      <c r="A594" s="6" t="s">
        <v>3027</v>
      </c>
      <c r="B594" s="6">
        <v>0.92087912087912105</v>
      </c>
      <c r="C594" s="6">
        <v>1.0826873385012901</v>
      </c>
      <c r="D594" s="6">
        <v>0.41526999999999997</v>
      </c>
      <c r="E594" s="56">
        <v>2.2199999999999999E-85</v>
      </c>
      <c r="F594" s="6" t="s">
        <v>186</v>
      </c>
      <c r="G594" s="6" t="s">
        <v>1015</v>
      </c>
      <c r="H594" s="6" t="s">
        <v>187</v>
      </c>
      <c r="I594" s="6" t="s">
        <v>188</v>
      </c>
      <c r="J594" s="21"/>
      <c r="K594" s="21"/>
      <c r="L594" s="21"/>
      <c r="M594" s="21"/>
      <c r="N594" s="21"/>
    </row>
    <row r="595" spans="1:14" ht="15">
      <c r="A595" s="6" t="s">
        <v>3029</v>
      </c>
      <c r="B595" s="6">
        <v>1.0089928057554001</v>
      </c>
      <c r="C595" s="6">
        <v>1.0706106870229</v>
      </c>
      <c r="D595" s="6">
        <v>0.75222999999999995</v>
      </c>
      <c r="E595" s="6">
        <v>0</v>
      </c>
      <c r="F595" s="6" t="s">
        <v>222</v>
      </c>
      <c r="G595" s="6" t="s">
        <v>1015</v>
      </c>
      <c r="H595" s="6" t="s">
        <v>223</v>
      </c>
      <c r="I595" s="6" t="s">
        <v>224</v>
      </c>
      <c r="J595" s="21"/>
      <c r="K595" s="21"/>
      <c r="L595" s="21"/>
      <c r="M595" s="21"/>
      <c r="N595" s="21"/>
    </row>
    <row r="596" spans="1:14" ht="15">
      <c r="A596" s="6" t="s">
        <v>3030</v>
      </c>
      <c r="B596" s="6">
        <v>1.04607329842932</v>
      </c>
      <c r="C596" s="6">
        <v>1.1063122923588</v>
      </c>
      <c r="D596" s="6">
        <v>0.53152999999999995</v>
      </c>
      <c r="E596" s="6">
        <v>0</v>
      </c>
      <c r="F596" s="6" t="s">
        <v>153</v>
      </c>
      <c r="G596" s="6" t="s">
        <v>1015</v>
      </c>
      <c r="H596" s="6" t="s">
        <v>154</v>
      </c>
      <c r="I596" s="6" t="s">
        <v>155</v>
      </c>
      <c r="J596" s="21"/>
      <c r="K596" s="21"/>
      <c r="L596" s="21"/>
      <c r="M596" s="21"/>
      <c r="N596" s="21"/>
    </row>
    <row r="597" spans="1:14" ht="15">
      <c r="A597" s="6" t="s">
        <v>3031</v>
      </c>
      <c r="B597" s="6">
        <v>1.12227074235808</v>
      </c>
      <c r="C597" s="6">
        <v>1.01984126984127</v>
      </c>
      <c r="D597" s="6">
        <v>0.40855999999999998</v>
      </c>
      <c r="E597" s="56">
        <v>1.02E-102</v>
      </c>
      <c r="F597" s="6" t="s">
        <v>234</v>
      </c>
      <c r="G597" s="6" t="s">
        <v>1015</v>
      </c>
      <c r="H597" s="6" t="s">
        <v>235</v>
      </c>
      <c r="I597" s="6" t="s">
        <v>236</v>
      </c>
      <c r="J597" s="21"/>
      <c r="K597" s="21"/>
      <c r="L597" s="21"/>
      <c r="M597" s="21"/>
      <c r="N597" s="21"/>
    </row>
    <row r="598" spans="1:14" ht="15">
      <c r="A598" s="6" t="s">
        <v>3032</v>
      </c>
      <c r="B598" s="6">
        <v>1.0210526315789501</v>
      </c>
      <c r="C598" s="6">
        <v>1</v>
      </c>
      <c r="D598" s="6">
        <v>0.42268</v>
      </c>
      <c r="E598" s="56">
        <v>1.49E-163</v>
      </c>
      <c r="F598" s="6" t="s">
        <v>264</v>
      </c>
      <c r="G598" s="6" t="s">
        <v>1015</v>
      </c>
      <c r="H598" s="6" t="s">
        <v>265</v>
      </c>
      <c r="I598" s="6" t="s">
        <v>266</v>
      </c>
      <c r="J598" s="21"/>
      <c r="K598" s="21"/>
      <c r="L598" s="21"/>
      <c r="M598" s="21"/>
      <c r="N598" s="21"/>
    </row>
    <row r="599" spans="1:14" ht="15">
      <c r="A599" s="6" t="s">
        <v>3033</v>
      </c>
      <c r="B599" s="6">
        <v>0.99829059829059796</v>
      </c>
      <c r="C599" s="6">
        <v>0.98151260504201698</v>
      </c>
      <c r="D599" s="6">
        <v>0.76541000000000003</v>
      </c>
      <c r="E599" s="6">
        <v>0</v>
      </c>
      <c r="F599" s="6" t="s">
        <v>142</v>
      </c>
      <c r="G599" s="6" t="s">
        <v>1015</v>
      </c>
      <c r="H599" s="6" t="s">
        <v>143</v>
      </c>
      <c r="I599" s="6" t="s">
        <v>144</v>
      </c>
      <c r="J599" s="21"/>
      <c r="K599" s="21"/>
      <c r="L599" s="21"/>
      <c r="M599" s="21"/>
      <c r="N599" s="21"/>
    </row>
    <row r="600" spans="1:14" ht="15">
      <c r="A600" s="6" t="s">
        <v>3034</v>
      </c>
      <c r="B600" s="6">
        <v>0.89835164835164805</v>
      </c>
      <c r="C600" s="6">
        <v>0.95614035087719296</v>
      </c>
      <c r="D600" s="6">
        <v>0.78898999999999997</v>
      </c>
      <c r="E600" s="6">
        <v>0</v>
      </c>
      <c r="F600" s="6" t="s">
        <v>216</v>
      </c>
      <c r="G600" s="6" t="s">
        <v>1015</v>
      </c>
      <c r="H600" s="6" t="s">
        <v>217</v>
      </c>
      <c r="I600" s="6" t="s">
        <v>218</v>
      </c>
      <c r="J600" s="21"/>
      <c r="K600" s="21"/>
      <c r="L600" s="21"/>
      <c r="M600" s="21"/>
      <c r="N600" s="21"/>
    </row>
    <row r="601" spans="1:14" ht="15">
      <c r="A601" s="6" t="s">
        <v>3035</v>
      </c>
      <c r="B601" s="6">
        <v>1.0337690631808301</v>
      </c>
      <c r="C601" s="6">
        <v>1.05094130675526</v>
      </c>
      <c r="D601" s="6">
        <v>0.54900000000000004</v>
      </c>
      <c r="E601" s="6">
        <v>0</v>
      </c>
      <c r="F601" s="6" t="s">
        <v>153</v>
      </c>
      <c r="G601" s="6" t="s">
        <v>1015</v>
      </c>
      <c r="H601" s="6" t="s">
        <v>154</v>
      </c>
      <c r="I601" s="6" t="s">
        <v>155</v>
      </c>
      <c r="J601" s="21"/>
      <c r="K601" s="21"/>
      <c r="L601" s="21"/>
      <c r="M601" s="21"/>
      <c r="N601" s="21"/>
    </row>
    <row r="602" spans="1:14" ht="15">
      <c r="A602" s="6" t="s">
        <v>3036</v>
      </c>
      <c r="B602" s="6">
        <v>1.0374449339206999</v>
      </c>
      <c r="C602" s="6">
        <v>1</v>
      </c>
      <c r="D602" s="6">
        <v>0.83226999999999995</v>
      </c>
      <c r="E602" s="6">
        <v>0</v>
      </c>
      <c r="F602" s="6" t="s">
        <v>165</v>
      </c>
      <c r="G602" s="6" t="s">
        <v>1015</v>
      </c>
      <c r="H602" s="6" t="s">
        <v>166</v>
      </c>
      <c r="I602" s="6" t="s">
        <v>167</v>
      </c>
      <c r="J602" s="21"/>
      <c r="K602" s="21"/>
      <c r="L602" s="21"/>
      <c r="M602" s="21"/>
      <c r="N602" s="21"/>
    </row>
    <row r="603" spans="1:14" ht="15">
      <c r="A603" s="6" t="s">
        <v>3037</v>
      </c>
      <c r="B603" s="6">
        <v>0.992601726263872</v>
      </c>
      <c r="C603" s="6">
        <v>1.0087719298245601</v>
      </c>
      <c r="D603" s="6">
        <v>0.77266999999999997</v>
      </c>
      <c r="E603" s="6">
        <v>0</v>
      </c>
      <c r="F603" s="6" t="s">
        <v>289</v>
      </c>
      <c r="G603" s="6" t="s">
        <v>1015</v>
      </c>
      <c r="H603" s="6" t="s">
        <v>290</v>
      </c>
      <c r="I603" s="6" t="s">
        <v>291</v>
      </c>
      <c r="J603" s="21"/>
      <c r="K603" s="21"/>
      <c r="L603" s="21"/>
      <c r="M603" s="21"/>
      <c r="N603" s="21"/>
    </row>
    <row r="604" spans="1:14" ht="15">
      <c r="A604" s="6" t="s">
        <v>3038</v>
      </c>
      <c r="B604" s="6">
        <v>0.71951219512195097</v>
      </c>
      <c r="C604" s="6">
        <v>0.67621776504298003</v>
      </c>
      <c r="D604" s="6">
        <v>0.47033999999999998</v>
      </c>
      <c r="E604" s="56">
        <v>4.8699999999999999E-55</v>
      </c>
      <c r="F604" s="6" t="s">
        <v>137</v>
      </c>
      <c r="G604" s="6" t="s">
        <v>1015</v>
      </c>
      <c r="H604" s="6" t="s">
        <v>138</v>
      </c>
      <c r="I604" s="6" t="s">
        <v>126</v>
      </c>
      <c r="J604" s="21"/>
      <c r="K604" s="21"/>
      <c r="L604" s="21"/>
      <c r="M604" s="21"/>
      <c r="N604" s="21"/>
    </row>
    <row r="605" spans="1:14" ht="15">
      <c r="A605" s="6" t="s">
        <v>3039</v>
      </c>
      <c r="B605" s="6">
        <v>0.99071207430340602</v>
      </c>
      <c r="C605" s="6">
        <v>1.0305958132045101</v>
      </c>
      <c r="D605" s="6">
        <v>0.73750000000000004</v>
      </c>
      <c r="E605" s="6">
        <v>0</v>
      </c>
      <c r="F605" s="6" t="s">
        <v>275</v>
      </c>
      <c r="G605" s="6" t="s">
        <v>1015</v>
      </c>
      <c r="H605" s="6" t="s">
        <v>276</v>
      </c>
      <c r="I605" s="6" t="s">
        <v>277</v>
      </c>
      <c r="J605" s="21"/>
      <c r="K605" s="21"/>
      <c r="L605" s="21"/>
      <c r="M605" s="21"/>
      <c r="N605" s="21"/>
    </row>
    <row r="606" spans="1:14" ht="15">
      <c r="A606" s="6" t="s">
        <v>3040</v>
      </c>
      <c r="B606" s="6">
        <v>1.0014858841010399</v>
      </c>
      <c r="C606" s="6">
        <v>0.99263622974963195</v>
      </c>
      <c r="D606" s="6">
        <v>0.50444999999999995</v>
      </c>
      <c r="E606" s="6">
        <v>0</v>
      </c>
      <c r="F606" s="6" t="s">
        <v>264</v>
      </c>
      <c r="G606" s="6" t="s">
        <v>1015</v>
      </c>
      <c r="H606" s="6" t="s">
        <v>265</v>
      </c>
      <c r="I606" s="6" t="s">
        <v>266</v>
      </c>
      <c r="J606" s="21"/>
      <c r="K606" s="21"/>
      <c r="L606" s="21"/>
      <c r="M606" s="21"/>
      <c r="N606" s="21"/>
    </row>
    <row r="607" spans="1:14" ht="15">
      <c r="A607" s="6" t="s">
        <v>3041</v>
      </c>
      <c r="B607" s="6">
        <v>0.78100263852242702</v>
      </c>
      <c r="C607" s="6">
        <v>0.84330484330484301</v>
      </c>
      <c r="D607" s="6">
        <v>0.58784000000000003</v>
      </c>
      <c r="E607" s="56">
        <v>1.1199999999999999E-93</v>
      </c>
      <c r="F607" s="6" t="s">
        <v>258</v>
      </c>
      <c r="G607" s="6" t="s">
        <v>1015</v>
      </c>
      <c r="H607" s="6" t="s">
        <v>259</v>
      </c>
      <c r="I607" s="6" t="s">
        <v>260</v>
      </c>
      <c r="J607" s="21"/>
      <c r="K607" s="21"/>
      <c r="L607" s="21"/>
      <c r="M607" s="21"/>
      <c r="N607" s="21"/>
    </row>
    <row r="608" spans="1:14" ht="15">
      <c r="A608" s="6" t="s">
        <v>3042</v>
      </c>
      <c r="B608" s="6">
        <v>0.98671096345514997</v>
      </c>
      <c r="C608" s="6">
        <v>0.98344370860927199</v>
      </c>
      <c r="D608" s="6">
        <v>0.62177000000000004</v>
      </c>
      <c r="E608" s="6">
        <v>0</v>
      </c>
      <c r="F608" s="6" t="s">
        <v>195</v>
      </c>
      <c r="G608" s="6" t="s">
        <v>1015</v>
      </c>
      <c r="H608" s="6" t="s">
        <v>196</v>
      </c>
      <c r="I608" s="6" t="s">
        <v>197</v>
      </c>
      <c r="J608" s="21"/>
      <c r="K608" s="21"/>
      <c r="L608" s="21"/>
      <c r="M608" s="21"/>
      <c r="N608" s="21"/>
    </row>
    <row r="609" spans="1:14" ht="15">
      <c r="A609" s="6" t="s">
        <v>3043</v>
      </c>
      <c r="B609" s="6">
        <v>0.85945072697899805</v>
      </c>
      <c r="C609" s="6">
        <v>1.0037735849056599</v>
      </c>
      <c r="D609" s="6">
        <v>0.63534000000000002</v>
      </c>
      <c r="E609" s="6">
        <v>0</v>
      </c>
      <c r="F609" s="6" t="s">
        <v>267</v>
      </c>
      <c r="G609" s="6" t="s">
        <v>1015</v>
      </c>
      <c r="H609" s="6" t="s">
        <v>268</v>
      </c>
      <c r="I609" s="6" t="s">
        <v>269</v>
      </c>
      <c r="J609" s="21"/>
      <c r="K609" s="21"/>
      <c r="L609" s="21"/>
      <c r="M609" s="21"/>
      <c r="N609" s="21"/>
    </row>
    <row r="610" spans="1:14" ht="15">
      <c r="A610" s="6" t="s">
        <v>3044</v>
      </c>
      <c r="B610" s="6">
        <v>1.0249999999999999</v>
      </c>
      <c r="C610" s="6">
        <v>1.0207468879668</v>
      </c>
      <c r="D610" s="6">
        <v>0.65041000000000004</v>
      </c>
      <c r="E610" s="56">
        <v>4.7299999999999996E-109</v>
      </c>
      <c r="F610" s="6" t="s">
        <v>243</v>
      </c>
      <c r="G610" s="6" t="s">
        <v>1015</v>
      </c>
      <c r="H610" s="6" t="s">
        <v>244</v>
      </c>
      <c r="I610" s="6" t="s">
        <v>245</v>
      </c>
      <c r="J610" s="21"/>
      <c r="K610" s="21"/>
      <c r="L610" s="21"/>
      <c r="M610" s="21"/>
      <c r="N610" s="21"/>
    </row>
    <row r="611" spans="1:14" ht="15">
      <c r="A611" s="6" t="s">
        <v>3045</v>
      </c>
      <c r="B611" s="6">
        <v>0.97440273037542702</v>
      </c>
      <c r="C611" s="6">
        <v>0.95966386554621896</v>
      </c>
      <c r="D611" s="6">
        <v>0.53239999999999998</v>
      </c>
      <c r="E611" s="6">
        <v>0</v>
      </c>
      <c r="F611" s="6" t="s">
        <v>142</v>
      </c>
      <c r="G611" s="6" t="s">
        <v>1015</v>
      </c>
      <c r="H611" s="6" t="s">
        <v>143</v>
      </c>
      <c r="I611" s="6" t="s">
        <v>144</v>
      </c>
      <c r="J611" s="21"/>
      <c r="K611" s="21"/>
      <c r="L611" s="21"/>
      <c r="M611" s="21"/>
      <c r="N611" s="21"/>
    </row>
    <row r="612" spans="1:14" ht="15">
      <c r="A612" s="6" t="s">
        <v>3046</v>
      </c>
      <c r="B612" s="6">
        <v>0.96499999999999997</v>
      </c>
      <c r="C612" s="6">
        <v>0.98469387755102</v>
      </c>
      <c r="D612" s="6">
        <v>0.50258999999999998</v>
      </c>
      <c r="E612" s="56">
        <v>3.3899999999999997E-139</v>
      </c>
      <c r="F612" s="6" t="s">
        <v>139</v>
      </c>
      <c r="G612" s="6" t="s">
        <v>1015</v>
      </c>
      <c r="H612" s="6" t="s">
        <v>140</v>
      </c>
      <c r="I612" s="6" t="s">
        <v>141</v>
      </c>
      <c r="J612" s="21"/>
      <c r="K612" s="21"/>
      <c r="L612" s="21"/>
      <c r="M612" s="21"/>
      <c r="N612" s="21"/>
    </row>
    <row r="613" spans="1:14" ht="15">
      <c r="A613" s="6" t="s">
        <v>3047</v>
      </c>
      <c r="B613" s="6">
        <v>1</v>
      </c>
      <c r="C613" s="6">
        <v>0.99498327759197303</v>
      </c>
      <c r="D613" s="6">
        <v>0.74790000000000001</v>
      </c>
      <c r="E613" s="6">
        <v>0</v>
      </c>
      <c r="F613" s="6" t="s">
        <v>201</v>
      </c>
      <c r="G613" s="6" t="s">
        <v>1015</v>
      </c>
      <c r="H613" s="6" t="s">
        <v>202</v>
      </c>
      <c r="I613" s="6" t="s">
        <v>203</v>
      </c>
      <c r="J613" s="21"/>
      <c r="K613" s="21"/>
      <c r="L613" s="21"/>
      <c r="M613" s="21"/>
      <c r="N613" s="21"/>
    </row>
    <row r="614" spans="1:14" ht="15">
      <c r="A614" s="6" t="s">
        <v>3048</v>
      </c>
      <c r="B614" s="6">
        <v>1.1890359168242</v>
      </c>
      <c r="C614" s="6">
        <v>1.0396694214876001</v>
      </c>
      <c r="D614" s="6">
        <v>0.54530999999999996</v>
      </c>
      <c r="E614" s="6">
        <v>0</v>
      </c>
      <c r="F614" s="6" t="s">
        <v>129</v>
      </c>
      <c r="G614" s="6" t="s">
        <v>1015</v>
      </c>
      <c r="H614" s="6" t="s">
        <v>130</v>
      </c>
      <c r="I614" s="6" t="s">
        <v>126</v>
      </c>
      <c r="J614" s="21"/>
      <c r="K614" s="21"/>
      <c r="L614" s="21"/>
      <c r="M614" s="21"/>
      <c r="N614" s="21"/>
    </row>
    <row r="615" spans="1:14" ht="15">
      <c r="A615" s="6" t="s">
        <v>3049</v>
      </c>
      <c r="B615" s="6">
        <v>1.0043668122270699</v>
      </c>
      <c r="C615" s="6">
        <v>1.0034904013961601</v>
      </c>
      <c r="D615" s="6">
        <v>0.83477999999999997</v>
      </c>
      <c r="E615" s="6">
        <v>0</v>
      </c>
      <c r="F615" s="6" t="s">
        <v>204</v>
      </c>
      <c r="G615" s="6" t="s">
        <v>1015</v>
      </c>
      <c r="H615" s="6" t="s">
        <v>205</v>
      </c>
      <c r="I615" s="6" t="s">
        <v>206</v>
      </c>
      <c r="J615" s="21"/>
      <c r="K615" s="21"/>
      <c r="L615" s="21"/>
      <c r="M615" s="21"/>
      <c r="N615" s="21"/>
    </row>
    <row r="616" spans="1:14" ht="15">
      <c r="A616" s="6" t="s">
        <v>3050</v>
      </c>
      <c r="B616" s="6">
        <v>1.0347551342812</v>
      </c>
      <c r="C616" s="6">
        <v>1.02184087363495</v>
      </c>
      <c r="D616" s="6">
        <v>0.73892999999999998</v>
      </c>
      <c r="E616" s="6">
        <v>0</v>
      </c>
      <c r="F616" s="6" t="s">
        <v>163</v>
      </c>
      <c r="G616" s="6" t="s">
        <v>1015</v>
      </c>
      <c r="H616" s="6" t="s">
        <v>164</v>
      </c>
      <c r="I616" s="6" t="s">
        <v>160</v>
      </c>
      <c r="J616" s="21"/>
      <c r="K616" s="21"/>
      <c r="L616" s="21"/>
      <c r="M616" s="21"/>
      <c r="N616" s="21"/>
    </row>
    <row r="617" spans="1:14" ht="15">
      <c r="A617" s="6" t="s">
        <v>3051</v>
      </c>
      <c r="B617" s="6">
        <v>1.0520325203251999</v>
      </c>
      <c r="C617" s="6">
        <v>1.0385232744783299</v>
      </c>
      <c r="D617" s="6">
        <v>0.71870000000000001</v>
      </c>
      <c r="E617" s="6">
        <v>0</v>
      </c>
      <c r="F617" s="6" t="s">
        <v>158</v>
      </c>
      <c r="G617" s="6" t="s">
        <v>1015</v>
      </c>
      <c r="H617" s="6" t="s">
        <v>159</v>
      </c>
      <c r="I617" s="6" t="s">
        <v>160</v>
      </c>
      <c r="J617" s="21"/>
      <c r="K617" s="21"/>
      <c r="L617" s="21"/>
      <c r="M617" s="21"/>
      <c r="N617" s="21"/>
    </row>
    <row r="618" spans="1:14" ht="15">
      <c r="A618" s="6" t="s">
        <v>3052</v>
      </c>
      <c r="B618" s="6">
        <v>1.00646830530401</v>
      </c>
      <c r="C618" s="6">
        <v>0.96886674968866704</v>
      </c>
      <c r="D618" s="6">
        <v>0.66066999999999998</v>
      </c>
      <c r="E618" s="6">
        <v>0</v>
      </c>
      <c r="F618" s="6" t="s">
        <v>198</v>
      </c>
      <c r="G618" s="6" t="s">
        <v>1015</v>
      </c>
      <c r="H618" s="6" t="s">
        <v>199</v>
      </c>
      <c r="I618" s="6" t="s">
        <v>200</v>
      </c>
      <c r="J618" s="21"/>
      <c r="K618" s="21"/>
      <c r="L618" s="21"/>
      <c r="M618" s="21"/>
      <c r="N618" s="21"/>
    </row>
    <row r="619" spans="1:14" ht="15">
      <c r="A619" s="6" t="s">
        <v>3053</v>
      </c>
      <c r="B619" s="6">
        <v>1.0568720379146901</v>
      </c>
      <c r="C619" s="6">
        <v>0.96956521739130397</v>
      </c>
      <c r="D619" s="6">
        <v>0.47533999999999998</v>
      </c>
      <c r="E619" s="56">
        <v>1.3000000000000001E-61</v>
      </c>
      <c r="F619" s="6" t="s">
        <v>213</v>
      </c>
      <c r="G619" s="6" t="s">
        <v>1015</v>
      </c>
      <c r="H619" s="6" t="s">
        <v>214</v>
      </c>
      <c r="I619" s="6" t="s">
        <v>215</v>
      </c>
      <c r="J619" s="21"/>
      <c r="K619" s="21"/>
      <c r="L619" s="21"/>
      <c r="M619" s="21"/>
      <c r="N619" s="21"/>
    </row>
    <row r="620" spans="1:14" ht="15">
      <c r="A620" s="6" t="s">
        <v>3055</v>
      </c>
      <c r="B620" s="6">
        <v>0.886075949367089</v>
      </c>
      <c r="C620" s="6">
        <v>0.86956521739130399</v>
      </c>
      <c r="D620" s="6">
        <v>0.74285999999999996</v>
      </c>
      <c r="E620" s="56">
        <v>1.09E-62</v>
      </c>
      <c r="F620" s="6" t="s">
        <v>170</v>
      </c>
      <c r="G620" s="6" t="s">
        <v>1015</v>
      </c>
      <c r="H620" s="6" t="s">
        <v>171</v>
      </c>
      <c r="I620" s="6" t="s">
        <v>172</v>
      </c>
      <c r="J620" s="21"/>
      <c r="K620" s="21"/>
      <c r="L620" s="21"/>
      <c r="M620" s="21"/>
      <c r="N620" s="21"/>
    </row>
    <row r="621" spans="1:14" ht="15">
      <c r="A621" s="6" t="s">
        <v>3056</v>
      </c>
      <c r="B621" s="6">
        <v>1.00925925925926</v>
      </c>
      <c r="C621" s="6">
        <v>1.04007633587786</v>
      </c>
      <c r="D621" s="6">
        <v>0.77981999999999996</v>
      </c>
      <c r="E621" s="6">
        <v>0</v>
      </c>
      <c r="F621" s="6" t="s">
        <v>222</v>
      </c>
      <c r="G621" s="6" t="s">
        <v>1015</v>
      </c>
      <c r="H621" s="6" t="s">
        <v>223</v>
      </c>
      <c r="I621" s="6" t="s">
        <v>224</v>
      </c>
      <c r="J621" s="21"/>
      <c r="K621" s="21"/>
      <c r="L621" s="21"/>
      <c r="M621" s="21"/>
      <c r="N621" s="21"/>
    </row>
    <row r="622" spans="1:14" ht="15">
      <c r="A622" s="6" t="s">
        <v>3057</v>
      </c>
      <c r="B622" s="6">
        <v>0.98704663212435195</v>
      </c>
      <c r="C622" s="6">
        <v>1.0515179392824301</v>
      </c>
      <c r="D622" s="6">
        <v>0.60892000000000002</v>
      </c>
      <c r="E622" s="6">
        <v>0</v>
      </c>
      <c r="F622" s="6" t="s">
        <v>156</v>
      </c>
      <c r="G622" s="6" t="s">
        <v>1015</v>
      </c>
      <c r="H622" s="6" t="s">
        <v>157</v>
      </c>
      <c r="I622" s="6" t="s">
        <v>155</v>
      </c>
      <c r="J622" s="21"/>
      <c r="K622" s="21"/>
      <c r="L622" s="21"/>
      <c r="M622" s="21"/>
      <c r="N622" s="21"/>
    </row>
    <row r="623" spans="1:14" ht="15">
      <c r="A623" s="6" t="s">
        <v>3058</v>
      </c>
      <c r="B623" s="6">
        <v>1.0063224446786101</v>
      </c>
      <c r="C623" s="6">
        <v>0.99479166666666696</v>
      </c>
      <c r="D623" s="6">
        <v>0.72146999999999994</v>
      </c>
      <c r="E623" s="6">
        <v>0</v>
      </c>
      <c r="F623" s="6" t="s">
        <v>249</v>
      </c>
      <c r="G623" s="6" t="s">
        <v>1015</v>
      </c>
      <c r="H623" s="6" t="s">
        <v>250</v>
      </c>
      <c r="I623" s="6" t="s">
        <v>251</v>
      </c>
      <c r="J623" s="21"/>
      <c r="K623" s="21"/>
      <c r="L623" s="21"/>
      <c r="M623" s="21"/>
      <c r="N623" s="21"/>
    </row>
    <row r="624" spans="1:14" ht="15">
      <c r="A624" s="6" t="s">
        <v>3059</v>
      </c>
      <c r="B624" s="6">
        <v>0.55357142857142905</v>
      </c>
      <c r="C624" s="6">
        <v>0.52691218130311601</v>
      </c>
      <c r="D624" s="6">
        <v>0.51612999999999998</v>
      </c>
      <c r="E624" s="56">
        <v>1.5E-48</v>
      </c>
      <c r="F624" s="6" t="s">
        <v>183</v>
      </c>
      <c r="G624" s="6" t="s">
        <v>1015</v>
      </c>
      <c r="H624" s="6" t="s">
        <v>184</v>
      </c>
      <c r="I624" s="6" t="s">
        <v>185</v>
      </c>
      <c r="J624" s="21"/>
      <c r="K624" s="21"/>
      <c r="L624" s="21"/>
      <c r="M624" s="21"/>
      <c r="N624" s="21"/>
    </row>
    <row r="625" spans="1:14" ht="15">
      <c r="A625" s="6" t="s">
        <v>3060</v>
      </c>
      <c r="B625" s="6">
        <v>1.04255319148936</v>
      </c>
      <c r="C625" s="6">
        <v>1.0040983606557401</v>
      </c>
      <c r="D625" s="6">
        <v>0.65305999999999997</v>
      </c>
      <c r="E625" s="56">
        <v>6.9000000000000003E-98</v>
      </c>
      <c r="F625" s="6" t="s">
        <v>210</v>
      </c>
      <c r="G625" s="6" t="s">
        <v>1015</v>
      </c>
      <c r="H625" s="6" t="s">
        <v>211</v>
      </c>
      <c r="I625" s="6" t="s">
        <v>212</v>
      </c>
      <c r="J625" s="21"/>
      <c r="K625" s="21"/>
      <c r="L625" s="21"/>
      <c r="M625" s="21"/>
      <c r="N625" s="21"/>
    </row>
    <row r="626" spans="1:14" ht="15">
      <c r="A626" s="6" t="s">
        <v>3061</v>
      </c>
      <c r="B626" s="6">
        <v>1.1804878048780501</v>
      </c>
      <c r="C626" s="6">
        <v>0.98373983739837401</v>
      </c>
      <c r="D626" s="6">
        <v>0.52066000000000001</v>
      </c>
      <c r="E626" s="56">
        <v>1.18E-68</v>
      </c>
      <c r="F626" s="6" t="s">
        <v>173</v>
      </c>
      <c r="G626" s="6" t="s">
        <v>1015</v>
      </c>
      <c r="H626" s="6" t="s">
        <v>174</v>
      </c>
      <c r="I626" s="6" t="s">
        <v>175</v>
      </c>
      <c r="J626" s="21"/>
      <c r="K626" s="21"/>
      <c r="L626" s="21"/>
      <c r="M626" s="21"/>
      <c r="N626" s="21"/>
    </row>
    <row r="627" spans="1:14" ht="15">
      <c r="A627" s="6" t="s">
        <v>3062</v>
      </c>
      <c r="B627" s="6">
        <v>1.00269058295964</v>
      </c>
      <c r="C627" s="6">
        <v>0.95311167945439002</v>
      </c>
      <c r="D627" s="6">
        <v>0.75760000000000005</v>
      </c>
      <c r="E627" s="6">
        <v>0</v>
      </c>
      <c r="F627" s="6" t="s">
        <v>278</v>
      </c>
      <c r="G627" s="6" t="s">
        <v>1015</v>
      </c>
      <c r="H627" s="6" t="s">
        <v>279</v>
      </c>
      <c r="I627" s="6" t="s">
        <v>280</v>
      </c>
      <c r="J627" s="21"/>
      <c r="K627" s="21"/>
      <c r="L627" s="21"/>
      <c r="M627" s="21"/>
      <c r="N627" s="21"/>
    </row>
    <row r="628" spans="1:14" ht="15">
      <c r="A628" s="6" t="s">
        <v>3063</v>
      </c>
      <c r="B628" s="6">
        <v>1.0035335689045899</v>
      </c>
      <c r="C628" s="6">
        <v>0.99127399650959902</v>
      </c>
      <c r="D628" s="6">
        <v>0.80810000000000004</v>
      </c>
      <c r="E628" s="6">
        <v>0</v>
      </c>
      <c r="F628" s="6" t="s">
        <v>204</v>
      </c>
      <c r="G628" s="6" t="s">
        <v>1015</v>
      </c>
      <c r="H628" s="6" t="s">
        <v>205</v>
      </c>
      <c r="I628" s="6" t="s">
        <v>206</v>
      </c>
      <c r="J628" s="21"/>
      <c r="K628" s="21"/>
      <c r="L628" s="21"/>
      <c r="M628" s="21"/>
      <c r="N628" s="21"/>
    </row>
    <row r="629" spans="1:14" ht="15">
      <c r="A629" s="6" t="s">
        <v>3064</v>
      </c>
      <c r="B629" s="6">
        <v>0.96590909090909105</v>
      </c>
      <c r="C629" s="6">
        <v>0.79439252336448596</v>
      </c>
      <c r="D629" s="6">
        <v>0.6</v>
      </c>
      <c r="E629" s="56">
        <v>7.8200000000000001E-29</v>
      </c>
      <c r="F629" s="6" t="s">
        <v>240</v>
      </c>
      <c r="G629" s="6" t="s">
        <v>1015</v>
      </c>
      <c r="H629" s="6" t="s">
        <v>241</v>
      </c>
      <c r="I629" s="6" t="s">
        <v>242</v>
      </c>
      <c r="J629" s="21"/>
      <c r="K629" s="21"/>
      <c r="L629" s="21"/>
      <c r="M629" s="21"/>
      <c r="N629" s="21"/>
    </row>
    <row r="630" spans="1:14" ht="15">
      <c r="A630" s="6" t="s">
        <v>3065</v>
      </c>
      <c r="B630" s="6">
        <v>0.99423076923076903</v>
      </c>
      <c r="C630" s="6">
        <v>1.06378600823045</v>
      </c>
      <c r="D630" s="6">
        <v>0.80271000000000003</v>
      </c>
      <c r="E630" s="6">
        <v>0</v>
      </c>
      <c r="F630" s="6" t="s">
        <v>168</v>
      </c>
      <c r="G630" s="6" t="s">
        <v>1015</v>
      </c>
      <c r="H630" s="6" t="s">
        <v>169</v>
      </c>
      <c r="I630" s="6" t="s">
        <v>167</v>
      </c>
      <c r="J630" s="21"/>
      <c r="K630" s="21"/>
      <c r="L630" s="21"/>
      <c r="M630" s="21"/>
      <c r="N630" s="21"/>
    </row>
    <row r="631" spans="1:14" ht="15">
      <c r="A631" s="6" t="s">
        <v>3066</v>
      </c>
      <c r="B631" s="6">
        <v>1.0138888888888899</v>
      </c>
      <c r="C631" s="6">
        <v>1.0249609984399399</v>
      </c>
      <c r="D631" s="6">
        <v>0.75495000000000001</v>
      </c>
      <c r="E631" s="6">
        <v>0</v>
      </c>
      <c r="F631" s="6" t="s">
        <v>163</v>
      </c>
      <c r="G631" s="6" t="s">
        <v>1015</v>
      </c>
      <c r="H631" s="6" t="s">
        <v>164</v>
      </c>
      <c r="I631" s="6" t="s">
        <v>160</v>
      </c>
      <c r="J631" s="21"/>
      <c r="K631" s="21"/>
      <c r="L631" s="21"/>
      <c r="M631" s="21"/>
      <c r="N631" s="21"/>
    </row>
    <row r="632" spans="1:14" ht="15">
      <c r="A632" s="6" t="s">
        <v>3067</v>
      </c>
      <c r="B632" s="6">
        <v>1.03627760252366</v>
      </c>
      <c r="C632" s="6">
        <v>1.01702786377709</v>
      </c>
      <c r="D632" s="6">
        <v>0.44291999999999998</v>
      </c>
      <c r="E632" s="56">
        <v>5.8100000000000003E-171</v>
      </c>
      <c r="F632" s="6" t="s">
        <v>228</v>
      </c>
      <c r="G632" s="6" t="s">
        <v>1015</v>
      </c>
      <c r="H632" s="6" t="s">
        <v>229</v>
      </c>
      <c r="I632" s="6" t="s">
        <v>230</v>
      </c>
      <c r="J632" s="21"/>
      <c r="K632" s="21"/>
      <c r="L632" s="21"/>
      <c r="M632" s="21"/>
      <c r="N632" s="21"/>
    </row>
    <row r="633" spans="1:14" ht="15">
      <c r="A633" s="6" t="s">
        <v>3068</v>
      </c>
      <c r="B633" s="6">
        <v>0.79929577464788704</v>
      </c>
      <c r="C633" s="6">
        <v>1.09134615384615</v>
      </c>
      <c r="D633" s="6">
        <v>0.53303999999999996</v>
      </c>
      <c r="E633" s="56">
        <v>1.5799999999999999E-137</v>
      </c>
      <c r="F633" s="6" t="s">
        <v>135</v>
      </c>
      <c r="G633" s="6" t="s">
        <v>1015</v>
      </c>
      <c r="H633" s="6" t="s">
        <v>136</v>
      </c>
      <c r="I633" s="6" t="s">
        <v>126</v>
      </c>
      <c r="J633" s="21"/>
      <c r="K633" s="21"/>
      <c r="L633" s="21"/>
      <c r="M633" s="21"/>
      <c r="N633" s="21"/>
    </row>
    <row r="634" spans="1:14" ht="15">
      <c r="A634" s="6" t="s">
        <v>3069</v>
      </c>
      <c r="B634" s="6">
        <v>0.99829059829059796</v>
      </c>
      <c r="C634" s="6">
        <v>0.98151260504201698</v>
      </c>
      <c r="D634" s="6">
        <v>0.77397000000000005</v>
      </c>
      <c r="E634" s="6">
        <v>0</v>
      </c>
      <c r="F634" s="6" t="s">
        <v>142</v>
      </c>
      <c r="G634" s="6" t="s">
        <v>1015</v>
      </c>
      <c r="H634" s="6" t="s">
        <v>143</v>
      </c>
      <c r="I634" s="6" t="s">
        <v>144</v>
      </c>
      <c r="J634" s="21"/>
      <c r="K634" s="21"/>
      <c r="L634" s="21"/>
      <c r="M634" s="21"/>
      <c r="N634" s="21"/>
    </row>
    <row r="635" spans="1:14" ht="15">
      <c r="A635" s="6" t="s">
        <v>3070</v>
      </c>
      <c r="B635" s="6">
        <v>1.05256869772999</v>
      </c>
      <c r="C635" s="6">
        <v>1.0717761557177601</v>
      </c>
      <c r="D635" s="6">
        <v>0.61521000000000003</v>
      </c>
      <c r="E635" s="6">
        <v>0</v>
      </c>
      <c r="F635" s="6" t="s">
        <v>255</v>
      </c>
      <c r="G635" s="6" t="s">
        <v>1015</v>
      </c>
      <c r="H635" s="6" t="s">
        <v>256</v>
      </c>
      <c r="I635" s="6" t="s">
        <v>257</v>
      </c>
      <c r="J635" s="21"/>
      <c r="K635" s="21"/>
      <c r="L635" s="21"/>
      <c r="M635" s="21"/>
      <c r="N635" s="21"/>
    </row>
    <row r="636" spans="1:14" ht="15">
      <c r="A636" s="6" t="s">
        <v>3071</v>
      </c>
      <c r="B636" s="6">
        <v>1.0222222222222199</v>
      </c>
      <c r="C636" s="6">
        <v>1.03011583011583</v>
      </c>
      <c r="D636" s="6">
        <v>0.52173999999999998</v>
      </c>
      <c r="E636" s="6">
        <v>0</v>
      </c>
      <c r="F636" s="6" t="s">
        <v>252</v>
      </c>
      <c r="G636" s="6" t="s">
        <v>1015</v>
      </c>
      <c r="H636" s="6" t="s">
        <v>253</v>
      </c>
      <c r="I636" s="6" t="s">
        <v>254</v>
      </c>
      <c r="J636" s="21"/>
      <c r="K636" s="21"/>
      <c r="L636" s="21"/>
      <c r="M636" s="21"/>
      <c r="N636" s="21"/>
    </row>
    <row r="637" spans="1:14" ht="15">
      <c r="A637" s="6" t="s">
        <v>3072</v>
      </c>
      <c r="B637" s="6">
        <v>0.602112676056338</v>
      </c>
      <c r="C637" s="6">
        <v>0.65019011406844096</v>
      </c>
      <c r="D637" s="6">
        <v>0.53215999999999997</v>
      </c>
      <c r="E637" s="56">
        <v>1.91E-50</v>
      </c>
      <c r="F637" s="6" t="s">
        <v>176</v>
      </c>
      <c r="G637" s="6" t="s">
        <v>1015</v>
      </c>
      <c r="H637" s="6" t="s">
        <v>177</v>
      </c>
      <c r="I637" s="6" t="s">
        <v>175</v>
      </c>
      <c r="J637" s="21"/>
      <c r="K637" s="21"/>
      <c r="L637" s="21"/>
      <c r="M637" s="21"/>
      <c r="N637" s="21"/>
    </row>
    <row r="638" spans="1:14" ht="15">
      <c r="A638" s="6" t="s">
        <v>3073</v>
      </c>
      <c r="B638" s="6">
        <v>1.11460258780037</v>
      </c>
      <c r="C638" s="6">
        <v>1.0597539543058001</v>
      </c>
      <c r="D638" s="6">
        <v>0.61194000000000004</v>
      </c>
      <c r="E638" s="6">
        <v>0</v>
      </c>
      <c r="F638" s="6" t="s">
        <v>127</v>
      </c>
      <c r="G638" s="6" t="s">
        <v>1015</v>
      </c>
      <c r="H638" s="6" t="s">
        <v>128</v>
      </c>
      <c r="I638" s="6" t="s">
        <v>126</v>
      </c>
      <c r="J638" s="21"/>
      <c r="K638" s="21"/>
      <c r="L638" s="21"/>
      <c r="M638" s="21"/>
      <c r="N638" s="21"/>
    </row>
    <row r="639" spans="1:14" ht="15">
      <c r="A639" s="6" t="s">
        <v>3074</v>
      </c>
      <c r="B639" s="6">
        <v>1.11433756805808</v>
      </c>
      <c r="C639" s="6">
        <v>1.0678260869565199</v>
      </c>
      <c r="D639" s="6">
        <v>0.56189</v>
      </c>
      <c r="E639" s="6">
        <v>0</v>
      </c>
      <c r="F639" s="6" t="s">
        <v>124</v>
      </c>
      <c r="G639" s="6" t="s">
        <v>1015</v>
      </c>
      <c r="H639" s="6" t="s">
        <v>125</v>
      </c>
      <c r="I639" s="6" t="s">
        <v>126</v>
      </c>
      <c r="J639" s="21"/>
      <c r="K639" s="21"/>
      <c r="L639" s="21"/>
      <c r="M639" s="21"/>
      <c r="N639" s="21"/>
    </row>
    <row r="640" spans="1:14" ht="15">
      <c r="A640" s="6" t="s">
        <v>3075</v>
      </c>
      <c r="B640" s="6">
        <v>1.00643776824034</v>
      </c>
      <c r="C640" s="6">
        <v>0.99575371549893799</v>
      </c>
      <c r="D640" s="6">
        <v>0.85501000000000005</v>
      </c>
      <c r="E640" s="6">
        <v>0</v>
      </c>
      <c r="F640" s="6" t="s">
        <v>165</v>
      </c>
      <c r="G640" s="6" t="s">
        <v>1015</v>
      </c>
      <c r="H640" s="6" t="s">
        <v>166</v>
      </c>
      <c r="I640" s="6" t="s">
        <v>167</v>
      </c>
      <c r="J640" s="21"/>
      <c r="K640" s="21"/>
      <c r="L640" s="21"/>
      <c r="M640" s="21"/>
      <c r="N640" s="21"/>
    </row>
    <row r="641" spans="1:14" ht="15">
      <c r="A641" s="6" t="s">
        <v>3076</v>
      </c>
      <c r="B641" s="6">
        <v>1.0025252525252499</v>
      </c>
      <c r="C641" s="6">
        <v>1.00932203389831</v>
      </c>
      <c r="D641" s="6">
        <v>0.77498</v>
      </c>
      <c r="E641" s="6">
        <v>0</v>
      </c>
      <c r="F641" s="6" t="s">
        <v>108</v>
      </c>
      <c r="G641" s="6" t="s">
        <v>1015</v>
      </c>
      <c r="H641" s="6" t="s">
        <v>109</v>
      </c>
      <c r="I641" s="6" t="s">
        <v>110</v>
      </c>
      <c r="J641" s="21"/>
      <c r="K641" s="21"/>
      <c r="L641" s="21"/>
      <c r="M641" s="21"/>
      <c r="N641" s="21"/>
    </row>
    <row r="642" spans="1:14" ht="15">
      <c r="A642" s="6" t="s">
        <v>3077</v>
      </c>
      <c r="B642" s="6">
        <v>1.0051612903225799</v>
      </c>
      <c r="C642" s="6">
        <v>0.97011207970112101</v>
      </c>
      <c r="D642" s="6">
        <v>0.72785999999999995</v>
      </c>
      <c r="E642" s="6">
        <v>0</v>
      </c>
      <c r="F642" s="6" t="s">
        <v>198</v>
      </c>
      <c r="G642" s="6" t="s">
        <v>1015</v>
      </c>
      <c r="H642" s="6" t="s">
        <v>199</v>
      </c>
      <c r="I642" s="6" t="s">
        <v>200</v>
      </c>
      <c r="J642" s="21"/>
      <c r="K642" s="21"/>
      <c r="L642" s="21"/>
      <c r="M642" s="21"/>
      <c r="N642" s="21"/>
    </row>
    <row r="643" spans="1:14" ht="15">
      <c r="A643" s="6" t="s">
        <v>3078</v>
      </c>
      <c r="B643" s="6">
        <v>1.01047120418848</v>
      </c>
      <c r="C643" s="6">
        <v>1.0017301038062301</v>
      </c>
      <c r="D643" s="6">
        <v>0.73057000000000005</v>
      </c>
      <c r="E643" s="6">
        <v>0</v>
      </c>
      <c r="F643" s="6" t="s">
        <v>145</v>
      </c>
      <c r="G643" s="6" t="s">
        <v>1015</v>
      </c>
      <c r="H643" s="6" t="s">
        <v>146</v>
      </c>
      <c r="I643" s="6" t="s">
        <v>147</v>
      </c>
      <c r="J643" s="21"/>
      <c r="K643" s="21"/>
      <c r="L643" s="21"/>
      <c r="M643" s="21"/>
      <c r="N643" s="21"/>
    </row>
    <row r="644" spans="1:14" ht="15">
      <c r="A644" s="6" t="s">
        <v>3079</v>
      </c>
      <c r="B644" s="6">
        <v>1.0301724137931001</v>
      </c>
      <c r="C644" s="6">
        <v>0.97950819672131195</v>
      </c>
      <c r="D644" s="6">
        <v>0.74058999999999997</v>
      </c>
      <c r="E644" s="56">
        <v>3.0300000000000001E-118</v>
      </c>
      <c r="F644" s="6" t="s">
        <v>210</v>
      </c>
      <c r="G644" s="6" t="s">
        <v>1015</v>
      </c>
      <c r="H644" s="6" t="s">
        <v>211</v>
      </c>
      <c r="I644" s="6" t="s">
        <v>212</v>
      </c>
      <c r="J644" s="21"/>
      <c r="K644" s="21"/>
      <c r="L644" s="21"/>
      <c r="M644" s="21"/>
      <c r="N644" s="21"/>
    </row>
    <row r="645" spans="1:14" ht="15">
      <c r="A645" s="6" t="s">
        <v>3081</v>
      </c>
      <c r="B645" s="6">
        <v>1.06531881804044</v>
      </c>
      <c r="C645" s="6">
        <v>1.00883652430044</v>
      </c>
      <c r="D645" s="6">
        <v>0.42920000000000003</v>
      </c>
      <c r="E645" s="56">
        <v>8.8700000000000004E-169</v>
      </c>
      <c r="F645" s="6" t="s">
        <v>264</v>
      </c>
      <c r="G645" s="6" t="s">
        <v>1015</v>
      </c>
      <c r="H645" s="6" t="s">
        <v>265</v>
      </c>
      <c r="I645" s="6" t="s">
        <v>266</v>
      </c>
      <c r="J645" s="21"/>
      <c r="K645" s="21"/>
      <c r="L645" s="21"/>
      <c r="M645" s="21"/>
      <c r="N645" s="21"/>
    </row>
    <row r="646" spans="1:14" ht="15">
      <c r="A646" s="6" t="s">
        <v>3082</v>
      </c>
      <c r="B646" s="6">
        <v>0.72268907563025198</v>
      </c>
      <c r="C646" s="6">
        <v>0.71369294605809097</v>
      </c>
      <c r="D646" s="6">
        <v>0.52325999999999995</v>
      </c>
      <c r="E646" s="56">
        <v>3.1800000000000002E-61</v>
      </c>
      <c r="F646" s="6" t="s">
        <v>243</v>
      </c>
      <c r="G646" s="6" t="s">
        <v>1015</v>
      </c>
      <c r="H646" s="6" t="s">
        <v>244</v>
      </c>
      <c r="I646" s="6" t="s">
        <v>245</v>
      </c>
      <c r="J646" s="21"/>
      <c r="K646" s="21"/>
      <c r="L646" s="21"/>
      <c r="M646" s="21"/>
      <c r="N646" s="21"/>
    </row>
    <row r="647" spans="1:14" ht="15">
      <c r="A647" s="6" t="s">
        <v>3083</v>
      </c>
      <c r="B647" s="6">
        <v>1.03004291845494</v>
      </c>
      <c r="C647" s="6">
        <v>0.98360655737704905</v>
      </c>
      <c r="D647" s="6">
        <v>0.70416999999999996</v>
      </c>
      <c r="E647" s="56">
        <v>1.8200000000000001E-105</v>
      </c>
      <c r="F647" s="6" t="s">
        <v>210</v>
      </c>
      <c r="G647" s="6" t="s">
        <v>1015</v>
      </c>
      <c r="H647" s="6" t="s">
        <v>211</v>
      </c>
      <c r="I647" s="6" t="s">
        <v>212</v>
      </c>
      <c r="J647" s="21"/>
      <c r="K647" s="21"/>
      <c r="L647" s="21"/>
      <c r="M647" s="21"/>
      <c r="N647" s="21"/>
    </row>
    <row r="648" spans="1:14" ht="15">
      <c r="A648" s="6" t="s">
        <v>3084</v>
      </c>
      <c r="B648" s="6">
        <v>0.95555555555555605</v>
      </c>
      <c r="C648" s="6">
        <v>0.86246418338108899</v>
      </c>
      <c r="D648" s="6">
        <v>0.39202999999999999</v>
      </c>
      <c r="E648" s="56">
        <v>6.5999999999999997E-50</v>
      </c>
      <c r="F648" s="6" t="s">
        <v>137</v>
      </c>
      <c r="G648" s="6" t="s">
        <v>1015</v>
      </c>
      <c r="H648" s="6" t="s">
        <v>138</v>
      </c>
      <c r="I648" s="6" t="s">
        <v>126</v>
      </c>
      <c r="J648" s="21"/>
      <c r="K648" s="21"/>
      <c r="L648" s="21"/>
      <c r="M648" s="21"/>
      <c r="N648" s="21"/>
    </row>
    <row r="649" spans="1:14" ht="15">
      <c r="A649" s="6" t="s">
        <v>3085</v>
      </c>
      <c r="B649" s="6">
        <v>0.81230769230769195</v>
      </c>
      <c r="C649" s="6">
        <v>0.85714285714285698</v>
      </c>
      <c r="D649" s="6">
        <v>0.44318000000000002</v>
      </c>
      <c r="E649" s="56">
        <v>3.4400000000000002E-56</v>
      </c>
      <c r="F649" s="6" t="s">
        <v>180</v>
      </c>
      <c r="G649" s="6" t="s">
        <v>1015</v>
      </c>
      <c r="H649" s="6" t="s">
        <v>181</v>
      </c>
      <c r="I649" s="6" t="s">
        <v>182</v>
      </c>
      <c r="J649" s="21"/>
      <c r="K649" s="21"/>
      <c r="L649" s="21"/>
      <c r="M649" s="21"/>
      <c r="N649" s="21"/>
    </row>
    <row r="650" spans="1:14" ht="15">
      <c r="A650" s="6" t="s">
        <v>3086</v>
      </c>
      <c r="B650" s="6">
        <v>1.0617977528089899</v>
      </c>
      <c r="C650" s="6">
        <v>1.0327868852458999</v>
      </c>
      <c r="D650" s="6">
        <v>0.54496999999999995</v>
      </c>
      <c r="E650" s="56">
        <v>1.02E-55</v>
      </c>
      <c r="F650" s="6" t="s">
        <v>119</v>
      </c>
      <c r="G650" s="6" t="s">
        <v>1015</v>
      </c>
      <c r="H650" s="6" t="s">
        <v>120</v>
      </c>
      <c r="I650" s="6" t="s">
        <v>121</v>
      </c>
      <c r="J650" s="21"/>
      <c r="K650" s="21"/>
      <c r="L650" s="21"/>
      <c r="M650" s="21"/>
      <c r="N650" s="21"/>
    </row>
    <row r="651" spans="1:14" ht="15">
      <c r="A651" s="6" t="s">
        <v>3087</v>
      </c>
      <c r="B651" s="6">
        <v>0.90721649484536104</v>
      </c>
      <c r="C651" s="6">
        <v>1.1000000000000001</v>
      </c>
      <c r="D651" s="6">
        <v>0.43561</v>
      </c>
      <c r="E651" s="56">
        <v>2.4799999999999999E-57</v>
      </c>
      <c r="F651" s="6" t="s">
        <v>150</v>
      </c>
      <c r="G651" s="6" t="s">
        <v>1015</v>
      </c>
      <c r="H651" s="6" t="s">
        <v>151</v>
      </c>
      <c r="I651" s="6" t="s">
        <v>152</v>
      </c>
      <c r="J651" s="21"/>
      <c r="K651" s="21"/>
      <c r="L651" s="21"/>
      <c r="M651" s="21"/>
      <c r="N651" s="21"/>
    </row>
    <row r="652" spans="1:14" ht="15">
      <c r="A652" s="6" t="s">
        <v>3088</v>
      </c>
      <c r="B652" s="6">
        <v>0.886075949367089</v>
      </c>
      <c r="C652" s="6">
        <v>0.86956521739130399</v>
      </c>
      <c r="D652" s="6">
        <v>0.74285999999999996</v>
      </c>
      <c r="E652" s="56">
        <v>1.31E-63</v>
      </c>
      <c r="F652" s="6" t="s">
        <v>170</v>
      </c>
      <c r="G652" s="6" t="s">
        <v>1015</v>
      </c>
      <c r="H652" s="6" t="s">
        <v>171</v>
      </c>
      <c r="I652" s="6" t="s">
        <v>172</v>
      </c>
      <c r="J652" s="21"/>
      <c r="K652" s="21"/>
      <c r="L652" s="21"/>
      <c r="M652" s="21"/>
      <c r="N652" s="21"/>
    </row>
    <row r="653" spans="1:14" ht="15">
      <c r="A653" s="6" t="s">
        <v>3089</v>
      </c>
      <c r="B653" s="6">
        <v>0.99711399711399695</v>
      </c>
      <c r="C653" s="6">
        <v>1.01767304860088</v>
      </c>
      <c r="D653" s="6">
        <v>0.49348999999999998</v>
      </c>
      <c r="E653" s="6">
        <v>0</v>
      </c>
      <c r="F653" s="6" t="s">
        <v>264</v>
      </c>
      <c r="G653" s="6" t="s">
        <v>1015</v>
      </c>
      <c r="H653" s="6" t="s">
        <v>265</v>
      </c>
      <c r="I653" s="6" t="s">
        <v>266</v>
      </c>
      <c r="J653" s="21"/>
      <c r="K653" s="21"/>
      <c r="L653" s="21"/>
      <c r="M653" s="21"/>
      <c r="N653" s="21"/>
    </row>
    <row r="654" spans="1:14" ht="15">
      <c r="A654" s="6" t="s">
        <v>3090</v>
      </c>
      <c r="B654" s="6">
        <v>0.96296296296296302</v>
      </c>
      <c r="C654" s="6">
        <v>1.0042918454935601</v>
      </c>
      <c r="D654" s="6">
        <v>0.48718</v>
      </c>
      <c r="E654" s="56">
        <v>2.3000000000000001E-64</v>
      </c>
      <c r="F654" s="6" t="s">
        <v>272</v>
      </c>
      <c r="G654" s="6" t="s">
        <v>1015</v>
      </c>
      <c r="H654" s="6" t="s">
        <v>273</v>
      </c>
      <c r="I654" s="6" t="s">
        <v>274</v>
      </c>
      <c r="J654" s="21"/>
      <c r="K654" s="21"/>
      <c r="L654" s="21"/>
      <c r="M654" s="21"/>
      <c r="N654" s="21"/>
    </row>
    <row r="655" spans="1:14" ht="15">
      <c r="A655" s="6" t="s">
        <v>3091</v>
      </c>
      <c r="B655" s="6">
        <v>1.02810810810811</v>
      </c>
      <c r="C655" s="6">
        <v>0.99062499999999998</v>
      </c>
      <c r="D655" s="6">
        <v>0.60041999999999995</v>
      </c>
      <c r="E655" s="6">
        <v>0</v>
      </c>
      <c r="F655" s="6" t="s">
        <v>249</v>
      </c>
      <c r="G655" s="6" t="s">
        <v>1015</v>
      </c>
      <c r="H655" s="6" t="s">
        <v>250</v>
      </c>
      <c r="I655" s="6" t="s">
        <v>251</v>
      </c>
      <c r="J655" s="21"/>
      <c r="K655" s="21"/>
      <c r="L655" s="21"/>
      <c r="M655" s="21"/>
      <c r="N655" s="21"/>
    </row>
    <row r="656" spans="1:14" ht="15">
      <c r="A656" s="6" t="s">
        <v>3092</v>
      </c>
      <c r="B656" s="6">
        <v>1.0083507306889401</v>
      </c>
      <c r="C656" s="6">
        <v>0.99382716049382702</v>
      </c>
      <c r="D656" s="6">
        <v>0.78054000000000001</v>
      </c>
      <c r="E656" s="6">
        <v>0</v>
      </c>
      <c r="F656" s="6" t="s">
        <v>168</v>
      </c>
      <c r="G656" s="6" t="s">
        <v>1015</v>
      </c>
      <c r="H656" s="6" t="s">
        <v>169</v>
      </c>
      <c r="I656" s="6" t="s">
        <v>167</v>
      </c>
      <c r="J656" s="21"/>
      <c r="K656" s="21"/>
      <c r="L656" s="21"/>
      <c r="M656" s="21"/>
      <c r="N656" s="21"/>
    </row>
    <row r="657" spans="1:14" ht="15">
      <c r="A657" s="6" t="s">
        <v>3093</v>
      </c>
      <c r="B657" s="6">
        <v>1.0795454545454499</v>
      </c>
      <c r="C657" s="6">
        <v>1.02941176470588</v>
      </c>
      <c r="D657" s="6">
        <v>0.38496000000000002</v>
      </c>
      <c r="E657" s="56">
        <v>4.98E-114</v>
      </c>
      <c r="F657" s="6" t="s">
        <v>228</v>
      </c>
      <c r="G657" s="6" t="s">
        <v>1015</v>
      </c>
      <c r="H657" s="6" t="s">
        <v>229</v>
      </c>
      <c r="I657" s="6" t="s">
        <v>230</v>
      </c>
      <c r="J657" s="21"/>
      <c r="K657" s="21"/>
      <c r="L657" s="21"/>
      <c r="M657" s="21"/>
      <c r="N657" s="21"/>
    </row>
    <row r="658" spans="1:14" ht="15">
      <c r="A658" s="6" t="s">
        <v>3094</v>
      </c>
      <c r="B658" s="6">
        <v>0.84596273291925494</v>
      </c>
      <c r="C658" s="6">
        <v>0.81362007168458805</v>
      </c>
      <c r="D658" s="6">
        <v>0.56240999999999997</v>
      </c>
      <c r="E658" s="6">
        <v>0</v>
      </c>
      <c r="F658" s="6" t="s">
        <v>284</v>
      </c>
      <c r="G658" s="6" t="s">
        <v>1015</v>
      </c>
      <c r="H658" s="6" t="s">
        <v>285</v>
      </c>
      <c r="I658" s="6" t="s">
        <v>286</v>
      </c>
      <c r="J658" s="21"/>
      <c r="K658" s="21"/>
      <c r="L658" s="21"/>
      <c r="M658" s="21"/>
      <c r="N658" s="21"/>
    </row>
    <row r="659" spans="1:14" ht="15">
      <c r="A659" s="6" t="s">
        <v>3095</v>
      </c>
      <c r="B659" s="6">
        <v>0.98753117206982499</v>
      </c>
      <c r="C659" s="6">
        <v>1.0102040816326501</v>
      </c>
      <c r="D659" s="6">
        <v>0.52778000000000003</v>
      </c>
      <c r="E659" s="56">
        <v>1.71E-150</v>
      </c>
      <c r="F659" s="6" t="s">
        <v>139</v>
      </c>
      <c r="G659" s="6" t="s">
        <v>1015</v>
      </c>
      <c r="H659" s="6" t="s">
        <v>140</v>
      </c>
      <c r="I659" s="6" t="s">
        <v>141</v>
      </c>
      <c r="J659" s="21"/>
      <c r="K659" s="21"/>
      <c r="L659" s="21"/>
      <c r="M659" s="21"/>
      <c r="N659" s="21"/>
    </row>
    <row r="660" spans="1:14" ht="15">
      <c r="A660" s="6" t="s">
        <v>3096</v>
      </c>
      <c r="B660" s="6">
        <v>1.0717131474103601</v>
      </c>
      <c r="C660" s="6">
        <v>1.01127819548872</v>
      </c>
      <c r="D660" s="6">
        <v>0.60409000000000002</v>
      </c>
      <c r="E660" s="6">
        <v>0</v>
      </c>
      <c r="F660" s="6" t="s">
        <v>116</v>
      </c>
      <c r="G660" s="6" t="s">
        <v>1015</v>
      </c>
      <c r="H660" s="6" t="s">
        <v>117</v>
      </c>
      <c r="I660" s="6" t="s">
        <v>118</v>
      </c>
      <c r="J660" s="21"/>
      <c r="K660" s="21"/>
      <c r="L660" s="21"/>
      <c r="M660" s="21"/>
      <c r="N660" s="21"/>
    </row>
    <row r="661" spans="1:14" ht="15">
      <c r="A661" s="6" t="s">
        <v>3097</v>
      </c>
      <c r="B661" s="6">
        <v>0.52666666666666695</v>
      </c>
      <c r="C661" s="6">
        <v>0.67521367521367504</v>
      </c>
      <c r="D661" s="6">
        <v>0.63290999999999997</v>
      </c>
      <c r="E661" s="56">
        <v>2.4600000000000002E-80</v>
      </c>
      <c r="F661" s="6" t="s">
        <v>258</v>
      </c>
      <c r="G661" s="6" t="s">
        <v>1015</v>
      </c>
      <c r="H661" s="6" t="s">
        <v>259</v>
      </c>
      <c r="I661" s="6" t="s">
        <v>260</v>
      </c>
      <c r="J661" s="21"/>
      <c r="K661" s="21"/>
      <c r="L661" s="21"/>
      <c r="M661" s="21"/>
      <c r="N661" s="21"/>
    </row>
    <row r="662" spans="1:14" ht="15">
      <c r="A662" s="6" t="s">
        <v>3098</v>
      </c>
      <c r="B662" s="6">
        <v>1.19075144508671</v>
      </c>
      <c r="C662" s="6">
        <v>1.02148760330579</v>
      </c>
      <c r="D662" s="6">
        <v>0.53559999999999997</v>
      </c>
      <c r="E662" s="56">
        <v>2.22E-180</v>
      </c>
      <c r="F662" s="6" t="s">
        <v>129</v>
      </c>
      <c r="G662" s="6" t="s">
        <v>1015</v>
      </c>
      <c r="H662" s="6" t="s">
        <v>130</v>
      </c>
      <c r="I662" s="6" t="s">
        <v>126</v>
      </c>
      <c r="J662" s="21"/>
      <c r="K662" s="21"/>
      <c r="L662" s="21"/>
      <c r="M662" s="21"/>
      <c r="N662" s="21"/>
    </row>
    <row r="663" spans="1:14" ht="15">
      <c r="A663" s="6" t="s">
        <v>3099</v>
      </c>
      <c r="B663" s="6">
        <v>1.00216919739696</v>
      </c>
      <c r="C663" s="6">
        <v>0.93145161290322598</v>
      </c>
      <c r="D663" s="6">
        <v>0.44372</v>
      </c>
      <c r="E663" s="56">
        <v>1.4800000000000002E-129</v>
      </c>
      <c r="F663" s="6" t="s">
        <v>292</v>
      </c>
      <c r="G663" s="6" t="s">
        <v>1015</v>
      </c>
      <c r="H663" s="6">
        <v>0</v>
      </c>
      <c r="I663" s="6" t="s">
        <v>293</v>
      </c>
      <c r="J663" s="21"/>
      <c r="K663" s="21"/>
      <c r="L663" s="21"/>
      <c r="M663" s="21"/>
      <c r="N663" s="21"/>
    </row>
    <row r="664" spans="1:14" ht="15">
      <c r="A664" s="6" t="s">
        <v>3100</v>
      </c>
      <c r="B664" s="6">
        <v>0.97098976109214996</v>
      </c>
      <c r="C664" s="6">
        <v>0.95630252100840296</v>
      </c>
      <c r="D664" s="6">
        <v>0.55184999999999995</v>
      </c>
      <c r="E664" s="6">
        <v>0</v>
      </c>
      <c r="F664" s="6" t="s">
        <v>142</v>
      </c>
      <c r="G664" s="6" t="s">
        <v>1015</v>
      </c>
      <c r="H664" s="6" t="s">
        <v>143</v>
      </c>
      <c r="I664" s="6" t="s">
        <v>144</v>
      </c>
      <c r="J664" s="21"/>
      <c r="K664" s="21"/>
      <c r="L664" s="21"/>
      <c r="M664" s="21"/>
      <c r="N664" s="21"/>
    </row>
    <row r="665" spans="1:14" ht="15">
      <c r="A665" s="6" t="s">
        <v>3101</v>
      </c>
      <c r="B665" s="6">
        <v>0.99216027874564505</v>
      </c>
      <c r="C665" s="6">
        <v>0.99389179755671897</v>
      </c>
      <c r="D665" s="6">
        <v>0.83494000000000002</v>
      </c>
      <c r="E665" s="6">
        <v>0</v>
      </c>
      <c r="F665" s="6" t="s">
        <v>204</v>
      </c>
      <c r="G665" s="6" t="s">
        <v>1015</v>
      </c>
      <c r="H665" s="6" t="s">
        <v>205</v>
      </c>
      <c r="I665" s="6" t="s">
        <v>206</v>
      </c>
      <c r="J665" s="21"/>
      <c r="K665" s="21"/>
      <c r="L665" s="21"/>
      <c r="M665" s="21"/>
      <c r="N665" s="21"/>
    </row>
    <row r="666" spans="1:14" ht="15">
      <c r="A666" s="6" t="s">
        <v>3102</v>
      </c>
      <c r="B666" s="6">
        <v>0.92954990215264199</v>
      </c>
      <c r="C666" s="6">
        <v>0.95766129032258096</v>
      </c>
      <c r="D666" s="6">
        <v>0.55579000000000001</v>
      </c>
      <c r="E666" s="6">
        <v>0</v>
      </c>
      <c r="F666" s="6" t="s">
        <v>292</v>
      </c>
      <c r="G666" s="6" t="s">
        <v>1015</v>
      </c>
      <c r="H666" s="6">
        <v>0</v>
      </c>
      <c r="I666" s="6" t="s">
        <v>293</v>
      </c>
      <c r="J666" s="21"/>
      <c r="K666" s="21"/>
      <c r="L666" s="21"/>
      <c r="M666" s="21"/>
      <c r="N666" s="21"/>
    </row>
    <row r="667" spans="1:14" ht="15">
      <c r="A667" s="6" t="s">
        <v>3103</v>
      </c>
      <c r="B667" s="6">
        <v>0.99834437086092698</v>
      </c>
      <c r="C667" s="6">
        <v>1.00836120401338</v>
      </c>
      <c r="D667" s="6">
        <v>0.74129</v>
      </c>
      <c r="E667" s="6">
        <v>0</v>
      </c>
      <c r="F667" s="6" t="s">
        <v>201</v>
      </c>
      <c r="G667" s="6" t="s">
        <v>1015</v>
      </c>
      <c r="H667" s="6" t="s">
        <v>202</v>
      </c>
      <c r="I667" s="6" t="s">
        <v>203</v>
      </c>
      <c r="J667" s="21"/>
      <c r="K667" s="21"/>
      <c r="L667" s="21"/>
      <c r="M667" s="21"/>
      <c r="N667" s="21"/>
    </row>
    <row r="668" spans="1:14" ht="15">
      <c r="A668" s="6" t="s">
        <v>3104</v>
      </c>
      <c r="B668" s="6">
        <v>0.96808510638297895</v>
      </c>
      <c r="C668" s="6">
        <v>0.85046728971962604</v>
      </c>
      <c r="D668" s="6">
        <v>0.54944999999999999</v>
      </c>
      <c r="E668" s="56">
        <v>8.5899999999999999E-29</v>
      </c>
      <c r="F668" s="6" t="s">
        <v>240</v>
      </c>
      <c r="G668" s="6" t="s">
        <v>1015</v>
      </c>
      <c r="H668" s="6" t="s">
        <v>241</v>
      </c>
      <c r="I668" s="6" t="s">
        <v>242</v>
      </c>
      <c r="J668" s="21"/>
      <c r="K668" s="21"/>
      <c r="L668" s="21"/>
      <c r="M668" s="21"/>
      <c r="N668" s="21"/>
    </row>
    <row r="669" spans="1:14" ht="15">
      <c r="A669" s="6" t="s">
        <v>3105</v>
      </c>
      <c r="B669" s="6">
        <v>1.08232931726908</v>
      </c>
      <c r="C669" s="6">
        <v>1.01315789473684</v>
      </c>
      <c r="D669" s="6">
        <v>0.58442000000000005</v>
      </c>
      <c r="E669" s="6">
        <v>0</v>
      </c>
      <c r="F669" s="6" t="s">
        <v>116</v>
      </c>
      <c r="G669" s="6" t="s">
        <v>1015</v>
      </c>
      <c r="H669" s="6" t="s">
        <v>117</v>
      </c>
      <c r="I669" s="6" t="s">
        <v>118</v>
      </c>
      <c r="J669" s="21"/>
      <c r="K669" s="21"/>
      <c r="L669" s="21"/>
      <c r="M669" s="21"/>
      <c r="N669" s="21"/>
    </row>
    <row r="670" spans="1:14" ht="15">
      <c r="A670" s="6" t="s">
        <v>3106</v>
      </c>
      <c r="B670" s="6">
        <v>1.0052264808362401</v>
      </c>
      <c r="C670" s="6">
        <v>1.0017361111111101</v>
      </c>
      <c r="D670" s="6">
        <v>0.63951000000000002</v>
      </c>
      <c r="E670" s="6">
        <v>0</v>
      </c>
      <c r="F670" s="6" t="s">
        <v>148</v>
      </c>
      <c r="G670" s="6" t="s">
        <v>1015</v>
      </c>
      <c r="H670" s="6" t="s">
        <v>149</v>
      </c>
      <c r="I670" s="6" t="s">
        <v>147</v>
      </c>
      <c r="J670" s="21"/>
      <c r="K670" s="21"/>
      <c r="L670" s="21"/>
      <c r="M670" s="21"/>
      <c r="N670" s="21"/>
    </row>
    <row r="671" spans="1:14" ht="15">
      <c r="A671" s="6" t="s">
        <v>3107</v>
      </c>
      <c r="B671" s="6">
        <v>0.97514619883040898</v>
      </c>
      <c r="C671" s="6">
        <v>0.81143552311435496</v>
      </c>
      <c r="D671" s="6">
        <v>0.55471999999999999</v>
      </c>
      <c r="E671" s="6">
        <v>0</v>
      </c>
      <c r="F671" s="6" t="s">
        <v>255</v>
      </c>
      <c r="G671" s="6" t="s">
        <v>1015</v>
      </c>
      <c r="H671" s="6" t="s">
        <v>256</v>
      </c>
      <c r="I671" s="6" t="s">
        <v>257</v>
      </c>
      <c r="J671" s="21"/>
      <c r="K671" s="21"/>
      <c r="L671" s="21"/>
      <c r="M671" s="21"/>
      <c r="N671" s="21"/>
    </row>
    <row r="672" spans="1:14" ht="15">
      <c r="A672" s="6" t="s">
        <v>3108</v>
      </c>
      <c r="B672" s="6">
        <v>1.1082568807339499</v>
      </c>
      <c r="C672" s="6">
        <v>1.06151142355009</v>
      </c>
      <c r="D672" s="6">
        <v>0.63741999999999999</v>
      </c>
      <c r="E672" s="6">
        <v>0</v>
      </c>
      <c r="F672" s="6" t="s">
        <v>127</v>
      </c>
      <c r="G672" s="6" t="s">
        <v>1015</v>
      </c>
      <c r="H672" s="6" t="s">
        <v>128</v>
      </c>
      <c r="I672" s="6" t="s">
        <v>126</v>
      </c>
      <c r="J672" s="21"/>
      <c r="K672" s="21"/>
      <c r="L672" s="21"/>
      <c r="M672" s="21"/>
      <c r="N672" s="21"/>
    </row>
    <row r="673" spans="1:14" ht="15">
      <c r="A673" s="6" t="s">
        <v>3109</v>
      </c>
      <c r="B673" s="6">
        <v>1.0019083969465601</v>
      </c>
      <c r="C673" s="6">
        <v>0.97042513863216295</v>
      </c>
      <c r="D673" s="6">
        <v>0.77524000000000004</v>
      </c>
      <c r="E673" s="6">
        <v>0</v>
      </c>
      <c r="F673" s="6" t="s">
        <v>207</v>
      </c>
      <c r="G673" s="6" t="s">
        <v>1015</v>
      </c>
      <c r="H673" s="6" t="s">
        <v>208</v>
      </c>
      <c r="I673" s="6" t="s">
        <v>209</v>
      </c>
      <c r="J673" s="21"/>
      <c r="K673" s="21"/>
      <c r="L673" s="21"/>
      <c r="M673" s="21"/>
      <c r="N673" s="21"/>
    </row>
    <row r="674" spans="1:14" ht="15">
      <c r="A674" s="6" t="s">
        <v>3110</v>
      </c>
      <c r="B674" s="6">
        <v>0.79310344827586199</v>
      </c>
      <c r="C674" s="6">
        <v>0.85892116182572598</v>
      </c>
      <c r="D674" s="6">
        <v>0.56039000000000005</v>
      </c>
      <c r="E674" s="56">
        <v>1.1E-77</v>
      </c>
      <c r="F674" s="6" t="s">
        <v>243</v>
      </c>
      <c r="G674" s="6" t="s">
        <v>1015</v>
      </c>
      <c r="H674" s="6" t="s">
        <v>244</v>
      </c>
      <c r="I674" s="6" t="s">
        <v>245</v>
      </c>
      <c r="J674" s="21"/>
      <c r="K674" s="21"/>
      <c r="L674" s="21"/>
      <c r="M674" s="21"/>
      <c r="N674" s="21"/>
    </row>
    <row r="675" spans="1:14" ht="15">
      <c r="A675" s="6" t="s">
        <v>3111</v>
      </c>
      <c r="B675" s="6">
        <v>1.0477759472817101</v>
      </c>
      <c r="C675" s="6">
        <v>1.02086677367576</v>
      </c>
      <c r="D675" s="6">
        <v>0.72799000000000003</v>
      </c>
      <c r="E675" s="6">
        <v>0</v>
      </c>
      <c r="F675" s="6" t="s">
        <v>158</v>
      </c>
      <c r="G675" s="6" t="s">
        <v>1015</v>
      </c>
      <c r="H675" s="6" t="s">
        <v>159</v>
      </c>
      <c r="I675" s="6" t="s">
        <v>160</v>
      </c>
      <c r="J675" s="21"/>
      <c r="K675" s="21"/>
      <c r="L675" s="21"/>
      <c r="M675" s="21"/>
      <c r="N675" s="21"/>
    </row>
    <row r="676" spans="1:14" ht="15">
      <c r="A676" s="6" t="s">
        <v>3112</v>
      </c>
      <c r="B676" s="6">
        <v>1.0676156583629901</v>
      </c>
      <c r="C676" s="6">
        <v>0.91743119266055095</v>
      </c>
      <c r="D676" s="6">
        <v>0.47</v>
      </c>
      <c r="E676" s="56">
        <v>3.9100000000000002E-65</v>
      </c>
      <c r="F676" s="6" t="s">
        <v>122</v>
      </c>
      <c r="G676" s="6" t="s">
        <v>1015</v>
      </c>
      <c r="H676" s="6" t="s">
        <v>123</v>
      </c>
      <c r="I676" s="6" t="s">
        <v>121</v>
      </c>
      <c r="J676" s="21"/>
      <c r="K676" s="21"/>
      <c r="L676" s="21"/>
      <c r="M676" s="21"/>
      <c r="N676" s="21"/>
    </row>
    <row r="677" spans="1:14" ht="15">
      <c r="A677" s="6" t="s">
        <v>3113</v>
      </c>
      <c r="B677" s="6">
        <v>1.09847198641766</v>
      </c>
      <c r="C677" s="6">
        <v>1.0385232744783299</v>
      </c>
      <c r="D677" s="6">
        <v>0.65224000000000004</v>
      </c>
      <c r="E677" s="6">
        <v>0</v>
      </c>
      <c r="F677" s="6" t="s">
        <v>158</v>
      </c>
      <c r="G677" s="6" t="s">
        <v>1015</v>
      </c>
      <c r="H677" s="6" t="s">
        <v>159</v>
      </c>
      <c r="I677" s="6" t="s">
        <v>160</v>
      </c>
      <c r="J677" s="21"/>
      <c r="K677" s="21"/>
      <c r="L677" s="21"/>
      <c r="M677" s="21"/>
      <c r="N677" s="21"/>
    </row>
    <row r="678" spans="1:14" ht="15">
      <c r="A678" s="6" t="s">
        <v>3114</v>
      </c>
      <c r="B678" s="6">
        <v>0.99568965517241403</v>
      </c>
      <c r="C678" s="6">
        <v>0.99141630901287603</v>
      </c>
      <c r="D678" s="6">
        <v>0.46753</v>
      </c>
      <c r="E678" s="56">
        <v>3.06E-61</v>
      </c>
      <c r="F678" s="6" t="s">
        <v>272</v>
      </c>
      <c r="G678" s="6" t="s">
        <v>1015</v>
      </c>
      <c r="H678" s="6" t="s">
        <v>273</v>
      </c>
      <c r="I678" s="6" t="s">
        <v>274</v>
      </c>
      <c r="J678" s="21"/>
      <c r="K678" s="21"/>
      <c r="L678" s="21"/>
      <c r="M678" s="21"/>
      <c r="N678" s="21"/>
    </row>
    <row r="679" spans="1:14" ht="15">
      <c r="A679" s="6" t="s">
        <v>3115</v>
      </c>
      <c r="B679" s="6">
        <v>0.94065934065934098</v>
      </c>
      <c r="C679" s="6">
        <v>0.88065843621399198</v>
      </c>
      <c r="D679" s="6">
        <v>0.67757000000000001</v>
      </c>
      <c r="E679" s="6">
        <v>0</v>
      </c>
      <c r="F679" s="6" t="s">
        <v>168</v>
      </c>
      <c r="G679" s="6" t="s">
        <v>1015</v>
      </c>
      <c r="H679" s="6" t="s">
        <v>169</v>
      </c>
      <c r="I679" s="6" t="s">
        <v>167</v>
      </c>
      <c r="J679" s="21"/>
      <c r="K679" s="21"/>
      <c r="L679" s="21"/>
      <c r="M679" s="21"/>
      <c r="N679" s="21"/>
    </row>
    <row r="680" spans="1:14" ht="15">
      <c r="A680" s="6" t="s">
        <v>3116</v>
      </c>
      <c r="B680" s="6">
        <v>1.02479338842975</v>
      </c>
      <c r="C680" s="6">
        <v>1.0333333333333301</v>
      </c>
      <c r="D680" s="6">
        <v>0.57964000000000004</v>
      </c>
      <c r="E680" s="6">
        <v>0</v>
      </c>
      <c r="F680" s="6" t="s">
        <v>249</v>
      </c>
      <c r="G680" s="6" t="s">
        <v>1015</v>
      </c>
      <c r="H680" s="6" t="s">
        <v>250</v>
      </c>
      <c r="I680" s="6" t="s">
        <v>251</v>
      </c>
      <c r="J680" s="21"/>
      <c r="K680" s="21"/>
      <c r="L680" s="21"/>
      <c r="M680" s="21"/>
      <c r="N680" s="21"/>
    </row>
    <row r="681" spans="1:14" ht="15">
      <c r="A681" s="6" t="s">
        <v>3117</v>
      </c>
      <c r="B681" s="6">
        <v>0.81068524970963995</v>
      </c>
      <c r="C681" s="6">
        <v>0.83393070489844701</v>
      </c>
      <c r="D681" s="6">
        <v>0.60314999999999996</v>
      </c>
      <c r="E681" s="6">
        <v>0</v>
      </c>
      <c r="F681" s="6" t="s">
        <v>284</v>
      </c>
      <c r="G681" s="6" t="s">
        <v>1015</v>
      </c>
      <c r="H681" s="6" t="s">
        <v>285</v>
      </c>
      <c r="I681" s="6" t="s">
        <v>286</v>
      </c>
      <c r="J681" s="21"/>
      <c r="K681" s="21"/>
      <c r="L681" s="21"/>
      <c r="M681" s="21"/>
      <c r="N681" s="21"/>
    </row>
    <row r="682" spans="1:14" ht="15">
      <c r="A682" s="6" t="s">
        <v>3118</v>
      </c>
      <c r="B682" s="6">
        <v>1.0125260960333999</v>
      </c>
      <c r="C682" s="6">
        <v>1.0104166666666701</v>
      </c>
      <c r="D682" s="6">
        <v>0.72165000000000001</v>
      </c>
      <c r="E682" s="6">
        <v>0</v>
      </c>
      <c r="F682" s="6" t="s">
        <v>249</v>
      </c>
      <c r="G682" s="6" t="s">
        <v>1015</v>
      </c>
      <c r="H682" s="6" t="s">
        <v>250</v>
      </c>
      <c r="I682" s="6" t="s">
        <v>251</v>
      </c>
      <c r="J682" s="21"/>
      <c r="K682" s="21"/>
      <c r="L682" s="21"/>
      <c r="M682" s="21"/>
      <c r="N682" s="21"/>
    </row>
    <row r="683" spans="1:14" ht="15">
      <c r="A683" s="6" t="s">
        <v>3119</v>
      </c>
      <c r="B683" s="6">
        <v>1</v>
      </c>
      <c r="C683" s="6">
        <v>0.92943548387096797</v>
      </c>
      <c r="D683" s="6">
        <v>0.45552999999999999</v>
      </c>
      <c r="E683" s="56">
        <v>1.63E-136</v>
      </c>
      <c r="F683" s="6" t="s">
        <v>292</v>
      </c>
      <c r="G683" s="6" t="s">
        <v>1015</v>
      </c>
      <c r="H683" s="6">
        <v>0</v>
      </c>
      <c r="I683" s="6" t="s">
        <v>293</v>
      </c>
      <c r="J683" s="21"/>
      <c r="K683" s="21"/>
      <c r="L683" s="21"/>
      <c r="M683" s="21"/>
      <c r="N683" s="21"/>
    </row>
    <row r="684" spans="1:14" ht="15">
      <c r="A684" s="6" t="s">
        <v>3120</v>
      </c>
      <c r="B684" s="6">
        <v>1.0846994535519101</v>
      </c>
      <c r="C684" s="6">
        <v>0.98879202988792003</v>
      </c>
      <c r="D684" s="6">
        <v>0.63727999999999996</v>
      </c>
      <c r="E684" s="6">
        <v>0</v>
      </c>
      <c r="F684" s="6" t="s">
        <v>198</v>
      </c>
      <c r="G684" s="6" t="s">
        <v>1015</v>
      </c>
      <c r="H684" s="6" t="s">
        <v>199</v>
      </c>
      <c r="I684" s="6" t="s">
        <v>200</v>
      </c>
      <c r="J684" s="21"/>
      <c r="K684" s="21"/>
      <c r="L684" s="21"/>
      <c r="M684" s="21"/>
      <c r="N684" s="21"/>
    </row>
    <row r="685" spans="1:14" ht="15">
      <c r="A685" s="6" t="s">
        <v>3121</v>
      </c>
      <c r="B685" s="6">
        <v>0.98566308243727596</v>
      </c>
      <c r="C685" s="6">
        <v>0.56584362139917699</v>
      </c>
      <c r="D685" s="6">
        <v>0.76363999999999999</v>
      </c>
      <c r="E685" s="56">
        <v>9.2700000000000003E-146</v>
      </c>
      <c r="F685" s="6" t="s">
        <v>168</v>
      </c>
      <c r="G685" s="6" t="s">
        <v>1015</v>
      </c>
      <c r="H685" s="6" t="s">
        <v>169</v>
      </c>
      <c r="I685" s="6" t="s">
        <v>167</v>
      </c>
      <c r="J685" s="21"/>
      <c r="K685" s="21"/>
      <c r="L685" s="21"/>
      <c r="M685" s="21"/>
      <c r="N685" s="21"/>
    </row>
    <row r="686" spans="1:14" ht="15">
      <c r="A686" s="6" t="s">
        <v>3122</v>
      </c>
      <c r="B686" s="6">
        <v>1.21782178217822</v>
      </c>
      <c r="C686" s="6">
        <v>1</v>
      </c>
      <c r="D686" s="6">
        <v>0.51219999999999999</v>
      </c>
      <c r="E686" s="56">
        <v>9.4100000000000004E-73</v>
      </c>
      <c r="F686" s="6" t="s">
        <v>173</v>
      </c>
      <c r="G686" s="6" t="s">
        <v>1015</v>
      </c>
      <c r="H686" s="6" t="s">
        <v>174</v>
      </c>
      <c r="I686" s="6" t="s">
        <v>175</v>
      </c>
      <c r="J686" s="21"/>
      <c r="K686" s="21"/>
      <c r="L686" s="21"/>
      <c r="M686" s="21"/>
      <c r="N686" s="21"/>
    </row>
    <row r="687" spans="1:14" ht="15">
      <c r="A687" s="6" t="s">
        <v>3123</v>
      </c>
      <c r="B687" s="6">
        <v>0.63181818181818195</v>
      </c>
      <c r="C687" s="6">
        <v>0.63470319634703198</v>
      </c>
      <c r="D687" s="6">
        <v>0.71223000000000003</v>
      </c>
      <c r="E687" s="56">
        <v>1.0799999999999999E-68</v>
      </c>
      <c r="F687" s="6" t="s">
        <v>178</v>
      </c>
      <c r="G687" s="6" t="s">
        <v>1015</v>
      </c>
      <c r="H687" s="6" t="s">
        <v>179</v>
      </c>
      <c r="I687" s="6" t="s">
        <v>175</v>
      </c>
      <c r="J687" s="21"/>
      <c r="K687" s="21"/>
      <c r="L687" s="21"/>
      <c r="M687" s="21"/>
      <c r="N687" s="21"/>
    </row>
    <row r="688" spans="1:14" ht="15">
      <c r="A688" s="6" t="s">
        <v>3124</v>
      </c>
      <c r="B688" s="6">
        <v>1.04025423728814</v>
      </c>
      <c r="C688" s="6">
        <v>1.02291666666667</v>
      </c>
      <c r="D688" s="6">
        <v>0.65783999999999998</v>
      </c>
      <c r="E688" s="6">
        <v>0</v>
      </c>
      <c r="F688" s="6" t="s">
        <v>249</v>
      </c>
      <c r="G688" s="6" t="s">
        <v>1015</v>
      </c>
      <c r="H688" s="6" t="s">
        <v>250</v>
      </c>
      <c r="I688" s="6" t="s">
        <v>251</v>
      </c>
      <c r="J688" s="21"/>
      <c r="K688" s="21"/>
      <c r="L688" s="21"/>
      <c r="M688" s="21"/>
      <c r="N688" s="21"/>
    </row>
    <row r="689" spans="1:14" ht="15">
      <c r="A689" s="6" t="s">
        <v>3125</v>
      </c>
      <c r="B689" s="6">
        <v>1.02112676056338</v>
      </c>
      <c r="C689" s="6">
        <v>1.05839416058394</v>
      </c>
      <c r="D689" s="6">
        <v>0.64022999999999997</v>
      </c>
      <c r="E689" s="6">
        <v>0</v>
      </c>
      <c r="F689" s="6" t="s">
        <v>255</v>
      </c>
      <c r="G689" s="6" t="s">
        <v>1015</v>
      </c>
      <c r="H689" s="6" t="s">
        <v>256</v>
      </c>
      <c r="I689" s="6" t="s">
        <v>257</v>
      </c>
      <c r="J689" s="21"/>
      <c r="K689" s="21"/>
      <c r="L689" s="21"/>
      <c r="M689" s="21"/>
      <c r="N689" s="21"/>
    </row>
    <row r="690" spans="1:14" ht="15">
      <c r="A690" s="6" t="s">
        <v>3126</v>
      </c>
      <c r="B690" s="6">
        <v>1.0026990553306301</v>
      </c>
      <c r="C690" s="6">
        <v>1.00541271989175</v>
      </c>
      <c r="D690" s="6">
        <v>0.81023000000000001</v>
      </c>
      <c r="E690" s="6">
        <v>0</v>
      </c>
      <c r="F690" s="6" t="s">
        <v>246</v>
      </c>
      <c r="G690" s="6" t="s">
        <v>1015</v>
      </c>
      <c r="H690" s="6" t="s">
        <v>247</v>
      </c>
      <c r="I690" s="6" t="s">
        <v>248</v>
      </c>
      <c r="J690" s="21"/>
      <c r="K690" s="21"/>
      <c r="L690" s="21"/>
      <c r="M690" s="21"/>
      <c r="N690" s="21"/>
    </row>
    <row r="691" spans="1:14" ht="15">
      <c r="A691" s="6" t="s">
        <v>3127</v>
      </c>
      <c r="B691" s="6">
        <v>0.93991416309012898</v>
      </c>
      <c r="C691" s="6">
        <v>0.90871369294605797</v>
      </c>
      <c r="D691" s="6">
        <v>0.63470000000000004</v>
      </c>
      <c r="E691" s="56">
        <v>2.4899999999999998E-91</v>
      </c>
      <c r="F691" s="6" t="s">
        <v>243</v>
      </c>
      <c r="G691" s="6" t="s">
        <v>1015</v>
      </c>
      <c r="H691" s="6" t="s">
        <v>244</v>
      </c>
      <c r="I691" s="6" t="s">
        <v>245</v>
      </c>
      <c r="J691" s="21"/>
      <c r="K691" s="21"/>
      <c r="L691" s="21"/>
      <c r="M691" s="21"/>
      <c r="N691" s="21"/>
    </row>
    <row r="692" spans="1:14" ht="15">
      <c r="A692" s="6" t="s">
        <v>3128</v>
      </c>
      <c r="B692" s="6">
        <v>0.99829059829059796</v>
      </c>
      <c r="C692" s="6">
        <v>0.98151260504201698</v>
      </c>
      <c r="D692" s="6">
        <v>0.77054999999999996</v>
      </c>
      <c r="E692" s="6">
        <v>0</v>
      </c>
      <c r="F692" s="6" t="s">
        <v>142</v>
      </c>
      <c r="G692" s="6" t="s">
        <v>1015</v>
      </c>
      <c r="H692" s="6" t="s">
        <v>143</v>
      </c>
      <c r="I692" s="6" t="s">
        <v>144</v>
      </c>
      <c r="J692" s="21"/>
      <c r="K692" s="21"/>
      <c r="L692" s="21"/>
      <c r="M692" s="21"/>
      <c r="N692" s="21"/>
    </row>
    <row r="693" spans="1:14" ht="15">
      <c r="A693" s="6" t="s">
        <v>3129</v>
      </c>
      <c r="B693" s="6">
        <v>0.841772151898734</v>
      </c>
      <c r="C693" s="6">
        <v>0.76217765042979901</v>
      </c>
      <c r="D693" s="6">
        <v>0.41353000000000001</v>
      </c>
      <c r="E693" s="56">
        <v>4.3299999999999998E-50</v>
      </c>
      <c r="F693" s="6" t="s">
        <v>137</v>
      </c>
      <c r="G693" s="6" t="s">
        <v>1015</v>
      </c>
      <c r="H693" s="6" t="s">
        <v>138</v>
      </c>
      <c r="I693" s="6" t="s">
        <v>126</v>
      </c>
      <c r="J693" s="21"/>
      <c r="K693" s="21"/>
      <c r="L693" s="21"/>
      <c r="M693" s="21"/>
      <c r="N693" s="21"/>
    </row>
    <row r="694" spans="1:14" ht="15">
      <c r="A694" s="6" t="s">
        <v>3130</v>
      </c>
      <c r="B694" s="6">
        <v>1.0189125295508299</v>
      </c>
      <c r="C694" s="6">
        <v>1.0070093457943901</v>
      </c>
      <c r="D694" s="6">
        <v>0.81903000000000004</v>
      </c>
      <c r="E694" s="6">
        <v>0</v>
      </c>
      <c r="F694" s="6" t="s">
        <v>189</v>
      </c>
      <c r="G694" s="6" t="s">
        <v>1015</v>
      </c>
      <c r="H694" s="6" t="s">
        <v>190</v>
      </c>
      <c r="I694" s="6" t="s">
        <v>191</v>
      </c>
      <c r="J694" s="21"/>
      <c r="K694" s="21"/>
      <c r="L694" s="21"/>
      <c r="M694" s="21"/>
      <c r="N694" s="21"/>
    </row>
    <row r="695" spans="1:14" ht="15">
      <c r="A695" s="6" t="s">
        <v>3131</v>
      </c>
      <c r="B695" s="6">
        <v>1.0876190476190499</v>
      </c>
      <c r="C695" s="6">
        <v>1.1329365079365099</v>
      </c>
      <c r="D695" s="6">
        <v>0.47636000000000001</v>
      </c>
      <c r="E695" s="56">
        <v>1.3E-142</v>
      </c>
      <c r="F695" s="6" t="s">
        <v>234</v>
      </c>
      <c r="G695" s="6" t="s">
        <v>1015</v>
      </c>
      <c r="H695" s="6" t="s">
        <v>235</v>
      </c>
      <c r="I695" s="6" t="s">
        <v>236</v>
      </c>
      <c r="J695" s="21"/>
      <c r="K695" s="21"/>
      <c r="L695" s="21"/>
      <c r="M695" s="21"/>
      <c r="N695" s="21"/>
    </row>
    <row r="696" spans="1:14" ht="15">
      <c r="A696" s="6" t="s">
        <v>3132</v>
      </c>
      <c r="B696" s="6">
        <v>1.0223792697290901</v>
      </c>
      <c r="C696" s="6">
        <v>1.0559610705596101</v>
      </c>
      <c r="D696" s="6">
        <v>0.62902999999999998</v>
      </c>
      <c r="E696" s="6">
        <v>0</v>
      </c>
      <c r="F696" s="6" t="s">
        <v>255</v>
      </c>
      <c r="G696" s="6" t="s">
        <v>1015</v>
      </c>
      <c r="H696" s="6" t="s">
        <v>256</v>
      </c>
      <c r="I696" s="6" t="s">
        <v>257</v>
      </c>
      <c r="J696" s="21"/>
      <c r="K696" s="21"/>
      <c r="L696" s="21"/>
      <c r="M696" s="21"/>
      <c r="N696" s="21"/>
    </row>
    <row r="697" spans="1:14" ht="15">
      <c r="A697" s="6" t="s">
        <v>3133</v>
      </c>
      <c r="B697" s="6">
        <v>0.82572614107883802</v>
      </c>
      <c r="C697" s="6">
        <v>0.82572614107883802</v>
      </c>
      <c r="D697" s="6">
        <v>0.73868999999999996</v>
      </c>
      <c r="E697" s="56">
        <v>4.4999999999999997E-105</v>
      </c>
      <c r="F697" s="6" t="s">
        <v>243</v>
      </c>
      <c r="G697" s="6" t="s">
        <v>1015</v>
      </c>
      <c r="H697" s="6" t="s">
        <v>244</v>
      </c>
      <c r="I697" s="6" t="s">
        <v>245</v>
      </c>
      <c r="J697" s="21"/>
      <c r="K697" s="21"/>
      <c r="L697" s="21"/>
      <c r="M697" s="21"/>
      <c r="N697" s="21"/>
    </row>
    <row r="698" spans="1:14" ht="15">
      <c r="A698" s="6" t="s">
        <v>3134</v>
      </c>
      <c r="B698" s="6">
        <v>0.99734513274336301</v>
      </c>
      <c r="C698" s="6">
        <v>0.96078431372549</v>
      </c>
      <c r="D698" s="6">
        <v>0.76219999999999999</v>
      </c>
      <c r="E698" s="6">
        <v>0</v>
      </c>
      <c r="F698" s="6" t="s">
        <v>278</v>
      </c>
      <c r="G698" s="6" t="s">
        <v>1015</v>
      </c>
      <c r="H698" s="6" t="s">
        <v>279</v>
      </c>
      <c r="I698" s="6" t="s">
        <v>280</v>
      </c>
      <c r="J698" s="21"/>
      <c r="K698" s="21"/>
      <c r="L698" s="21"/>
      <c r="M698" s="21"/>
      <c r="N698" s="21"/>
    </row>
    <row r="699" spans="1:14" ht="15">
      <c r="A699" s="6" t="s">
        <v>3135</v>
      </c>
      <c r="B699" s="6">
        <v>0.62815884476534301</v>
      </c>
      <c r="C699" s="6">
        <v>0.91739894551845302</v>
      </c>
      <c r="D699" s="6">
        <v>0.47893000000000002</v>
      </c>
      <c r="E699" s="56">
        <v>8.1199999999999994E-139</v>
      </c>
      <c r="F699" s="6" t="s">
        <v>127</v>
      </c>
      <c r="G699" s="6" t="s">
        <v>1015</v>
      </c>
      <c r="H699" s="6" t="s">
        <v>128</v>
      </c>
      <c r="I699" s="6" t="s">
        <v>126</v>
      </c>
      <c r="J699" s="21"/>
      <c r="K699" s="21"/>
      <c r="L699" s="21"/>
      <c r="M699" s="21"/>
      <c r="N699" s="21"/>
    </row>
    <row r="700" spans="1:14" ht="15">
      <c r="A700" s="6" t="s">
        <v>3136</v>
      </c>
      <c r="B700" s="6">
        <v>1.00505902192243</v>
      </c>
      <c r="C700" s="6">
        <v>0.99665551839464905</v>
      </c>
      <c r="D700" s="6">
        <v>0.72819</v>
      </c>
      <c r="E700" s="6">
        <v>0</v>
      </c>
      <c r="F700" s="6" t="s">
        <v>201</v>
      </c>
      <c r="G700" s="6" t="s">
        <v>1015</v>
      </c>
      <c r="H700" s="6" t="s">
        <v>202</v>
      </c>
      <c r="I700" s="6" t="s">
        <v>203</v>
      </c>
      <c r="J700" s="21"/>
      <c r="K700" s="21"/>
      <c r="L700" s="21"/>
      <c r="M700" s="21"/>
      <c r="N700" s="21"/>
    </row>
    <row r="701" spans="1:14" ht="15">
      <c r="A701" s="6" t="s">
        <v>3137</v>
      </c>
      <c r="B701" s="6">
        <v>0.82954545454545503</v>
      </c>
      <c r="C701" s="6">
        <v>1.0062656641604</v>
      </c>
      <c r="D701" s="6">
        <v>0.76463000000000003</v>
      </c>
      <c r="E701" s="6">
        <v>0</v>
      </c>
      <c r="F701" s="6" t="s">
        <v>289</v>
      </c>
      <c r="G701" s="6" t="s">
        <v>1015</v>
      </c>
      <c r="H701" s="6" t="s">
        <v>290</v>
      </c>
      <c r="I701" s="6" t="s">
        <v>291</v>
      </c>
      <c r="J701" s="21"/>
      <c r="K701" s="21"/>
      <c r="L701" s="21"/>
      <c r="M701" s="21"/>
      <c r="N701" s="21"/>
    </row>
    <row r="702" spans="1:14" ht="15">
      <c r="A702" s="6" t="s">
        <v>3138</v>
      </c>
      <c r="B702" s="6">
        <v>1.0380348652931899</v>
      </c>
      <c r="C702" s="6">
        <v>1.0108024691358</v>
      </c>
      <c r="D702" s="6">
        <v>0.75878000000000001</v>
      </c>
      <c r="E702" s="6">
        <v>0</v>
      </c>
      <c r="F702" s="6" t="s">
        <v>161</v>
      </c>
      <c r="G702" s="6" t="s">
        <v>1015</v>
      </c>
      <c r="H702" s="6" t="s">
        <v>162</v>
      </c>
      <c r="I702" s="6" t="s">
        <v>160</v>
      </c>
      <c r="J702" s="21"/>
      <c r="K702" s="21"/>
      <c r="L702" s="21"/>
      <c r="M702" s="21"/>
      <c r="N702" s="21"/>
    </row>
    <row r="703" spans="1:14" ht="15">
      <c r="A703" s="6" t="s">
        <v>3139</v>
      </c>
      <c r="B703" s="6">
        <v>1.06201550387597</v>
      </c>
      <c r="C703" s="6">
        <v>0.98032200357781796</v>
      </c>
      <c r="D703" s="6">
        <v>0.51459999999999995</v>
      </c>
      <c r="E703" s="56">
        <v>5.8300000000000004E-155</v>
      </c>
      <c r="F703" s="6" t="s">
        <v>133</v>
      </c>
      <c r="G703" s="6" t="s">
        <v>1015</v>
      </c>
      <c r="H703" s="6" t="s">
        <v>134</v>
      </c>
      <c r="I703" s="6" t="s">
        <v>126</v>
      </c>
      <c r="J703" s="21"/>
      <c r="K703" s="21"/>
      <c r="L703" s="21"/>
      <c r="M703" s="21"/>
      <c r="N703" s="21"/>
    </row>
    <row r="704" spans="1:14" ht="15">
      <c r="A704" s="6" t="s">
        <v>3140</v>
      </c>
      <c r="B704" s="6">
        <v>0.72910662824207495</v>
      </c>
      <c r="C704" s="6">
        <v>0.72492836676217798</v>
      </c>
      <c r="D704" s="6">
        <v>0.44268999999999997</v>
      </c>
      <c r="E704" s="56">
        <v>2.08E-52</v>
      </c>
      <c r="F704" s="6" t="s">
        <v>137</v>
      </c>
      <c r="G704" s="6" t="s">
        <v>1015</v>
      </c>
      <c r="H704" s="6" t="s">
        <v>138</v>
      </c>
      <c r="I704" s="6" t="s">
        <v>126</v>
      </c>
      <c r="J704" s="21"/>
      <c r="K704" s="21"/>
      <c r="L704" s="21"/>
      <c r="M704" s="21"/>
      <c r="N704" s="21"/>
    </row>
    <row r="705" spans="1:14" ht="15">
      <c r="A705" s="6" t="s">
        <v>3141</v>
      </c>
      <c r="B705" s="6">
        <v>1.00460122699387</v>
      </c>
      <c r="C705" s="6">
        <v>1.05475040257649</v>
      </c>
      <c r="D705" s="6">
        <v>0.70382</v>
      </c>
      <c r="E705" s="6">
        <v>0</v>
      </c>
      <c r="F705" s="6" t="s">
        <v>275</v>
      </c>
      <c r="G705" s="6" t="s">
        <v>1015</v>
      </c>
      <c r="H705" s="6" t="s">
        <v>276</v>
      </c>
      <c r="I705" s="6" t="s">
        <v>277</v>
      </c>
      <c r="J705" s="21"/>
      <c r="K705" s="21"/>
      <c r="L705" s="21"/>
      <c r="M705" s="21"/>
      <c r="N705" s="21"/>
    </row>
    <row r="706" spans="1:14" ht="15">
      <c r="A706" s="6" t="s">
        <v>3142</v>
      </c>
      <c r="B706" s="6">
        <v>1.06699346405229</v>
      </c>
      <c r="C706" s="6">
        <v>1.0108359133126901</v>
      </c>
      <c r="D706" s="6">
        <v>0.44257000000000002</v>
      </c>
      <c r="E706" s="56">
        <v>1.7200000000000001E-172</v>
      </c>
      <c r="F706" s="6" t="s">
        <v>228</v>
      </c>
      <c r="G706" s="6" t="s">
        <v>1015</v>
      </c>
      <c r="H706" s="6" t="s">
        <v>229</v>
      </c>
      <c r="I706" s="6" t="s">
        <v>230</v>
      </c>
      <c r="J706" s="21"/>
      <c r="K706" s="21"/>
      <c r="L706" s="21"/>
      <c r="M706" s="21"/>
      <c r="N706" s="21"/>
    </row>
    <row r="707" spans="1:14" ht="15">
      <c r="A707" s="6" t="s">
        <v>3143</v>
      </c>
      <c r="B707" s="6">
        <v>0.98362720403022696</v>
      </c>
      <c r="C707" s="6">
        <v>1.0064432989690699</v>
      </c>
      <c r="D707" s="6">
        <v>0.62995999999999996</v>
      </c>
      <c r="E707" s="6">
        <v>0</v>
      </c>
      <c r="F707" s="6" t="s">
        <v>261</v>
      </c>
      <c r="G707" s="6" t="s">
        <v>1015</v>
      </c>
      <c r="H707" s="6" t="s">
        <v>262</v>
      </c>
      <c r="I707" s="6" t="s">
        <v>263</v>
      </c>
      <c r="J707" s="21"/>
      <c r="K707" s="21"/>
      <c r="L707" s="21"/>
      <c r="M707" s="21"/>
      <c r="N707" s="21"/>
    </row>
    <row r="708" spans="1:14" ht="15">
      <c r="A708" s="6" t="s">
        <v>3144</v>
      </c>
      <c r="B708" s="6">
        <v>0.81533101045296197</v>
      </c>
      <c r="C708" s="6">
        <v>1.125</v>
      </c>
      <c r="D708" s="6">
        <v>0.50641000000000003</v>
      </c>
      <c r="E708" s="56">
        <v>1.54E-132</v>
      </c>
      <c r="F708" s="6" t="s">
        <v>135</v>
      </c>
      <c r="G708" s="6" t="s">
        <v>1015</v>
      </c>
      <c r="H708" s="6" t="s">
        <v>136</v>
      </c>
      <c r="I708" s="6" t="s">
        <v>126</v>
      </c>
      <c r="J708" s="21"/>
      <c r="K708" s="21"/>
      <c r="L708" s="21"/>
      <c r="M708" s="21"/>
      <c r="N708" s="21"/>
    </row>
    <row r="709" spans="1:14" ht="15">
      <c r="A709" s="6" t="s">
        <v>3145</v>
      </c>
      <c r="B709" s="6">
        <v>0.99387755102040798</v>
      </c>
      <c r="C709" s="6">
        <v>1.00205761316872</v>
      </c>
      <c r="D709" s="6">
        <v>0.84189000000000003</v>
      </c>
      <c r="E709" s="6">
        <v>0</v>
      </c>
      <c r="F709" s="6" t="s">
        <v>168</v>
      </c>
      <c r="G709" s="6" t="s">
        <v>1015</v>
      </c>
      <c r="H709" s="6" t="s">
        <v>169</v>
      </c>
      <c r="I709" s="6" t="s">
        <v>167</v>
      </c>
      <c r="J709" s="21"/>
      <c r="K709" s="21"/>
      <c r="L709" s="21"/>
      <c r="M709" s="21"/>
      <c r="N709" s="21"/>
    </row>
    <row r="710" spans="1:14" ht="15">
      <c r="A710" s="6" t="s">
        <v>3146</v>
      </c>
      <c r="B710" s="6">
        <v>0.82678571428571401</v>
      </c>
      <c r="C710" s="6">
        <v>1.1129807692307701</v>
      </c>
      <c r="D710" s="6">
        <v>0.50756000000000001</v>
      </c>
      <c r="E710" s="56">
        <v>1.74E-131</v>
      </c>
      <c r="F710" s="6" t="s">
        <v>135</v>
      </c>
      <c r="G710" s="6" t="s">
        <v>1015</v>
      </c>
      <c r="H710" s="6" t="s">
        <v>136</v>
      </c>
      <c r="I710" s="6" t="s">
        <v>126</v>
      </c>
      <c r="J710" s="21"/>
      <c r="K710" s="21"/>
      <c r="L710" s="21"/>
      <c r="M710" s="21"/>
      <c r="N710" s="21"/>
    </row>
    <row r="711" spans="1:14" ht="15">
      <c r="A711" s="6" t="s">
        <v>3147</v>
      </c>
      <c r="B711" s="6">
        <v>0.98799999999999999</v>
      </c>
      <c r="C711" s="6">
        <v>1.0248962655601701</v>
      </c>
      <c r="D711" s="6">
        <v>0.65181999999999995</v>
      </c>
      <c r="E711" s="56">
        <v>1.01E-109</v>
      </c>
      <c r="F711" s="6" t="s">
        <v>243</v>
      </c>
      <c r="G711" s="6" t="s">
        <v>1015</v>
      </c>
      <c r="H711" s="6" t="s">
        <v>244</v>
      </c>
      <c r="I711" s="6" t="s">
        <v>245</v>
      </c>
      <c r="J711" s="21"/>
      <c r="K711" s="21"/>
      <c r="L711" s="21"/>
      <c r="M711" s="21"/>
      <c r="N711" s="21"/>
    </row>
    <row r="712" spans="1:14" ht="15">
      <c r="A712" s="6" t="s">
        <v>3148</v>
      </c>
      <c r="B712" s="6">
        <v>0.976377952755906</v>
      </c>
      <c r="C712" s="6">
        <v>1.02904564315353</v>
      </c>
      <c r="D712" s="6">
        <v>0.63305999999999996</v>
      </c>
      <c r="E712" s="56">
        <v>2.89E-109</v>
      </c>
      <c r="F712" s="6" t="s">
        <v>243</v>
      </c>
      <c r="G712" s="6" t="s">
        <v>1015</v>
      </c>
      <c r="H712" s="6" t="s">
        <v>244</v>
      </c>
      <c r="I712" s="6" t="s">
        <v>245</v>
      </c>
      <c r="J712" s="21"/>
      <c r="K712" s="21"/>
      <c r="L712" s="21"/>
      <c r="M712" s="21"/>
      <c r="N712" s="21"/>
    </row>
    <row r="713" spans="1:14" ht="15">
      <c r="A713" s="6" t="s">
        <v>3149</v>
      </c>
      <c r="B713" s="6">
        <v>1.0862944162436501</v>
      </c>
      <c r="C713" s="6">
        <v>0.93043478260869605</v>
      </c>
      <c r="D713" s="6">
        <v>0.46261999999999998</v>
      </c>
      <c r="E713" s="56">
        <v>2.1699999999999999E-55</v>
      </c>
      <c r="F713" s="6" t="s">
        <v>213</v>
      </c>
      <c r="G713" s="6" t="s">
        <v>1015</v>
      </c>
      <c r="H713" s="6" t="s">
        <v>214</v>
      </c>
      <c r="I713" s="6" t="s">
        <v>215</v>
      </c>
      <c r="J713" s="21"/>
      <c r="K713" s="21"/>
      <c r="L713" s="21"/>
      <c r="M713" s="21"/>
      <c r="N713" s="21"/>
    </row>
    <row r="714" spans="1:14" ht="15">
      <c r="A714" s="6" t="s">
        <v>3150</v>
      </c>
      <c r="B714" s="6">
        <v>0.51539491298527396</v>
      </c>
      <c r="C714" s="6">
        <v>0.67662565905096705</v>
      </c>
      <c r="D714" s="6">
        <v>0.55584</v>
      </c>
      <c r="E714" s="56">
        <v>1.35E-123</v>
      </c>
      <c r="F714" s="6" t="s">
        <v>127</v>
      </c>
      <c r="G714" s="6" t="s">
        <v>1015</v>
      </c>
      <c r="H714" s="6" t="s">
        <v>128</v>
      </c>
      <c r="I714" s="6" t="s">
        <v>126</v>
      </c>
      <c r="J714" s="21"/>
      <c r="K714" s="21"/>
      <c r="L714" s="21"/>
      <c r="M714" s="21"/>
      <c r="N714" s="21"/>
    </row>
    <row r="715" spans="1:14" ht="15">
      <c r="A715" s="6" t="s">
        <v>3151</v>
      </c>
      <c r="B715" s="6">
        <v>0.868012422360248</v>
      </c>
      <c r="C715" s="6">
        <v>1.06679389312977</v>
      </c>
      <c r="D715" s="6">
        <v>0.75492000000000004</v>
      </c>
      <c r="E715" s="6">
        <v>0</v>
      </c>
      <c r="F715" s="6" t="s">
        <v>222</v>
      </c>
      <c r="G715" s="6" t="s">
        <v>1015</v>
      </c>
      <c r="H715" s="6" t="s">
        <v>223</v>
      </c>
      <c r="I715" s="6" t="s">
        <v>224</v>
      </c>
      <c r="J715" s="21"/>
      <c r="K715" s="21"/>
      <c r="L715" s="21"/>
      <c r="M715" s="21"/>
      <c r="N715" s="21"/>
    </row>
    <row r="716" spans="1:14" ht="15">
      <c r="A716" s="6" t="s">
        <v>3152</v>
      </c>
      <c r="B716" s="6">
        <v>1.0118421052631601</v>
      </c>
      <c r="C716" s="6">
        <v>0.98970398970398998</v>
      </c>
      <c r="D716" s="6">
        <v>0.62158999999999998</v>
      </c>
      <c r="E716" s="6">
        <v>0</v>
      </c>
      <c r="F716" s="6" t="s">
        <v>225</v>
      </c>
      <c r="G716" s="6" t="s">
        <v>1015</v>
      </c>
      <c r="H716" s="6" t="s">
        <v>226</v>
      </c>
      <c r="I716" s="6" t="s">
        <v>227</v>
      </c>
      <c r="J716" s="21"/>
      <c r="K716" s="21"/>
      <c r="L716" s="21"/>
      <c r="M716" s="21"/>
      <c r="N716" s="21"/>
    </row>
    <row r="717" spans="1:14" ht="15">
      <c r="A717" s="6" t="s">
        <v>3153</v>
      </c>
      <c r="B717" s="6">
        <v>1.0989208633093499</v>
      </c>
      <c r="C717" s="6">
        <v>0.98073836276083504</v>
      </c>
      <c r="D717" s="6">
        <v>0.56791999999999998</v>
      </c>
      <c r="E717" s="6">
        <v>0</v>
      </c>
      <c r="F717" s="6" t="s">
        <v>158</v>
      </c>
      <c r="G717" s="6" t="s">
        <v>1015</v>
      </c>
      <c r="H717" s="6" t="s">
        <v>159</v>
      </c>
      <c r="I717" s="6" t="s">
        <v>160</v>
      </c>
      <c r="J717" s="21"/>
      <c r="K717" s="21"/>
      <c r="L717" s="21"/>
      <c r="M717" s="21"/>
      <c r="N717" s="21"/>
    </row>
    <row r="718" spans="1:14" ht="15">
      <c r="A718" s="6" t="s">
        <v>3154</v>
      </c>
      <c r="B718" s="6">
        <v>0.98518518518518505</v>
      </c>
      <c r="C718" s="6">
        <v>0.99105812220566303</v>
      </c>
      <c r="D718" s="6">
        <v>0.82857000000000003</v>
      </c>
      <c r="E718" s="6">
        <v>0</v>
      </c>
      <c r="F718" s="6" t="s">
        <v>192</v>
      </c>
      <c r="G718" s="6" t="s">
        <v>1015</v>
      </c>
      <c r="H718" s="6" t="s">
        <v>193</v>
      </c>
      <c r="I718" s="6" t="s">
        <v>194</v>
      </c>
      <c r="J718" s="21"/>
      <c r="K718" s="21"/>
      <c r="L718" s="21"/>
      <c r="M718" s="21"/>
      <c r="N718" s="21"/>
    </row>
    <row r="719" spans="1:14" ht="15">
      <c r="A719" s="6" t="s">
        <v>3155</v>
      </c>
      <c r="B719" s="6">
        <v>1.0972222222222201</v>
      </c>
      <c r="C719" s="6">
        <v>0.96636085626911306</v>
      </c>
      <c r="D719" s="6">
        <v>0.43353999999999998</v>
      </c>
      <c r="E719" s="56">
        <v>1.6199999999999999E-57</v>
      </c>
      <c r="F719" s="6" t="s">
        <v>122</v>
      </c>
      <c r="G719" s="6" t="s">
        <v>1015</v>
      </c>
      <c r="H719" s="6" t="s">
        <v>123</v>
      </c>
      <c r="I719" s="6" t="s">
        <v>121</v>
      </c>
      <c r="J719" s="21"/>
      <c r="K719" s="21"/>
      <c r="L719" s="21"/>
      <c r="M719" s="21"/>
      <c r="N719" s="21"/>
    </row>
    <row r="720" spans="1:14" ht="15">
      <c r="A720" s="6" t="s">
        <v>3157</v>
      </c>
      <c r="B720" s="6">
        <v>1.1069609507640099</v>
      </c>
      <c r="C720" s="6">
        <v>1.04654895666132</v>
      </c>
      <c r="D720" s="6">
        <v>0.62729999999999997</v>
      </c>
      <c r="E720" s="6">
        <v>0</v>
      </c>
      <c r="F720" s="6" t="s">
        <v>158</v>
      </c>
      <c r="G720" s="6" t="s">
        <v>1015</v>
      </c>
      <c r="H720" s="6" t="s">
        <v>159</v>
      </c>
      <c r="I720" s="6" t="s">
        <v>160</v>
      </c>
      <c r="J720" s="21"/>
      <c r="K720" s="21"/>
      <c r="L720" s="21"/>
      <c r="M720" s="21"/>
      <c r="N720" s="21"/>
    </row>
    <row r="721" spans="1:14" ht="15">
      <c r="A721" s="6" t="s">
        <v>3158</v>
      </c>
      <c r="B721" s="6">
        <v>1.03825136612022</v>
      </c>
      <c r="C721" s="6">
        <v>1.07648725212465</v>
      </c>
      <c r="D721" s="6">
        <v>0.39211000000000001</v>
      </c>
      <c r="E721" s="56">
        <v>1.8500000000000001E-60</v>
      </c>
      <c r="F721" s="6" t="s">
        <v>183</v>
      </c>
      <c r="G721" s="6" t="s">
        <v>1015</v>
      </c>
      <c r="H721" s="6" t="s">
        <v>184</v>
      </c>
      <c r="I721" s="6" t="s">
        <v>185</v>
      </c>
      <c r="J721" s="21"/>
      <c r="K721" s="21"/>
      <c r="L721" s="21"/>
      <c r="M721" s="21"/>
      <c r="N721" s="21"/>
    </row>
    <row r="722" spans="1:14" ht="15">
      <c r="A722" s="6" t="s">
        <v>3159</v>
      </c>
      <c r="B722" s="6">
        <v>1.04156479217604</v>
      </c>
      <c r="C722" s="6">
        <v>0.80075187969924799</v>
      </c>
      <c r="D722" s="6">
        <v>0.52112999999999998</v>
      </c>
      <c r="E722" s="56">
        <v>8.5300000000000008E-149</v>
      </c>
      <c r="F722" s="6" t="s">
        <v>116</v>
      </c>
      <c r="G722" s="6" t="s">
        <v>1015</v>
      </c>
      <c r="H722" s="6" t="s">
        <v>117</v>
      </c>
      <c r="I722" s="6" t="s">
        <v>118</v>
      </c>
      <c r="J722" s="21"/>
      <c r="K722" s="21"/>
      <c r="L722" s="21"/>
      <c r="M722" s="21"/>
      <c r="N722" s="21"/>
    </row>
    <row r="723" spans="1:14" ht="15">
      <c r="A723" s="6" t="s">
        <v>3160</v>
      </c>
      <c r="B723" s="6">
        <v>1.02045209903122</v>
      </c>
      <c r="C723" s="6">
        <v>1.04983388704319</v>
      </c>
      <c r="D723" s="6">
        <v>0.57172999999999996</v>
      </c>
      <c r="E723" s="6">
        <v>0</v>
      </c>
      <c r="F723" s="6" t="s">
        <v>153</v>
      </c>
      <c r="G723" s="6" t="s">
        <v>1015</v>
      </c>
      <c r="H723" s="6" t="s">
        <v>154</v>
      </c>
      <c r="I723" s="6" t="s">
        <v>155</v>
      </c>
      <c r="J723" s="21"/>
      <c r="K723" s="21"/>
      <c r="L723" s="21"/>
      <c r="M723" s="21"/>
      <c r="N723" s="21"/>
    </row>
    <row r="724" spans="1:14" ht="15">
      <c r="A724" s="6" t="s">
        <v>3161</v>
      </c>
      <c r="B724" s="6">
        <v>0.91638795986622101</v>
      </c>
      <c r="C724" s="6">
        <v>0.94158075601374602</v>
      </c>
      <c r="D724" s="6">
        <v>0.70072999999999996</v>
      </c>
      <c r="E724" s="6">
        <v>0</v>
      </c>
      <c r="F724" s="6" t="s">
        <v>114</v>
      </c>
      <c r="G724" s="6" t="s">
        <v>1015</v>
      </c>
      <c r="H724" s="6" t="s">
        <v>115</v>
      </c>
      <c r="I724" s="6" t="s">
        <v>113</v>
      </c>
      <c r="J724" s="21"/>
      <c r="K724" s="21"/>
      <c r="L724" s="21"/>
      <c r="M724" s="21"/>
      <c r="N724" s="21"/>
    </row>
    <row r="725" spans="1:14" ht="15">
      <c r="A725" s="6" t="s">
        <v>3162</v>
      </c>
      <c r="B725" s="6">
        <v>1.1516587677725101</v>
      </c>
      <c r="C725" s="6">
        <v>0.98780487804878003</v>
      </c>
      <c r="D725" s="6">
        <v>0.53086</v>
      </c>
      <c r="E725" s="56">
        <v>1.44E-75</v>
      </c>
      <c r="F725" s="6" t="s">
        <v>173</v>
      </c>
      <c r="G725" s="6" t="s">
        <v>1015</v>
      </c>
      <c r="H725" s="6" t="s">
        <v>174</v>
      </c>
      <c r="I725" s="6" t="s">
        <v>175</v>
      </c>
      <c r="J725" s="21"/>
      <c r="K725" s="21"/>
      <c r="L725" s="21"/>
      <c r="M725" s="21"/>
      <c r="N725" s="21"/>
    </row>
    <row r="726" spans="1:14" ht="15">
      <c r="A726" s="6" t="s">
        <v>3163</v>
      </c>
      <c r="B726" s="6">
        <v>1.02928870292887</v>
      </c>
      <c r="C726" s="6">
        <v>1.00819672131148</v>
      </c>
      <c r="D726" s="6">
        <v>0.68293000000000004</v>
      </c>
      <c r="E726" s="56">
        <v>7.0100000000000004E-110</v>
      </c>
      <c r="F726" s="6" t="s">
        <v>210</v>
      </c>
      <c r="G726" s="6" t="s">
        <v>1015</v>
      </c>
      <c r="H726" s="6" t="s">
        <v>211</v>
      </c>
      <c r="I726" s="6" t="s">
        <v>212</v>
      </c>
      <c r="J726" s="21"/>
      <c r="K726" s="21"/>
      <c r="L726" s="21"/>
      <c r="M726" s="21"/>
      <c r="N726" s="21"/>
    </row>
    <row r="727" spans="1:14" ht="15">
      <c r="A727" s="6" t="s">
        <v>3164</v>
      </c>
      <c r="B727" s="6">
        <v>0.54863813229572</v>
      </c>
      <c r="C727" s="6">
        <v>0.64383561643835596</v>
      </c>
      <c r="D727" s="6">
        <v>0.68084999999999996</v>
      </c>
      <c r="E727" s="56">
        <v>1.2099999999999999E-66</v>
      </c>
      <c r="F727" s="6" t="s">
        <v>178</v>
      </c>
      <c r="G727" s="6" t="s">
        <v>1015</v>
      </c>
      <c r="H727" s="6" t="s">
        <v>179</v>
      </c>
      <c r="I727" s="6" t="s">
        <v>175</v>
      </c>
      <c r="J727" s="21"/>
      <c r="K727" s="21"/>
      <c r="L727" s="21"/>
      <c r="M727" s="21"/>
      <c r="N727" s="21"/>
    </row>
    <row r="728" spans="1:14" ht="15">
      <c r="A728" s="6" t="s">
        <v>3165</v>
      </c>
      <c r="B728" s="6">
        <v>1.0391566265060199</v>
      </c>
      <c r="C728" s="6">
        <v>0.977337110481586</v>
      </c>
      <c r="D728" s="6">
        <v>0.38261000000000001</v>
      </c>
      <c r="E728" s="56">
        <v>1.99E-48</v>
      </c>
      <c r="F728" s="6" t="s">
        <v>183</v>
      </c>
      <c r="G728" s="6" t="s">
        <v>1015</v>
      </c>
      <c r="H728" s="6" t="s">
        <v>184</v>
      </c>
      <c r="I728" s="6" t="s">
        <v>185</v>
      </c>
      <c r="J728" s="21"/>
      <c r="K728" s="21"/>
      <c r="L728" s="21"/>
      <c r="M728" s="21"/>
      <c r="N728" s="21"/>
    </row>
    <row r="729" spans="1:14" ht="15">
      <c r="A729" s="6" t="s">
        <v>3166</v>
      </c>
      <c r="B729" s="6">
        <v>0.96629213483146104</v>
      </c>
      <c r="C729" s="6">
        <v>0.93989071038251404</v>
      </c>
      <c r="D729" s="6">
        <v>0.53488000000000002</v>
      </c>
      <c r="E729" s="56">
        <v>6.4300000000000004E-53</v>
      </c>
      <c r="F729" s="6" t="s">
        <v>119</v>
      </c>
      <c r="G729" s="6" t="s">
        <v>1015</v>
      </c>
      <c r="H729" s="6" t="s">
        <v>120</v>
      </c>
      <c r="I729" s="6" t="s">
        <v>121</v>
      </c>
      <c r="J729" s="21"/>
      <c r="K729" s="21"/>
      <c r="L729" s="21"/>
      <c r="M729" s="21"/>
      <c r="N729" s="21"/>
    </row>
    <row r="730" spans="1:14" ht="15">
      <c r="A730" s="6" t="s">
        <v>3167</v>
      </c>
      <c r="B730" s="6">
        <v>1.0062630480167001</v>
      </c>
      <c r="C730" s="6">
        <v>0.99176954732510303</v>
      </c>
      <c r="D730" s="6">
        <v>0.81328</v>
      </c>
      <c r="E730" s="6">
        <v>0</v>
      </c>
      <c r="F730" s="6" t="s">
        <v>168</v>
      </c>
      <c r="G730" s="6" t="s">
        <v>1015</v>
      </c>
      <c r="H730" s="6" t="s">
        <v>169</v>
      </c>
      <c r="I730" s="6" t="s">
        <v>167</v>
      </c>
      <c r="J730" s="21"/>
      <c r="K730" s="21"/>
      <c r="L730" s="21"/>
      <c r="M730" s="21"/>
      <c r="N730" s="21"/>
    </row>
    <row r="731" spans="1:14" ht="15">
      <c r="A731" s="6" t="s">
        <v>3168</v>
      </c>
      <c r="B731" s="6">
        <v>0.74264705882352899</v>
      </c>
      <c r="C731" s="6">
        <v>0.86324786324786296</v>
      </c>
      <c r="D731" s="6">
        <v>0.50890999999999997</v>
      </c>
      <c r="E731" s="56">
        <v>6.8699999999999998E-139</v>
      </c>
      <c r="F731" s="6" t="s">
        <v>131</v>
      </c>
      <c r="G731" s="6" t="s">
        <v>1015</v>
      </c>
      <c r="H731" s="6" t="s">
        <v>132</v>
      </c>
      <c r="I731" s="6" t="s">
        <v>126</v>
      </c>
      <c r="J731" s="21"/>
      <c r="K731" s="21"/>
      <c r="L731" s="21"/>
      <c r="M731" s="21"/>
      <c r="N731" s="21"/>
    </row>
    <row r="732" spans="1:14" ht="15">
      <c r="A732" s="6" t="s">
        <v>3171</v>
      </c>
      <c r="B732" s="6">
        <v>0.99848024316109396</v>
      </c>
      <c r="C732" s="6">
        <v>1.0579710144927501</v>
      </c>
      <c r="D732" s="6">
        <v>0.71536999999999995</v>
      </c>
      <c r="E732" s="6">
        <v>0</v>
      </c>
      <c r="F732" s="6" t="s">
        <v>275</v>
      </c>
      <c r="G732" s="6" t="s">
        <v>1015</v>
      </c>
      <c r="H732" s="6" t="s">
        <v>276</v>
      </c>
      <c r="I732" s="6" t="s">
        <v>277</v>
      </c>
      <c r="J732" s="21"/>
      <c r="K732" s="21"/>
      <c r="L732" s="21"/>
      <c r="M732" s="21"/>
      <c r="N732" s="21"/>
    </row>
    <row r="733" spans="1:14" ht="15">
      <c r="A733" s="6" t="s">
        <v>3172</v>
      </c>
      <c r="B733" s="6">
        <v>0.97919762258543797</v>
      </c>
      <c r="C733" s="6">
        <v>0.97054491899852702</v>
      </c>
      <c r="D733" s="6">
        <v>0.49620999999999998</v>
      </c>
      <c r="E733" s="6">
        <v>0</v>
      </c>
      <c r="F733" s="6" t="s">
        <v>264</v>
      </c>
      <c r="G733" s="6" t="s">
        <v>1015</v>
      </c>
      <c r="H733" s="6" t="s">
        <v>265</v>
      </c>
      <c r="I733" s="6" t="s">
        <v>266</v>
      </c>
      <c r="J733" s="21"/>
      <c r="K733" s="21"/>
      <c r="L733" s="21"/>
      <c r="M733" s="21"/>
      <c r="N733" s="21"/>
    </row>
    <row r="734" spans="1:14" ht="15">
      <c r="A734" s="6" t="s">
        <v>3173</v>
      </c>
      <c r="B734" s="6">
        <v>1.0347003154574099</v>
      </c>
      <c r="C734" s="6">
        <v>1.01234567901235</v>
      </c>
      <c r="D734" s="6">
        <v>0.76981999999999995</v>
      </c>
      <c r="E734" s="6">
        <v>0</v>
      </c>
      <c r="F734" s="6" t="s">
        <v>161</v>
      </c>
      <c r="G734" s="6" t="s">
        <v>1015</v>
      </c>
      <c r="H734" s="6" t="s">
        <v>162</v>
      </c>
      <c r="I734" s="6" t="s">
        <v>160</v>
      </c>
      <c r="J734" s="21"/>
      <c r="K734" s="21"/>
      <c r="L734" s="21"/>
      <c r="M734" s="21"/>
      <c r="N734" s="21"/>
    </row>
    <row r="735" spans="1:14" ht="15">
      <c r="A735" s="6" t="s">
        <v>3174</v>
      </c>
      <c r="B735" s="6">
        <v>1.0039215686274501</v>
      </c>
      <c r="C735" s="6">
        <v>0.91592128801431105</v>
      </c>
      <c r="D735" s="6">
        <v>0.53320000000000001</v>
      </c>
      <c r="E735" s="56">
        <v>3.08E-151</v>
      </c>
      <c r="F735" s="6" t="s">
        <v>133</v>
      </c>
      <c r="G735" s="6" t="s">
        <v>1015</v>
      </c>
      <c r="H735" s="6" t="s">
        <v>134</v>
      </c>
      <c r="I735" s="6" t="s">
        <v>126</v>
      </c>
      <c r="J735" s="21"/>
      <c r="K735" s="21"/>
      <c r="L735" s="21"/>
      <c r="M735" s="21"/>
      <c r="N735" s="21"/>
    </row>
    <row r="736" spans="1:14" ht="15">
      <c r="A736" s="6" t="s">
        <v>3175</v>
      </c>
      <c r="B736" s="6">
        <v>0.88888888888888895</v>
      </c>
      <c r="C736" s="6">
        <v>1.01132075471698</v>
      </c>
      <c r="D736" s="6">
        <v>0.63993</v>
      </c>
      <c r="E736" s="6">
        <v>0</v>
      </c>
      <c r="F736" s="6" t="s">
        <v>267</v>
      </c>
      <c r="G736" s="6" t="s">
        <v>1015</v>
      </c>
      <c r="H736" s="6" t="s">
        <v>268</v>
      </c>
      <c r="I736" s="6" t="s">
        <v>269</v>
      </c>
      <c r="J736" s="21"/>
      <c r="K736" s="21"/>
      <c r="L736" s="21"/>
      <c r="M736" s="21"/>
      <c r="N736" s="21"/>
    </row>
    <row r="737" spans="1:14" ht="15">
      <c r="A737" s="6" t="s">
        <v>3176</v>
      </c>
      <c r="B737" s="6">
        <v>1.00385356454721</v>
      </c>
      <c r="C737" s="6">
        <v>1.0136186770428</v>
      </c>
      <c r="D737" s="6">
        <v>0.66986999999999997</v>
      </c>
      <c r="E737" s="6">
        <v>0</v>
      </c>
      <c r="F737" s="6" t="s">
        <v>62</v>
      </c>
      <c r="G737" s="6" t="s">
        <v>63</v>
      </c>
      <c r="H737" s="6" t="s">
        <v>64</v>
      </c>
      <c r="I737" s="6" t="s">
        <v>65</v>
      </c>
      <c r="J737" s="21"/>
      <c r="K737" s="21"/>
      <c r="L737" s="21"/>
      <c r="M737" s="21"/>
      <c r="N737" s="21"/>
    </row>
    <row r="738" spans="1:14" ht="15">
      <c r="A738" s="6" t="s">
        <v>3177</v>
      </c>
      <c r="B738" s="6">
        <v>0.80350877192982495</v>
      </c>
      <c r="C738" s="6">
        <v>0.80069930069930095</v>
      </c>
      <c r="D738" s="6">
        <v>0.59824999999999995</v>
      </c>
      <c r="E738" s="56">
        <v>4.3500000000000004E-90</v>
      </c>
      <c r="F738" s="6" t="s">
        <v>101</v>
      </c>
      <c r="G738" s="6" t="s">
        <v>63</v>
      </c>
      <c r="H738" s="6" t="s">
        <v>102</v>
      </c>
      <c r="I738" s="6" t="s">
        <v>100</v>
      </c>
      <c r="J738" s="21"/>
      <c r="K738" s="21"/>
      <c r="L738" s="21"/>
      <c r="M738" s="21"/>
      <c r="N738" s="21"/>
    </row>
    <row r="739" spans="1:14" ht="15">
      <c r="A739" s="6" t="s">
        <v>3178</v>
      </c>
      <c r="B739" s="6">
        <v>1.032</v>
      </c>
      <c r="C739" s="6">
        <v>0.97727272727272696</v>
      </c>
      <c r="D739" s="6">
        <v>0.51937999999999995</v>
      </c>
      <c r="E739" s="56">
        <v>4.1199999999999998E-94</v>
      </c>
      <c r="F739" s="6" t="s">
        <v>86</v>
      </c>
      <c r="G739" s="6" t="s">
        <v>63</v>
      </c>
      <c r="H739" s="6" t="s">
        <v>87</v>
      </c>
      <c r="I739" s="6" t="s">
        <v>83</v>
      </c>
      <c r="J739" s="21"/>
      <c r="K739" s="21"/>
      <c r="L739" s="21"/>
      <c r="M739" s="21"/>
      <c r="N739" s="21"/>
    </row>
    <row r="740" spans="1:14" ht="15">
      <c r="A740" s="6" t="s">
        <v>3179</v>
      </c>
      <c r="B740" s="6">
        <v>0.7</v>
      </c>
      <c r="C740" s="6">
        <v>0.86776859504132198</v>
      </c>
      <c r="D740" s="6">
        <v>0.38571</v>
      </c>
      <c r="E740" s="56">
        <v>1.0199999999999999E-44</v>
      </c>
      <c r="F740" s="6" t="s">
        <v>105</v>
      </c>
      <c r="G740" s="6" t="s">
        <v>63</v>
      </c>
      <c r="H740" s="6" t="s">
        <v>106</v>
      </c>
      <c r="I740" s="6" t="s">
        <v>107</v>
      </c>
      <c r="J740" s="21"/>
      <c r="K740" s="21"/>
      <c r="L740" s="21"/>
      <c r="M740" s="21"/>
      <c r="N740" s="21"/>
    </row>
    <row r="741" spans="1:14" ht="15">
      <c r="A741" s="6" t="s">
        <v>3180</v>
      </c>
      <c r="B741" s="6">
        <v>1.00795228628231</v>
      </c>
      <c r="C741" s="6">
        <v>0.99217221135029399</v>
      </c>
      <c r="D741" s="6">
        <v>0.68442000000000003</v>
      </c>
      <c r="E741" s="6">
        <v>0</v>
      </c>
      <c r="F741" s="6" t="s">
        <v>72</v>
      </c>
      <c r="G741" s="6" t="s">
        <v>63</v>
      </c>
      <c r="H741" s="6" t="s">
        <v>73</v>
      </c>
      <c r="I741" s="6" t="s">
        <v>74</v>
      </c>
      <c r="J741" s="21"/>
      <c r="K741" s="21"/>
      <c r="L741" s="21"/>
      <c r="M741" s="21"/>
      <c r="N741" s="21"/>
    </row>
    <row r="742" spans="1:14" ht="15">
      <c r="A742" s="6" t="s">
        <v>3181</v>
      </c>
      <c r="B742" s="6">
        <v>0.94861660079051402</v>
      </c>
      <c r="C742" s="6">
        <v>0.82758620689655205</v>
      </c>
      <c r="D742" s="6">
        <v>0.5625</v>
      </c>
      <c r="E742" s="56">
        <v>5.3100000000000002E-94</v>
      </c>
      <c r="F742" s="6" t="s">
        <v>98</v>
      </c>
      <c r="G742" s="6" t="s">
        <v>63</v>
      </c>
      <c r="H742" s="6" t="s">
        <v>99</v>
      </c>
      <c r="I742" s="6" t="s">
        <v>100</v>
      </c>
      <c r="J742" s="21"/>
      <c r="K742" s="21"/>
      <c r="L742" s="21"/>
      <c r="M742" s="21"/>
      <c r="N742" s="21"/>
    </row>
    <row r="743" spans="1:14" ht="15">
      <c r="A743" s="6" t="s">
        <v>3182</v>
      </c>
      <c r="B743" s="6">
        <v>1</v>
      </c>
      <c r="C743" s="6">
        <v>0.854771784232365</v>
      </c>
      <c r="D743" s="6">
        <v>0.57767000000000002</v>
      </c>
      <c r="E743" s="56">
        <v>1.53E-87</v>
      </c>
      <c r="F743" s="6" t="s">
        <v>90</v>
      </c>
      <c r="G743" s="6" t="s">
        <v>63</v>
      </c>
      <c r="H743" s="6" t="s">
        <v>91</v>
      </c>
      <c r="I743" s="6" t="s">
        <v>92</v>
      </c>
      <c r="J743" s="21"/>
      <c r="K743" s="21"/>
      <c r="L743" s="21"/>
      <c r="M743" s="21"/>
      <c r="N743" s="21"/>
    </row>
    <row r="744" spans="1:14" ht="15">
      <c r="A744" s="6" t="s">
        <v>3183</v>
      </c>
      <c r="B744" s="6">
        <v>0.76666666666666705</v>
      </c>
      <c r="C744" s="6">
        <v>0.80419580419580405</v>
      </c>
      <c r="D744" s="6">
        <v>0.55652000000000001</v>
      </c>
      <c r="E744" s="56">
        <v>2.4900000000000001E-85</v>
      </c>
      <c r="F744" s="6" t="s">
        <v>101</v>
      </c>
      <c r="G744" s="6" t="s">
        <v>63</v>
      </c>
      <c r="H744" s="6" t="s">
        <v>102</v>
      </c>
      <c r="I744" s="6" t="s">
        <v>100</v>
      </c>
      <c r="J744" s="21"/>
      <c r="K744" s="21"/>
      <c r="L744" s="21"/>
      <c r="M744" s="21"/>
      <c r="N744" s="21"/>
    </row>
    <row r="745" spans="1:14" ht="15">
      <c r="A745" s="6" t="s">
        <v>3184</v>
      </c>
      <c r="B745" s="6">
        <v>0.9296875</v>
      </c>
      <c r="C745" s="6">
        <v>0.81228668941979498</v>
      </c>
      <c r="D745" s="6">
        <v>0.58403000000000005</v>
      </c>
      <c r="E745" s="56">
        <v>1.32E-89</v>
      </c>
      <c r="F745" s="6" t="s">
        <v>103</v>
      </c>
      <c r="G745" s="6" t="s">
        <v>63</v>
      </c>
      <c r="H745" s="6" t="s">
        <v>104</v>
      </c>
      <c r="I745" s="6" t="s">
        <v>100</v>
      </c>
      <c r="J745" s="21"/>
      <c r="K745" s="21"/>
      <c r="L745" s="21"/>
      <c r="M745" s="21"/>
      <c r="N745" s="21"/>
    </row>
    <row r="746" spans="1:14" ht="15">
      <c r="A746" s="6" t="s">
        <v>3185</v>
      </c>
      <c r="B746" s="6">
        <v>0.88652482269503496</v>
      </c>
      <c r="C746" s="6">
        <v>0.853242320819113</v>
      </c>
      <c r="D746" s="6">
        <v>0.60799999999999998</v>
      </c>
      <c r="E746" s="56">
        <v>1.1799999999999999E-104</v>
      </c>
      <c r="F746" s="6" t="s">
        <v>103</v>
      </c>
      <c r="G746" s="6" t="s">
        <v>63</v>
      </c>
      <c r="H746" s="6" t="s">
        <v>104</v>
      </c>
      <c r="I746" s="6" t="s">
        <v>100</v>
      </c>
      <c r="J746" s="21"/>
      <c r="K746" s="21"/>
      <c r="L746" s="21"/>
      <c r="M746" s="21"/>
      <c r="N746" s="21"/>
    </row>
    <row r="747" spans="1:14" ht="15">
      <c r="A747" s="6" t="s">
        <v>3186</v>
      </c>
      <c r="B747" s="6">
        <v>0.78810408921933095</v>
      </c>
      <c r="C747" s="6">
        <v>0.72354948805460795</v>
      </c>
      <c r="D747" s="6">
        <v>0.68867999999999996</v>
      </c>
      <c r="E747" s="56">
        <v>6.6900000000000006E-98</v>
      </c>
      <c r="F747" s="6" t="s">
        <v>103</v>
      </c>
      <c r="G747" s="6" t="s">
        <v>63</v>
      </c>
      <c r="H747" s="6" t="s">
        <v>104</v>
      </c>
      <c r="I747" s="6" t="s">
        <v>100</v>
      </c>
      <c r="J747" s="21"/>
      <c r="K747" s="21"/>
      <c r="L747" s="21"/>
      <c r="M747" s="21"/>
      <c r="N747" s="21"/>
    </row>
    <row r="748" spans="1:14" ht="15">
      <c r="A748" s="6" t="s">
        <v>3187</v>
      </c>
      <c r="B748" s="6">
        <v>0.98846153846153895</v>
      </c>
      <c r="C748" s="6">
        <v>1</v>
      </c>
      <c r="D748" s="6">
        <v>0.69066000000000005</v>
      </c>
      <c r="E748" s="6">
        <v>0</v>
      </c>
      <c r="F748" s="6" t="s">
        <v>62</v>
      </c>
      <c r="G748" s="6" t="s">
        <v>63</v>
      </c>
      <c r="H748" s="6" t="s">
        <v>64</v>
      </c>
      <c r="I748" s="6" t="s">
        <v>65</v>
      </c>
      <c r="J748" s="21"/>
      <c r="K748" s="21"/>
      <c r="L748" s="21"/>
      <c r="M748" s="21"/>
      <c r="N748" s="21"/>
    </row>
    <row r="749" spans="1:14" ht="15">
      <c r="A749" s="6" t="s">
        <v>3188</v>
      </c>
      <c r="B749" s="6">
        <v>1.0040160642570299</v>
      </c>
      <c r="C749" s="6">
        <v>0.96525096525096499</v>
      </c>
      <c r="D749" s="6">
        <v>0.46800000000000003</v>
      </c>
      <c r="E749" s="56">
        <v>9.5699999999999997E-72</v>
      </c>
      <c r="F749" s="6" t="s">
        <v>93</v>
      </c>
      <c r="G749" s="6" t="s">
        <v>63</v>
      </c>
      <c r="H749" s="6" t="s">
        <v>94</v>
      </c>
      <c r="I749" s="6" t="s">
        <v>83</v>
      </c>
      <c r="J749" s="21"/>
      <c r="K749" s="21"/>
      <c r="L749" s="21"/>
      <c r="M749" s="21"/>
      <c r="N749" s="21"/>
    </row>
    <row r="750" spans="1:14" ht="15">
      <c r="A750" s="6" t="s">
        <v>3189</v>
      </c>
      <c r="B750" s="6">
        <v>0.89615384615384597</v>
      </c>
      <c r="C750" s="6">
        <v>0.89961389961390004</v>
      </c>
      <c r="D750" s="6">
        <v>0.58369000000000004</v>
      </c>
      <c r="E750" s="56">
        <v>5.6899999999999996E-88</v>
      </c>
      <c r="F750" s="6" t="s">
        <v>95</v>
      </c>
      <c r="G750" s="6" t="s">
        <v>63</v>
      </c>
      <c r="H750" s="6" t="s">
        <v>96</v>
      </c>
      <c r="I750" s="6" t="s">
        <v>97</v>
      </c>
      <c r="J750" s="21"/>
      <c r="K750" s="21"/>
      <c r="L750" s="21"/>
      <c r="M750" s="21"/>
      <c r="N750" s="21"/>
    </row>
    <row r="751" spans="1:14" ht="15">
      <c r="A751" s="6" t="s">
        <v>3190</v>
      </c>
      <c r="B751" s="6">
        <v>0.99163179916318001</v>
      </c>
      <c r="C751" s="6">
        <v>1</v>
      </c>
      <c r="D751" s="6">
        <v>0.64978999999999998</v>
      </c>
      <c r="E751" s="56">
        <v>1.19E-112</v>
      </c>
      <c r="F751" s="6" t="s">
        <v>84</v>
      </c>
      <c r="G751" s="6" t="s">
        <v>63</v>
      </c>
      <c r="H751" s="6" t="s">
        <v>85</v>
      </c>
      <c r="I751" s="6" t="s">
        <v>83</v>
      </c>
      <c r="J751" s="21"/>
      <c r="K751" s="21"/>
      <c r="L751" s="21"/>
      <c r="M751" s="21"/>
      <c r="N751" s="21"/>
    </row>
    <row r="752" spans="1:14" ht="15">
      <c r="A752" s="6" t="s">
        <v>3191</v>
      </c>
      <c r="B752" s="6">
        <v>0.61690140845070396</v>
      </c>
      <c r="C752" s="6">
        <v>0.924050632911392</v>
      </c>
      <c r="D752" s="6">
        <v>0.68493000000000004</v>
      </c>
      <c r="E752" s="56">
        <v>2.31E-99</v>
      </c>
      <c r="F752" s="6" t="s">
        <v>84</v>
      </c>
      <c r="G752" s="6" t="s">
        <v>63</v>
      </c>
      <c r="H752" s="6" t="s">
        <v>85</v>
      </c>
      <c r="I752" s="6" t="s">
        <v>83</v>
      </c>
      <c r="J752" s="21"/>
      <c r="K752" s="21"/>
      <c r="L752" s="21"/>
      <c r="M752" s="21"/>
      <c r="N752" s="21"/>
    </row>
    <row r="753" spans="1:14" ht="15">
      <c r="A753" s="6" t="s">
        <v>3192</v>
      </c>
      <c r="B753" s="6">
        <v>0.99803536345776001</v>
      </c>
      <c r="C753" s="6">
        <v>0.99412915851271999</v>
      </c>
      <c r="D753" s="6">
        <v>0.67717000000000005</v>
      </c>
      <c r="E753" s="6">
        <v>0</v>
      </c>
      <c r="F753" s="6" t="s">
        <v>72</v>
      </c>
      <c r="G753" s="6" t="s">
        <v>63</v>
      </c>
      <c r="H753" s="6" t="s">
        <v>73</v>
      </c>
      <c r="I753" s="6" t="s">
        <v>74</v>
      </c>
      <c r="J753" s="21"/>
      <c r="K753" s="21"/>
      <c r="L753" s="21"/>
      <c r="M753" s="21"/>
      <c r="N753" s="21"/>
    </row>
    <row r="754" spans="1:14" ht="15">
      <c r="A754" s="6" t="s">
        <v>3193</v>
      </c>
      <c r="B754" s="6">
        <v>0.83043478260869596</v>
      </c>
      <c r="C754" s="6">
        <v>0.77016129032258096</v>
      </c>
      <c r="D754" s="6">
        <v>0.63351000000000002</v>
      </c>
      <c r="E754" s="56">
        <v>2.09E-85</v>
      </c>
      <c r="F754" s="6" t="s">
        <v>81</v>
      </c>
      <c r="G754" s="6" t="s">
        <v>63</v>
      </c>
      <c r="H754" s="6" t="s">
        <v>82</v>
      </c>
      <c r="I754" s="6" t="s">
        <v>83</v>
      </c>
      <c r="J754" s="21"/>
      <c r="K754" s="21"/>
      <c r="L754" s="21"/>
      <c r="M754" s="21"/>
      <c r="N754" s="21"/>
    </row>
    <row r="755" spans="1:14" ht="15">
      <c r="A755" s="6" t="s">
        <v>3194</v>
      </c>
      <c r="B755" s="6">
        <v>1.0039215686274501</v>
      </c>
      <c r="C755" s="6">
        <v>0.96969696969696995</v>
      </c>
      <c r="D755" s="6">
        <v>0.52344000000000002</v>
      </c>
      <c r="E755" s="56">
        <v>7.7700000000000001E-95</v>
      </c>
      <c r="F755" s="6" t="s">
        <v>86</v>
      </c>
      <c r="G755" s="6" t="s">
        <v>63</v>
      </c>
      <c r="H755" s="6" t="s">
        <v>87</v>
      </c>
      <c r="I755" s="6" t="s">
        <v>83</v>
      </c>
      <c r="J755" s="21"/>
      <c r="K755" s="21"/>
      <c r="L755" s="21"/>
      <c r="M755" s="21"/>
      <c r="N755" s="21"/>
    </row>
    <row r="756" spans="1:14" ht="15">
      <c r="A756" s="6" t="s">
        <v>3195</v>
      </c>
      <c r="B756" s="6">
        <v>0.90753424657534199</v>
      </c>
      <c r="C756" s="6">
        <v>0.92657342657342701</v>
      </c>
      <c r="D756" s="6">
        <v>0.53585000000000005</v>
      </c>
      <c r="E756" s="56">
        <v>2.28E-90</v>
      </c>
      <c r="F756" s="6" t="s">
        <v>101</v>
      </c>
      <c r="G756" s="6" t="s">
        <v>63</v>
      </c>
      <c r="H756" s="6" t="s">
        <v>102</v>
      </c>
      <c r="I756" s="6" t="s">
        <v>100</v>
      </c>
      <c r="J756" s="21"/>
      <c r="K756" s="21"/>
      <c r="L756" s="21"/>
      <c r="M756" s="21"/>
      <c r="N756" s="21"/>
    </row>
    <row r="757" spans="1:14" ht="15">
      <c r="A757" s="6" t="s">
        <v>3196</v>
      </c>
      <c r="B757" s="6">
        <v>1.0068259385665499</v>
      </c>
      <c r="C757" s="6">
        <v>1.0172413793103401</v>
      </c>
      <c r="D757" s="6">
        <v>0.49830999999999998</v>
      </c>
      <c r="E757" s="56">
        <v>1.14E-95</v>
      </c>
      <c r="F757" s="6" t="s">
        <v>98</v>
      </c>
      <c r="G757" s="6" t="s">
        <v>63</v>
      </c>
      <c r="H757" s="6" t="s">
        <v>99</v>
      </c>
      <c r="I757" s="6" t="s">
        <v>100</v>
      </c>
      <c r="J757" s="21"/>
      <c r="K757" s="21"/>
      <c r="L757" s="21"/>
      <c r="M757" s="21"/>
      <c r="N757" s="21"/>
    </row>
    <row r="758" spans="1:14" ht="15">
      <c r="A758" s="6" t="s">
        <v>3197</v>
      </c>
      <c r="B758" s="6">
        <v>1.0735294117647101</v>
      </c>
      <c r="C758" s="6">
        <v>0.99658703071672305</v>
      </c>
      <c r="D758" s="6">
        <v>0.41781000000000001</v>
      </c>
      <c r="E758" s="56">
        <v>5.4100000000000001E-63</v>
      </c>
      <c r="F758" s="6" t="s">
        <v>103</v>
      </c>
      <c r="G758" s="6" t="s">
        <v>63</v>
      </c>
      <c r="H758" s="6" t="s">
        <v>104</v>
      </c>
      <c r="I758" s="6" t="s">
        <v>100</v>
      </c>
      <c r="J758" s="21"/>
      <c r="K758" s="21"/>
      <c r="L758" s="21"/>
      <c r="M758" s="21"/>
      <c r="N758" s="21"/>
    </row>
    <row r="759" spans="1:14" ht="15">
      <c r="A759" s="6" t="s">
        <v>3198</v>
      </c>
      <c r="B759" s="6">
        <v>0.90254237288135597</v>
      </c>
      <c r="C759" s="6">
        <v>0.88016528925619797</v>
      </c>
      <c r="D759" s="6">
        <v>0.60094000000000003</v>
      </c>
      <c r="E759" s="56">
        <v>1.85E-83</v>
      </c>
      <c r="F759" s="6" t="s">
        <v>105</v>
      </c>
      <c r="G759" s="6" t="s">
        <v>63</v>
      </c>
      <c r="H759" s="6" t="s">
        <v>106</v>
      </c>
      <c r="I759" s="6" t="s">
        <v>107</v>
      </c>
      <c r="J759" s="21"/>
      <c r="K759" s="21"/>
      <c r="L759" s="21"/>
      <c r="M759" s="21"/>
      <c r="N759" s="21"/>
    </row>
    <row r="760" spans="1:14" ht="15">
      <c r="A760" s="6" t="s">
        <v>3199</v>
      </c>
      <c r="B760" s="6">
        <v>0.95817490494296598</v>
      </c>
      <c r="C760" s="6">
        <v>1.0243902439024399</v>
      </c>
      <c r="D760" s="6">
        <v>0.67062999999999995</v>
      </c>
      <c r="E760" s="6">
        <v>0</v>
      </c>
      <c r="F760" s="6" t="s">
        <v>78</v>
      </c>
      <c r="G760" s="6" t="s">
        <v>63</v>
      </c>
      <c r="H760" s="6" t="s">
        <v>79</v>
      </c>
      <c r="I760" s="6" t="s">
        <v>80</v>
      </c>
      <c r="J760" s="21"/>
      <c r="K760" s="21"/>
      <c r="L760" s="21"/>
      <c r="M760" s="21"/>
      <c r="N760" s="21"/>
    </row>
    <row r="761" spans="1:14" ht="15">
      <c r="A761" s="6" t="s">
        <v>3200</v>
      </c>
      <c r="B761" s="6">
        <v>0.95652173913043503</v>
      </c>
      <c r="C761" s="6">
        <v>0.83448275862068999</v>
      </c>
      <c r="D761" s="6">
        <v>0.54959000000000002</v>
      </c>
      <c r="E761" s="56">
        <v>9.2700000000000004E-97</v>
      </c>
      <c r="F761" s="6" t="s">
        <v>98</v>
      </c>
      <c r="G761" s="6" t="s">
        <v>63</v>
      </c>
      <c r="H761" s="6" t="s">
        <v>99</v>
      </c>
      <c r="I761" s="6" t="s">
        <v>100</v>
      </c>
      <c r="J761" s="21"/>
      <c r="K761" s="21"/>
      <c r="L761" s="21"/>
      <c r="M761" s="21"/>
      <c r="N761" s="21"/>
    </row>
    <row r="762" spans="1:14" ht="15">
      <c r="A762" s="6" t="s">
        <v>3201</v>
      </c>
      <c r="B762" s="6">
        <v>0.89959839357429705</v>
      </c>
      <c r="C762" s="6">
        <v>0.86486486486486502</v>
      </c>
      <c r="D762" s="6">
        <v>0.58928999999999998</v>
      </c>
      <c r="E762" s="56">
        <v>5.3100000000000001E-91</v>
      </c>
      <c r="F762" s="6" t="s">
        <v>93</v>
      </c>
      <c r="G762" s="6" t="s">
        <v>63</v>
      </c>
      <c r="H762" s="6" t="s">
        <v>94</v>
      </c>
      <c r="I762" s="6" t="s">
        <v>83</v>
      </c>
      <c r="J762" s="21"/>
      <c r="K762" s="21"/>
      <c r="L762" s="21"/>
      <c r="M762" s="21"/>
      <c r="N762" s="21"/>
    </row>
    <row r="763" spans="1:14" ht="15">
      <c r="A763" s="6" t="s">
        <v>3202</v>
      </c>
      <c r="B763" s="6">
        <v>0.9921875</v>
      </c>
      <c r="C763" s="6">
        <v>0.99025341130604305</v>
      </c>
      <c r="D763" s="6">
        <v>0.64763999999999999</v>
      </c>
      <c r="E763" s="6">
        <v>0</v>
      </c>
      <c r="F763" s="6" t="s">
        <v>75</v>
      </c>
      <c r="G763" s="6" t="s">
        <v>63</v>
      </c>
      <c r="H763" s="6" t="s">
        <v>76</v>
      </c>
      <c r="I763" s="6" t="s">
        <v>77</v>
      </c>
      <c r="J763" s="21"/>
      <c r="K763" s="21"/>
      <c r="L763" s="21"/>
      <c r="M763" s="21"/>
      <c r="N763" s="21"/>
    </row>
    <row r="764" spans="1:14" ht="15">
      <c r="A764" s="6" t="s">
        <v>3203</v>
      </c>
      <c r="B764" s="6">
        <v>1.0064935064935101</v>
      </c>
      <c r="C764" s="6">
        <v>0.78151260504201703</v>
      </c>
      <c r="D764" s="6">
        <v>0.69891999999999999</v>
      </c>
      <c r="E764" s="6">
        <v>0</v>
      </c>
      <c r="F764" s="6" t="s">
        <v>69</v>
      </c>
      <c r="G764" s="6" t="s">
        <v>63</v>
      </c>
      <c r="H764" s="6" t="s">
        <v>70</v>
      </c>
      <c r="I764" s="6" t="s">
        <v>71</v>
      </c>
      <c r="J764" s="21"/>
      <c r="K764" s="21"/>
      <c r="L764" s="21"/>
      <c r="M764" s="21"/>
      <c r="N764" s="21"/>
    </row>
    <row r="765" spans="1:14" ht="15">
      <c r="A765" s="6" t="s">
        <v>3204</v>
      </c>
      <c r="B765" s="6">
        <v>1.2091836734693899</v>
      </c>
      <c r="C765" s="6">
        <v>1</v>
      </c>
      <c r="D765" s="6">
        <v>0.52320999999999995</v>
      </c>
      <c r="E765" s="56">
        <v>2.4099999999999999E-81</v>
      </c>
      <c r="F765" s="6" t="s">
        <v>84</v>
      </c>
      <c r="G765" s="6" t="s">
        <v>63</v>
      </c>
      <c r="H765" s="6" t="s">
        <v>85</v>
      </c>
      <c r="I765" s="6" t="s">
        <v>83</v>
      </c>
      <c r="J765" s="21"/>
      <c r="K765" s="21"/>
      <c r="L765" s="21"/>
      <c r="M765" s="21"/>
      <c r="N765" s="21"/>
    </row>
    <row r="766" spans="1:14" ht="15">
      <c r="A766" s="6" t="s">
        <v>3205</v>
      </c>
      <c r="B766" s="6">
        <v>1.01754385964912</v>
      </c>
      <c r="C766" s="6">
        <v>1.0155642023346301</v>
      </c>
      <c r="D766" s="6">
        <v>0.62261</v>
      </c>
      <c r="E766" s="6">
        <v>0</v>
      </c>
      <c r="F766" s="6" t="s">
        <v>62</v>
      </c>
      <c r="G766" s="6" t="s">
        <v>63</v>
      </c>
      <c r="H766" s="6" t="s">
        <v>64</v>
      </c>
      <c r="I766" s="6" t="s">
        <v>65</v>
      </c>
      <c r="J766" s="21"/>
      <c r="K766" s="21"/>
      <c r="L766" s="21"/>
      <c r="M766" s="21"/>
      <c r="N766" s="21"/>
    </row>
    <row r="767" spans="1:14" ht="15">
      <c r="A767" s="6" t="s">
        <v>3206</v>
      </c>
      <c r="B767" s="6">
        <v>0.975103734439834</v>
      </c>
      <c r="C767" s="6">
        <v>0.99156118143459904</v>
      </c>
      <c r="D767" s="6">
        <v>0.68084999999999996</v>
      </c>
      <c r="E767" s="56">
        <v>3.0299999999999998E-112</v>
      </c>
      <c r="F767" s="6" t="s">
        <v>84</v>
      </c>
      <c r="G767" s="6" t="s">
        <v>63</v>
      </c>
      <c r="H767" s="6" t="s">
        <v>85</v>
      </c>
      <c r="I767" s="6" t="s">
        <v>83</v>
      </c>
      <c r="J767" s="21"/>
      <c r="K767" s="21"/>
      <c r="L767" s="21"/>
      <c r="M767" s="21"/>
      <c r="N767" s="21"/>
    </row>
    <row r="768" spans="1:14" ht="15">
      <c r="A768" s="6" t="s">
        <v>3207</v>
      </c>
      <c r="B768" s="6">
        <v>1.0115384615384599</v>
      </c>
      <c r="C768" s="6">
        <v>0.89761092150170696</v>
      </c>
      <c r="D768" s="6">
        <v>0.52851999999999999</v>
      </c>
      <c r="E768" s="56">
        <v>1.2699999999999999E-84</v>
      </c>
      <c r="F768" s="6" t="s">
        <v>103</v>
      </c>
      <c r="G768" s="6" t="s">
        <v>63</v>
      </c>
      <c r="H768" s="6" t="s">
        <v>104</v>
      </c>
      <c r="I768" s="6" t="s">
        <v>100</v>
      </c>
      <c r="J768" s="21"/>
      <c r="K768" s="21"/>
      <c r="L768" s="21"/>
      <c r="M768" s="21"/>
      <c r="N768" s="21"/>
    </row>
    <row r="769" spans="1:14" ht="15">
      <c r="A769" s="6" t="s">
        <v>3208</v>
      </c>
      <c r="B769" s="6">
        <v>0.96527777777777801</v>
      </c>
      <c r="C769" s="6">
        <v>0.94880546075085304</v>
      </c>
      <c r="D769" s="6">
        <v>0.56835000000000002</v>
      </c>
      <c r="E769" s="56">
        <v>3.4099999999999998E-107</v>
      </c>
      <c r="F769" s="6" t="s">
        <v>103</v>
      </c>
      <c r="G769" s="6" t="s">
        <v>63</v>
      </c>
      <c r="H769" s="6" t="s">
        <v>104</v>
      </c>
      <c r="I769" s="6" t="s">
        <v>100</v>
      </c>
      <c r="J769" s="21"/>
      <c r="K769" s="21"/>
      <c r="L769" s="21"/>
      <c r="M769" s="21"/>
      <c r="N769" s="21"/>
    </row>
    <row r="770" spans="1:14" ht="15">
      <c r="A770" s="6" t="s">
        <v>3209</v>
      </c>
      <c r="B770" s="6">
        <v>0.93798449612403101</v>
      </c>
      <c r="C770" s="6">
        <v>0.97580645161290303</v>
      </c>
      <c r="D770" s="6">
        <v>0.68181999999999998</v>
      </c>
      <c r="E770" s="56">
        <v>4.4599999999999998E-110</v>
      </c>
      <c r="F770" s="6" t="s">
        <v>81</v>
      </c>
      <c r="G770" s="6" t="s">
        <v>63</v>
      </c>
      <c r="H770" s="6" t="s">
        <v>82</v>
      </c>
      <c r="I770" s="6" t="s">
        <v>83</v>
      </c>
      <c r="J770" s="21"/>
      <c r="K770" s="21"/>
      <c r="L770" s="21"/>
      <c r="M770" s="21"/>
      <c r="N770" s="21"/>
    </row>
    <row r="771" spans="1:14" ht="15">
      <c r="A771" s="6" t="s">
        <v>3210</v>
      </c>
      <c r="B771" s="6">
        <v>0.99204771371769396</v>
      </c>
      <c r="C771" s="6">
        <v>0.97270955165691997</v>
      </c>
      <c r="D771" s="6">
        <v>0.62524999999999997</v>
      </c>
      <c r="E771" s="6">
        <v>0</v>
      </c>
      <c r="F771" s="6" t="s">
        <v>66</v>
      </c>
      <c r="G771" s="6" t="s">
        <v>63</v>
      </c>
      <c r="H771" s="6" t="s">
        <v>67</v>
      </c>
      <c r="I771" s="6" t="s">
        <v>68</v>
      </c>
      <c r="J771" s="21"/>
      <c r="K771" s="21"/>
      <c r="L771" s="21"/>
      <c r="M771" s="21"/>
      <c r="N771" s="21"/>
    </row>
    <row r="772" spans="1:14" ht="15">
      <c r="A772" s="6" t="s">
        <v>3211</v>
      </c>
      <c r="B772" s="6">
        <v>0.99204771371769396</v>
      </c>
      <c r="C772" s="6">
        <v>0.97270955165691997</v>
      </c>
      <c r="D772" s="6">
        <v>0.62724999999999997</v>
      </c>
      <c r="E772" s="6">
        <v>0</v>
      </c>
      <c r="F772" s="6" t="s">
        <v>66</v>
      </c>
      <c r="G772" s="6" t="s">
        <v>63</v>
      </c>
      <c r="H772" s="6" t="s">
        <v>67</v>
      </c>
      <c r="I772" s="6" t="s">
        <v>68</v>
      </c>
      <c r="J772" s="21"/>
      <c r="K772" s="21"/>
      <c r="L772" s="21"/>
      <c r="M772" s="21"/>
      <c r="N772" s="21"/>
    </row>
    <row r="773" spans="1:14" ht="15">
      <c r="A773" s="6" t="s">
        <v>3212</v>
      </c>
      <c r="B773" s="6">
        <v>0.94674556213017702</v>
      </c>
      <c r="C773" s="6">
        <v>0.93933463796477501</v>
      </c>
      <c r="D773" s="6">
        <v>0.69582999999999995</v>
      </c>
      <c r="E773" s="6">
        <v>0</v>
      </c>
      <c r="F773" s="6" t="s">
        <v>72</v>
      </c>
      <c r="G773" s="6" t="s">
        <v>63</v>
      </c>
      <c r="H773" s="6" t="s">
        <v>73</v>
      </c>
      <c r="I773" s="6" t="s">
        <v>74</v>
      </c>
      <c r="J773" s="21"/>
      <c r="K773" s="21"/>
      <c r="L773" s="21"/>
      <c r="M773" s="21"/>
      <c r="N773" s="21"/>
    </row>
    <row r="774" spans="1:14" ht="15">
      <c r="A774" s="6" t="s">
        <v>3213</v>
      </c>
      <c r="B774" s="6">
        <v>0.95652173913043503</v>
      </c>
      <c r="C774" s="6">
        <v>0.83448275862068999</v>
      </c>
      <c r="D774" s="6">
        <v>0.52066000000000001</v>
      </c>
      <c r="E774" s="56">
        <v>9.1800000000000005E-89</v>
      </c>
      <c r="F774" s="6" t="s">
        <v>98</v>
      </c>
      <c r="G774" s="6" t="s">
        <v>63</v>
      </c>
      <c r="H774" s="6" t="s">
        <v>99</v>
      </c>
      <c r="I774" s="6" t="s">
        <v>100</v>
      </c>
      <c r="J774" s="21"/>
      <c r="K774" s="21"/>
      <c r="L774" s="21"/>
      <c r="M774" s="21"/>
      <c r="N774" s="21"/>
    </row>
    <row r="775" spans="1:14" ht="15">
      <c r="A775" s="6" t="s">
        <v>3214</v>
      </c>
      <c r="B775" s="6">
        <v>0.99598393574297195</v>
      </c>
      <c r="C775" s="6">
        <v>1.0060851926977701</v>
      </c>
      <c r="D775" s="6">
        <v>0.87097000000000002</v>
      </c>
      <c r="E775" s="6">
        <v>0</v>
      </c>
      <c r="F775" s="6" t="s">
        <v>415</v>
      </c>
      <c r="G775" s="6" t="s">
        <v>2276</v>
      </c>
      <c r="H775" s="6" t="s">
        <v>416</v>
      </c>
      <c r="I775" s="6" t="s">
        <v>417</v>
      </c>
      <c r="J775" s="21"/>
      <c r="K775" s="21"/>
      <c r="L775" s="21"/>
      <c r="M775" s="21"/>
      <c r="N775" s="21"/>
    </row>
    <row r="776" spans="1:14" ht="15">
      <c r="A776" s="6" t="s">
        <v>3215</v>
      </c>
      <c r="B776" s="6">
        <v>0.98085106382978704</v>
      </c>
      <c r="C776" s="6">
        <v>0.93509127789046698</v>
      </c>
      <c r="D776" s="6">
        <v>0.53578999999999999</v>
      </c>
      <c r="E776" s="56">
        <v>4.3599999999999997E-167</v>
      </c>
      <c r="F776" s="6" t="s">
        <v>415</v>
      </c>
      <c r="G776" s="6" t="s">
        <v>2276</v>
      </c>
      <c r="H776" s="6" t="s">
        <v>416</v>
      </c>
      <c r="I776" s="6" t="s">
        <v>417</v>
      </c>
      <c r="J776" s="21"/>
      <c r="K776" s="21"/>
      <c r="L776" s="21"/>
      <c r="M776" s="21"/>
      <c r="N776" s="21"/>
    </row>
    <row r="777" spans="1:14" ht="15">
      <c r="A777" s="6" t="s">
        <v>3216</v>
      </c>
      <c r="B777" s="6">
        <v>0.50129870129870102</v>
      </c>
      <c r="C777" s="6">
        <v>0.56432748538011701</v>
      </c>
      <c r="D777" s="6">
        <v>0.91191999999999995</v>
      </c>
      <c r="E777" s="56">
        <v>7.9E-115</v>
      </c>
      <c r="F777" s="6" t="s">
        <v>391</v>
      </c>
      <c r="G777" s="6" t="s">
        <v>2276</v>
      </c>
      <c r="H777" s="6" t="s">
        <v>392</v>
      </c>
      <c r="I777" s="6" t="s">
        <v>393</v>
      </c>
      <c r="J777" s="21"/>
      <c r="K777" s="21"/>
      <c r="L777" s="21"/>
      <c r="M777" s="21"/>
      <c r="N777" s="21"/>
    </row>
    <row r="778" spans="1:14" ht="15">
      <c r="A778" s="6" t="s">
        <v>3217</v>
      </c>
      <c r="B778" s="6">
        <v>0.96875</v>
      </c>
      <c r="C778" s="6">
        <v>0.92079207920792105</v>
      </c>
      <c r="D778" s="6">
        <v>0.69891999999999999</v>
      </c>
      <c r="E778" s="56">
        <v>2.5899999999999999E-43</v>
      </c>
      <c r="F778" s="6" t="s">
        <v>412</v>
      </c>
      <c r="G778" s="6" t="s">
        <v>2276</v>
      </c>
      <c r="H778" s="6" t="s">
        <v>413</v>
      </c>
      <c r="I778" s="6" t="s">
        <v>414</v>
      </c>
      <c r="J778" s="21"/>
      <c r="K778" s="21"/>
      <c r="L778" s="21"/>
      <c r="M778" s="21"/>
      <c r="N778" s="21"/>
    </row>
    <row r="779" spans="1:14" ht="15">
      <c r="A779" s="6" t="s">
        <v>3218</v>
      </c>
      <c r="B779" s="6">
        <v>0.99315068493150704</v>
      </c>
      <c r="C779" s="6">
        <v>0.83333333333333304</v>
      </c>
      <c r="D779" s="6">
        <v>0.71723999999999999</v>
      </c>
      <c r="E779" s="56">
        <v>6.5199999999999996E-138</v>
      </c>
      <c r="F779" s="6" t="s">
        <v>388</v>
      </c>
      <c r="G779" s="6" t="s">
        <v>2276</v>
      </c>
      <c r="H779" s="6" t="s">
        <v>389</v>
      </c>
      <c r="I779" s="6" t="s">
        <v>390</v>
      </c>
      <c r="J779" s="21"/>
      <c r="K779" s="21"/>
      <c r="L779" s="21"/>
      <c r="M779" s="21"/>
      <c r="N779" s="21"/>
    </row>
    <row r="780" spans="1:14" ht="15">
      <c r="A780" s="6" t="s">
        <v>3219</v>
      </c>
      <c r="B780" s="6">
        <v>0.65686274509803899</v>
      </c>
      <c r="C780" s="6">
        <v>0.86451612903225805</v>
      </c>
      <c r="D780" s="6">
        <v>0.47511999999999999</v>
      </c>
      <c r="E780" s="56">
        <v>5.1800000000000003E-124</v>
      </c>
      <c r="F780" s="6" t="s">
        <v>385</v>
      </c>
      <c r="G780" s="6" t="s">
        <v>2276</v>
      </c>
      <c r="H780" s="6" t="s">
        <v>386</v>
      </c>
      <c r="I780" s="6" t="s">
        <v>387</v>
      </c>
      <c r="J780" s="21"/>
      <c r="K780" s="21"/>
      <c r="L780" s="21"/>
      <c r="M780" s="21"/>
      <c r="N780" s="21"/>
    </row>
    <row r="781" spans="1:14" ht="15">
      <c r="A781" s="6" t="s">
        <v>3220</v>
      </c>
      <c r="B781" s="6">
        <v>0.57915057915057899</v>
      </c>
      <c r="C781" s="6">
        <v>0.94488188976377996</v>
      </c>
      <c r="D781" s="6">
        <v>0.70833000000000002</v>
      </c>
      <c r="E781" s="6">
        <v>0</v>
      </c>
      <c r="F781" s="6" t="s">
        <v>394</v>
      </c>
      <c r="G781" s="6" t="s">
        <v>2276</v>
      </c>
      <c r="H781" s="6" t="s">
        <v>395</v>
      </c>
      <c r="I781" s="6" t="s">
        <v>396</v>
      </c>
      <c r="J781" s="21"/>
      <c r="K781" s="21"/>
      <c r="L781" s="21"/>
      <c r="M781" s="21"/>
      <c r="N781" s="21"/>
    </row>
    <row r="782" spans="1:14" ht="15">
      <c r="A782" s="6" t="s">
        <v>3221</v>
      </c>
      <c r="B782" s="6">
        <v>0.59122632103688899</v>
      </c>
      <c r="C782" s="6">
        <v>0.58251473477406701</v>
      </c>
      <c r="D782" s="6">
        <v>0.49578</v>
      </c>
      <c r="E782" s="6">
        <v>0</v>
      </c>
      <c r="F782" s="6" t="s">
        <v>381</v>
      </c>
      <c r="G782" s="6" t="s">
        <v>2276</v>
      </c>
      <c r="H782" s="6" t="s">
        <v>382</v>
      </c>
      <c r="I782" s="6" t="s">
        <v>383</v>
      </c>
      <c r="J782" s="21"/>
      <c r="K782" s="21"/>
      <c r="L782" s="21"/>
      <c r="M782" s="21"/>
      <c r="N782" s="21"/>
    </row>
    <row r="783" spans="1:14" ht="15">
      <c r="A783" s="6" t="s">
        <v>3222</v>
      </c>
      <c r="B783" s="6">
        <v>0.99322033898305095</v>
      </c>
      <c r="C783" s="6">
        <v>0.84195402298850597</v>
      </c>
      <c r="D783" s="6">
        <v>0.65529000000000004</v>
      </c>
      <c r="E783" s="56">
        <v>1.91E-135</v>
      </c>
      <c r="F783" s="6" t="s">
        <v>388</v>
      </c>
      <c r="G783" s="6" t="s">
        <v>2276</v>
      </c>
      <c r="H783" s="6" t="s">
        <v>389</v>
      </c>
      <c r="I783" s="6" t="s">
        <v>390</v>
      </c>
      <c r="J783" s="21"/>
      <c r="K783" s="21"/>
      <c r="L783" s="21"/>
      <c r="M783" s="21"/>
      <c r="N783" s="21"/>
    </row>
    <row r="784" spans="1:14" ht="15">
      <c r="A784" s="6" t="s">
        <v>3223</v>
      </c>
      <c r="B784" s="6">
        <v>0.96842105263157896</v>
      </c>
      <c r="C784" s="6">
        <v>0.93306288032454399</v>
      </c>
      <c r="D784" s="6">
        <v>0.61304000000000003</v>
      </c>
      <c r="E784" s="6">
        <v>0</v>
      </c>
      <c r="F784" s="6" t="s">
        <v>415</v>
      </c>
      <c r="G784" s="6" t="s">
        <v>2276</v>
      </c>
      <c r="H784" s="6" t="s">
        <v>416</v>
      </c>
      <c r="I784" s="6" t="s">
        <v>417</v>
      </c>
      <c r="J784" s="21"/>
      <c r="K784" s="21"/>
      <c r="L784" s="21"/>
      <c r="M784" s="21"/>
      <c r="N784" s="21"/>
    </row>
    <row r="785" spans="1:14" ht="15">
      <c r="A785" s="6" t="s">
        <v>3224</v>
      </c>
      <c r="B785" s="6">
        <v>0.992273730684327</v>
      </c>
      <c r="C785" s="6">
        <v>0.90716448032290598</v>
      </c>
      <c r="D785" s="6">
        <v>0.54727000000000003</v>
      </c>
      <c r="E785" s="6">
        <v>0</v>
      </c>
      <c r="F785" s="6" t="s">
        <v>372</v>
      </c>
      <c r="G785" s="6" t="s">
        <v>2276</v>
      </c>
      <c r="H785" s="6" t="s">
        <v>373</v>
      </c>
      <c r="I785" s="6" t="s">
        <v>374</v>
      </c>
      <c r="J785" s="21"/>
      <c r="K785" s="21"/>
      <c r="L785" s="21"/>
      <c r="M785" s="21"/>
      <c r="N785" s="21"/>
    </row>
    <row r="786" spans="1:14" ht="15">
      <c r="A786" s="6" t="s">
        <v>3225</v>
      </c>
      <c r="B786" s="6">
        <v>0.97971602434077099</v>
      </c>
      <c r="C786" s="6">
        <v>0.94891944990176802</v>
      </c>
      <c r="D786" s="6">
        <v>0.49068000000000001</v>
      </c>
      <c r="E786" s="6">
        <v>0</v>
      </c>
      <c r="F786" s="6" t="s">
        <v>381</v>
      </c>
      <c r="G786" s="6" t="s">
        <v>2276</v>
      </c>
      <c r="H786" s="6" t="s">
        <v>382</v>
      </c>
      <c r="I786" s="6" t="s">
        <v>383</v>
      </c>
      <c r="J786" s="21"/>
      <c r="K786" s="21"/>
      <c r="L786" s="21"/>
      <c r="M786" s="21"/>
      <c r="N786" s="21"/>
    </row>
    <row r="787" spans="1:14" ht="15">
      <c r="A787" s="6" t="s">
        <v>3226</v>
      </c>
      <c r="B787" s="6">
        <v>0.973856209150327</v>
      </c>
      <c r="C787" s="6">
        <v>0.93858267716535404</v>
      </c>
      <c r="D787" s="6">
        <v>0.68791999999999998</v>
      </c>
      <c r="E787" s="6">
        <v>0</v>
      </c>
      <c r="F787" s="6" t="s">
        <v>394</v>
      </c>
      <c r="G787" s="6" t="s">
        <v>2276</v>
      </c>
      <c r="H787" s="6" t="s">
        <v>395</v>
      </c>
      <c r="I787" s="6" t="s">
        <v>396</v>
      </c>
      <c r="J787" s="21"/>
      <c r="K787" s="21"/>
      <c r="L787" s="21"/>
      <c r="M787" s="21"/>
      <c r="N787" s="21"/>
    </row>
    <row r="788" spans="1:14" ht="15">
      <c r="A788" s="6" t="s">
        <v>3227</v>
      </c>
      <c r="B788" s="6">
        <v>1.0342019543973899</v>
      </c>
      <c r="C788" s="6">
        <v>1</v>
      </c>
      <c r="D788" s="6">
        <v>0.86929000000000001</v>
      </c>
      <c r="E788" s="6">
        <v>0</v>
      </c>
      <c r="F788" s="6" t="s">
        <v>394</v>
      </c>
      <c r="G788" s="6" t="s">
        <v>2276</v>
      </c>
      <c r="H788" s="6" t="s">
        <v>395</v>
      </c>
      <c r="I788" s="6" t="s">
        <v>396</v>
      </c>
      <c r="J788" s="21"/>
      <c r="K788" s="21"/>
      <c r="L788" s="21"/>
      <c r="M788" s="21"/>
      <c r="N788" s="21"/>
    </row>
    <row r="789" spans="1:14" ht="15">
      <c r="A789" s="6" t="s">
        <v>3228</v>
      </c>
      <c r="B789" s="6">
        <v>0.90972222222222199</v>
      </c>
      <c r="C789" s="6">
        <v>0.91608391608391604</v>
      </c>
      <c r="D789" s="6">
        <v>0.70228999999999997</v>
      </c>
      <c r="E789" s="56">
        <v>4.1500000000000002E-68</v>
      </c>
      <c r="F789" s="6" t="s">
        <v>409</v>
      </c>
      <c r="G789" s="6" t="s">
        <v>2276</v>
      </c>
      <c r="H789" s="6" t="s">
        <v>410</v>
      </c>
      <c r="I789" s="6" t="s">
        <v>411</v>
      </c>
      <c r="J789" s="21"/>
      <c r="K789" s="21"/>
      <c r="L789" s="21"/>
      <c r="M789" s="21"/>
      <c r="N789" s="21"/>
    </row>
    <row r="790" spans="1:14" ht="15">
      <c r="A790" s="6" t="s">
        <v>3229</v>
      </c>
      <c r="B790" s="6">
        <v>0.99445676274944605</v>
      </c>
      <c r="C790" s="6">
        <v>0.99777530589543895</v>
      </c>
      <c r="D790" s="6">
        <v>0.88739999999999997</v>
      </c>
      <c r="E790" s="6">
        <v>0</v>
      </c>
      <c r="F790" s="6" t="s">
        <v>366</v>
      </c>
      <c r="G790" s="6" t="s">
        <v>2276</v>
      </c>
      <c r="H790" s="6" t="s">
        <v>367</v>
      </c>
      <c r="I790" s="6" t="s">
        <v>368</v>
      </c>
      <c r="J790" s="21"/>
      <c r="K790" s="21"/>
      <c r="L790" s="21"/>
      <c r="M790" s="21"/>
      <c r="N790" s="21"/>
    </row>
    <row r="791" spans="1:14" ht="15">
      <c r="A791" s="6" t="s">
        <v>3230</v>
      </c>
      <c r="B791" s="6">
        <v>0.969387755102041</v>
      </c>
      <c r="C791" s="6">
        <v>0.83333333333333304</v>
      </c>
      <c r="D791" s="6">
        <v>0.56842000000000004</v>
      </c>
      <c r="E791" s="56">
        <v>6.7300000000000006E-110</v>
      </c>
      <c r="F791" s="6" t="s">
        <v>391</v>
      </c>
      <c r="G791" s="6" t="s">
        <v>2276</v>
      </c>
      <c r="H791" s="6" t="s">
        <v>392</v>
      </c>
      <c r="I791" s="6" t="s">
        <v>393</v>
      </c>
      <c r="J791" s="21"/>
      <c r="K791" s="21"/>
      <c r="L791" s="21"/>
      <c r="M791" s="21"/>
      <c r="N791" s="21"/>
    </row>
    <row r="792" spans="1:14" ht="15">
      <c r="A792" s="6" t="s">
        <v>3231</v>
      </c>
      <c r="B792" s="6">
        <v>0.750814332247557</v>
      </c>
      <c r="C792" s="6">
        <v>0.93509127789046698</v>
      </c>
      <c r="D792" s="6">
        <v>0.60953999999999997</v>
      </c>
      <c r="E792" s="6">
        <v>0</v>
      </c>
      <c r="F792" s="6" t="s">
        <v>415</v>
      </c>
      <c r="G792" s="6" t="s">
        <v>2276</v>
      </c>
      <c r="H792" s="6" t="s">
        <v>416</v>
      </c>
      <c r="I792" s="6" t="s">
        <v>417</v>
      </c>
      <c r="J792" s="21"/>
      <c r="K792" s="21"/>
      <c r="L792" s="21"/>
      <c r="M792" s="21"/>
      <c r="N792" s="21"/>
    </row>
    <row r="793" spans="1:14" ht="15">
      <c r="A793" s="6" t="s">
        <v>3232</v>
      </c>
      <c r="B793" s="6">
        <v>0.99163179916318001</v>
      </c>
      <c r="C793" s="6">
        <v>0.84341637010676196</v>
      </c>
      <c r="D793" s="6">
        <v>0.53586</v>
      </c>
      <c r="E793" s="56">
        <v>9.36E-88</v>
      </c>
      <c r="F793" s="6" t="s">
        <v>403</v>
      </c>
      <c r="G793" s="6" t="s">
        <v>2276</v>
      </c>
      <c r="H793" s="6" t="s">
        <v>404</v>
      </c>
      <c r="I793" s="6" t="s">
        <v>405</v>
      </c>
      <c r="J793" s="21"/>
      <c r="K793" s="21"/>
      <c r="L793" s="21"/>
      <c r="M793" s="21"/>
      <c r="N793" s="21"/>
    </row>
    <row r="794" spans="1:14" ht="15">
      <c r="A794" s="6" t="s">
        <v>3233</v>
      </c>
      <c r="B794" s="6">
        <v>0.67465753424657504</v>
      </c>
      <c r="C794" s="6">
        <v>0.930708661417323</v>
      </c>
      <c r="D794" s="6">
        <v>0.54315000000000002</v>
      </c>
      <c r="E794" s="6">
        <v>0</v>
      </c>
      <c r="F794" s="6" t="s">
        <v>394</v>
      </c>
      <c r="G794" s="6" t="s">
        <v>2276</v>
      </c>
      <c r="H794" s="6" t="s">
        <v>395</v>
      </c>
      <c r="I794" s="6" t="s">
        <v>396</v>
      </c>
      <c r="J794" s="21"/>
      <c r="K794" s="21"/>
      <c r="L794" s="21"/>
      <c r="M794" s="21"/>
      <c r="N794" s="21"/>
    </row>
    <row r="795" spans="1:14" ht="15">
      <c r="A795" s="6" t="s">
        <v>3234</v>
      </c>
      <c r="B795" s="6">
        <v>0.92903225806451595</v>
      </c>
      <c r="C795" s="6">
        <v>0.90995260663507105</v>
      </c>
      <c r="D795" s="6">
        <v>0.40450999999999998</v>
      </c>
      <c r="E795" s="56">
        <v>1.8500000000000002E-127</v>
      </c>
      <c r="F795" s="6" t="s">
        <v>397</v>
      </c>
      <c r="G795" s="6" t="s">
        <v>2276</v>
      </c>
      <c r="H795" s="6" t="s">
        <v>398</v>
      </c>
      <c r="I795" s="6" t="s">
        <v>399</v>
      </c>
      <c r="J795" s="21"/>
      <c r="K795" s="21"/>
      <c r="L795" s="21"/>
      <c r="M795" s="21"/>
      <c r="N795" s="21"/>
    </row>
    <row r="796" spans="1:14" ht="15">
      <c r="A796" s="6" t="s">
        <v>3235</v>
      </c>
      <c r="B796" s="6">
        <v>1.0129032258064501</v>
      </c>
      <c r="C796" s="6">
        <v>0.95055499495459095</v>
      </c>
      <c r="D796" s="6">
        <v>0.52547999999999995</v>
      </c>
      <c r="E796" s="6">
        <v>0</v>
      </c>
      <c r="F796" s="6" t="s">
        <v>372</v>
      </c>
      <c r="G796" s="6" t="s">
        <v>2276</v>
      </c>
      <c r="H796" s="6" t="s">
        <v>373</v>
      </c>
      <c r="I796" s="6" t="s">
        <v>374</v>
      </c>
      <c r="J796" s="21"/>
      <c r="K796" s="21"/>
      <c r="L796" s="21"/>
      <c r="M796" s="21"/>
      <c r="N796" s="21"/>
    </row>
    <row r="797" spans="1:14" ht="15">
      <c r="A797" s="6" t="s">
        <v>3236</v>
      </c>
      <c r="B797" s="6">
        <v>0.56356180433509095</v>
      </c>
      <c r="C797" s="6">
        <v>0.93762183235867402</v>
      </c>
      <c r="D797" s="6">
        <v>0.41892000000000001</v>
      </c>
      <c r="E797" s="6">
        <v>0</v>
      </c>
      <c r="F797" s="6" t="s">
        <v>384</v>
      </c>
      <c r="G797" s="6" t="s">
        <v>2276</v>
      </c>
      <c r="H797" s="6" t="s">
        <v>382</v>
      </c>
      <c r="I797" s="6" t="s">
        <v>383</v>
      </c>
      <c r="J797" s="21"/>
      <c r="K797" s="21"/>
      <c r="L797" s="21"/>
      <c r="M797" s="21"/>
      <c r="N797" s="21"/>
    </row>
    <row r="798" spans="1:14" ht="15">
      <c r="A798" s="6" t="s">
        <v>3237</v>
      </c>
      <c r="B798" s="6">
        <v>0.99714013346043895</v>
      </c>
      <c r="C798" s="6">
        <v>1.0194931773879099</v>
      </c>
      <c r="D798" s="6">
        <v>0.80210000000000004</v>
      </c>
      <c r="E798" s="6">
        <v>0</v>
      </c>
      <c r="F798" s="6" t="s">
        <v>384</v>
      </c>
      <c r="G798" s="6" t="s">
        <v>2276</v>
      </c>
      <c r="H798" s="6" t="s">
        <v>382</v>
      </c>
      <c r="I798" s="6" t="s">
        <v>383</v>
      </c>
      <c r="J798" s="21"/>
      <c r="K798" s="21"/>
      <c r="L798" s="21"/>
      <c r="M798" s="21"/>
      <c r="N798" s="21"/>
    </row>
    <row r="799" spans="1:14" ht="15">
      <c r="A799" s="6" t="s">
        <v>3238</v>
      </c>
      <c r="B799" s="6">
        <v>1.04904051172708</v>
      </c>
      <c r="C799" s="6">
        <v>0.95906432748537995</v>
      </c>
      <c r="D799" s="6">
        <v>0.40549000000000002</v>
      </c>
      <c r="E799" s="6">
        <v>0</v>
      </c>
      <c r="F799" s="6" t="s">
        <v>384</v>
      </c>
      <c r="G799" s="6" t="s">
        <v>2276</v>
      </c>
      <c r="H799" s="6" t="s">
        <v>382</v>
      </c>
      <c r="I799" s="6" t="s">
        <v>383</v>
      </c>
      <c r="J799" s="21"/>
      <c r="K799" s="21"/>
      <c r="L799" s="21"/>
      <c r="M799" s="21"/>
      <c r="N799" s="21"/>
    </row>
    <row r="800" spans="1:14" ht="15">
      <c r="A800" s="6" t="s">
        <v>3239</v>
      </c>
      <c r="B800" s="6">
        <v>0.99242424242424199</v>
      </c>
      <c r="C800" s="6">
        <v>0.75287356321839105</v>
      </c>
      <c r="D800" s="6">
        <v>0.59160000000000001</v>
      </c>
      <c r="E800" s="56">
        <v>2.13E-92</v>
      </c>
      <c r="F800" s="6" t="s">
        <v>388</v>
      </c>
      <c r="G800" s="6" t="s">
        <v>2276</v>
      </c>
      <c r="H800" s="6" t="s">
        <v>389</v>
      </c>
      <c r="I800" s="6" t="s">
        <v>390</v>
      </c>
      <c r="J800" s="21"/>
      <c r="K800" s="21"/>
      <c r="L800" s="21"/>
      <c r="M800" s="21"/>
      <c r="N800" s="21"/>
    </row>
    <row r="801" spans="1:14" ht="15">
      <c r="A801" s="6" t="s">
        <v>3240</v>
      </c>
      <c r="B801" s="6">
        <v>0.99342105263157898</v>
      </c>
      <c r="C801" s="6">
        <v>0.91886409736308305</v>
      </c>
      <c r="D801" s="6">
        <v>0.61589000000000005</v>
      </c>
      <c r="E801" s="6">
        <v>0</v>
      </c>
      <c r="F801" s="6" t="s">
        <v>415</v>
      </c>
      <c r="G801" s="6" t="s">
        <v>2276</v>
      </c>
      <c r="H801" s="6" t="s">
        <v>416</v>
      </c>
      <c r="I801" s="6" t="s">
        <v>417</v>
      </c>
      <c r="J801" s="21"/>
      <c r="K801" s="21"/>
      <c r="L801" s="21"/>
      <c r="M801" s="21"/>
      <c r="N801" s="21"/>
    </row>
    <row r="802" spans="1:14" ht="15">
      <c r="A802" s="6" t="s">
        <v>3241</v>
      </c>
      <c r="B802" s="6">
        <v>0.79574468085106398</v>
      </c>
      <c r="C802" s="6">
        <v>0.724806201550388</v>
      </c>
      <c r="D802" s="6">
        <v>0.65241000000000005</v>
      </c>
      <c r="E802" s="56">
        <v>6.3799999999999995E-91</v>
      </c>
      <c r="F802" s="6" t="s">
        <v>406</v>
      </c>
      <c r="G802" s="6" t="s">
        <v>2276</v>
      </c>
      <c r="H802" s="6" t="s">
        <v>407</v>
      </c>
      <c r="I802" s="6" t="s">
        <v>408</v>
      </c>
      <c r="J802" s="21"/>
      <c r="K802" s="21"/>
      <c r="L802" s="21"/>
      <c r="M802" s="21"/>
      <c r="N802" s="21"/>
    </row>
    <row r="803" spans="1:14" ht="15">
      <c r="A803" s="6" t="s">
        <v>3242</v>
      </c>
      <c r="B803" s="6">
        <v>0.88801571709233795</v>
      </c>
      <c r="C803" s="6">
        <v>0.91683569979715995</v>
      </c>
      <c r="D803" s="6">
        <v>0.63273999999999997</v>
      </c>
      <c r="E803" s="6">
        <v>0</v>
      </c>
      <c r="F803" s="6" t="s">
        <v>415</v>
      </c>
      <c r="G803" s="6" t="s">
        <v>2276</v>
      </c>
      <c r="H803" s="6" t="s">
        <v>416</v>
      </c>
      <c r="I803" s="6" t="s">
        <v>417</v>
      </c>
      <c r="J803" s="21"/>
      <c r="K803" s="21"/>
      <c r="L803" s="21"/>
      <c r="M803" s="21"/>
      <c r="N803" s="21"/>
    </row>
    <row r="804" spans="1:14" ht="15">
      <c r="A804" s="6" t="s">
        <v>3243</v>
      </c>
      <c r="B804" s="6">
        <v>0.50523560209424101</v>
      </c>
      <c r="C804" s="6">
        <v>0.91181102362204702</v>
      </c>
      <c r="D804" s="6">
        <v>0.68220999999999998</v>
      </c>
      <c r="E804" s="6">
        <v>0</v>
      </c>
      <c r="F804" s="6" t="s">
        <v>394</v>
      </c>
      <c r="G804" s="6" t="s">
        <v>2276</v>
      </c>
      <c r="H804" s="6" t="s">
        <v>395</v>
      </c>
      <c r="I804" s="6" t="s">
        <v>396</v>
      </c>
      <c r="J804" s="21"/>
      <c r="K804" s="21"/>
      <c r="L804" s="21"/>
      <c r="M804" s="21"/>
      <c r="N804" s="21"/>
    </row>
    <row r="805" spans="1:14" ht="15">
      <c r="A805" s="6" t="s">
        <v>3244</v>
      </c>
      <c r="B805" s="6">
        <v>1.02002002002002</v>
      </c>
      <c r="C805" s="6">
        <v>1.0009823182711199</v>
      </c>
      <c r="D805" s="6">
        <v>0.45534999999999998</v>
      </c>
      <c r="E805" s="6">
        <v>0</v>
      </c>
      <c r="F805" s="6" t="s">
        <v>381</v>
      </c>
      <c r="G805" s="6" t="s">
        <v>2276</v>
      </c>
      <c r="H805" s="6" t="s">
        <v>382</v>
      </c>
      <c r="I805" s="6" t="s">
        <v>383</v>
      </c>
      <c r="J805" s="21"/>
      <c r="K805" s="21"/>
      <c r="L805" s="21"/>
      <c r="M805" s="21"/>
      <c r="N805" s="21"/>
    </row>
    <row r="806" spans="1:14" ht="15">
      <c r="A806" s="6" t="s">
        <v>3245</v>
      </c>
      <c r="B806" s="6">
        <v>0.99335548172757504</v>
      </c>
      <c r="C806" s="6">
        <v>0.87426900584795297</v>
      </c>
      <c r="D806" s="6">
        <v>0.60870000000000002</v>
      </c>
      <c r="E806" s="56">
        <v>3.9599999999999997E-114</v>
      </c>
      <c r="F806" s="6" t="s">
        <v>391</v>
      </c>
      <c r="G806" s="6" t="s">
        <v>2276</v>
      </c>
      <c r="H806" s="6" t="s">
        <v>392</v>
      </c>
      <c r="I806" s="6" t="s">
        <v>393</v>
      </c>
      <c r="J806" s="21"/>
      <c r="K806" s="21"/>
      <c r="L806" s="21"/>
      <c r="M806" s="21"/>
      <c r="N806" s="21"/>
    </row>
    <row r="807" spans="1:14" ht="15">
      <c r="A807" s="6" t="s">
        <v>3246</v>
      </c>
      <c r="B807" s="6">
        <v>0.83512544802867394</v>
      </c>
      <c r="C807" s="6">
        <v>0.83214285714285696</v>
      </c>
      <c r="D807" s="6">
        <v>0.67810999999999999</v>
      </c>
      <c r="E807" s="56">
        <v>6.0899999999999997E-117</v>
      </c>
      <c r="F807" s="6" t="s">
        <v>400</v>
      </c>
      <c r="G807" s="6" t="s">
        <v>2276</v>
      </c>
      <c r="H807" s="6" t="s">
        <v>401</v>
      </c>
      <c r="I807" s="6" t="s">
        <v>402</v>
      </c>
      <c r="J807" s="21"/>
      <c r="K807" s="21"/>
      <c r="L807" s="21"/>
      <c r="M807" s="21"/>
      <c r="N807" s="21"/>
    </row>
    <row r="808" spans="1:14" ht="15">
      <c r="A808" s="6" t="s">
        <v>3247</v>
      </c>
      <c r="B808" s="6">
        <v>0.62068965517241403</v>
      </c>
      <c r="C808" s="6">
        <v>0.77586206896551702</v>
      </c>
      <c r="D808" s="6">
        <v>0.67037000000000002</v>
      </c>
      <c r="E808" s="56">
        <v>1.86E-116</v>
      </c>
      <c r="F808" s="6" t="s">
        <v>388</v>
      </c>
      <c r="G808" s="6" t="s">
        <v>2276</v>
      </c>
      <c r="H808" s="6" t="s">
        <v>389</v>
      </c>
      <c r="I808" s="6" t="s">
        <v>390</v>
      </c>
      <c r="J808" s="21"/>
      <c r="K808" s="21"/>
      <c r="L808" s="21"/>
      <c r="M808" s="21"/>
      <c r="N808" s="21"/>
    </row>
    <row r="809" spans="1:14" ht="15">
      <c r="A809" s="6" t="s">
        <v>3248</v>
      </c>
      <c r="B809" s="6">
        <v>0.98741418764302102</v>
      </c>
      <c r="C809" s="6">
        <v>0.86646586345381504</v>
      </c>
      <c r="D809" s="6">
        <v>0.44263999999999998</v>
      </c>
      <c r="E809" s="6">
        <v>0</v>
      </c>
      <c r="F809" s="6" t="s">
        <v>369</v>
      </c>
      <c r="G809" s="6" t="s">
        <v>2276</v>
      </c>
      <c r="H809" s="6" t="s">
        <v>370</v>
      </c>
      <c r="I809" s="6" t="s">
        <v>371</v>
      </c>
      <c r="J809" s="21"/>
      <c r="K809" s="21"/>
      <c r="L809" s="21"/>
      <c r="M809" s="21"/>
      <c r="N809" s="21"/>
    </row>
    <row r="810" spans="1:14" ht="15">
      <c r="A810" s="6" t="s">
        <v>3249</v>
      </c>
      <c r="B810" s="6">
        <v>1.01077586206897</v>
      </c>
      <c r="C810" s="6">
        <v>1.0086021505376299</v>
      </c>
      <c r="D810" s="6">
        <v>0.68017000000000005</v>
      </c>
      <c r="E810" s="6">
        <v>0</v>
      </c>
      <c r="F810" s="6" t="s">
        <v>385</v>
      </c>
      <c r="G810" s="6" t="s">
        <v>2276</v>
      </c>
      <c r="H810" s="6" t="s">
        <v>386</v>
      </c>
      <c r="I810" s="6" t="s">
        <v>387</v>
      </c>
      <c r="J810" s="21"/>
      <c r="K810" s="21"/>
      <c r="L810" s="21"/>
      <c r="M810" s="21"/>
      <c r="N810" s="21"/>
    </row>
    <row r="811" spans="1:14" ht="15">
      <c r="A811" s="6" t="s">
        <v>3250</v>
      </c>
      <c r="B811" s="6">
        <v>0.99315068493150704</v>
      </c>
      <c r="C811" s="6">
        <v>0.83333333333333304</v>
      </c>
      <c r="D811" s="6">
        <v>0.71723999999999999</v>
      </c>
      <c r="E811" s="56">
        <v>1.1599999999999999E-137</v>
      </c>
      <c r="F811" s="6" t="s">
        <v>388</v>
      </c>
      <c r="G811" s="6" t="s">
        <v>2276</v>
      </c>
      <c r="H811" s="6" t="s">
        <v>389</v>
      </c>
      <c r="I811" s="6" t="s">
        <v>390</v>
      </c>
      <c r="J811" s="21"/>
      <c r="K811" s="21"/>
      <c r="L811" s="21"/>
      <c r="M811" s="21"/>
      <c r="N811" s="21"/>
    </row>
    <row r="812" spans="1:14" ht="15">
      <c r="A812" s="6" t="s">
        <v>3251</v>
      </c>
      <c r="B812" s="6">
        <v>1.0071684587813601</v>
      </c>
      <c r="C812" s="6">
        <v>1</v>
      </c>
      <c r="D812" s="6">
        <v>0.76512000000000002</v>
      </c>
      <c r="E812" s="56">
        <v>7.7799999999999996E-162</v>
      </c>
      <c r="F812" s="6" t="s">
        <v>403</v>
      </c>
      <c r="G812" s="6" t="s">
        <v>2276</v>
      </c>
      <c r="H812" s="6" t="s">
        <v>404</v>
      </c>
      <c r="I812" s="6" t="s">
        <v>405</v>
      </c>
      <c r="J812" s="21"/>
      <c r="K812" s="21"/>
      <c r="L812" s="21"/>
      <c r="M812" s="21"/>
      <c r="N812" s="21"/>
    </row>
    <row r="813" spans="1:14" ht="15">
      <c r="A813" s="6" t="s">
        <v>3252</v>
      </c>
      <c r="B813" s="6">
        <v>0.98819561551433399</v>
      </c>
      <c r="C813" s="6">
        <v>0.92283464566929096</v>
      </c>
      <c r="D813" s="6">
        <v>0.55289999999999995</v>
      </c>
      <c r="E813" s="6">
        <v>0</v>
      </c>
      <c r="F813" s="6" t="s">
        <v>394</v>
      </c>
      <c r="G813" s="6" t="s">
        <v>2276</v>
      </c>
      <c r="H813" s="6" t="s">
        <v>395</v>
      </c>
      <c r="I813" s="6" t="s">
        <v>396</v>
      </c>
      <c r="J813" s="21"/>
      <c r="K813" s="21"/>
      <c r="L813" s="21"/>
      <c r="M813" s="21"/>
      <c r="N813" s="21"/>
    </row>
    <row r="814" spans="1:14" ht="15">
      <c r="A814" s="6" t="s">
        <v>3253</v>
      </c>
      <c r="B814" s="6">
        <v>0.99769053117782902</v>
      </c>
      <c r="C814" s="6">
        <v>0.86746987951807197</v>
      </c>
      <c r="D814" s="6">
        <v>0.44329000000000002</v>
      </c>
      <c r="E814" s="6">
        <v>0</v>
      </c>
      <c r="F814" s="6" t="s">
        <v>369</v>
      </c>
      <c r="G814" s="6" t="s">
        <v>2276</v>
      </c>
      <c r="H814" s="6" t="s">
        <v>370</v>
      </c>
      <c r="I814" s="6" t="s">
        <v>371</v>
      </c>
      <c r="J814" s="21"/>
      <c r="K814" s="21"/>
      <c r="L814" s="21"/>
      <c r="M814" s="21"/>
      <c r="N814" s="21"/>
    </row>
    <row r="815" spans="1:14" ht="15">
      <c r="A815" s="6" t="s">
        <v>3254</v>
      </c>
      <c r="B815" s="6">
        <v>1.03961456102784</v>
      </c>
      <c r="C815" s="6">
        <v>0.95383104125736695</v>
      </c>
      <c r="D815" s="6">
        <v>0.40679999999999999</v>
      </c>
      <c r="E815" s="6">
        <v>0</v>
      </c>
      <c r="F815" s="6" t="s">
        <v>381</v>
      </c>
      <c r="G815" s="6" t="s">
        <v>2276</v>
      </c>
      <c r="H815" s="6" t="s">
        <v>382</v>
      </c>
      <c r="I815" s="6" t="s">
        <v>383</v>
      </c>
      <c r="J815" s="21"/>
      <c r="K815" s="21"/>
      <c r="L815" s="21"/>
      <c r="M815" s="21"/>
      <c r="N815" s="21"/>
    </row>
    <row r="816" spans="1:14" ht="15">
      <c r="A816" s="6" t="s">
        <v>3255</v>
      </c>
      <c r="B816" s="6">
        <v>1.0388655462184899</v>
      </c>
      <c r="C816" s="6">
        <v>0.96393762183235898</v>
      </c>
      <c r="D816" s="6">
        <v>0.42770000000000002</v>
      </c>
      <c r="E816" s="6">
        <v>0</v>
      </c>
      <c r="F816" s="6" t="s">
        <v>384</v>
      </c>
      <c r="G816" s="6" t="s">
        <v>2276</v>
      </c>
      <c r="H816" s="6" t="s">
        <v>382</v>
      </c>
      <c r="I816" s="6" t="s">
        <v>383</v>
      </c>
      <c r="J816" s="21"/>
      <c r="K816" s="21"/>
      <c r="L816" s="21"/>
      <c r="M816" s="21"/>
      <c r="N816" s="21"/>
    </row>
    <row r="817" spans="1:14" ht="15">
      <c r="A817" s="6" t="s">
        <v>3256</v>
      </c>
      <c r="B817" s="6">
        <v>0.95522388059701502</v>
      </c>
      <c r="C817" s="6">
        <v>0.73563218390804597</v>
      </c>
      <c r="D817" s="6">
        <v>0.57811999999999997</v>
      </c>
      <c r="E817" s="56">
        <v>4.6099999999999998E-97</v>
      </c>
      <c r="F817" s="6" t="s">
        <v>388</v>
      </c>
      <c r="G817" s="6" t="s">
        <v>2276</v>
      </c>
      <c r="H817" s="6" t="s">
        <v>389</v>
      </c>
      <c r="I817" s="6" t="s">
        <v>390</v>
      </c>
      <c r="J817" s="21"/>
      <c r="K817" s="21"/>
      <c r="L817" s="21"/>
      <c r="M817" s="21"/>
      <c r="N817" s="21"/>
    </row>
    <row r="818" spans="1:14" ht="15">
      <c r="A818" s="6" t="s">
        <v>3257</v>
      </c>
      <c r="B818" s="6">
        <v>0.99532710280373804</v>
      </c>
      <c r="C818" s="6">
        <v>0.85542168674698804</v>
      </c>
      <c r="D818" s="6">
        <v>0.43779000000000001</v>
      </c>
      <c r="E818" s="6">
        <v>0</v>
      </c>
      <c r="F818" s="6" t="s">
        <v>369</v>
      </c>
      <c r="G818" s="6" t="s">
        <v>2276</v>
      </c>
      <c r="H818" s="6" t="s">
        <v>370</v>
      </c>
      <c r="I818" s="6" t="s">
        <v>371</v>
      </c>
      <c r="J818" s="21"/>
      <c r="K818" s="21"/>
      <c r="L818" s="21"/>
      <c r="M818" s="21"/>
      <c r="N818" s="21"/>
    </row>
    <row r="819" spans="1:14" ht="15">
      <c r="A819" s="6" t="s">
        <v>3258</v>
      </c>
      <c r="B819" s="6">
        <v>1.00217864923747</v>
      </c>
      <c r="C819" s="6">
        <v>0.93306288032454399</v>
      </c>
      <c r="D819" s="6">
        <v>0.4587</v>
      </c>
      <c r="E819" s="56">
        <v>7.8400000000000005E-138</v>
      </c>
      <c r="F819" s="6" t="s">
        <v>415</v>
      </c>
      <c r="G819" s="6" t="s">
        <v>2276</v>
      </c>
      <c r="H819" s="6" t="s">
        <v>416</v>
      </c>
      <c r="I819" s="6" t="s">
        <v>417</v>
      </c>
      <c r="J819" s="21"/>
      <c r="K819" s="21"/>
      <c r="L819" s="21"/>
      <c r="M819" s="21"/>
      <c r="N819" s="21"/>
    </row>
    <row r="820" spans="1:14" ht="15">
      <c r="A820" s="6" t="s">
        <v>3259</v>
      </c>
      <c r="B820" s="6">
        <v>0.98194945848375403</v>
      </c>
      <c r="C820" s="6">
        <v>0.79532163742690098</v>
      </c>
      <c r="D820" s="6">
        <v>0.53676000000000001</v>
      </c>
      <c r="E820" s="56">
        <v>3.5800000000000001E-91</v>
      </c>
      <c r="F820" s="6" t="s">
        <v>391</v>
      </c>
      <c r="G820" s="6" t="s">
        <v>2276</v>
      </c>
      <c r="H820" s="6" t="s">
        <v>392</v>
      </c>
      <c r="I820" s="6" t="s">
        <v>393</v>
      </c>
      <c r="J820" s="21"/>
      <c r="K820" s="21"/>
      <c r="L820" s="21"/>
      <c r="M820" s="21"/>
      <c r="N820" s="21"/>
    </row>
    <row r="821" spans="1:14" ht="15">
      <c r="A821" s="6" t="s">
        <v>3260</v>
      </c>
      <c r="B821" s="6">
        <v>0.89873417721519</v>
      </c>
      <c r="C821" s="6">
        <v>0.99300699300699302</v>
      </c>
      <c r="D821" s="6">
        <v>0.64085000000000003</v>
      </c>
      <c r="E821" s="56">
        <v>2.68E-62</v>
      </c>
      <c r="F821" s="6" t="s">
        <v>409</v>
      </c>
      <c r="G821" s="6" t="s">
        <v>2276</v>
      </c>
      <c r="H821" s="6" t="s">
        <v>410</v>
      </c>
      <c r="I821" s="6" t="s">
        <v>411</v>
      </c>
      <c r="J821" s="21"/>
      <c r="K821" s="21"/>
      <c r="L821" s="21"/>
      <c r="M821" s="21"/>
      <c r="N821" s="21"/>
    </row>
    <row r="822" spans="1:14" ht="15">
      <c r="A822" s="6" t="s">
        <v>3261</v>
      </c>
      <c r="B822" s="6">
        <v>1.0108803165183</v>
      </c>
      <c r="C822" s="6">
        <v>0.99610136452241704</v>
      </c>
      <c r="D822" s="6">
        <v>0.81213000000000002</v>
      </c>
      <c r="E822" s="6">
        <v>0</v>
      </c>
      <c r="F822" s="6" t="s">
        <v>384</v>
      </c>
      <c r="G822" s="6" t="s">
        <v>2276</v>
      </c>
      <c r="H822" s="6" t="s">
        <v>382</v>
      </c>
      <c r="I822" s="6" t="s">
        <v>383</v>
      </c>
      <c r="J822" s="21"/>
      <c r="K822" s="21"/>
      <c r="L822" s="21"/>
      <c r="M822" s="21"/>
      <c r="N822" s="21"/>
    </row>
    <row r="823" spans="1:14" ht="15">
      <c r="A823" s="6" t="s">
        <v>3262</v>
      </c>
      <c r="B823" s="6">
        <v>1</v>
      </c>
      <c r="C823" s="6">
        <v>1.01169590643275</v>
      </c>
      <c r="D823" s="6">
        <v>0.84104000000000001</v>
      </c>
      <c r="E823" s="6">
        <v>0</v>
      </c>
      <c r="F823" s="6" t="s">
        <v>360</v>
      </c>
      <c r="G823" s="6" t="s">
        <v>2276</v>
      </c>
      <c r="H823" s="6" t="s">
        <v>361</v>
      </c>
      <c r="I823" s="6" t="s">
        <v>362</v>
      </c>
      <c r="J823" s="21"/>
      <c r="K823" s="21"/>
      <c r="L823" s="21"/>
      <c r="M823" s="21"/>
      <c r="N823" s="21"/>
    </row>
    <row r="824" spans="1:14" ht="15">
      <c r="A824" s="6" t="s">
        <v>3263</v>
      </c>
      <c r="B824" s="6">
        <v>0.75975975975975996</v>
      </c>
      <c r="C824" s="6">
        <v>1.0211907164480301</v>
      </c>
      <c r="D824" s="6">
        <v>0.83892999999999995</v>
      </c>
      <c r="E824" s="6">
        <v>0</v>
      </c>
      <c r="F824" s="6" t="s">
        <v>372</v>
      </c>
      <c r="G824" s="6" t="s">
        <v>2276</v>
      </c>
      <c r="H824" s="6" t="s">
        <v>373</v>
      </c>
      <c r="I824" s="6" t="s">
        <v>374</v>
      </c>
      <c r="J824" s="21"/>
      <c r="K824" s="21"/>
      <c r="L824" s="21"/>
      <c r="M824" s="21"/>
      <c r="N824" s="21"/>
    </row>
    <row r="825" spans="1:14" ht="15">
      <c r="A825" s="6" t="s">
        <v>3264</v>
      </c>
      <c r="B825" s="6">
        <v>1.0332409972299199</v>
      </c>
      <c r="C825" s="6">
        <v>0.99466666666666703</v>
      </c>
      <c r="D825" s="6">
        <v>0.84182000000000001</v>
      </c>
      <c r="E825" s="6">
        <v>0</v>
      </c>
      <c r="F825" s="6" t="s">
        <v>378</v>
      </c>
      <c r="G825" s="6" t="s">
        <v>2276</v>
      </c>
      <c r="H825" s="6" t="s">
        <v>379</v>
      </c>
      <c r="I825" s="6" t="s">
        <v>380</v>
      </c>
      <c r="J825" s="21"/>
      <c r="K825" s="21"/>
      <c r="L825" s="21"/>
      <c r="M825" s="21"/>
      <c r="N825" s="21"/>
    </row>
    <row r="826" spans="1:14" ht="15">
      <c r="A826" s="6" t="s">
        <v>3265</v>
      </c>
      <c r="B826" s="6">
        <v>1</v>
      </c>
      <c r="C826" s="6">
        <v>0.995789473684211</v>
      </c>
      <c r="D826" s="6">
        <v>0.72304000000000002</v>
      </c>
      <c r="E826" s="6">
        <v>0</v>
      </c>
      <c r="F826" s="6" t="s">
        <v>363</v>
      </c>
      <c r="G826" s="6" t="s">
        <v>2276</v>
      </c>
      <c r="H826" s="6" t="s">
        <v>364</v>
      </c>
      <c r="I826" s="6" t="s">
        <v>365</v>
      </c>
      <c r="J826" s="21"/>
      <c r="K826" s="21"/>
      <c r="L826" s="21"/>
      <c r="M826" s="21"/>
      <c r="N826" s="21"/>
    </row>
    <row r="827" spans="1:14" ht="15">
      <c r="A827" s="6" t="s">
        <v>3266</v>
      </c>
      <c r="B827" s="6">
        <v>1</v>
      </c>
      <c r="C827" s="6">
        <v>0.995789473684211</v>
      </c>
      <c r="D827" s="6">
        <v>0.72726999999999997</v>
      </c>
      <c r="E827" s="6">
        <v>0</v>
      </c>
      <c r="F827" s="6" t="s">
        <v>363</v>
      </c>
      <c r="G827" s="6" t="s">
        <v>2276</v>
      </c>
      <c r="H827" s="6" t="s">
        <v>364</v>
      </c>
      <c r="I827" s="6" t="s">
        <v>365</v>
      </c>
      <c r="J827" s="21"/>
      <c r="K827" s="21"/>
      <c r="L827" s="21"/>
      <c r="M827" s="21"/>
      <c r="N827" s="21"/>
    </row>
    <row r="828" spans="1:14" ht="15">
      <c r="A828" s="6" t="s">
        <v>3267</v>
      </c>
      <c r="B828" s="6">
        <v>0.99451754385964897</v>
      </c>
      <c r="C828" s="6">
        <v>1.00889877641824</v>
      </c>
      <c r="D828" s="6">
        <v>0.86990000000000001</v>
      </c>
      <c r="E828" s="6">
        <v>0</v>
      </c>
      <c r="F828" s="6" t="s">
        <v>366</v>
      </c>
      <c r="G828" s="6" t="s">
        <v>2276</v>
      </c>
      <c r="H828" s="6" t="s">
        <v>367</v>
      </c>
      <c r="I828" s="6" t="s">
        <v>368</v>
      </c>
      <c r="J828" s="21"/>
      <c r="K828" s="21"/>
      <c r="L828" s="21"/>
      <c r="M828" s="21"/>
      <c r="N828" s="21"/>
    </row>
    <row r="829" spans="1:14" ht="15">
      <c r="A829" s="6" t="s">
        <v>3268</v>
      </c>
      <c r="B829" s="6">
        <v>1.03252032520325</v>
      </c>
      <c r="C829" s="6">
        <v>1</v>
      </c>
      <c r="D829" s="6">
        <v>0.86299000000000003</v>
      </c>
      <c r="E829" s="6">
        <v>0</v>
      </c>
      <c r="F829" s="6" t="s">
        <v>394</v>
      </c>
      <c r="G829" s="6" t="s">
        <v>2276</v>
      </c>
      <c r="H829" s="6" t="s">
        <v>395</v>
      </c>
      <c r="I829" s="6" t="s">
        <v>396</v>
      </c>
      <c r="J829" s="21"/>
      <c r="K829" s="21"/>
      <c r="L829" s="21"/>
      <c r="M829" s="21"/>
      <c r="N829" s="21"/>
    </row>
    <row r="830" spans="1:14" ht="15">
      <c r="A830" s="6" t="s">
        <v>3269</v>
      </c>
      <c r="B830" s="6">
        <v>1</v>
      </c>
      <c r="C830" s="6">
        <v>1</v>
      </c>
      <c r="D830" s="6">
        <v>0.84511000000000003</v>
      </c>
      <c r="E830" s="6">
        <v>0</v>
      </c>
      <c r="F830" s="6" t="s">
        <v>375</v>
      </c>
      <c r="G830" s="6" t="s">
        <v>2276</v>
      </c>
      <c r="H830" s="6" t="s">
        <v>376</v>
      </c>
      <c r="I830" s="6" t="s">
        <v>377</v>
      </c>
      <c r="J830" s="21"/>
      <c r="K830" s="21"/>
      <c r="L830" s="21"/>
      <c r="M830" s="21"/>
      <c r="N830" s="21"/>
    </row>
    <row r="831" spans="1:14" ht="15">
      <c r="A831" s="6" t="s">
        <v>3270</v>
      </c>
      <c r="B831" s="6">
        <v>1.0171149144254299</v>
      </c>
      <c r="C831" s="6">
        <v>0.65511811023622002</v>
      </c>
      <c r="D831" s="6">
        <v>0.85577000000000003</v>
      </c>
      <c r="E831" s="6">
        <v>0</v>
      </c>
      <c r="F831" s="6" t="s">
        <v>394</v>
      </c>
      <c r="G831" s="6" t="s">
        <v>2276</v>
      </c>
      <c r="H831" s="6" t="s">
        <v>395</v>
      </c>
      <c r="I831" s="6" t="s">
        <v>396</v>
      </c>
      <c r="J831" s="21"/>
      <c r="K831" s="21"/>
      <c r="L831" s="21"/>
      <c r="M831" s="21"/>
      <c r="N831" s="21"/>
    </row>
    <row r="832" spans="1:14" ht="15">
      <c r="A832" s="6" t="s">
        <v>3271</v>
      </c>
      <c r="B832" s="6">
        <v>0.997282608695652</v>
      </c>
      <c r="C832" s="6">
        <v>0.997282608695652</v>
      </c>
      <c r="D832" s="6">
        <v>0.83650999999999998</v>
      </c>
      <c r="E832" s="6">
        <v>0</v>
      </c>
      <c r="F832" s="6" t="s">
        <v>375</v>
      </c>
      <c r="G832" s="6" t="s">
        <v>2276</v>
      </c>
      <c r="H832" s="6" t="s">
        <v>376</v>
      </c>
      <c r="I832" s="6" t="s">
        <v>377</v>
      </c>
      <c r="J832" s="21"/>
      <c r="K832" s="21"/>
      <c r="L832" s="21"/>
      <c r="M832" s="21"/>
      <c r="N832" s="21"/>
    </row>
    <row r="833" spans="1:14" ht="15">
      <c r="A833" s="6" t="s">
        <v>3272</v>
      </c>
      <c r="B833" s="6">
        <v>1</v>
      </c>
      <c r="C833" s="6">
        <v>1.01169590643275</v>
      </c>
      <c r="D833" s="6">
        <v>0.84104000000000001</v>
      </c>
      <c r="E833" s="6">
        <v>0</v>
      </c>
      <c r="F833" s="6" t="s">
        <v>360</v>
      </c>
      <c r="G833" s="6" t="s">
        <v>2276</v>
      </c>
      <c r="H833" s="6" t="s">
        <v>361</v>
      </c>
      <c r="I833" s="6" t="s">
        <v>362</v>
      </c>
      <c r="J833" s="21"/>
      <c r="K833" s="21"/>
      <c r="L833" s="21"/>
      <c r="M833" s="21"/>
      <c r="N833" s="21"/>
    </row>
    <row r="834" spans="1:14" ht="15">
      <c r="A834" s="6" t="s">
        <v>3273</v>
      </c>
      <c r="B834" s="6">
        <v>1.0091743119266099</v>
      </c>
      <c r="C834" s="6">
        <v>0.88799192734611498</v>
      </c>
      <c r="D834" s="6">
        <v>0.43863999999999997</v>
      </c>
      <c r="E834" s="6">
        <v>0</v>
      </c>
      <c r="F834" s="6" t="s">
        <v>372</v>
      </c>
      <c r="G834" s="6" t="s">
        <v>2276</v>
      </c>
      <c r="H834" s="6" t="s">
        <v>373</v>
      </c>
      <c r="I834" s="6" t="s">
        <v>374</v>
      </c>
      <c r="J834" s="21"/>
      <c r="K834" s="21"/>
      <c r="L834" s="21"/>
      <c r="M834" s="21"/>
      <c r="N834" s="21"/>
    </row>
    <row r="835" spans="1:14" ht="15">
      <c r="A835" s="6" t="s">
        <v>3274</v>
      </c>
      <c r="B835" s="6">
        <v>1</v>
      </c>
      <c r="C835" s="6">
        <v>1.0643274853801199</v>
      </c>
      <c r="D835" s="6">
        <v>0.78022000000000002</v>
      </c>
      <c r="E835" s="6">
        <v>0</v>
      </c>
      <c r="F835" s="6" t="s">
        <v>357</v>
      </c>
      <c r="G835" s="6" t="s">
        <v>2276</v>
      </c>
      <c r="H835" s="6" t="s">
        <v>358</v>
      </c>
      <c r="I835" s="6" t="s">
        <v>359</v>
      </c>
      <c r="J835" s="21"/>
      <c r="K835" s="21"/>
      <c r="L835" s="21"/>
      <c r="M835" s="21"/>
      <c r="N835" s="21"/>
    </row>
    <row r="836" spans="1:14" ht="15">
      <c r="A836" s="6" t="s">
        <v>3275</v>
      </c>
      <c r="B836" s="6">
        <v>0.94856577645895201</v>
      </c>
      <c r="C836" s="6">
        <v>0.96770938446014099</v>
      </c>
      <c r="D836" s="6">
        <v>0.85714000000000001</v>
      </c>
      <c r="E836" s="6">
        <v>0</v>
      </c>
      <c r="F836" s="6" t="s">
        <v>372</v>
      </c>
      <c r="G836" s="6" t="s">
        <v>2276</v>
      </c>
      <c r="H836" s="6" t="s">
        <v>373</v>
      </c>
      <c r="I836" s="6" t="s">
        <v>374</v>
      </c>
      <c r="J836" s="21"/>
      <c r="K836" s="21"/>
      <c r="L836" s="21"/>
      <c r="M836" s="21"/>
      <c r="N836" s="21"/>
    </row>
    <row r="837" spans="1:14" ht="15">
      <c r="A837" s="6" t="s">
        <v>3276</v>
      </c>
      <c r="B837" s="6">
        <v>0.67738693467336697</v>
      </c>
      <c r="C837" s="6">
        <v>0.67670682730923704</v>
      </c>
      <c r="D837" s="6">
        <v>0.54747999999999997</v>
      </c>
      <c r="E837" s="6">
        <v>0</v>
      </c>
      <c r="F837" s="6" t="s">
        <v>369</v>
      </c>
      <c r="G837" s="6" t="s">
        <v>2276</v>
      </c>
      <c r="H837" s="6" t="s">
        <v>370</v>
      </c>
      <c r="I837" s="6" t="s">
        <v>371</v>
      </c>
      <c r="J837" s="21"/>
      <c r="K837" s="21"/>
      <c r="L837" s="21"/>
      <c r="M837" s="21"/>
      <c r="N837" s="21"/>
    </row>
    <row r="838" spans="1:14" ht="15">
      <c r="A838" s="6" t="s">
        <v>3277</v>
      </c>
      <c r="B838" s="6">
        <v>0.86292834890965697</v>
      </c>
      <c r="C838" s="6">
        <v>0.79597701149425304</v>
      </c>
      <c r="D838" s="6">
        <v>0.54513</v>
      </c>
      <c r="E838" s="56">
        <v>4.77E-98</v>
      </c>
      <c r="F838" s="6" t="s">
        <v>388</v>
      </c>
      <c r="G838" s="6" t="s">
        <v>2276</v>
      </c>
      <c r="H838" s="6" t="s">
        <v>389</v>
      </c>
      <c r="I838" s="6" t="s">
        <v>390</v>
      </c>
      <c r="J838" s="21"/>
      <c r="K838" s="21"/>
      <c r="L838" s="21"/>
      <c r="M838" s="21"/>
      <c r="N838" s="21"/>
    </row>
    <row r="839" spans="1:14" ht="15">
      <c r="A839" s="6" t="s">
        <v>3278</v>
      </c>
      <c r="B839" s="6">
        <v>0.68651275820170099</v>
      </c>
      <c r="C839" s="6">
        <v>0.88976377952755903</v>
      </c>
      <c r="D839" s="6">
        <v>0.53981999999999997</v>
      </c>
      <c r="E839" s="6">
        <v>0</v>
      </c>
      <c r="F839" s="6" t="s">
        <v>394</v>
      </c>
      <c r="G839" s="6" t="s">
        <v>2276</v>
      </c>
      <c r="H839" s="6" t="s">
        <v>395</v>
      </c>
      <c r="I839" s="6" t="s">
        <v>396</v>
      </c>
      <c r="J839" s="21"/>
      <c r="K839" s="21"/>
      <c r="L839" s="21"/>
      <c r="M839" s="21"/>
      <c r="N839" s="21"/>
    </row>
    <row r="840" spans="1:14" ht="15">
      <c r="A840" s="6" t="s">
        <v>3279</v>
      </c>
      <c r="B840" s="6">
        <v>1.01502145922747</v>
      </c>
      <c r="C840" s="6">
        <v>1.01720430107527</v>
      </c>
      <c r="D840" s="6">
        <v>0.68076000000000003</v>
      </c>
      <c r="E840" s="6">
        <v>0</v>
      </c>
      <c r="F840" s="6" t="s">
        <v>385</v>
      </c>
      <c r="G840" s="6" t="s">
        <v>2276</v>
      </c>
      <c r="H840" s="6" t="s">
        <v>386</v>
      </c>
      <c r="I840" s="6" t="s">
        <v>387</v>
      </c>
      <c r="J840" s="21"/>
      <c r="K840" s="21"/>
      <c r="L840" s="21"/>
      <c r="M840" s="21"/>
      <c r="N840" s="21"/>
    </row>
    <row r="841" spans="1:14" ht="15">
      <c r="A841" s="6" t="s">
        <v>3280</v>
      </c>
      <c r="B841" s="6">
        <v>0.997076023391813</v>
      </c>
      <c r="C841" s="6">
        <v>0.997076023391813</v>
      </c>
      <c r="D841" s="6">
        <v>0.81623000000000001</v>
      </c>
      <c r="E841" s="6">
        <v>0</v>
      </c>
      <c r="F841" s="6" t="s">
        <v>384</v>
      </c>
      <c r="G841" s="6" t="s">
        <v>2276</v>
      </c>
      <c r="H841" s="6" t="s">
        <v>382</v>
      </c>
      <c r="I841" s="6" t="s">
        <v>383</v>
      </c>
      <c r="J841" s="21"/>
      <c r="K841" s="21"/>
      <c r="L841" s="21"/>
      <c r="M841" s="21"/>
      <c r="N841" s="21"/>
    </row>
    <row r="842" spans="1:14" ht="15">
      <c r="A842" s="6" t="s">
        <v>3281</v>
      </c>
      <c r="B842" s="6">
        <v>0.95358649789029504</v>
      </c>
      <c r="C842" s="6">
        <v>0.80427046263345203</v>
      </c>
      <c r="D842" s="6">
        <v>0.56194999999999995</v>
      </c>
      <c r="E842" s="56">
        <v>5.36E-93</v>
      </c>
      <c r="F842" s="6" t="s">
        <v>403</v>
      </c>
      <c r="G842" s="6" t="s">
        <v>2276</v>
      </c>
      <c r="H842" s="6" t="s">
        <v>404</v>
      </c>
      <c r="I842" s="6" t="s">
        <v>405</v>
      </c>
      <c r="J842" s="21"/>
      <c r="K842" s="21"/>
      <c r="L842" s="21"/>
      <c r="M842" s="21"/>
      <c r="N842" s="21"/>
    </row>
    <row r="843" spans="1:14" ht="15">
      <c r="A843" s="6" t="s">
        <v>3282</v>
      </c>
      <c r="B843" s="6">
        <v>0.54379084967320301</v>
      </c>
      <c r="C843" s="6">
        <v>0.83534136546184701</v>
      </c>
      <c r="D843" s="6">
        <v>0.43630000000000002</v>
      </c>
      <c r="E843" s="6">
        <v>0</v>
      </c>
      <c r="F843" s="6" t="s">
        <v>369</v>
      </c>
      <c r="G843" s="6" t="s">
        <v>2276</v>
      </c>
      <c r="H843" s="6" t="s">
        <v>370</v>
      </c>
      <c r="I843" s="6" t="s">
        <v>371</v>
      </c>
      <c r="J843" s="21"/>
      <c r="K843" s="21"/>
      <c r="L843" s="21"/>
      <c r="M843" s="21"/>
      <c r="N843" s="21"/>
    </row>
    <row r="844" spans="1:14" ht="15">
      <c r="A844" s="6" t="s">
        <v>3283</v>
      </c>
      <c r="B844" s="6">
        <v>1.0335078534031401</v>
      </c>
      <c r="C844" s="6">
        <v>0.96954813359528502</v>
      </c>
      <c r="D844" s="6">
        <v>0.42148000000000002</v>
      </c>
      <c r="E844" s="6">
        <v>0</v>
      </c>
      <c r="F844" s="6" t="s">
        <v>381</v>
      </c>
      <c r="G844" s="6" t="s">
        <v>2276</v>
      </c>
      <c r="H844" s="6" t="s">
        <v>382</v>
      </c>
      <c r="I844" s="6" t="s">
        <v>383</v>
      </c>
      <c r="J844" s="21"/>
      <c r="K844" s="21"/>
      <c r="L844" s="21"/>
      <c r="M844" s="21"/>
      <c r="N844" s="21"/>
    </row>
    <row r="845" spans="1:14" ht="15">
      <c r="A845" s="6" t="s">
        <v>3284</v>
      </c>
      <c r="B845" s="6">
        <v>1.0361111111111101</v>
      </c>
      <c r="C845" s="6">
        <v>0.99466666666666703</v>
      </c>
      <c r="D845" s="6">
        <v>0.83377999999999997</v>
      </c>
      <c r="E845" s="6">
        <v>0</v>
      </c>
      <c r="F845" s="6" t="s">
        <v>378</v>
      </c>
      <c r="G845" s="6" t="s">
        <v>2276</v>
      </c>
      <c r="H845" s="6" t="s">
        <v>379</v>
      </c>
      <c r="I845" s="6" t="s">
        <v>380</v>
      </c>
      <c r="J845" s="21"/>
      <c r="K845" s="21"/>
      <c r="L845" s="21"/>
      <c r="M845" s="21"/>
      <c r="N845" s="21"/>
    </row>
    <row r="846" spans="1:14" ht="15">
      <c r="A846" s="6" t="s">
        <v>3285</v>
      </c>
      <c r="B846" s="6">
        <v>0.91483516483516503</v>
      </c>
      <c r="C846" s="6">
        <v>0.88800000000000001</v>
      </c>
      <c r="D846" s="6">
        <v>0.91291</v>
      </c>
      <c r="E846" s="6">
        <v>0</v>
      </c>
      <c r="F846" s="6" t="s">
        <v>378</v>
      </c>
      <c r="G846" s="6" t="s">
        <v>2276</v>
      </c>
      <c r="H846" s="6" t="s">
        <v>379</v>
      </c>
      <c r="I846" s="6" t="s">
        <v>380</v>
      </c>
      <c r="J846" s="21"/>
      <c r="K846" s="21"/>
      <c r="L846" s="21"/>
      <c r="M846" s="21"/>
      <c r="N846" s="21"/>
    </row>
    <row r="847" spans="1:14" ht="15">
      <c r="A847" s="6" t="s">
        <v>3286</v>
      </c>
      <c r="B847" s="6">
        <v>1</v>
      </c>
      <c r="C847" s="6">
        <v>1.0190217391304299</v>
      </c>
      <c r="D847" s="6">
        <v>0.84799999999999998</v>
      </c>
      <c r="E847" s="6">
        <v>0</v>
      </c>
      <c r="F847" s="6" t="s">
        <v>375</v>
      </c>
      <c r="G847" s="6" t="s">
        <v>2276</v>
      </c>
      <c r="H847" s="6" t="s">
        <v>376</v>
      </c>
      <c r="I847" s="6" t="s">
        <v>377</v>
      </c>
      <c r="J847" s="21"/>
      <c r="K847" s="21"/>
      <c r="L847" s="21"/>
      <c r="M847" s="21"/>
      <c r="N847" s="21"/>
    </row>
    <row r="848" spans="1:14" ht="15">
      <c r="A848" s="6" t="s">
        <v>3287</v>
      </c>
      <c r="B848" s="6">
        <v>0.52325581395348797</v>
      </c>
      <c r="C848" s="6">
        <v>0.77586206896551702</v>
      </c>
      <c r="D848" s="6">
        <v>0.59630000000000005</v>
      </c>
      <c r="E848" s="56">
        <v>2.3399999999999999E-95</v>
      </c>
      <c r="F848" s="6" t="s">
        <v>388</v>
      </c>
      <c r="G848" s="6" t="s">
        <v>2276</v>
      </c>
      <c r="H848" s="6" t="s">
        <v>389</v>
      </c>
      <c r="I848" s="6" t="s">
        <v>390</v>
      </c>
      <c r="J848" s="21"/>
      <c r="K848" s="21"/>
      <c r="L848" s="21"/>
      <c r="M848" s="21"/>
      <c r="N848" s="21"/>
    </row>
    <row r="849" spans="1:14" ht="15">
      <c r="A849" s="6" t="s">
        <v>3288</v>
      </c>
      <c r="B849" s="6">
        <v>0.96610169491525399</v>
      </c>
      <c r="C849" s="6">
        <v>0.81138790035587205</v>
      </c>
      <c r="D849" s="6">
        <v>0.52632000000000001</v>
      </c>
      <c r="E849" s="56">
        <v>8.8599999999999995E-91</v>
      </c>
      <c r="F849" s="6" t="s">
        <v>403</v>
      </c>
      <c r="G849" s="6" t="s">
        <v>2276</v>
      </c>
      <c r="H849" s="6" t="s">
        <v>404</v>
      </c>
      <c r="I849" s="6" t="s">
        <v>405</v>
      </c>
      <c r="J849" s="21"/>
      <c r="K849" s="21"/>
      <c r="L849" s="21"/>
      <c r="M849" s="21"/>
      <c r="N849" s="21"/>
    </row>
    <row r="850" spans="1:14" ht="15">
      <c r="A850" s="6" t="s">
        <v>3289</v>
      </c>
      <c r="B850" s="6">
        <v>0.819244604316547</v>
      </c>
      <c r="C850" s="6">
        <v>0.91927346115035302</v>
      </c>
      <c r="D850" s="6">
        <v>0.54225999999999996</v>
      </c>
      <c r="E850" s="6">
        <v>0</v>
      </c>
      <c r="F850" s="6" t="s">
        <v>372</v>
      </c>
      <c r="G850" s="6" t="s">
        <v>2276</v>
      </c>
      <c r="H850" s="6" t="s">
        <v>373</v>
      </c>
      <c r="I850" s="6" t="s">
        <v>374</v>
      </c>
      <c r="J850" s="21"/>
      <c r="K850" s="21"/>
      <c r="L850" s="21"/>
      <c r="M850" s="21"/>
      <c r="N850" s="21"/>
    </row>
    <row r="851" spans="1:14" ht="15">
      <c r="A851" s="6" t="s">
        <v>3290</v>
      </c>
      <c r="B851" s="6">
        <v>1.04816753926702</v>
      </c>
      <c r="C851" s="6">
        <v>0.98330058939096299</v>
      </c>
      <c r="D851" s="6">
        <v>0.42657</v>
      </c>
      <c r="E851" s="6">
        <v>0</v>
      </c>
      <c r="F851" s="6" t="s">
        <v>381</v>
      </c>
      <c r="G851" s="6" t="s">
        <v>2276</v>
      </c>
      <c r="H851" s="6" t="s">
        <v>382</v>
      </c>
      <c r="I851" s="6" t="s">
        <v>383</v>
      </c>
      <c r="J851" s="21"/>
      <c r="K851" s="21"/>
      <c r="L851" s="21"/>
      <c r="M851" s="21"/>
      <c r="N851" s="21"/>
    </row>
    <row r="852" spans="1:14" ht="15">
      <c r="A852" s="6" t="s">
        <v>3291</v>
      </c>
      <c r="B852" s="6">
        <v>0.98819561551433399</v>
      </c>
      <c r="C852" s="6">
        <v>0.92283464566929096</v>
      </c>
      <c r="D852" s="6">
        <v>0.55289999999999995</v>
      </c>
      <c r="E852" s="6">
        <v>0</v>
      </c>
      <c r="F852" s="6" t="s">
        <v>394</v>
      </c>
      <c r="G852" s="6" t="s">
        <v>2276</v>
      </c>
      <c r="H852" s="6" t="s">
        <v>395</v>
      </c>
      <c r="I852" s="6" t="s">
        <v>396</v>
      </c>
      <c r="J852" s="21"/>
      <c r="K852" s="21"/>
      <c r="L852" s="21"/>
      <c r="M852" s="21"/>
      <c r="N852" s="21"/>
    </row>
    <row r="853" spans="1:14" ht="15">
      <c r="A853" s="6" t="s">
        <v>3292</v>
      </c>
      <c r="B853" s="6">
        <v>0.98393574297188802</v>
      </c>
      <c r="C853" s="6">
        <v>0.875</v>
      </c>
      <c r="D853" s="6">
        <v>0.61633000000000004</v>
      </c>
      <c r="E853" s="56">
        <v>9.49E-112</v>
      </c>
      <c r="F853" s="6" t="s">
        <v>400</v>
      </c>
      <c r="G853" s="6" t="s">
        <v>2276</v>
      </c>
      <c r="H853" s="6" t="s">
        <v>401</v>
      </c>
      <c r="I853" s="6" t="s">
        <v>402</v>
      </c>
      <c r="J853" s="21"/>
      <c r="K853" s="21"/>
      <c r="L853" s="21"/>
      <c r="M853" s="21"/>
      <c r="N853" s="21"/>
    </row>
    <row r="854" spans="1:14" ht="15">
      <c r="A854" s="6" t="s">
        <v>3293</v>
      </c>
      <c r="B854" s="6">
        <v>0.66281755196304804</v>
      </c>
      <c r="C854" s="6">
        <v>0.90393700787401599</v>
      </c>
      <c r="D854" s="6">
        <v>0.67422000000000004</v>
      </c>
      <c r="E854" s="6">
        <v>0</v>
      </c>
      <c r="F854" s="6" t="s">
        <v>394</v>
      </c>
      <c r="G854" s="6" t="s">
        <v>2276</v>
      </c>
      <c r="H854" s="6" t="s">
        <v>395</v>
      </c>
      <c r="I854" s="6" t="s">
        <v>396</v>
      </c>
      <c r="J854" s="21"/>
      <c r="K854" s="21"/>
      <c r="L854" s="21"/>
      <c r="M854" s="21"/>
      <c r="N854" s="21"/>
    </row>
    <row r="855" spans="1:14" ht="15">
      <c r="A855" s="6" t="s">
        <v>3294</v>
      </c>
      <c r="B855" s="6">
        <v>0.98963730569948205</v>
      </c>
      <c r="C855" s="6">
        <v>0.55847953216374302</v>
      </c>
      <c r="D855" s="6">
        <v>0.63351000000000002</v>
      </c>
      <c r="E855" s="56">
        <v>7.0100000000000003E-78</v>
      </c>
      <c r="F855" s="6" t="s">
        <v>391</v>
      </c>
      <c r="G855" s="6" t="s">
        <v>2276</v>
      </c>
      <c r="H855" s="6" t="s">
        <v>392</v>
      </c>
      <c r="I855" s="6" t="s">
        <v>393</v>
      </c>
      <c r="J855" s="21"/>
      <c r="K855" s="21"/>
      <c r="L855" s="21"/>
      <c r="M855" s="21"/>
      <c r="N855" s="21"/>
    </row>
    <row r="856" spans="1:14" ht="15">
      <c r="A856" s="6" t="s">
        <v>3295</v>
      </c>
      <c r="B856" s="6">
        <v>0.90909090909090895</v>
      </c>
      <c r="C856" s="6">
        <v>0.64516129032258096</v>
      </c>
      <c r="D856" s="6">
        <v>0.37</v>
      </c>
      <c r="E856" s="56">
        <v>7.6500000000000002E-53</v>
      </c>
      <c r="F856" s="6" t="s">
        <v>385</v>
      </c>
      <c r="G856" s="6" t="s">
        <v>2276</v>
      </c>
      <c r="H856" s="6" t="s">
        <v>386</v>
      </c>
      <c r="I856" s="6" t="s">
        <v>387</v>
      </c>
      <c r="J856" s="21"/>
      <c r="K856" s="21"/>
      <c r="L856" s="21"/>
      <c r="M856" s="21"/>
      <c r="N856" s="21"/>
    </row>
    <row r="857" spans="1:14" ht="15">
      <c r="A857" s="6" t="s">
        <v>3296</v>
      </c>
      <c r="B857" s="6">
        <v>0.97076023391812905</v>
      </c>
      <c r="C857" s="6">
        <v>0.59285714285714297</v>
      </c>
      <c r="D857" s="6">
        <v>0.63854999999999995</v>
      </c>
      <c r="E857" s="56">
        <v>3.0699999999999999E-75</v>
      </c>
      <c r="F857" s="6" t="s">
        <v>400</v>
      </c>
      <c r="G857" s="6" t="s">
        <v>2276</v>
      </c>
      <c r="H857" s="6" t="s">
        <v>401</v>
      </c>
      <c r="I857" s="6" t="s">
        <v>402</v>
      </c>
      <c r="J857" s="21"/>
      <c r="K857" s="21"/>
      <c r="L857" s="21"/>
      <c r="M857" s="21"/>
      <c r="N857" s="21"/>
    </row>
    <row r="858" spans="1:14" ht="15">
      <c r="A858" s="6" t="s">
        <v>3297</v>
      </c>
      <c r="B858" s="6">
        <v>0.78695652173913</v>
      </c>
      <c r="C858" s="6">
        <v>0.70155038759689903</v>
      </c>
      <c r="D858" s="6">
        <v>0.65746000000000004</v>
      </c>
      <c r="E858" s="56">
        <v>8.5799999999999999E-88</v>
      </c>
      <c r="F858" s="6" t="s">
        <v>406</v>
      </c>
      <c r="G858" s="6" t="s">
        <v>2276</v>
      </c>
      <c r="H858" s="6" t="s">
        <v>407</v>
      </c>
      <c r="I858" s="6" t="s">
        <v>408</v>
      </c>
      <c r="J858" s="21"/>
      <c r="K858" s="21"/>
      <c r="L858" s="21"/>
      <c r="M858" s="21"/>
      <c r="N858" s="21"/>
    </row>
    <row r="859" spans="1:14" ht="15">
      <c r="A859" s="6" t="s">
        <v>3298</v>
      </c>
      <c r="B859" s="6">
        <v>0.92964824120602996</v>
      </c>
      <c r="C859" s="6">
        <v>0.90155945419103301</v>
      </c>
      <c r="D859" s="6">
        <v>0.44216</v>
      </c>
      <c r="E859" s="6">
        <v>0</v>
      </c>
      <c r="F859" s="6" t="s">
        <v>384</v>
      </c>
      <c r="G859" s="6" t="s">
        <v>2276</v>
      </c>
      <c r="H859" s="6" t="s">
        <v>382</v>
      </c>
      <c r="I859" s="6" t="s">
        <v>383</v>
      </c>
      <c r="J859" s="21"/>
      <c r="K859" s="21"/>
      <c r="L859" s="21"/>
      <c r="M859" s="21"/>
      <c r="N859" s="21"/>
    </row>
    <row r="860" spans="1:14" ht="15">
      <c r="A860" s="6" t="s">
        <v>3299</v>
      </c>
      <c r="B860" s="6">
        <v>0.99322033898305095</v>
      </c>
      <c r="C860" s="6">
        <v>0.85672514619883</v>
      </c>
      <c r="D860" s="6">
        <v>0.65529000000000004</v>
      </c>
      <c r="E860" s="56">
        <v>7.4499999999999997E-135</v>
      </c>
      <c r="F860" s="6" t="s">
        <v>391</v>
      </c>
      <c r="G860" s="6" t="s">
        <v>2276</v>
      </c>
      <c r="H860" s="6" t="s">
        <v>392</v>
      </c>
      <c r="I860" s="6" t="s">
        <v>393</v>
      </c>
      <c r="J860" s="21"/>
      <c r="K860" s="21"/>
      <c r="L860" s="21"/>
      <c r="M860" s="21"/>
      <c r="N860" s="21"/>
    </row>
    <row r="861" spans="1:14" ht="15">
      <c r="A861" s="6" t="s">
        <v>3300</v>
      </c>
      <c r="B861" s="6">
        <v>0.969387755102041</v>
      </c>
      <c r="C861" s="6">
        <v>0.96348884381338695</v>
      </c>
      <c r="D861" s="6">
        <v>0.86316000000000004</v>
      </c>
      <c r="E861" s="6">
        <v>0</v>
      </c>
      <c r="F861" s="6" t="s">
        <v>415</v>
      </c>
      <c r="G861" s="6" t="s">
        <v>2276</v>
      </c>
      <c r="H861" s="6" t="s">
        <v>416</v>
      </c>
      <c r="I861" s="6" t="s">
        <v>417</v>
      </c>
      <c r="J861" s="21"/>
      <c r="K861" s="21"/>
      <c r="L861" s="21"/>
      <c r="M861" s="21"/>
      <c r="N861" s="21"/>
    </row>
    <row r="862" spans="1:14" ht="15">
      <c r="A862" s="6" t="s">
        <v>3301</v>
      </c>
      <c r="B862" s="6">
        <v>1.00643776824034</v>
      </c>
      <c r="C862" s="6">
        <v>1.0086021505376299</v>
      </c>
      <c r="D862" s="6">
        <v>0.69510000000000005</v>
      </c>
      <c r="E862" s="6">
        <v>0</v>
      </c>
      <c r="F862" s="6" t="s">
        <v>385</v>
      </c>
      <c r="G862" s="6" t="s">
        <v>2276</v>
      </c>
      <c r="H862" s="6" t="s">
        <v>386</v>
      </c>
      <c r="I862" s="6" t="s">
        <v>387</v>
      </c>
      <c r="J862" s="21"/>
      <c r="K862" s="21"/>
      <c r="L862" s="21"/>
      <c r="M862" s="21"/>
      <c r="N862" s="21"/>
    </row>
    <row r="863" spans="1:14" ht="15">
      <c r="A863" s="6" t="s">
        <v>3302</v>
      </c>
      <c r="B863" s="6">
        <v>0.56026058631921805</v>
      </c>
      <c r="C863" s="6">
        <v>0.59930313588850204</v>
      </c>
      <c r="D863" s="6">
        <v>0.72092999999999996</v>
      </c>
      <c r="E863" s="56">
        <v>3.9800000000000002E-82</v>
      </c>
      <c r="F863" s="6" t="s">
        <v>914</v>
      </c>
      <c r="G863" s="6" t="s">
        <v>1486</v>
      </c>
      <c r="H863" s="6" t="s">
        <v>915</v>
      </c>
      <c r="I863" s="6" t="s">
        <v>905</v>
      </c>
      <c r="J863" s="21"/>
      <c r="K863" s="21"/>
      <c r="L863" s="21"/>
      <c r="M863" s="21"/>
      <c r="N863" s="21"/>
    </row>
    <row r="864" spans="1:14" ht="15">
      <c r="A864" s="6" t="s">
        <v>3303</v>
      </c>
      <c r="B864" s="6">
        <v>0.69761273209549102</v>
      </c>
      <c r="C864" s="6">
        <v>0.63526570048309206</v>
      </c>
      <c r="D864" s="6">
        <v>0.55132999999999999</v>
      </c>
      <c r="E864" s="56">
        <v>1.09E-72</v>
      </c>
      <c r="F864" s="6" t="s">
        <v>906</v>
      </c>
      <c r="G864" s="6" t="s">
        <v>1486</v>
      </c>
      <c r="H864" s="6" t="s">
        <v>907</v>
      </c>
      <c r="I864" s="6" t="s">
        <v>908</v>
      </c>
      <c r="J864" s="21"/>
      <c r="K864" s="21"/>
      <c r="L864" s="21"/>
      <c r="M864" s="21"/>
      <c r="N864" s="21"/>
    </row>
    <row r="865" spans="1:14" ht="15">
      <c r="A865" s="6" t="s">
        <v>3304</v>
      </c>
      <c r="B865" s="6">
        <v>0.92403746097814798</v>
      </c>
      <c r="C865" s="6">
        <v>1.00225733634312</v>
      </c>
      <c r="D865" s="6">
        <v>0.58559000000000005</v>
      </c>
      <c r="E865" s="6">
        <v>0</v>
      </c>
      <c r="F865" s="6" t="s">
        <v>912</v>
      </c>
      <c r="G865" s="6" t="s">
        <v>1486</v>
      </c>
      <c r="H865" s="6" t="s">
        <v>913</v>
      </c>
      <c r="I865" s="6" t="s">
        <v>1473</v>
      </c>
      <c r="J865" s="21"/>
      <c r="K865" s="21"/>
      <c r="L865" s="21"/>
      <c r="M865" s="21"/>
      <c r="N865" s="21"/>
    </row>
    <row r="866" spans="1:14" ht="15">
      <c r="A866" s="6" t="s">
        <v>3305</v>
      </c>
      <c r="B866" s="6">
        <v>1.00340136054422</v>
      </c>
      <c r="C866" s="6">
        <v>0.99887133182844201</v>
      </c>
      <c r="D866" s="6">
        <v>0.62146999999999997</v>
      </c>
      <c r="E866" s="6">
        <v>0</v>
      </c>
      <c r="F866" s="6" t="s">
        <v>912</v>
      </c>
      <c r="G866" s="6" t="s">
        <v>1486</v>
      </c>
      <c r="H866" s="6" t="s">
        <v>913</v>
      </c>
      <c r="I866" s="6" t="s">
        <v>1473</v>
      </c>
      <c r="J866" s="21"/>
      <c r="K866" s="21"/>
      <c r="L866" s="21"/>
      <c r="M866" s="21"/>
      <c r="N866" s="21"/>
    </row>
    <row r="867" spans="1:14" ht="15">
      <c r="A867" s="6" t="s">
        <v>3306</v>
      </c>
      <c r="B867" s="6">
        <v>1.015625</v>
      </c>
      <c r="C867" s="6">
        <v>1.04</v>
      </c>
      <c r="D867" s="6">
        <v>0.55576999999999999</v>
      </c>
      <c r="E867" s="6">
        <v>0</v>
      </c>
      <c r="F867" s="6" t="s">
        <v>921</v>
      </c>
      <c r="G867" s="6" t="s">
        <v>1486</v>
      </c>
      <c r="H867" s="6" t="s">
        <v>922</v>
      </c>
      <c r="I867" s="6" t="s">
        <v>923</v>
      </c>
      <c r="J867" s="21"/>
      <c r="K867" s="21"/>
      <c r="L867" s="21"/>
      <c r="M867" s="21"/>
      <c r="N867" s="21"/>
    </row>
    <row r="868" spans="1:14" ht="15">
      <c r="A868" s="6" t="s">
        <v>3307</v>
      </c>
      <c r="B868" s="6">
        <v>0.78964401294498399</v>
      </c>
      <c r="C868" s="6">
        <v>0.81605351170568596</v>
      </c>
      <c r="D868" s="6">
        <v>0.47541</v>
      </c>
      <c r="E868" s="56">
        <v>4.1999999999999998E-60</v>
      </c>
      <c r="F868" s="6" t="s">
        <v>909</v>
      </c>
      <c r="G868" s="6" t="s">
        <v>1486</v>
      </c>
      <c r="H868" s="6" t="s">
        <v>910</v>
      </c>
      <c r="I868" s="6" t="s">
        <v>911</v>
      </c>
      <c r="J868" s="21"/>
      <c r="K868" s="21"/>
      <c r="L868" s="21"/>
      <c r="M868" s="21"/>
      <c r="N868" s="21"/>
    </row>
    <row r="869" spans="1:14" ht="15">
      <c r="A869" s="6" t="s">
        <v>3308</v>
      </c>
      <c r="B869" s="6">
        <v>1.06392694063927</v>
      </c>
      <c r="C869" s="6">
        <v>0.84115523465704001</v>
      </c>
      <c r="D869" s="6">
        <v>0.40558</v>
      </c>
      <c r="E869" s="56">
        <v>2.6999999999999999E-81</v>
      </c>
      <c r="F869" s="6" t="s">
        <v>916</v>
      </c>
      <c r="G869" s="6" t="s">
        <v>1486</v>
      </c>
      <c r="H869" s="6" t="s">
        <v>917</v>
      </c>
      <c r="I869" s="6" t="s">
        <v>918</v>
      </c>
      <c r="J869" s="21"/>
      <c r="K869" s="21"/>
      <c r="L869" s="21"/>
      <c r="M869" s="21"/>
      <c r="N869" s="21"/>
    </row>
    <row r="870" spans="1:14" ht="15">
      <c r="A870" s="6" t="s">
        <v>3309</v>
      </c>
      <c r="B870" s="6">
        <v>0.98722044728434499</v>
      </c>
      <c r="C870" s="6">
        <v>1.07665505226481</v>
      </c>
      <c r="D870" s="6">
        <v>0.42718</v>
      </c>
      <c r="E870" s="56">
        <v>1.3000000000000001E-63</v>
      </c>
      <c r="F870" s="6" t="s">
        <v>914</v>
      </c>
      <c r="G870" s="6" t="s">
        <v>1486</v>
      </c>
      <c r="H870" s="6" t="s">
        <v>915</v>
      </c>
      <c r="I870" s="6" t="s">
        <v>905</v>
      </c>
      <c r="J870" s="21"/>
      <c r="K870" s="21"/>
      <c r="L870" s="21"/>
      <c r="M870" s="21"/>
      <c r="N870" s="21"/>
    </row>
    <row r="871" spans="1:14" ht="15">
      <c r="A871" s="6" t="s">
        <v>3310</v>
      </c>
      <c r="B871" s="6">
        <v>0.89775561097256895</v>
      </c>
      <c r="C871" s="6">
        <v>0.86956521739130399</v>
      </c>
      <c r="D871" s="6">
        <v>0.45556000000000002</v>
      </c>
      <c r="E871" s="56">
        <v>8.5600000000000004E-88</v>
      </c>
      <c r="F871" s="6" t="s">
        <v>906</v>
      </c>
      <c r="G871" s="6" t="s">
        <v>1486</v>
      </c>
      <c r="H871" s="6" t="s">
        <v>907</v>
      </c>
      <c r="I871" s="6" t="s">
        <v>908</v>
      </c>
      <c r="J871" s="21"/>
      <c r="K871" s="21"/>
      <c r="L871" s="21"/>
      <c r="M871" s="21"/>
      <c r="N871" s="21"/>
    </row>
    <row r="872" spans="1:14" ht="15">
      <c r="A872" s="6" t="s">
        <v>3311</v>
      </c>
      <c r="B872" s="6">
        <v>0.95090439276485805</v>
      </c>
      <c r="C872" s="6">
        <v>0.89756097560975601</v>
      </c>
      <c r="D872" s="6">
        <v>0.48098000000000002</v>
      </c>
      <c r="E872" s="56">
        <v>2.9500000000000001E-91</v>
      </c>
      <c r="F872" s="6" t="s">
        <v>903</v>
      </c>
      <c r="G872" s="6" t="s">
        <v>1486</v>
      </c>
      <c r="H872" s="6" t="s">
        <v>904</v>
      </c>
      <c r="I872" s="6" t="s">
        <v>905</v>
      </c>
      <c r="J872" s="21"/>
      <c r="K872" s="21"/>
      <c r="L872" s="21"/>
      <c r="M872" s="21"/>
      <c r="N872" s="21"/>
    </row>
    <row r="873" spans="1:14" ht="15">
      <c r="A873" s="6" t="s">
        <v>3312</v>
      </c>
      <c r="B873" s="6">
        <v>0.73825503355704702</v>
      </c>
      <c r="C873" s="6">
        <v>0.76655052264808399</v>
      </c>
      <c r="D873" s="6">
        <v>0.53635999999999995</v>
      </c>
      <c r="E873" s="56">
        <v>1.9400000000000001E-74</v>
      </c>
      <c r="F873" s="6" t="s">
        <v>914</v>
      </c>
      <c r="G873" s="6" t="s">
        <v>1486</v>
      </c>
      <c r="H873" s="6" t="s">
        <v>915</v>
      </c>
      <c r="I873" s="6" t="s">
        <v>905</v>
      </c>
      <c r="J873" s="21"/>
      <c r="K873" s="21"/>
      <c r="L873" s="21"/>
      <c r="M873" s="21"/>
      <c r="N873" s="21"/>
    </row>
    <row r="874" spans="1:14" ht="15">
      <c r="A874" s="6" t="s">
        <v>3313</v>
      </c>
      <c r="B874" s="6">
        <v>0.94921190893169904</v>
      </c>
      <c r="C874" s="6">
        <v>1.0840000000000001</v>
      </c>
      <c r="D874" s="6">
        <v>0.52398999999999996</v>
      </c>
      <c r="E874" s="56">
        <v>5.5299999999999997E-170</v>
      </c>
      <c r="F874" s="6" t="s">
        <v>921</v>
      </c>
      <c r="G874" s="6" t="s">
        <v>1486</v>
      </c>
      <c r="H874" s="6" t="s">
        <v>922</v>
      </c>
      <c r="I874" s="6" t="s">
        <v>923</v>
      </c>
      <c r="J874" s="21"/>
      <c r="K874" s="21"/>
      <c r="L874" s="21"/>
      <c r="M874" s="21"/>
      <c r="N874" s="21"/>
    </row>
    <row r="875" spans="1:14" ht="15">
      <c r="A875" s="6" t="s">
        <v>3314</v>
      </c>
      <c r="B875" s="6">
        <v>1.0042283298097301</v>
      </c>
      <c r="C875" s="6">
        <v>0.536117381489842</v>
      </c>
      <c r="D875" s="6">
        <v>0.57262999999999997</v>
      </c>
      <c r="E875" s="56">
        <v>1.44E-168</v>
      </c>
      <c r="F875" s="6" t="s">
        <v>912</v>
      </c>
      <c r="G875" s="6" t="s">
        <v>1486</v>
      </c>
      <c r="H875" s="6" t="s">
        <v>913</v>
      </c>
      <c r="I875" s="6" t="s">
        <v>1473</v>
      </c>
      <c r="J875" s="21"/>
      <c r="K875" s="21"/>
      <c r="L875" s="21"/>
      <c r="M875" s="21"/>
      <c r="N875" s="21"/>
    </row>
    <row r="876" spans="1:14" ht="15">
      <c r="A876" s="6" t="s">
        <v>3315</v>
      </c>
      <c r="B876" s="6">
        <v>1</v>
      </c>
      <c r="C876" s="6">
        <v>0.72686230248307004</v>
      </c>
      <c r="D876" s="6">
        <v>0.59472000000000003</v>
      </c>
      <c r="E876" s="6">
        <v>0</v>
      </c>
      <c r="F876" s="6" t="s">
        <v>912</v>
      </c>
      <c r="G876" s="6" t="s">
        <v>1486</v>
      </c>
      <c r="H876" s="6" t="s">
        <v>913</v>
      </c>
      <c r="I876" s="6" t="s">
        <v>1473</v>
      </c>
      <c r="J876" s="21"/>
      <c r="K876" s="21"/>
      <c r="L876" s="21"/>
      <c r="M876" s="21"/>
      <c r="N876" s="21"/>
    </row>
    <row r="877" spans="1:14" ht="15">
      <c r="A877" s="6" t="s">
        <v>3316</v>
      </c>
      <c r="B877" s="6">
        <v>0.72222222222222199</v>
      </c>
      <c r="C877" s="6">
        <v>0.82608695652173902</v>
      </c>
      <c r="D877" s="6">
        <v>0.45749000000000001</v>
      </c>
      <c r="E877" s="56">
        <v>5.2699999999999997E-61</v>
      </c>
      <c r="F877" s="6" t="s">
        <v>909</v>
      </c>
      <c r="G877" s="6" t="s">
        <v>1486</v>
      </c>
      <c r="H877" s="6" t="s">
        <v>910</v>
      </c>
      <c r="I877" s="6" t="s">
        <v>911</v>
      </c>
      <c r="J877" s="21"/>
      <c r="K877" s="21"/>
      <c r="L877" s="21"/>
      <c r="M877" s="21"/>
      <c r="N877" s="21"/>
    </row>
    <row r="878" spans="1:14" ht="15">
      <c r="A878" s="6" t="s">
        <v>3317</v>
      </c>
      <c r="B878" s="6">
        <v>1.0016339869280999</v>
      </c>
      <c r="C878" s="6">
        <v>1.1064981949458501</v>
      </c>
      <c r="D878" s="6">
        <v>0.52202000000000004</v>
      </c>
      <c r="E878" s="56">
        <v>6.2099999999999999E-163</v>
      </c>
      <c r="F878" s="6" t="s">
        <v>916</v>
      </c>
      <c r="G878" s="6" t="s">
        <v>1486</v>
      </c>
      <c r="H878" s="6" t="s">
        <v>917</v>
      </c>
      <c r="I878" s="6" t="s">
        <v>918</v>
      </c>
      <c r="J878" s="21"/>
      <c r="K878" s="21"/>
      <c r="L878" s="21"/>
      <c r="M878" s="21"/>
      <c r="N878" s="21"/>
    </row>
    <row r="879" spans="1:14" ht="15">
      <c r="A879" s="6" t="s">
        <v>3318</v>
      </c>
      <c r="B879" s="6">
        <v>0.71269841269841305</v>
      </c>
      <c r="C879" s="6">
        <v>0.81046931407942202</v>
      </c>
      <c r="D879" s="6">
        <v>0.49442999999999998</v>
      </c>
      <c r="E879" s="56">
        <v>3.2700000000000003E-126</v>
      </c>
      <c r="F879" s="6" t="s">
        <v>916</v>
      </c>
      <c r="G879" s="6" t="s">
        <v>1486</v>
      </c>
      <c r="H879" s="6" t="s">
        <v>917</v>
      </c>
      <c r="I879" s="6" t="s">
        <v>918</v>
      </c>
      <c r="J879" s="21"/>
      <c r="K879" s="21"/>
      <c r="L879" s="21"/>
      <c r="M879" s="21"/>
      <c r="N879" s="21"/>
    </row>
    <row r="880" spans="1:14" ht="15">
      <c r="A880" s="6" t="s">
        <v>3319</v>
      </c>
      <c r="B880" s="6">
        <v>0.803713527851459</v>
      </c>
      <c r="C880" s="6">
        <v>0.73188405797101497</v>
      </c>
      <c r="D880" s="6">
        <v>0.50495000000000001</v>
      </c>
      <c r="E880" s="56">
        <v>1.1899999999999999E-79</v>
      </c>
      <c r="F880" s="6" t="s">
        <v>906</v>
      </c>
      <c r="G880" s="6" t="s">
        <v>1486</v>
      </c>
      <c r="H880" s="6" t="s">
        <v>907</v>
      </c>
      <c r="I880" s="6" t="s">
        <v>908</v>
      </c>
      <c r="J880" s="21"/>
      <c r="K880" s="21"/>
      <c r="L880" s="21"/>
      <c r="M880" s="21"/>
      <c r="N880" s="21"/>
    </row>
    <row r="881" spans="1:14" ht="15">
      <c r="A881" s="6" t="s">
        <v>3320</v>
      </c>
      <c r="B881" s="6">
        <v>0.86612576064908697</v>
      </c>
      <c r="C881" s="6">
        <v>1.0414634146341499</v>
      </c>
      <c r="D881" s="6">
        <v>0.42154999999999998</v>
      </c>
      <c r="E881" s="56">
        <v>9.5800000000000007E-77</v>
      </c>
      <c r="F881" s="6" t="s">
        <v>903</v>
      </c>
      <c r="G881" s="6" t="s">
        <v>1486</v>
      </c>
      <c r="H881" s="6" t="s">
        <v>904</v>
      </c>
      <c r="I881" s="6" t="s">
        <v>905</v>
      </c>
      <c r="J881" s="21"/>
      <c r="K881" s="21"/>
      <c r="L881" s="21"/>
      <c r="M881" s="21"/>
      <c r="N881" s="21"/>
    </row>
    <row r="882" spans="1:14" ht="15">
      <c r="A882" s="6" t="s">
        <v>3321</v>
      </c>
      <c r="B882" s="6">
        <v>0.61639344262295104</v>
      </c>
      <c r="C882" s="6">
        <v>0.62876254180601998</v>
      </c>
      <c r="D882" s="6">
        <v>0.54786999999999997</v>
      </c>
      <c r="E882" s="56">
        <v>3.64E-62</v>
      </c>
      <c r="F882" s="6" t="s">
        <v>909</v>
      </c>
      <c r="G882" s="6" t="s">
        <v>1486</v>
      </c>
      <c r="H882" s="6" t="s">
        <v>910</v>
      </c>
      <c r="I882" s="6" t="s">
        <v>911</v>
      </c>
      <c r="J882" s="21"/>
      <c r="K882" s="21"/>
      <c r="L882" s="21"/>
      <c r="M882" s="21"/>
      <c r="N882" s="21"/>
    </row>
    <row r="883" spans="1:14" ht="15">
      <c r="A883" s="6" t="s">
        <v>3322</v>
      </c>
      <c r="B883" s="6">
        <v>0.78048780487804903</v>
      </c>
      <c r="C883" s="6">
        <v>0.61835748792270495</v>
      </c>
      <c r="D883" s="6">
        <v>0.55078000000000005</v>
      </c>
      <c r="E883" s="56">
        <v>5.4100000000000002E-81</v>
      </c>
      <c r="F883" s="6" t="s">
        <v>906</v>
      </c>
      <c r="G883" s="6" t="s">
        <v>1486</v>
      </c>
      <c r="H883" s="6" t="s">
        <v>907</v>
      </c>
      <c r="I883" s="6" t="s">
        <v>908</v>
      </c>
      <c r="J883" s="21"/>
      <c r="K883" s="21"/>
      <c r="L883" s="21"/>
      <c r="M883" s="21"/>
      <c r="N883" s="21"/>
    </row>
    <row r="884" spans="1:14" ht="15">
      <c r="A884" s="6" t="s">
        <v>3323</v>
      </c>
      <c r="B884" s="6">
        <v>0.91612903225806497</v>
      </c>
      <c r="C884" s="6">
        <v>0.97260273972602695</v>
      </c>
      <c r="D884" s="6">
        <v>0.50704000000000005</v>
      </c>
      <c r="E884" s="56">
        <v>2.8700000000000002E-43</v>
      </c>
      <c r="F884" s="6" t="s">
        <v>919</v>
      </c>
      <c r="G884" s="6" t="s">
        <v>1486</v>
      </c>
      <c r="H884" s="6" t="s">
        <v>920</v>
      </c>
      <c r="I884" s="6" t="s">
        <v>918</v>
      </c>
      <c r="J884" s="21"/>
      <c r="K884" s="21"/>
      <c r="L884" s="21"/>
      <c r="M884" s="21"/>
      <c r="N884" s="21"/>
    </row>
    <row r="885" spans="1:14" ht="15">
      <c r="A885" s="21"/>
      <c r="B885" s="21"/>
      <c r="C885" s="21"/>
      <c r="D885" s="21"/>
      <c r="E885" s="22"/>
      <c r="F885" s="21"/>
      <c r="G885" s="21"/>
      <c r="H885" s="21"/>
      <c r="I885" s="21"/>
      <c r="J885" s="21"/>
      <c r="K885" s="21"/>
      <c r="L885" s="21"/>
      <c r="M885" s="21"/>
      <c r="N885" s="21"/>
    </row>
    <row r="886" spans="1:14" ht="15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</row>
    <row r="887" spans="1:14" ht="15">
      <c r="A887" s="21"/>
      <c r="B887" s="21"/>
      <c r="C887" s="21"/>
      <c r="D887" s="21"/>
      <c r="E887" s="22"/>
      <c r="F887" s="21"/>
      <c r="G887" s="21"/>
      <c r="H887" s="21"/>
      <c r="I887" s="21"/>
      <c r="J887" s="21"/>
      <c r="K887" s="21"/>
      <c r="L887" s="21"/>
      <c r="M887" s="21"/>
      <c r="N887" s="21"/>
    </row>
    <row r="888" spans="1:14" ht="15">
      <c r="A888" s="21"/>
      <c r="B888" s="21"/>
      <c r="C888" s="21"/>
      <c r="D888" s="21"/>
      <c r="E888" s="22"/>
      <c r="F888" s="21"/>
      <c r="G888" s="21"/>
      <c r="H888" s="21"/>
      <c r="I888" s="21"/>
      <c r="J888" s="21"/>
      <c r="K888" s="21"/>
      <c r="L888" s="21"/>
      <c r="M888" s="21"/>
      <c r="N888" s="21"/>
    </row>
    <row r="889" spans="1:14" ht="15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</row>
    <row r="890" spans="1:14" ht="15">
      <c r="A890" s="21"/>
      <c r="B890" s="21"/>
      <c r="C890" s="21"/>
      <c r="D890" s="21"/>
      <c r="E890" s="22"/>
      <c r="F890" s="21"/>
      <c r="G890" s="21"/>
      <c r="H890" s="21"/>
      <c r="I890" s="21"/>
      <c r="J890" s="21"/>
      <c r="K890" s="21"/>
      <c r="L890" s="21"/>
      <c r="M890" s="21"/>
      <c r="N890" s="21"/>
    </row>
    <row r="891" spans="1:14" ht="15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</row>
    <row r="892" spans="1:14" ht="15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</row>
    <row r="893" spans="1:14" ht="15">
      <c r="A893" s="21"/>
      <c r="B893" s="21"/>
      <c r="C893" s="21"/>
      <c r="D893" s="21"/>
      <c r="E893" s="22"/>
      <c r="F893" s="21"/>
      <c r="G893" s="21"/>
      <c r="H893" s="21"/>
      <c r="I893" s="21"/>
      <c r="J893" s="21"/>
      <c r="K893" s="21"/>
      <c r="L893" s="21"/>
      <c r="M893" s="21"/>
      <c r="N893" s="21"/>
    </row>
    <row r="894" spans="1:14" ht="15">
      <c r="A894" s="21"/>
      <c r="B894" s="21"/>
      <c r="C894" s="21"/>
      <c r="D894" s="21"/>
      <c r="E894" s="22"/>
      <c r="F894" s="21"/>
      <c r="G894" s="21"/>
      <c r="H894" s="21"/>
      <c r="I894" s="21"/>
      <c r="J894" s="21"/>
      <c r="K894" s="21"/>
      <c r="L894" s="21"/>
      <c r="M894" s="21"/>
      <c r="N894" s="21"/>
    </row>
    <row r="895" spans="1:14" ht="15">
      <c r="A895" s="21"/>
      <c r="B895" s="21"/>
      <c r="C895" s="21"/>
      <c r="D895" s="21"/>
      <c r="E895" s="22"/>
      <c r="F895" s="21"/>
      <c r="G895" s="21"/>
      <c r="H895" s="21"/>
      <c r="I895" s="21"/>
      <c r="J895" s="21"/>
      <c r="K895" s="21"/>
      <c r="L895" s="21"/>
      <c r="M895" s="21"/>
      <c r="N895" s="21"/>
    </row>
    <row r="896" spans="1:14" ht="15">
      <c r="A896" s="21"/>
      <c r="B896" s="21"/>
      <c r="C896" s="21"/>
      <c r="D896" s="21"/>
      <c r="E896" s="22"/>
      <c r="F896" s="21"/>
      <c r="G896" s="21"/>
      <c r="H896" s="21"/>
      <c r="I896" s="21"/>
      <c r="J896" s="21"/>
      <c r="K896" s="21"/>
      <c r="L896" s="21"/>
      <c r="M896" s="21"/>
      <c r="N896" s="21"/>
    </row>
    <row r="897" spans="1:14" ht="15">
      <c r="A897" s="21"/>
      <c r="B897" s="21"/>
      <c r="C897" s="21"/>
      <c r="D897" s="21"/>
      <c r="E897" s="22"/>
      <c r="F897" s="21"/>
      <c r="G897" s="21"/>
      <c r="H897" s="21"/>
      <c r="I897" s="21"/>
      <c r="J897" s="21"/>
      <c r="K897" s="21"/>
      <c r="L897" s="21"/>
      <c r="M897" s="21"/>
      <c r="N897" s="21"/>
    </row>
    <row r="898" spans="1:14" ht="15">
      <c r="A898" s="21"/>
      <c r="B898" s="21"/>
      <c r="C898" s="21"/>
      <c r="D898" s="21"/>
      <c r="E898" s="22"/>
      <c r="F898" s="21"/>
      <c r="G898" s="21"/>
      <c r="H898" s="21"/>
      <c r="I898" s="21"/>
      <c r="J898" s="21"/>
      <c r="K898" s="21"/>
      <c r="L898" s="21"/>
      <c r="M898" s="21"/>
      <c r="N898" s="21"/>
    </row>
    <row r="899" spans="1:14" ht="15">
      <c r="A899" s="21"/>
      <c r="B899" s="21"/>
      <c r="C899" s="21"/>
      <c r="D899" s="21"/>
      <c r="E899" s="22"/>
      <c r="F899" s="21"/>
      <c r="G899" s="21"/>
      <c r="H899" s="21"/>
      <c r="I899" s="21"/>
      <c r="J899" s="21"/>
      <c r="K899" s="21"/>
      <c r="L899" s="21"/>
      <c r="M899" s="21"/>
      <c r="N899" s="21"/>
    </row>
    <row r="900" spans="1:14" ht="15">
      <c r="A900" s="21"/>
      <c r="B900" s="21"/>
      <c r="C900" s="21"/>
      <c r="D900" s="21"/>
      <c r="E900" s="22"/>
      <c r="F900" s="21"/>
      <c r="G900" s="21"/>
      <c r="H900" s="21"/>
      <c r="I900" s="21"/>
      <c r="J900" s="21"/>
      <c r="K900" s="21"/>
      <c r="L900" s="21"/>
      <c r="M900" s="21"/>
      <c r="N900" s="21"/>
    </row>
    <row r="901" spans="1:14" ht="15">
      <c r="A901" s="21"/>
      <c r="B901" s="21"/>
      <c r="C901" s="21"/>
      <c r="D901" s="21"/>
      <c r="E901" s="22"/>
      <c r="F901" s="21"/>
      <c r="G901" s="21"/>
      <c r="H901" s="21"/>
      <c r="I901" s="21"/>
      <c r="J901" s="21"/>
      <c r="K901" s="21"/>
      <c r="L901" s="21"/>
      <c r="M901" s="21"/>
      <c r="N901" s="21"/>
    </row>
    <row r="902" spans="1:14" ht="15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</row>
    <row r="903" spans="1:14" ht="15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</row>
    <row r="904" spans="1:14" ht="15">
      <c r="A904" s="21"/>
      <c r="B904" s="21"/>
      <c r="C904" s="21"/>
      <c r="D904" s="21"/>
      <c r="E904" s="22"/>
      <c r="F904" s="21"/>
      <c r="G904" s="21"/>
      <c r="H904" s="21"/>
      <c r="I904" s="21"/>
      <c r="J904" s="21"/>
      <c r="K904" s="21"/>
      <c r="L904" s="21"/>
      <c r="M904" s="21"/>
      <c r="N904" s="21"/>
    </row>
    <row r="905" spans="1:14" ht="15">
      <c r="A905" s="21"/>
      <c r="B905" s="21"/>
      <c r="C905" s="21"/>
      <c r="D905" s="21"/>
      <c r="E905" s="22"/>
      <c r="F905" s="21"/>
      <c r="G905" s="21"/>
      <c r="H905" s="21"/>
      <c r="I905" s="21"/>
      <c r="J905" s="21"/>
      <c r="K905" s="21"/>
      <c r="L905" s="21"/>
      <c r="M905" s="21"/>
      <c r="N905" s="21"/>
    </row>
    <row r="906" spans="1:14" ht="15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</row>
    <row r="907" spans="1:14" ht="15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</row>
    <row r="908" spans="1:14" ht="15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</row>
    <row r="909" spans="1:14" ht="15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</row>
    <row r="910" spans="1:14" ht="15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</row>
    <row r="911" spans="1:14" ht="15">
      <c r="A911" s="21"/>
      <c r="B911" s="21"/>
      <c r="C911" s="21"/>
      <c r="D911" s="21"/>
      <c r="E911" s="22"/>
      <c r="F911" s="21"/>
      <c r="G911" s="21"/>
      <c r="H911" s="21"/>
      <c r="I911" s="21"/>
      <c r="J911" s="21"/>
      <c r="K911" s="21"/>
      <c r="L911" s="21"/>
      <c r="M911" s="21"/>
      <c r="N911" s="21"/>
    </row>
    <row r="912" spans="1:14" ht="15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</row>
    <row r="913" spans="1:14" ht="15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</row>
    <row r="914" spans="1:14" ht="15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</row>
    <row r="915" spans="1:14" ht="15">
      <c r="A915" s="21"/>
      <c r="B915" s="21"/>
      <c r="C915" s="21"/>
      <c r="D915" s="21"/>
      <c r="E915" s="22"/>
      <c r="F915" s="21"/>
      <c r="G915" s="21"/>
      <c r="H915" s="21"/>
      <c r="I915" s="21"/>
      <c r="J915" s="21"/>
      <c r="K915" s="21"/>
      <c r="L915" s="21"/>
      <c r="M915" s="21"/>
      <c r="N915" s="21"/>
    </row>
    <row r="916" spans="1:14" ht="15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</row>
    <row r="917" spans="1:14" ht="15">
      <c r="A917" s="21"/>
      <c r="B917" s="21"/>
      <c r="C917" s="21"/>
      <c r="D917" s="21"/>
      <c r="E917" s="22"/>
      <c r="F917" s="21"/>
      <c r="G917" s="21"/>
      <c r="H917" s="21"/>
      <c r="I917" s="21"/>
      <c r="J917" s="21"/>
      <c r="K917" s="21"/>
      <c r="L917" s="21"/>
      <c r="M917" s="21"/>
      <c r="N917" s="21"/>
    </row>
    <row r="918" spans="1:14" ht="15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</row>
    <row r="919" spans="1:14" ht="15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</row>
    <row r="920" spans="1:14" ht="15">
      <c r="A920" s="21"/>
      <c r="B920" s="21"/>
      <c r="C920" s="21"/>
      <c r="D920" s="21"/>
      <c r="E920" s="22"/>
      <c r="F920" s="21"/>
      <c r="G920" s="21"/>
      <c r="H920" s="21"/>
      <c r="I920" s="21"/>
      <c r="J920" s="21"/>
      <c r="K920" s="21"/>
      <c r="L920" s="21"/>
      <c r="M920" s="21"/>
      <c r="N920" s="21"/>
    </row>
    <row r="921" spans="1:14" ht="15">
      <c r="A921" s="21"/>
      <c r="B921" s="21"/>
      <c r="C921" s="21"/>
      <c r="D921" s="21"/>
      <c r="E921" s="22"/>
      <c r="F921" s="21"/>
      <c r="G921" s="21"/>
      <c r="H921" s="21"/>
      <c r="I921" s="21"/>
      <c r="J921" s="21"/>
      <c r="K921" s="21"/>
      <c r="L921" s="21"/>
      <c r="M921" s="21"/>
      <c r="N921" s="21"/>
    </row>
    <row r="922" spans="1:14" ht="15">
      <c r="A922" s="21"/>
      <c r="B922" s="21"/>
      <c r="C922" s="21"/>
      <c r="D922" s="21"/>
      <c r="E922" s="22"/>
      <c r="F922" s="21"/>
      <c r="G922" s="21"/>
      <c r="H922" s="21"/>
      <c r="I922" s="21"/>
      <c r="J922" s="21"/>
      <c r="K922" s="21"/>
      <c r="L922" s="21"/>
      <c r="M922" s="21"/>
      <c r="N922" s="21"/>
    </row>
    <row r="923" spans="1:14" ht="15">
      <c r="A923" s="21"/>
      <c r="B923" s="21"/>
      <c r="C923" s="21"/>
      <c r="D923" s="21"/>
      <c r="E923" s="22"/>
      <c r="F923" s="21"/>
      <c r="G923" s="21"/>
      <c r="H923" s="21"/>
      <c r="I923" s="21"/>
      <c r="J923" s="21"/>
      <c r="K923" s="21"/>
      <c r="L923" s="21"/>
      <c r="M923" s="21"/>
      <c r="N923" s="21"/>
    </row>
    <row r="924" spans="1:14" ht="15">
      <c r="A924" s="21"/>
      <c r="B924" s="21"/>
      <c r="C924" s="21"/>
      <c r="D924" s="21"/>
      <c r="E924" s="22"/>
      <c r="F924" s="21"/>
      <c r="G924" s="21"/>
      <c r="H924" s="21"/>
      <c r="I924" s="21"/>
      <c r="J924" s="21"/>
      <c r="K924" s="21"/>
      <c r="L924" s="21"/>
      <c r="M924" s="21"/>
      <c r="N924" s="21"/>
    </row>
    <row r="925" spans="1:14" ht="15">
      <c r="A925" s="21"/>
      <c r="B925" s="21"/>
      <c r="C925" s="21"/>
      <c r="D925" s="21"/>
      <c r="E925" s="22"/>
      <c r="F925" s="21"/>
      <c r="G925" s="21"/>
      <c r="H925" s="21"/>
      <c r="I925" s="21"/>
      <c r="J925" s="21"/>
      <c r="K925" s="21"/>
      <c r="L925" s="21"/>
      <c r="M925" s="21"/>
      <c r="N925" s="21"/>
    </row>
    <row r="926" spans="1:14" ht="15">
      <c r="A926" s="21"/>
      <c r="B926" s="21"/>
      <c r="C926" s="21"/>
      <c r="D926" s="21"/>
      <c r="E926" s="22"/>
      <c r="F926" s="21"/>
      <c r="G926" s="21"/>
      <c r="H926" s="21"/>
      <c r="I926" s="21"/>
      <c r="J926" s="21"/>
      <c r="K926" s="21"/>
      <c r="L926" s="21"/>
      <c r="M926" s="21"/>
      <c r="N926" s="21"/>
    </row>
    <row r="927" spans="1:14" ht="15">
      <c r="A927" s="21"/>
      <c r="B927" s="21"/>
      <c r="C927" s="21"/>
      <c r="D927" s="21"/>
      <c r="E927" s="22"/>
      <c r="F927" s="21"/>
      <c r="G927" s="21"/>
      <c r="H927" s="21"/>
      <c r="I927" s="21"/>
      <c r="J927" s="21"/>
      <c r="K927" s="21"/>
      <c r="L927" s="21"/>
      <c r="M927" s="21"/>
      <c r="N927" s="21"/>
    </row>
    <row r="928" spans="1:14" ht="15">
      <c r="A928" s="21"/>
      <c r="B928" s="21"/>
      <c r="C928" s="21"/>
      <c r="D928" s="21"/>
      <c r="E928" s="22"/>
      <c r="F928" s="21"/>
      <c r="G928" s="21"/>
      <c r="H928" s="21"/>
      <c r="I928" s="21"/>
      <c r="J928" s="21"/>
      <c r="K928" s="21"/>
      <c r="L928" s="21"/>
      <c r="M928" s="21"/>
      <c r="N928" s="21"/>
    </row>
    <row r="929" spans="1:14" ht="15">
      <c r="A929" s="21"/>
      <c r="B929" s="21"/>
      <c r="C929" s="21"/>
      <c r="D929" s="21"/>
      <c r="E929" s="22"/>
      <c r="F929" s="21"/>
      <c r="G929" s="21"/>
      <c r="H929" s="21"/>
      <c r="I929" s="21"/>
      <c r="J929" s="21"/>
      <c r="K929" s="21"/>
      <c r="L929" s="21"/>
      <c r="M929" s="21"/>
      <c r="N929" s="21"/>
    </row>
    <row r="930" spans="1:14" ht="15">
      <c r="A930" s="21"/>
      <c r="B930" s="21"/>
      <c r="C930" s="21"/>
      <c r="D930" s="21"/>
      <c r="E930" s="22"/>
      <c r="F930" s="21"/>
      <c r="G930" s="21"/>
      <c r="H930" s="21"/>
      <c r="I930" s="21"/>
      <c r="J930" s="21"/>
      <c r="K930" s="21"/>
      <c r="L930" s="21"/>
      <c r="M930" s="21"/>
      <c r="N930" s="21"/>
    </row>
    <row r="931" spans="1:14" ht="15">
      <c r="A931" s="21"/>
      <c r="B931" s="21"/>
      <c r="C931" s="21"/>
      <c r="D931" s="21"/>
      <c r="E931" s="22"/>
      <c r="F931" s="21"/>
      <c r="G931" s="21"/>
      <c r="H931" s="21"/>
      <c r="I931" s="21"/>
      <c r="J931" s="21"/>
      <c r="K931" s="21"/>
      <c r="L931" s="21"/>
      <c r="M931" s="21"/>
      <c r="N931" s="21"/>
    </row>
    <row r="932" spans="1:14" ht="15">
      <c r="A932" s="21"/>
      <c r="B932" s="21"/>
      <c r="C932" s="21"/>
      <c r="D932" s="21"/>
      <c r="E932" s="22"/>
      <c r="F932" s="21"/>
      <c r="G932" s="21"/>
      <c r="H932" s="21"/>
      <c r="I932" s="21"/>
      <c r="J932" s="21"/>
      <c r="K932" s="21"/>
      <c r="L932" s="21"/>
      <c r="M932" s="21"/>
      <c r="N932" s="21"/>
    </row>
    <row r="933" spans="1:14" ht="15">
      <c r="A933" s="21"/>
      <c r="B933" s="21"/>
      <c r="C933" s="21"/>
      <c r="D933" s="21"/>
      <c r="E933" s="22"/>
      <c r="F933" s="21"/>
      <c r="G933" s="21"/>
      <c r="H933" s="21"/>
      <c r="I933" s="21"/>
      <c r="J933" s="21"/>
      <c r="K933" s="21"/>
      <c r="L933" s="21"/>
      <c r="M933" s="21"/>
      <c r="N933" s="21"/>
    </row>
    <row r="934" spans="1:14" ht="15">
      <c r="A934" s="21"/>
      <c r="B934" s="21"/>
      <c r="C934" s="21"/>
      <c r="D934" s="21"/>
      <c r="E934" s="22"/>
      <c r="F934" s="21"/>
      <c r="G934" s="21"/>
      <c r="H934" s="21"/>
      <c r="I934" s="21"/>
      <c r="J934" s="21"/>
      <c r="K934" s="21"/>
      <c r="L934" s="21"/>
      <c r="M934" s="21"/>
      <c r="N934" s="21"/>
    </row>
    <row r="935" spans="1:14" ht="15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</row>
    <row r="936" spans="1:14" ht="15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</row>
    <row r="937" spans="1:14" ht="15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</row>
    <row r="938" spans="1:14" ht="15">
      <c r="A938" s="21"/>
      <c r="B938" s="21"/>
      <c r="C938" s="21"/>
      <c r="D938" s="21"/>
      <c r="E938" s="22"/>
      <c r="F938" s="21"/>
      <c r="G938" s="21"/>
      <c r="H938" s="21"/>
      <c r="I938" s="21"/>
      <c r="J938" s="21"/>
      <c r="K938" s="21"/>
      <c r="L938" s="21"/>
      <c r="M938" s="21"/>
      <c r="N938" s="21"/>
    </row>
    <row r="939" spans="1:14" ht="15">
      <c r="A939" s="21"/>
      <c r="B939" s="21"/>
      <c r="C939" s="21"/>
      <c r="D939" s="21"/>
      <c r="E939" s="22"/>
      <c r="F939" s="21"/>
      <c r="G939" s="21"/>
      <c r="H939" s="21"/>
      <c r="I939" s="21"/>
      <c r="J939" s="21"/>
      <c r="K939" s="21"/>
      <c r="L939" s="21"/>
      <c r="M939" s="21"/>
      <c r="N939" s="21"/>
    </row>
    <row r="940" spans="1:14" ht="15">
      <c r="A940" s="21"/>
      <c r="B940" s="21"/>
      <c r="C940" s="21"/>
      <c r="D940" s="21"/>
      <c r="E940" s="22"/>
      <c r="F940" s="21"/>
      <c r="G940" s="21"/>
      <c r="H940" s="21"/>
      <c r="I940" s="21"/>
      <c r="J940" s="21"/>
      <c r="K940" s="21"/>
      <c r="L940" s="21"/>
      <c r="M940" s="21"/>
      <c r="N940" s="21"/>
    </row>
    <row r="941" spans="1:14" ht="15">
      <c r="A941" s="21"/>
      <c r="B941" s="21"/>
      <c r="C941" s="21"/>
      <c r="D941" s="21"/>
      <c r="E941" s="22"/>
      <c r="F941" s="21"/>
      <c r="G941" s="21"/>
      <c r="H941" s="21"/>
      <c r="I941" s="21"/>
      <c r="J941" s="21"/>
      <c r="K941" s="21"/>
      <c r="L941" s="21"/>
      <c r="M941" s="21"/>
      <c r="N941" s="21"/>
    </row>
    <row r="942" spans="1:14" ht="15">
      <c r="A942" s="21"/>
      <c r="B942" s="21"/>
      <c r="C942" s="21"/>
      <c r="D942" s="21"/>
      <c r="E942" s="22"/>
      <c r="F942" s="21"/>
      <c r="G942" s="21"/>
      <c r="H942" s="21"/>
      <c r="I942" s="21"/>
      <c r="J942" s="21"/>
      <c r="K942" s="21"/>
      <c r="L942" s="21"/>
      <c r="M942" s="21"/>
      <c r="N942" s="21"/>
    </row>
    <row r="943" spans="1:14" ht="15">
      <c r="A943" s="21"/>
      <c r="B943" s="21"/>
      <c r="C943" s="21"/>
      <c r="D943" s="21"/>
      <c r="E943" s="22"/>
      <c r="F943" s="21"/>
      <c r="G943" s="21"/>
      <c r="H943" s="21"/>
      <c r="I943" s="21"/>
      <c r="J943" s="21"/>
      <c r="K943" s="21"/>
      <c r="L943" s="21"/>
      <c r="M943" s="21"/>
      <c r="N943" s="21"/>
    </row>
    <row r="944" spans="1:14" ht="15">
      <c r="A944" s="21"/>
      <c r="B944" s="21"/>
      <c r="C944" s="21"/>
      <c r="D944" s="21"/>
      <c r="E944" s="22"/>
      <c r="F944" s="21"/>
      <c r="G944" s="21"/>
      <c r="H944" s="21"/>
      <c r="I944" s="21"/>
      <c r="J944" s="21"/>
      <c r="K944" s="21"/>
      <c r="L944" s="21"/>
      <c r="M944" s="21"/>
      <c r="N944" s="21"/>
    </row>
    <row r="945" spans="1:14" ht="15">
      <c r="A945" s="21"/>
      <c r="B945" s="21"/>
      <c r="C945" s="21"/>
      <c r="D945" s="21"/>
      <c r="E945" s="22"/>
      <c r="F945" s="21"/>
      <c r="G945" s="21"/>
      <c r="H945" s="21"/>
      <c r="I945" s="21"/>
      <c r="J945" s="21"/>
      <c r="K945" s="21"/>
      <c r="L945" s="21"/>
      <c r="M945" s="21"/>
      <c r="N945" s="21"/>
    </row>
    <row r="946" spans="1:14" ht="15">
      <c r="A946" s="21"/>
      <c r="B946" s="21"/>
      <c r="C946" s="21"/>
      <c r="D946" s="21"/>
      <c r="E946" s="22"/>
      <c r="F946" s="21"/>
      <c r="G946" s="21"/>
      <c r="H946" s="21"/>
      <c r="I946" s="21"/>
      <c r="J946" s="21"/>
      <c r="K946" s="21"/>
      <c r="L946" s="21"/>
      <c r="M946" s="21"/>
      <c r="N946" s="21"/>
    </row>
    <row r="947" spans="1:14" ht="15">
      <c r="A947" s="21"/>
      <c r="B947" s="21"/>
      <c r="C947" s="21"/>
      <c r="D947" s="21"/>
      <c r="E947" s="22"/>
      <c r="F947" s="21"/>
      <c r="G947" s="21"/>
      <c r="H947" s="21"/>
      <c r="I947" s="21"/>
      <c r="J947" s="21"/>
      <c r="K947" s="21"/>
      <c r="L947" s="21"/>
      <c r="M947" s="21"/>
      <c r="N947" s="21"/>
    </row>
    <row r="948" spans="1:14" ht="15">
      <c r="A948" s="21"/>
      <c r="B948" s="21"/>
      <c r="C948" s="21"/>
      <c r="D948" s="21"/>
      <c r="E948" s="22"/>
      <c r="F948" s="21"/>
      <c r="G948" s="21"/>
      <c r="H948" s="21"/>
      <c r="I948" s="21"/>
      <c r="J948" s="21"/>
      <c r="K948" s="21"/>
      <c r="L948" s="21"/>
      <c r="M948" s="21"/>
      <c r="N948" s="21"/>
    </row>
    <row r="949" spans="1:14" ht="15">
      <c r="A949" s="21"/>
      <c r="B949" s="21"/>
      <c r="C949" s="21"/>
      <c r="D949" s="21"/>
      <c r="E949" s="22"/>
      <c r="F949" s="21"/>
      <c r="G949" s="21"/>
      <c r="H949" s="21"/>
      <c r="I949" s="21"/>
      <c r="J949" s="21"/>
      <c r="K949" s="21"/>
      <c r="L949" s="21"/>
      <c r="M949" s="21"/>
      <c r="N949" s="21"/>
    </row>
    <row r="950" spans="1:14" ht="15">
      <c r="A950" s="21"/>
      <c r="B950" s="21"/>
      <c r="C950" s="21"/>
      <c r="D950" s="21"/>
      <c r="E950" s="22"/>
      <c r="F950" s="21"/>
      <c r="G950" s="21"/>
      <c r="H950" s="21"/>
      <c r="I950" s="21"/>
      <c r="J950" s="21"/>
      <c r="K950" s="21"/>
      <c r="L950" s="21"/>
      <c r="M950" s="21"/>
      <c r="N950" s="21"/>
    </row>
    <row r="951" spans="1:14" ht="15">
      <c r="A951" s="21"/>
      <c r="B951" s="21"/>
      <c r="C951" s="21"/>
      <c r="D951" s="21"/>
      <c r="E951" s="22"/>
      <c r="F951" s="21"/>
      <c r="G951" s="21"/>
      <c r="H951" s="21"/>
      <c r="I951" s="21"/>
      <c r="J951" s="21"/>
      <c r="K951" s="21"/>
      <c r="L951" s="21"/>
      <c r="M951" s="21"/>
      <c r="N951" s="21"/>
    </row>
    <row r="952" spans="1:14" ht="15">
      <c r="A952" s="21"/>
      <c r="B952" s="21"/>
      <c r="C952" s="21"/>
      <c r="D952" s="21"/>
      <c r="E952" s="22"/>
      <c r="F952" s="21"/>
      <c r="G952" s="21"/>
      <c r="H952" s="21"/>
      <c r="I952" s="21"/>
      <c r="J952" s="21"/>
      <c r="K952" s="21"/>
      <c r="L952" s="21"/>
      <c r="M952" s="21"/>
      <c r="N952" s="21"/>
    </row>
    <row r="953" spans="1:14" ht="15">
      <c r="A953" s="21"/>
      <c r="B953" s="21"/>
      <c r="C953" s="21"/>
      <c r="D953" s="21"/>
      <c r="E953" s="22"/>
      <c r="F953" s="21"/>
      <c r="G953" s="21"/>
      <c r="H953" s="21"/>
      <c r="I953" s="21"/>
      <c r="J953" s="21"/>
      <c r="K953" s="21"/>
      <c r="L953" s="21"/>
      <c r="M953" s="21"/>
      <c r="N953" s="21"/>
    </row>
    <row r="954" spans="1:14" ht="15">
      <c r="A954" s="21"/>
      <c r="B954" s="21"/>
      <c r="C954" s="21"/>
      <c r="D954" s="21"/>
      <c r="E954" s="22"/>
      <c r="F954" s="21"/>
      <c r="G954" s="21"/>
      <c r="H954" s="21"/>
      <c r="I954" s="21"/>
      <c r="J954" s="21"/>
      <c r="K954" s="21"/>
      <c r="L954" s="21"/>
      <c r="M954" s="21"/>
      <c r="N954" s="21"/>
    </row>
    <row r="955" spans="1:14" ht="15">
      <c r="A955" s="21"/>
      <c r="B955" s="21"/>
      <c r="C955" s="21"/>
      <c r="D955" s="21"/>
      <c r="E955" s="22"/>
      <c r="F955" s="21"/>
      <c r="G955" s="21"/>
      <c r="H955" s="21"/>
      <c r="I955" s="21"/>
      <c r="J955" s="21"/>
      <c r="K955" s="21"/>
      <c r="L955" s="21"/>
      <c r="M955" s="21"/>
      <c r="N955" s="21"/>
    </row>
    <row r="956" spans="1:14" ht="15">
      <c r="A956" s="21"/>
      <c r="B956" s="21"/>
      <c r="C956" s="21"/>
      <c r="D956" s="21"/>
      <c r="E956" s="22"/>
      <c r="F956" s="21"/>
      <c r="G956" s="21"/>
      <c r="H956" s="21"/>
      <c r="I956" s="21"/>
      <c r="J956" s="21"/>
      <c r="K956" s="21"/>
      <c r="L956" s="21"/>
      <c r="M956" s="21"/>
      <c r="N956" s="21"/>
    </row>
    <row r="957" spans="1:14" ht="15">
      <c r="A957" s="21"/>
      <c r="B957" s="21"/>
      <c r="C957" s="21"/>
      <c r="D957" s="21"/>
      <c r="E957" s="22"/>
      <c r="F957" s="21"/>
      <c r="G957" s="21"/>
      <c r="H957" s="21"/>
      <c r="I957" s="21"/>
      <c r="J957" s="21"/>
      <c r="K957" s="21"/>
      <c r="L957" s="21"/>
      <c r="M957" s="21"/>
      <c r="N957" s="21"/>
    </row>
    <row r="958" spans="1:14" ht="15">
      <c r="A958" s="21"/>
      <c r="B958" s="21"/>
      <c r="C958" s="21"/>
      <c r="D958" s="21"/>
      <c r="E958" s="22"/>
      <c r="F958" s="21"/>
      <c r="G958" s="21"/>
      <c r="H958" s="21"/>
      <c r="I958" s="21"/>
      <c r="J958" s="21"/>
      <c r="K958" s="21"/>
      <c r="L958" s="21"/>
      <c r="M958" s="21"/>
      <c r="N958" s="21"/>
    </row>
    <row r="959" spans="1:14" ht="15">
      <c r="A959" s="21"/>
      <c r="B959" s="21"/>
      <c r="C959" s="21"/>
      <c r="D959" s="21"/>
      <c r="E959" s="22"/>
      <c r="F959" s="21"/>
      <c r="G959" s="21"/>
      <c r="H959" s="21"/>
      <c r="I959" s="21"/>
      <c r="J959" s="21"/>
      <c r="K959" s="21"/>
      <c r="L959" s="21"/>
      <c r="M959" s="21"/>
      <c r="N959" s="21"/>
    </row>
    <row r="960" spans="1:14" ht="15">
      <c r="A960" s="21"/>
      <c r="B960" s="21"/>
      <c r="C960" s="21"/>
      <c r="D960" s="21"/>
      <c r="E960" s="22"/>
      <c r="F960" s="21"/>
      <c r="G960" s="21"/>
      <c r="H960" s="21"/>
      <c r="I960" s="21"/>
      <c r="J960" s="21"/>
      <c r="K960" s="21"/>
      <c r="L960" s="21"/>
      <c r="M960" s="21"/>
      <c r="N960" s="21"/>
    </row>
    <row r="961" spans="1:14" ht="15">
      <c r="A961" s="21"/>
      <c r="B961" s="21"/>
      <c r="C961" s="21"/>
      <c r="D961" s="21"/>
      <c r="E961" s="22"/>
      <c r="F961" s="21"/>
      <c r="G961" s="21"/>
      <c r="H961" s="21"/>
      <c r="I961" s="21"/>
      <c r="J961" s="21"/>
      <c r="K961" s="21"/>
      <c r="L961" s="21"/>
      <c r="M961" s="21"/>
      <c r="N961" s="21"/>
    </row>
    <row r="962" spans="1:14" ht="15">
      <c r="A962" s="21"/>
      <c r="B962" s="21"/>
      <c r="C962" s="21"/>
      <c r="D962" s="21"/>
      <c r="E962" s="22"/>
      <c r="F962" s="21"/>
      <c r="G962" s="21"/>
      <c r="H962" s="21"/>
      <c r="I962" s="21"/>
      <c r="J962" s="21"/>
      <c r="K962" s="21"/>
      <c r="L962" s="21"/>
      <c r="M962" s="21"/>
      <c r="N962" s="21"/>
    </row>
    <row r="963" spans="1:14" ht="15">
      <c r="A963" s="21"/>
      <c r="B963" s="21"/>
      <c r="C963" s="21"/>
      <c r="D963" s="21"/>
      <c r="E963" s="22"/>
      <c r="F963" s="21"/>
      <c r="G963" s="21"/>
      <c r="H963" s="21"/>
      <c r="I963" s="21"/>
      <c r="J963" s="21"/>
      <c r="K963" s="21"/>
      <c r="L963" s="21"/>
      <c r="M963" s="21"/>
      <c r="N963" s="21"/>
    </row>
    <row r="964" spans="1:14" ht="15">
      <c r="A964" s="21"/>
      <c r="B964" s="21"/>
      <c r="C964" s="21"/>
      <c r="D964" s="21"/>
      <c r="E964" s="22"/>
      <c r="F964" s="21"/>
      <c r="G964" s="21"/>
      <c r="H964" s="21"/>
      <c r="I964" s="21"/>
      <c r="J964" s="21"/>
      <c r="K964" s="21"/>
      <c r="L964" s="21"/>
      <c r="M964" s="21"/>
      <c r="N964" s="21"/>
    </row>
    <row r="965" spans="1:14" ht="15">
      <c r="A965" s="21"/>
      <c r="B965" s="21"/>
      <c r="C965" s="21"/>
      <c r="D965" s="21"/>
      <c r="E965" s="22"/>
      <c r="F965" s="21"/>
      <c r="G965" s="21"/>
      <c r="H965" s="21"/>
      <c r="I965" s="21"/>
      <c r="J965" s="21"/>
      <c r="K965" s="21"/>
      <c r="L965" s="21"/>
      <c r="M965" s="21"/>
      <c r="N965" s="21"/>
    </row>
    <row r="966" spans="1:14" ht="15">
      <c r="A966" s="21"/>
      <c r="B966" s="21"/>
      <c r="C966" s="21"/>
      <c r="D966" s="21"/>
      <c r="E966" s="22"/>
      <c r="F966" s="21"/>
      <c r="G966" s="21"/>
      <c r="H966" s="21"/>
      <c r="I966" s="21"/>
      <c r="J966" s="21"/>
      <c r="K966" s="21"/>
      <c r="L966" s="21"/>
      <c r="M966" s="21"/>
      <c r="N966" s="21"/>
    </row>
    <row r="967" spans="1:14" ht="15">
      <c r="A967" s="21"/>
      <c r="B967" s="21"/>
      <c r="C967" s="21"/>
      <c r="D967" s="21"/>
      <c r="E967" s="22"/>
      <c r="F967" s="21"/>
      <c r="G967" s="21"/>
      <c r="H967" s="21"/>
      <c r="I967" s="21"/>
      <c r="J967" s="21"/>
      <c r="K967" s="21"/>
      <c r="L967" s="21"/>
      <c r="M967" s="21"/>
      <c r="N967" s="21"/>
    </row>
    <row r="968" spans="1:14" ht="15">
      <c r="A968" s="21"/>
      <c r="B968" s="21"/>
      <c r="C968" s="21"/>
      <c r="D968" s="21"/>
      <c r="E968" s="22"/>
      <c r="F968" s="21"/>
      <c r="G968" s="21"/>
      <c r="H968" s="21"/>
      <c r="I968" s="21"/>
      <c r="J968" s="21"/>
      <c r="K968" s="21"/>
      <c r="L968" s="21"/>
      <c r="M968" s="21"/>
      <c r="N968" s="21"/>
    </row>
    <row r="969" spans="1:14" ht="15">
      <c r="A969" s="21"/>
      <c r="B969" s="21"/>
      <c r="C969" s="21"/>
      <c r="D969" s="21"/>
      <c r="E969" s="22"/>
      <c r="F969" s="21"/>
      <c r="G969" s="21"/>
      <c r="H969" s="21"/>
      <c r="I969" s="21"/>
      <c r="J969" s="21"/>
      <c r="K969" s="21"/>
      <c r="L969" s="21"/>
      <c r="M969" s="21"/>
      <c r="N969" s="21"/>
    </row>
    <row r="970" spans="1:14" ht="15">
      <c r="A970" s="21"/>
      <c r="B970" s="21"/>
      <c r="C970" s="21"/>
      <c r="D970" s="21"/>
      <c r="E970" s="22"/>
      <c r="F970" s="21"/>
      <c r="G970" s="21"/>
      <c r="H970" s="21"/>
      <c r="I970" s="21"/>
      <c r="J970" s="21"/>
      <c r="K970" s="21"/>
      <c r="L970" s="21"/>
      <c r="M970" s="21"/>
      <c r="N970" s="21"/>
    </row>
    <row r="971" spans="1:14" ht="15">
      <c r="A971" s="21"/>
      <c r="B971" s="21"/>
      <c r="C971" s="21"/>
      <c r="D971" s="21"/>
      <c r="E971" s="22"/>
      <c r="F971" s="21"/>
      <c r="G971" s="21"/>
      <c r="H971" s="21"/>
      <c r="I971" s="21"/>
      <c r="J971" s="21"/>
      <c r="K971" s="21"/>
      <c r="L971" s="21"/>
      <c r="M971" s="21"/>
      <c r="N971" s="21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ColWidth="9" defaultRowHeight="15"/>
  <cols>
    <col min="1" max="1" width="26.875" style="1" bestFit="1" customWidth="1"/>
    <col min="2" max="2" width="10.625" style="10" bestFit="1" customWidth="1"/>
    <col min="3" max="3" width="8.125" style="10" bestFit="1" customWidth="1"/>
    <col min="4" max="16384" width="9" style="1"/>
  </cols>
  <sheetData>
    <row r="1" spans="1:3">
      <c r="A1" s="11" t="s">
        <v>3498</v>
      </c>
      <c r="B1" s="12"/>
      <c r="C1" s="12"/>
    </row>
    <row r="2" spans="1:3">
      <c r="A2" s="13" t="s">
        <v>1493</v>
      </c>
      <c r="B2" s="14" t="s">
        <v>1490</v>
      </c>
      <c r="C2" s="14" t="s">
        <v>1491</v>
      </c>
    </row>
    <row r="3" spans="1:3">
      <c r="A3" s="17" t="s">
        <v>1</v>
      </c>
      <c r="B3" s="18">
        <v>21</v>
      </c>
      <c r="C3" s="18">
        <v>58</v>
      </c>
    </row>
    <row r="4" spans="1:3">
      <c r="A4" s="1" t="s">
        <v>63</v>
      </c>
      <c r="B4" s="10">
        <v>24</v>
      </c>
      <c r="C4" s="10">
        <v>38</v>
      </c>
    </row>
    <row r="5" spans="1:3">
      <c r="A5" s="1" t="s">
        <v>1015</v>
      </c>
      <c r="B5" s="10">
        <v>87</v>
      </c>
      <c r="C5" s="10">
        <v>150</v>
      </c>
    </row>
    <row r="6" spans="1:3">
      <c r="A6" s="1" t="s">
        <v>295</v>
      </c>
      <c r="B6" s="10">
        <v>24</v>
      </c>
      <c r="C6" s="10">
        <v>36</v>
      </c>
    </row>
    <row r="7" spans="1:3">
      <c r="A7" s="1" t="s">
        <v>2291</v>
      </c>
      <c r="B7" s="10">
        <v>20</v>
      </c>
      <c r="C7" s="10">
        <v>26</v>
      </c>
    </row>
    <row r="8" spans="1:3">
      <c r="A8" s="17" t="s">
        <v>1252</v>
      </c>
      <c r="B8" s="18">
        <v>34</v>
      </c>
      <c r="C8" s="18">
        <v>88</v>
      </c>
    </row>
    <row r="9" spans="1:3">
      <c r="A9" s="1" t="s">
        <v>1254</v>
      </c>
      <c r="B9" s="10">
        <v>70</v>
      </c>
      <c r="C9" s="10">
        <v>68</v>
      </c>
    </row>
    <row r="10" spans="1:3">
      <c r="A10" s="1" t="s">
        <v>579</v>
      </c>
      <c r="B10" s="10">
        <v>34</v>
      </c>
      <c r="C10" s="10">
        <v>42</v>
      </c>
    </row>
    <row r="11" spans="1:3">
      <c r="A11" s="1" t="s">
        <v>1495</v>
      </c>
      <c r="B11" s="10">
        <v>29</v>
      </c>
      <c r="C11" s="10">
        <v>41</v>
      </c>
    </row>
    <row r="12" spans="1:3">
      <c r="A12" s="1" t="s">
        <v>572</v>
      </c>
      <c r="B12" s="10">
        <v>5</v>
      </c>
      <c r="C12" s="10">
        <v>7</v>
      </c>
    </row>
    <row r="13" spans="1:3">
      <c r="A13" s="17" t="s">
        <v>271</v>
      </c>
      <c r="B13" s="18">
        <v>73</v>
      </c>
      <c r="C13" s="18">
        <v>106</v>
      </c>
    </row>
    <row r="14" spans="1:3">
      <c r="A14" s="17" t="s">
        <v>16</v>
      </c>
      <c r="B14" s="18">
        <v>69</v>
      </c>
      <c r="C14" s="18">
        <v>189</v>
      </c>
    </row>
    <row r="15" spans="1:3">
      <c r="A15" s="1" t="s">
        <v>1488</v>
      </c>
      <c r="B15" s="10">
        <v>10</v>
      </c>
      <c r="C15" s="10">
        <v>11</v>
      </c>
    </row>
    <row r="16" spans="1:3">
      <c r="A16" s="15" t="s">
        <v>1486</v>
      </c>
      <c r="B16" s="12">
        <v>14</v>
      </c>
      <c r="C16" s="12">
        <v>22</v>
      </c>
    </row>
    <row r="17" spans="1:3" s="8" customFormat="1" ht="14.25">
      <c r="A17" s="13" t="s">
        <v>1494</v>
      </c>
      <c r="B17" s="16">
        <v>514</v>
      </c>
      <c r="C17" s="16">
        <v>88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66"/>
  <sheetViews>
    <sheetView zoomScaleNormal="100" workbookViewId="0"/>
  </sheetViews>
  <sheetFormatPr defaultColWidth="9" defaultRowHeight="15"/>
  <cols>
    <col min="1" max="1" width="10.875" style="1" customWidth="1"/>
    <col min="2" max="2" width="11.125" style="1" customWidth="1"/>
    <col min="3" max="31" width="9" style="1"/>
    <col min="32" max="32" width="12.125" style="1" bestFit="1" customWidth="1"/>
    <col min="33" max="16384" width="9" style="1"/>
  </cols>
  <sheetData>
    <row r="1" spans="1:32">
      <c r="A1" s="8" t="s">
        <v>3499</v>
      </c>
    </row>
    <row r="2" spans="1:32" s="6" customFormat="1">
      <c r="A2" s="19" t="s">
        <v>3476</v>
      </c>
      <c r="B2" s="19"/>
      <c r="C2" s="19"/>
      <c r="D2" s="19"/>
      <c r="E2" s="19"/>
      <c r="F2" s="19"/>
      <c r="G2" s="19"/>
    </row>
    <row r="3" spans="1:32" s="9" customFormat="1" ht="14.25">
      <c r="A3" s="11" t="s">
        <v>2279</v>
      </c>
      <c r="B3" s="11" t="s">
        <v>2280</v>
      </c>
      <c r="C3" s="11" t="s">
        <v>2292</v>
      </c>
      <c r="D3" s="11" t="s">
        <v>2293</v>
      </c>
      <c r="E3" s="11" t="s">
        <v>2294</v>
      </c>
      <c r="F3" s="11" t="s">
        <v>2295</v>
      </c>
      <c r="G3" s="11" t="s">
        <v>2296</v>
      </c>
      <c r="H3" s="11" t="s">
        <v>2297</v>
      </c>
      <c r="I3" s="11" t="s">
        <v>2298</v>
      </c>
      <c r="J3" s="11" t="s">
        <v>2299</v>
      </c>
      <c r="K3" s="11" t="s">
        <v>2300</v>
      </c>
      <c r="L3" s="11" t="s">
        <v>2301</v>
      </c>
      <c r="M3" s="11" t="s">
        <v>2302</v>
      </c>
      <c r="N3" s="11" t="s">
        <v>2303</v>
      </c>
      <c r="O3" s="11" t="s">
        <v>2304</v>
      </c>
      <c r="P3" s="11" t="s">
        <v>2305</v>
      </c>
      <c r="Q3" s="11" t="s">
        <v>2306</v>
      </c>
      <c r="R3" s="11" t="s">
        <v>2307</v>
      </c>
      <c r="S3" s="11" t="s">
        <v>2308</v>
      </c>
      <c r="T3" s="11" t="s">
        <v>2309</v>
      </c>
      <c r="U3" s="11" t="s">
        <v>2312</v>
      </c>
      <c r="V3" s="11" t="s">
        <v>2310</v>
      </c>
      <c r="W3" s="11" t="s">
        <v>2311</v>
      </c>
      <c r="X3" s="11" t="s">
        <v>2281</v>
      </c>
      <c r="Y3" s="11" t="s">
        <v>2282</v>
      </c>
      <c r="Z3" s="11" t="s">
        <v>2283</v>
      </c>
      <c r="AA3" s="11" t="s">
        <v>2284</v>
      </c>
      <c r="AB3" s="11" t="s">
        <v>2285</v>
      </c>
      <c r="AC3" s="11" t="s">
        <v>2286</v>
      </c>
      <c r="AD3" s="11" t="s">
        <v>2287</v>
      </c>
      <c r="AE3" s="11" t="s">
        <v>2288</v>
      </c>
      <c r="AF3" s="11" t="s">
        <v>2289</v>
      </c>
    </row>
    <row r="4" spans="1:32" s="57" customFormat="1">
      <c r="A4" s="6" t="s">
        <v>2435</v>
      </c>
      <c r="B4" s="6" t="s">
        <v>1</v>
      </c>
      <c r="C4" s="6">
        <v>530.57920482687496</v>
      </c>
      <c r="D4" s="6">
        <v>530.02231934077895</v>
      </c>
      <c r="E4" s="6">
        <v>443.58308479030001</v>
      </c>
      <c r="F4" s="6">
        <v>501.34259327350401</v>
      </c>
      <c r="G4" s="6">
        <v>307.092765627505</v>
      </c>
      <c r="H4" s="6">
        <v>430.39787600625198</v>
      </c>
      <c r="I4" s="6">
        <v>53.437950958544803</v>
      </c>
      <c r="J4" s="6">
        <v>95.430275793870393</v>
      </c>
      <c r="K4" s="6">
        <v>29.054760568495201</v>
      </c>
      <c r="L4" s="6">
        <v>49.092352730345603</v>
      </c>
      <c r="M4" s="6">
        <v>34.439895599653397</v>
      </c>
      <c r="N4" s="6">
        <v>33.951758297884403</v>
      </c>
      <c r="O4" s="6">
        <v>9.5390903417911392</v>
      </c>
      <c r="P4" s="6">
        <v>9.9364926953231798</v>
      </c>
      <c r="Q4" s="6">
        <v>7.2641947866255299</v>
      </c>
      <c r="R4" s="6">
        <v>14.996200776326599</v>
      </c>
      <c r="S4" s="6">
        <v>28.4087005490594</v>
      </c>
      <c r="T4" s="6">
        <v>12.0873800780086</v>
      </c>
      <c r="U4" s="6">
        <v>3.74969214246694</v>
      </c>
      <c r="V4" s="6">
        <v>4.5099543383262697</v>
      </c>
      <c r="W4" s="6">
        <v>3.5350003957640199</v>
      </c>
      <c r="X4" s="6">
        <v>4.3631759524504696</v>
      </c>
      <c r="Y4" s="6">
        <v>3.2398974799772802</v>
      </c>
      <c r="Z4" s="6">
        <v>2.0139821340516799</v>
      </c>
      <c r="AA4" s="6">
        <v>6.67366552118248</v>
      </c>
      <c r="AB4" s="6">
        <v>5.6779799910176498</v>
      </c>
      <c r="AC4" s="6">
        <v>2.9216042177807702</v>
      </c>
      <c r="AD4" s="6">
        <v>15.2385597817917</v>
      </c>
      <c r="AE4" s="6">
        <v>16.2447583065508</v>
      </c>
      <c r="AF4" s="6">
        <v>6.2885043339414102</v>
      </c>
    </row>
    <row r="5" spans="1:32" s="57" customFormat="1">
      <c r="A5" s="6" t="s">
        <v>2436</v>
      </c>
      <c r="B5" s="6" t="s">
        <v>1</v>
      </c>
      <c r="C5" s="6">
        <v>957.64046837729904</v>
      </c>
      <c r="D5" s="6">
        <v>1037.8441163508901</v>
      </c>
      <c r="E5" s="6">
        <v>798.69488296576003</v>
      </c>
      <c r="F5" s="6">
        <v>1055.92297273278</v>
      </c>
      <c r="G5" s="6">
        <v>537.90225437695699</v>
      </c>
      <c r="H5" s="6">
        <v>974.17860020909598</v>
      </c>
      <c r="I5" s="6">
        <v>7.48789478613811</v>
      </c>
      <c r="J5" s="6">
        <v>21.807496440835401</v>
      </c>
      <c r="K5" s="6">
        <v>7.83061229955785</v>
      </c>
      <c r="L5" s="6">
        <v>3.0218721914951798</v>
      </c>
      <c r="M5" s="6">
        <v>3.59504173364803</v>
      </c>
      <c r="N5" s="6">
        <v>1.8462723095726901</v>
      </c>
      <c r="O5" s="6">
        <v>0.66642959922102496</v>
      </c>
      <c r="P5" s="6">
        <v>0.43202142153578998</v>
      </c>
      <c r="Q5" s="6">
        <v>0.47166820315936597</v>
      </c>
      <c r="R5" s="6">
        <v>0.449621540030956</v>
      </c>
      <c r="S5" s="6">
        <v>0.362097776445368</v>
      </c>
      <c r="T5" s="6">
        <v>0.30410110555666398</v>
      </c>
      <c r="U5" s="6">
        <v>7.9680958027422602E-2</v>
      </c>
      <c r="V5" s="6">
        <v>7.8233901787292504E-2</v>
      </c>
      <c r="W5" s="6">
        <v>7.8555564350311594E-2</v>
      </c>
      <c r="X5" s="6">
        <v>4.0754940215196697E-2</v>
      </c>
      <c r="Y5" s="6">
        <v>8.4088942228417896E-2</v>
      </c>
      <c r="Z5" s="6">
        <v>0</v>
      </c>
      <c r="AA5" s="6">
        <v>0.14545168443602799</v>
      </c>
      <c r="AB5" s="6">
        <v>0.13659291487825501</v>
      </c>
      <c r="AC5" s="6">
        <v>9.1976429078283406E-2</v>
      </c>
      <c r="AD5" s="6">
        <v>0.230476437980835</v>
      </c>
      <c r="AE5" s="6">
        <v>0.93772798373977195</v>
      </c>
      <c r="AF5" s="6">
        <v>9.2159115238796496E-2</v>
      </c>
    </row>
    <row r="6" spans="1:32" s="57" customFormat="1">
      <c r="A6" s="6" t="s">
        <v>2440</v>
      </c>
      <c r="B6" s="6" t="s">
        <v>1</v>
      </c>
      <c r="C6" s="6">
        <v>20429.131266328401</v>
      </c>
      <c r="D6" s="6">
        <v>20956.192451299899</v>
      </c>
      <c r="E6" s="6">
        <v>10711.9471183279</v>
      </c>
      <c r="F6" s="6">
        <v>37282.721180083201</v>
      </c>
      <c r="G6" s="6">
        <v>10551.531092835499</v>
      </c>
      <c r="H6" s="6">
        <v>25079.220811918702</v>
      </c>
      <c r="I6" s="6">
        <v>247.651458833699</v>
      </c>
      <c r="J6" s="6">
        <v>653.66988961956804</v>
      </c>
      <c r="K6" s="6">
        <v>133.587610832092</v>
      </c>
      <c r="L6" s="6">
        <v>287.22347848707898</v>
      </c>
      <c r="M6" s="6">
        <v>66.387857034597999</v>
      </c>
      <c r="N6" s="6">
        <v>164.788620237782</v>
      </c>
      <c r="O6" s="6">
        <v>33.685443395654097</v>
      </c>
      <c r="P6" s="6">
        <v>14.176160543954101</v>
      </c>
      <c r="Q6" s="6">
        <v>20.039236654002401</v>
      </c>
      <c r="R6" s="6">
        <v>14.641912749934599</v>
      </c>
      <c r="S6" s="6">
        <v>14.064532277185901</v>
      </c>
      <c r="T6" s="6">
        <v>17.3870236623358</v>
      </c>
      <c r="U6" s="6">
        <v>4.5557700295904899</v>
      </c>
      <c r="V6" s="6">
        <v>5.2509534080962403</v>
      </c>
      <c r="W6" s="6">
        <v>4.8819842251606103</v>
      </c>
      <c r="X6" s="6">
        <v>5.7747677999838096</v>
      </c>
      <c r="Y6" s="6">
        <v>7.3162130526420102</v>
      </c>
      <c r="Z6" s="6">
        <v>5.1712804506179904</v>
      </c>
      <c r="AA6" s="6">
        <v>4.7004725139778696</v>
      </c>
      <c r="AB6" s="6">
        <v>3.7350830961059498</v>
      </c>
      <c r="AC6" s="6">
        <v>3.3153085735561998</v>
      </c>
      <c r="AD6" s="6">
        <v>55.689357624657397</v>
      </c>
      <c r="AE6" s="6">
        <v>22.611429574018899</v>
      </c>
      <c r="AF6" s="6">
        <v>5.8419506947982898</v>
      </c>
    </row>
    <row r="7" spans="1:32" s="57" customFormat="1">
      <c r="A7" s="6" t="s">
        <v>2442</v>
      </c>
      <c r="B7" s="6" t="s">
        <v>1</v>
      </c>
      <c r="C7" s="6">
        <v>342.57060924607202</v>
      </c>
      <c r="D7" s="6">
        <v>283.69792841679401</v>
      </c>
      <c r="E7" s="6">
        <v>328.618424351209</v>
      </c>
      <c r="F7" s="6">
        <v>229.49885535245301</v>
      </c>
      <c r="G7" s="6">
        <v>163.474499125584</v>
      </c>
      <c r="H7" s="6">
        <v>193.67035874523199</v>
      </c>
      <c r="I7" s="6">
        <v>28.193005532150899</v>
      </c>
      <c r="J7" s="6">
        <v>59.886613110574103</v>
      </c>
      <c r="K7" s="6">
        <v>18.652067312876099</v>
      </c>
      <c r="L7" s="6">
        <v>22.435839641148601</v>
      </c>
      <c r="M7" s="6">
        <v>14.1118111809865</v>
      </c>
      <c r="N7" s="6">
        <v>21.955670708431999</v>
      </c>
      <c r="O7" s="6">
        <v>5.5235606421922796</v>
      </c>
      <c r="P7" s="6">
        <v>1.4945605934211099</v>
      </c>
      <c r="Q7" s="6">
        <v>1.1125343366903999</v>
      </c>
      <c r="R7" s="6">
        <v>0.92354694709061103</v>
      </c>
      <c r="S7" s="6">
        <v>1.76155675027476</v>
      </c>
      <c r="T7" s="6">
        <v>2.1134439768416802</v>
      </c>
      <c r="U7" s="6">
        <v>0.17228315249172399</v>
      </c>
      <c r="V7" s="6">
        <v>4.2288595560698701E-2</v>
      </c>
      <c r="W7" s="6">
        <v>4.2462467216384699E-2</v>
      </c>
      <c r="X7" s="6">
        <v>0.35247515861791801</v>
      </c>
      <c r="Y7" s="6">
        <v>0.22726741142815601</v>
      </c>
      <c r="Z7" s="6">
        <v>9.3705634701001697E-2</v>
      </c>
      <c r="AA7" s="6">
        <v>0.10483004283677699</v>
      </c>
      <c r="AB7" s="6">
        <v>0.1968906881128</v>
      </c>
      <c r="AC7" s="6">
        <v>9.9433977381927996E-2</v>
      </c>
      <c r="AD7" s="6">
        <v>6.4284238917897802</v>
      </c>
      <c r="AE7" s="6">
        <v>1.7740799692374101</v>
      </c>
      <c r="AF7" s="6">
        <v>0.69742033153683802</v>
      </c>
    </row>
    <row r="8" spans="1:32" s="57" customFormat="1">
      <c r="A8" s="6" t="s">
        <v>2455</v>
      </c>
      <c r="B8" s="6" t="s">
        <v>1</v>
      </c>
      <c r="C8" s="6">
        <v>695.94199711137105</v>
      </c>
      <c r="D8" s="6">
        <v>716.47889981944104</v>
      </c>
      <c r="E8" s="6">
        <v>473.93122297414197</v>
      </c>
      <c r="F8" s="6">
        <v>1331.86317558887</v>
      </c>
      <c r="G8" s="6">
        <v>312.42614247615103</v>
      </c>
      <c r="H8" s="6">
        <v>703.08653293863904</v>
      </c>
      <c r="I8" s="6">
        <v>49.846140981515902</v>
      </c>
      <c r="J8" s="6">
        <v>106.803742381826</v>
      </c>
      <c r="K8" s="6">
        <v>32.419595427015601</v>
      </c>
      <c r="L8" s="6">
        <v>51.22962150523</v>
      </c>
      <c r="M8" s="6">
        <v>37.379874406764202</v>
      </c>
      <c r="N8" s="6">
        <v>40.811409814459203</v>
      </c>
      <c r="O8" s="6">
        <v>15.101294718348401</v>
      </c>
      <c r="P8" s="6">
        <v>5.7026827642724296</v>
      </c>
      <c r="Q8" s="6">
        <v>8.0183594537092198</v>
      </c>
      <c r="R8" s="6">
        <v>9.4465485560503808</v>
      </c>
      <c r="S8" s="6">
        <v>10.5551501833825</v>
      </c>
      <c r="T8" s="6">
        <v>8.8406535686830097</v>
      </c>
      <c r="U8" s="6">
        <v>0.74501695755640096</v>
      </c>
      <c r="V8" s="6">
        <v>1.6781171933374199</v>
      </c>
      <c r="W8" s="6">
        <v>1.3825779325654799</v>
      </c>
      <c r="X8" s="6">
        <v>2.3311825803092501</v>
      </c>
      <c r="Y8" s="6">
        <v>1.20247187386638</v>
      </c>
      <c r="Z8" s="6">
        <v>0.85810934977442299</v>
      </c>
      <c r="AA8" s="6">
        <v>2.0266268031419998</v>
      </c>
      <c r="AB8" s="6">
        <v>3.1052122648989902</v>
      </c>
      <c r="AC8" s="6">
        <v>2.4281777276666801</v>
      </c>
      <c r="AD8" s="6">
        <v>14.7043967431773</v>
      </c>
      <c r="AE8" s="6">
        <v>10.0571326256091</v>
      </c>
      <c r="AF8" s="6">
        <v>4.2070636106510602</v>
      </c>
    </row>
    <row r="9" spans="1:32" s="57" customFormat="1">
      <c r="A9" s="6" t="s">
        <v>2456</v>
      </c>
      <c r="B9" s="6" t="s">
        <v>1</v>
      </c>
      <c r="C9" s="6">
        <v>27.469182952413899</v>
      </c>
      <c r="D9" s="6">
        <v>36.014615046201101</v>
      </c>
      <c r="E9" s="6">
        <v>35.5581957572211</v>
      </c>
      <c r="F9" s="6">
        <v>39.745046112904902</v>
      </c>
      <c r="G9" s="6">
        <v>39.6674860586431</v>
      </c>
      <c r="H9" s="6">
        <v>32.381009338799601</v>
      </c>
      <c r="I9" s="6">
        <v>106.29309336575599</v>
      </c>
      <c r="J9" s="6">
        <v>78.694990017281498</v>
      </c>
      <c r="K9" s="6">
        <v>90.019552921133794</v>
      </c>
      <c r="L9" s="6">
        <v>158.261940247501</v>
      </c>
      <c r="M9" s="6">
        <v>79.090918140256704</v>
      </c>
      <c r="N9" s="6">
        <v>108.314642161598</v>
      </c>
      <c r="O9" s="6">
        <v>79.231679045346993</v>
      </c>
      <c r="P9" s="6">
        <v>57.647527807543099</v>
      </c>
      <c r="Q9" s="6">
        <v>110.35110777589701</v>
      </c>
      <c r="R9" s="6">
        <v>81.044435523076302</v>
      </c>
      <c r="S9" s="6">
        <v>55.790153324565601</v>
      </c>
      <c r="T9" s="6">
        <v>107.04358915594599</v>
      </c>
      <c r="U9" s="6">
        <v>70.810895461703197</v>
      </c>
      <c r="V9" s="6">
        <v>94.674729637721299</v>
      </c>
      <c r="W9" s="6">
        <v>99.296370905170804</v>
      </c>
      <c r="X9" s="6">
        <v>116.132172498922</v>
      </c>
      <c r="Y9" s="6">
        <v>133.19688448981401</v>
      </c>
      <c r="Z9" s="6">
        <v>193.804288520482</v>
      </c>
      <c r="AA9" s="6">
        <v>127.794311696874</v>
      </c>
      <c r="AB9" s="6">
        <v>109.462650479125</v>
      </c>
      <c r="AC9" s="6">
        <v>258.67525996775697</v>
      </c>
      <c r="AD9" s="6">
        <v>81.624406411106605</v>
      </c>
      <c r="AE9" s="6">
        <v>44.291380521782202</v>
      </c>
      <c r="AF9" s="6">
        <v>75.169237531508202</v>
      </c>
    </row>
    <row r="10" spans="1:32" s="57" customFormat="1">
      <c r="A10" s="6" t="s">
        <v>2458</v>
      </c>
      <c r="B10" s="6" t="s">
        <v>1</v>
      </c>
      <c r="C10" s="6">
        <v>320.57361029518898</v>
      </c>
      <c r="D10" s="6">
        <v>359.66629675489997</v>
      </c>
      <c r="E10" s="6">
        <v>281.85994413868502</v>
      </c>
      <c r="F10" s="6">
        <v>364.06169953747599</v>
      </c>
      <c r="G10" s="6">
        <v>239.284230138467</v>
      </c>
      <c r="H10" s="6">
        <v>323.261629270909</v>
      </c>
      <c r="I10" s="6">
        <v>155.254055328509</v>
      </c>
      <c r="J10" s="6">
        <v>145.09583712391401</v>
      </c>
      <c r="K10" s="6">
        <v>137.996522323645</v>
      </c>
      <c r="L10" s="6">
        <v>166.86312986289099</v>
      </c>
      <c r="M10" s="6">
        <v>102.26960705779599</v>
      </c>
      <c r="N10" s="6">
        <v>121.089003381162</v>
      </c>
      <c r="O10" s="6">
        <v>147.14879836690801</v>
      </c>
      <c r="P10" s="6">
        <v>123.710931563638</v>
      </c>
      <c r="Q10" s="6">
        <v>130.853802471351</v>
      </c>
      <c r="R10" s="6">
        <v>143.63601043458399</v>
      </c>
      <c r="S10" s="6">
        <v>103.291010409488</v>
      </c>
      <c r="T10" s="6">
        <v>129.50209138239401</v>
      </c>
      <c r="U10" s="6">
        <v>246.88286545088201</v>
      </c>
      <c r="V10" s="6">
        <v>225.90730919955001</v>
      </c>
      <c r="W10" s="6">
        <v>236.89428161280799</v>
      </c>
      <c r="X10" s="6">
        <v>266.61855679816898</v>
      </c>
      <c r="Y10" s="6">
        <v>235.14080224554999</v>
      </c>
      <c r="Z10" s="6">
        <v>225.70207334902801</v>
      </c>
      <c r="AA10" s="6">
        <v>125.939644967633</v>
      </c>
      <c r="AB10" s="6">
        <v>128.57595022795101</v>
      </c>
      <c r="AC10" s="6">
        <v>192.913905748438</v>
      </c>
      <c r="AD10" s="6">
        <v>124.495812762947</v>
      </c>
      <c r="AE10" s="6">
        <v>89.949521578536604</v>
      </c>
      <c r="AF10" s="6">
        <v>95.442468926403805</v>
      </c>
    </row>
    <row r="11" spans="1:32" s="57" customFormat="1">
      <c r="A11" s="6" t="s">
        <v>2459</v>
      </c>
      <c r="B11" s="6" t="s">
        <v>1</v>
      </c>
      <c r="C11" s="6">
        <v>506.36508752047899</v>
      </c>
      <c r="D11" s="6">
        <v>543.97143928151502</v>
      </c>
      <c r="E11" s="6">
        <v>508.32690884099998</v>
      </c>
      <c r="F11" s="6">
        <v>555.66115159440301</v>
      </c>
      <c r="G11" s="6">
        <v>262.89182312612598</v>
      </c>
      <c r="H11" s="6">
        <v>495.25478796663799</v>
      </c>
      <c r="I11" s="6">
        <v>13.1538951232433</v>
      </c>
      <c r="J11" s="6">
        <v>38.489121995486599</v>
      </c>
      <c r="K11" s="6">
        <v>10.666223502460999</v>
      </c>
      <c r="L11" s="6">
        <v>17.303797036151501</v>
      </c>
      <c r="M11" s="6">
        <v>17.2480194427235</v>
      </c>
      <c r="N11" s="6">
        <v>17.9440344288994</v>
      </c>
      <c r="O11" s="6">
        <v>1.9317939611638</v>
      </c>
      <c r="P11" s="6">
        <v>0.58877255678328999</v>
      </c>
      <c r="Q11" s="6">
        <v>1.1965624032951501</v>
      </c>
      <c r="R11" s="6">
        <v>1.45894894995295</v>
      </c>
      <c r="S11" s="6">
        <v>0.91058511628223104</v>
      </c>
      <c r="T11" s="6">
        <v>1.86074507066277</v>
      </c>
      <c r="U11" s="6">
        <v>0.64637945302481403</v>
      </c>
      <c r="V11" s="6">
        <v>0.83772585099667196</v>
      </c>
      <c r="W11" s="6">
        <v>0.30588007357643499</v>
      </c>
      <c r="X11" s="6">
        <v>0.34383223898366599</v>
      </c>
      <c r="Y11" s="6">
        <v>0.24556947730422901</v>
      </c>
      <c r="Z11" s="6">
        <v>0.309380624304119</v>
      </c>
      <c r="AA11" s="6">
        <v>0.31464474509268697</v>
      </c>
      <c r="AB11" s="6">
        <v>0.265933108612532</v>
      </c>
      <c r="AC11" s="6">
        <v>0.20891401295067299</v>
      </c>
      <c r="AD11" s="6">
        <v>3.0512632851268102</v>
      </c>
      <c r="AE11" s="6">
        <v>1.7952373494015099</v>
      </c>
      <c r="AF11" s="6">
        <v>0.53827447838589104</v>
      </c>
    </row>
    <row r="12" spans="1:32" s="57" customFormat="1">
      <c r="A12" s="6" t="s">
        <v>2460</v>
      </c>
      <c r="B12" s="6" t="s">
        <v>1</v>
      </c>
      <c r="C12" s="6">
        <v>19485.8165821734</v>
      </c>
      <c r="D12" s="6">
        <v>20043.0478237356</v>
      </c>
      <c r="E12" s="6">
        <v>8312.6550944083792</v>
      </c>
      <c r="F12" s="6">
        <v>29972.5758806987</v>
      </c>
      <c r="G12" s="6">
        <v>7017.31866754577</v>
      </c>
      <c r="H12" s="6">
        <v>24675.521887340499</v>
      </c>
      <c r="I12" s="6">
        <v>245.53296602294199</v>
      </c>
      <c r="J12" s="6">
        <v>516.68876302412696</v>
      </c>
      <c r="K12" s="6">
        <v>206.897820921483</v>
      </c>
      <c r="L12" s="6">
        <v>220.53547488173101</v>
      </c>
      <c r="M12" s="6">
        <v>143.44618772771</v>
      </c>
      <c r="N12" s="6">
        <v>173.12586247140601</v>
      </c>
      <c r="O12" s="6">
        <v>28.0944383321883</v>
      </c>
      <c r="P12" s="6">
        <v>14.1268644069408</v>
      </c>
      <c r="Q12" s="6">
        <v>20.9286656265249</v>
      </c>
      <c r="R12" s="6">
        <v>13.7294271349343</v>
      </c>
      <c r="S12" s="6">
        <v>11.970992062811399</v>
      </c>
      <c r="T12" s="6">
        <v>15.250160047587899</v>
      </c>
      <c r="U12" s="6">
        <v>4.3106092047622004</v>
      </c>
      <c r="V12" s="6">
        <v>4.6085325752295798</v>
      </c>
      <c r="W12" s="6">
        <v>4.1552888683662097</v>
      </c>
      <c r="X12" s="6">
        <v>4.8995010094772002</v>
      </c>
      <c r="Y12" s="6">
        <v>6.3687034933654196</v>
      </c>
      <c r="Z12" s="6">
        <v>5.00173027190921</v>
      </c>
      <c r="AA12" s="6">
        <v>5.2457984550698802</v>
      </c>
      <c r="AB12" s="6">
        <v>3.7220947296515301</v>
      </c>
      <c r="AC12" s="6">
        <v>2.2114551253794898</v>
      </c>
      <c r="AD12" s="6">
        <v>25.490945927497801</v>
      </c>
      <c r="AE12" s="6">
        <v>18.3753691239936</v>
      </c>
      <c r="AF12" s="6">
        <v>3.98852564312168</v>
      </c>
    </row>
    <row r="13" spans="1:32" s="57" customFormat="1">
      <c r="A13" s="6" t="s">
        <v>2461</v>
      </c>
      <c r="B13" s="6" t="s">
        <v>1</v>
      </c>
      <c r="C13" s="6">
        <v>1096.22495229679</v>
      </c>
      <c r="D13" s="6">
        <v>960.858063518314</v>
      </c>
      <c r="E13" s="6">
        <v>720.44052913580094</v>
      </c>
      <c r="F13" s="6">
        <v>1488.8886244135499</v>
      </c>
      <c r="G13" s="6">
        <v>522.08159983645805</v>
      </c>
      <c r="H13" s="6">
        <v>965.270553479873</v>
      </c>
      <c r="I13" s="6">
        <v>9.1425895884388506</v>
      </c>
      <c r="J13" s="6">
        <v>28.133548642749101</v>
      </c>
      <c r="K13" s="6">
        <v>3.7583901954891399</v>
      </c>
      <c r="L13" s="6">
        <v>8.7702259536905895</v>
      </c>
      <c r="M13" s="6">
        <v>3.5077671444091401</v>
      </c>
      <c r="N13" s="6">
        <v>5.4043545196175398</v>
      </c>
      <c r="O13" s="6">
        <v>0.47913239159681498</v>
      </c>
      <c r="P13" s="6">
        <v>0.465905454597421</v>
      </c>
      <c r="Q13" s="6">
        <v>0.92483961403797199</v>
      </c>
      <c r="R13" s="6">
        <v>0.53337457199750604</v>
      </c>
      <c r="S13" s="6">
        <v>0.63455860332950598</v>
      </c>
      <c r="T13" s="6">
        <v>0.18740124151951301</v>
      </c>
      <c r="U13" s="6">
        <v>8.5930444931534095E-2</v>
      </c>
      <c r="V13" s="6">
        <v>0.126554841126503</v>
      </c>
      <c r="W13" s="6">
        <v>4.2358392541834697E-2</v>
      </c>
      <c r="X13" s="6">
        <v>8.7902812228855695E-2</v>
      </c>
      <c r="Y13" s="6">
        <v>0.136026230075382</v>
      </c>
      <c r="Z13" s="6">
        <v>4.6737982013857503E-2</v>
      </c>
      <c r="AA13" s="6">
        <v>0.57515208551501495</v>
      </c>
      <c r="AB13" s="6">
        <v>0.24551014112104599</v>
      </c>
      <c r="AC13" s="6">
        <v>0.29757079995915198</v>
      </c>
      <c r="AD13" s="6">
        <v>1.0439226896778999</v>
      </c>
      <c r="AE13" s="6">
        <v>1.8202954978477901</v>
      </c>
      <c r="AF13" s="6">
        <v>0.39754912455951402</v>
      </c>
    </row>
    <row r="14" spans="1:32" s="57" customFormat="1">
      <c r="A14" s="6" t="s">
        <v>2462</v>
      </c>
      <c r="B14" s="6" t="s">
        <v>1</v>
      </c>
      <c r="C14" s="6">
        <v>298.26714792976401</v>
      </c>
      <c r="D14" s="6">
        <v>262.08523492557799</v>
      </c>
      <c r="E14" s="6">
        <v>236.91732014582601</v>
      </c>
      <c r="F14" s="6">
        <v>199.277412269682</v>
      </c>
      <c r="G14" s="6">
        <v>90.496772781319507</v>
      </c>
      <c r="H14" s="6">
        <v>187.33401973979699</v>
      </c>
      <c r="I14" s="6">
        <v>2.4615378262476999</v>
      </c>
      <c r="J14" s="6">
        <v>13.496190787963799</v>
      </c>
      <c r="K14" s="6">
        <v>1.5618199256810401</v>
      </c>
      <c r="L14" s="6">
        <v>6.7458852745436504</v>
      </c>
      <c r="M14" s="6">
        <v>2.2597405182930501</v>
      </c>
      <c r="N14" s="6">
        <v>5.1256036022898996</v>
      </c>
      <c r="O14" s="6">
        <v>1.27065910251475</v>
      </c>
      <c r="P14" s="6">
        <v>0.71283534553405403</v>
      </c>
      <c r="Q14" s="6">
        <v>0.89616958600279495</v>
      </c>
      <c r="R14" s="6">
        <v>0.79133391045448198</v>
      </c>
      <c r="S14" s="6">
        <v>0.49788444261238102</v>
      </c>
      <c r="T14" s="6">
        <v>0.52566048246223296</v>
      </c>
      <c r="U14" s="6">
        <v>0.35059621532065899</v>
      </c>
      <c r="V14" s="6">
        <v>0.17211458393204401</v>
      </c>
      <c r="W14" s="6">
        <v>0.30243892274869999</v>
      </c>
      <c r="X14" s="6">
        <v>0.22415217118358199</v>
      </c>
      <c r="Y14" s="6">
        <v>9.2497836451259696E-2</v>
      </c>
      <c r="Z14" s="6">
        <v>0.23836370827067299</v>
      </c>
      <c r="AA14" s="6">
        <v>0.159996852879631</v>
      </c>
      <c r="AB14" s="6">
        <v>0.35058848152085398</v>
      </c>
      <c r="AC14" s="6">
        <v>0.25293517996527898</v>
      </c>
      <c r="AD14" s="6">
        <v>1.7239637560966501</v>
      </c>
      <c r="AE14" s="6">
        <v>0.61890046926825004</v>
      </c>
      <c r="AF14" s="6">
        <v>0.50687513381338101</v>
      </c>
    </row>
    <row r="15" spans="1:32" s="57" customFormat="1">
      <c r="A15" s="6" t="s">
        <v>2470</v>
      </c>
      <c r="B15" s="6" t="s">
        <v>1</v>
      </c>
      <c r="C15" s="6">
        <v>775.57287560839904</v>
      </c>
      <c r="D15" s="6">
        <v>781.59065482604103</v>
      </c>
      <c r="E15" s="6">
        <v>505.65008383459201</v>
      </c>
      <c r="F15" s="6">
        <v>1213.0241191042001</v>
      </c>
      <c r="G15" s="6">
        <v>331.39522002713198</v>
      </c>
      <c r="H15" s="6">
        <v>768.05623164544295</v>
      </c>
      <c r="I15" s="6">
        <v>24.506774061434001</v>
      </c>
      <c r="J15" s="6">
        <v>41.461028029402897</v>
      </c>
      <c r="K15" s="6">
        <v>16.995546686168701</v>
      </c>
      <c r="L15" s="6">
        <v>23.210389899763499</v>
      </c>
      <c r="M15" s="6">
        <v>13.055026269440299</v>
      </c>
      <c r="N15" s="6">
        <v>17.460767929505899</v>
      </c>
      <c r="O15" s="6">
        <v>4.6312148374794404</v>
      </c>
      <c r="P15" s="6">
        <v>3.8397115869166001</v>
      </c>
      <c r="Q15" s="6">
        <v>5.7870512706834898</v>
      </c>
      <c r="R15" s="6">
        <v>1.5293859865392101</v>
      </c>
      <c r="S15" s="6">
        <v>1.2416070888089299</v>
      </c>
      <c r="T15" s="6">
        <v>2.1450665799864401</v>
      </c>
      <c r="U15" s="6">
        <v>0.65572858227055997</v>
      </c>
      <c r="V15" s="6">
        <v>0.47213476889089201</v>
      </c>
      <c r="W15" s="6">
        <v>0.47407597438342702</v>
      </c>
      <c r="X15" s="6">
        <v>1.20740321635047</v>
      </c>
      <c r="Y15" s="6">
        <v>0.83040451676941396</v>
      </c>
      <c r="Z15" s="6">
        <v>1.42661571034817</v>
      </c>
      <c r="AA15" s="6">
        <v>2.71316358997879</v>
      </c>
      <c r="AB15" s="6">
        <v>2.5479177139385198</v>
      </c>
      <c r="AC15" s="6">
        <v>2.0184353513438702</v>
      </c>
      <c r="AD15" s="6">
        <v>5.2095721542600799</v>
      </c>
      <c r="AE15" s="6">
        <v>2.57232115240337</v>
      </c>
      <c r="AF15" s="6">
        <v>2.4774944196364701</v>
      </c>
    </row>
    <row r="16" spans="1:32" s="57" customFormat="1">
      <c r="A16" s="6" t="s">
        <v>2471</v>
      </c>
      <c r="B16" s="6" t="s">
        <v>1</v>
      </c>
      <c r="C16" s="6">
        <v>6.5492297492998404</v>
      </c>
      <c r="D16" s="6">
        <v>8.7058685643027705</v>
      </c>
      <c r="E16" s="6">
        <v>7.7902081349254004</v>
      </c>
      <c r="F16" s="6">
        <v>12.985226360502301</v>
      </c>
      <c r="G16" s="6">
        <v>7.6260722681136999</v>
      </c>
      <c r="H16" s="6">
        <v>7.8065089941105503</v>
      </c>
      <c r="I16" s="6">
        <v>13.792092283819001</v>
      </c>
      <c r="J16" s="6">
        <v>11.538517660938201</v>
      </c>
      <c r="K16" s="6">
        <v>11.4262088755815</v>
      </c>
      <c r="L16" s="6">
        <v>17.8635001007776</v>
      </c>
      <c r="M16" s="6">
        <v>9.7643108815131701</v>
      </c>
      <c r="N16" s="6">
        <v>12.1517014770752</v>
      </c>
      <c r="O16" s="6">
        <v>23.275975540420099</v>
      </c>
      <c r="P16" s="6">
        <v>23.572131773673</v>
      </c>
      <c r="Q16" s="6">
        <v>22.050003242347302</v>
      </c>
      <c r="R16" s="6">
        <v>19.43055829511</v>
      </c>
      <c r="S16" s="6">
        <v>16.445894894521501</v>
      </c>
      <c r="T16" s="6">
        <v>23.860882356435098</v>
      </c>
      <c r="U16" s="6">
        <v>41.119309204274899</v>
      </c>
      <c r="V16" s="6">
        <v>44.2681543035091</v>
      </c>
      <c r="W16" s="6">
        <v>41.984662526980003</v>
      </c>
      <c r="X16" s="6">
        <v>55.641394920961602</v>
      </c>
      <c r="Y16" s="6">
        <v>52.4535056089859</v>
      </c>
      <c r="Z16" s="6">
        <v>59.169131205296303</v>
      </c>
      <c r="AA16" s="6">
        <v>12.319830829871901</v>
      </c>
      <c r="AB16" s="6">
        <v>17.615302108945102</v>
      </c>
      <c r="AC16" s="6">
        <v>31.892732156938902</v>
      </c>
      <c r="AD16" s="6">
        <v>16.971159383828901</v>
      </c>
      <c r="AE16" s="6">
        <v>12.621381312009101</v>
      </c>
      <c r="AF16" s="6">
        <v>18.578468553489099</v>
      </c>
    </row>
    <row r="17" spans="1:32" s="57" customFormat="1">
      <c r="A17" s="6" t="s">
        <v>2476</v>
      </c>
      <c r="B17" s="6" t="s">
        <v>1</v>
      </c>
      <c r="C17" s="6">
        <v>506.28512958537601</v>
      </c>
      <c r="D17" s="6">
        <v>469.62665198176899</v>
      </c>
      <c r="E17" s="6">
        <v>332.244427762594</v>
      </c>
      <c r="F17" s="6">
        <v>541.30506156230899</v>
      </c>
      <c r="G17" s="6">
        <v>203.225357242786</v>
      </c>
      <c r="H17" s="6">
        <v>448.35764219462197</v>
      </c>
      <c r="I17" s="6">
        <v>11.7259540564534</v>
      </c>
      <c r="J17" s="6">
        <v>28.739436813820301</v>
      </c>
      <c r="K17" s="6">
        <v>5.9302399514723803</v>
      </c>
      <c r="L17" s="6">
        <v>13.805094363131101</v>
      </c>
      <c r="M17" s="6">
        <v>6.3526841879724296</v>
      </c>
      <c r="N17" s="6">
        <v>6.8512273656432399</v>
      </c>
      <c r="O17" s="6">
        <v>2.0255177537770002</v>
      </c>
      <c r="P17" s="6">
        <v>0.870288935913062</v>
      </c>
      <c r="Q17" s="6">
        <v>1.45478385552768</v>
      </c>
      <c r="R17" s="6">
        <v>1.0010850674424201</v>
      </c>
      <c r="S17" s="6">
        <v>0.719832929078142</v>
      </c>
      <c r="T17" s="6">
        <v>0.87514121943329004</v>
      </c>
      <c r="U17" s="6">
        <v>0.71808863378930199</v>
      </c>
      <c r="V17" s="6">
        <v>0.53915411834134097</v>
      </c>
      <c r="W17" s="6">
        <v>0.29150739542043302</v>
      </c>
      <c r="X17" s="6">
        <v>0.47531062805193303</v>
      </c>
      <c r="Y17" s="6">
        <v>0.13373181173676099</v>
      </c>
      <c r="Z17" s="6">
        <v>0.13784889153002799</v>
      </c>
      <c r="AA17" s="6">
        <v>0.205618445467799</v>
      </c>
      <c r="AB17" s="6">
        <v>0</v>
      </c>
      <c r="AC17" s="6">
        <v>9.7517177817939005E-2</v>
      </c>
      <c r="AD17" s="6">
        <v>2.1503729346067302</v>
      </c>
      <c r="AE17" s="6">
        <v>0.79537409705156603</v>
      </c>
      <c r="AF17" s="6">
        <v>0.24427717292211101</v>
      </c>
    </row>
    <row r="18" spans="1:32" s="57" customFormat="1">
      <c r="A18" s="6" t="s">
        <v>2477</v>
      </c>
      <c r="B18" s="6" t="s">
        <v>1</v>
      </c>
      <c r="C18" s="6">
        <v>1407.69575290024</v>
      </c>
      <c r="D18" s="6">
        <v>1356.0909448782199</v>
      </c>
      <c r="E18" s="6">
        <v>971.17062863895899</v>
      </c>
      <c r="F18" s="6">
        <v>1806.54194052055</v>
      </c>
      <c r="G18" s="6">
        <v>557.03105806036501</v>
      </c>
      <c r="H18" s="6">
        <v>1333.8387215861001</v>
      </c>
      <c r="I18" s="6">
        <v>21.167593726497799</v>
      </c>
      <c r="J18" s="6">
        <v>40.628576241480197</v>
      </c>
      <c r="K18" s="6">
        <v>13.3505393221138</v>
      </c>
      <c r="L18" s="6">
        <v>11.483678636214201</v>
      </c>
      <c r="M18" s="6">
        <v>14.1767545743252</v>
      </c>
      <c r="N18" s="6">
        <v>16.666490128525801</v>
      </c>
      <c r="O18" s="6">
        <v>1.15252526305193</v>
      </c>
      <c r="P18" s="6">
        <v>1.68106294638416</v>
      </c>
      <c r="Q18" s="6">
        <v>0.98397901792883602</v>
      </c>
      <c r="R18" s="6">
        <v>0.31402139303749299</v>
      </c>
      <c r="S18" s="6">
        <v>0.54191503957810205</v>
      </c>
      <c r="T18" s="6">
        <v>0.39010054357122997</v>
      </c>
      <c r="U18" s="6">
        <v>0.159000551165832</v>
      </c>
      <c r="V18" s="6">
        <v>0.15611300129890601</v>
      </c>
      <c r="W18" s="6">
        <v>0.15675486763780999</v>
      </c>
      <c r="X18" s="6">
        <v>4.0662525384776799E-2</v>
      </c>
      <c r="Y18" s="6">
        <v>0.16779652870976799</v>
      </c>
      <c r="Z18" s="6">
        <v>4.32405819992151E-2</v>
      </c>
      <c r="AA18" s="6">
        <v>0.19349581602978799</v>
      </c>
      <c r="AB18" s="6">
        <v>0.27256636075479401</v>
      </c>
      <c r="AC18" s="6">
        <v>0</v>
      </c>
      <c r="AD18" s="6">
        <v>0.96580602582445196</v>
      </c>
      <c r="AE18" s="6">
        <v>0.93560161642970496</v>
      </c>
      <c r="AF18" s="6">
        <v>0.229875344133052</v>
      </c>
    </row>
    <row r="19" spans="1:32" s="57" customFormat="1">
      <c r="A19" s="6" t="s">
        <v>2488</v>
      </c>
      <c r="B19" s="6" t="s">
        <v>1</v>
      </c>
      <c r="C19" s="6">
        <v>10.9040308595802</v>
      </c>
      <c r="D19" s="6">
        <v>12.5943114816949</v>
      </c>
      <c r="E19" s="6">
        <v>15.7595272194533</v>
      </c>
      <c r="F19" s="6">
        <v>21.585638157690799</v>
      </c>
      <c r="G19" s="6">
        <v>26.288096668502401</v>
      </c>
      <c r="H19" s="6">
        <v>18.812682441149398</v>
      </c>
      <c r="I19" s="6">
        <v>53.947533709225603</v>
      </c>
      <c r="J19" s="6">
        <v>38.255510165303299</v>
      </c>
      <c r="K19" s="6">
        <v>45.851149953342599</v>
      </c>
      <c r="L19" s="6">
        <v>52.158777874265397</v>
      </c>
      <c r="M19" s="6">
        <v>58.034682961277099</v>
      </c>
      <c r="N19" s="6">
        <v>62.477800991093403</v>
      </c>
      <c r="O19" s="6">
        <v>135.94027541757299</v>
      </c>
      <c r="P19" s="6">
        <v>122.658726464274</v>
      </c>
      <c r="Q19" s="6">
        <v>138.82244710890001</v>
      </c>
      <c r="R19" s="6">
        <v>136.96553040922501</v>
      </c>
      <c r="S19" s="6">
        <v>115.36657417054199</v>
      </c>
      <c r="T19" s="6">
        <v>157.02594463321901</v>
      </c>
      <c r="U19" s="6">
        <v>212.106226941437</v>
      </c>
      <c r="V19" s="6">
        <v>221.50398627775999</v>
      </c>
      <c r="W19" s="6">
        <v>243.719140670271</v>
      </c>
      <c r="X19" s="6">
        <v>307.782142365835</v>
      </c>
      <c r="Y19" s="6">
        <v>287.76053263251202</v>
      </c>
      <c r="Z19" s="6">
        <v>309.93378333711098</v>
      </c>
      <c r="AA19" s="6">
        <v>141.855692237695</v>
      </c>
      <c r="AB19" s="6">
        <v>164.00931375202799</v>
      </c>
      <c r="AC19" s="6">
        <v>230.60443210747499</v>
      </c>
      <c r="AD19" s="6">
        <v>109.397910684755</v>
      </c>
      <c r="AE19" s="6">
        <v>112.541747736503</v>
      </c>
      <c r="AF19" s="6">
        <v>181.38610926641499</v>
      </c>
    </row>
    <row r="20" spans="1:32" s="57" customFormat="1">
      <c r="A20" s="6" t="s">
        <v>2489</v>
      </c>
      <c r="B20" s="6" t="s">
        <v>1</v>
      </c>
      <c r="C20" s="6">
        <v>625.84334598008797</v>
      </c>
      <c r="D20" s="6">
        <v>666.09357739473603</v>
      </c>
      <c r="E20" s="6">
        <v>450.771321350059</v>
      </c>
      <c r="F20" s="6">
        <v>809.262556281809</v>
      </c>
      <c r="G20" s="6">
        <v>317.25510973749402</v>
      </c>
      <c r="H20" s="6">
        <v>617.47905878435904</v>
      </c>
      <c r="I20" s="6">
        <v>13.6709512824927</v>
      </c>
      <c r="J20" s="6">
        <v>48.1416842235462</v>
      </c>
      <c r="K20" s="6">
        <v>6.3103835381052296</v>
      </c>
      <c r="L20" s="6">
        <v>25.094709053926401</v>
      </c>
      <c r="M20" s="6">
        <v>6.6836679747084098</v>
      </c>
      <c r="N20" s="6">
        <v>27.407551154250498</v>
      </c>
      <c r="O20" s="6">
        <v>3.4823419813546699</v>
      </c>
      <c r="P20" s="6">
        <v>0.79524590954766305</v>
      </c>
      <c r="Q20" s="6">
        <v>1.9350490386025301</v>
      </c>
      <c r="R20" s="6">
        <v>4.6988788205124399</v>
      </c>
      <c r="S20" s="6">
        <v>2.4726244923260001</v>
      </c>
      <c r="T20" s="6">
        <v>4.1789718149371504</v>
      </c>
      <c r="U20" s="6">
        <v>3.8560852292353198</v>
      </c>
      <c r="V20" s="6">
        <v>2.7872807114501001</v>
      </c>
      <c r="W20" s="6">
        <v>4.1281426124171796</v>
      </c>
      <c r="X20" s="6">
        <v>6.48559048606747</v>
      </c>
      <c r="Y20" s="6">
        <v>3.96954277887997</v>
      </c>
      <c r="Z20" s="6">
        <v>4.9924490585166597</v>
      </c>
      <c r="AA20" s="6">
        <v>4.0305100140617904</v>
      </c>
      <c r="AB20" s="6">
        <v>2.05473102722845</v>
      </c>
      <c r="AC20" s="6">
        <v>3.2495855779614802</v>
      </c>
      <c r="AD20" s="6">
        <v>8.6492426280311303</v>
      </c>
      <c r="AE20" s="6">
        <v>2.1437398170785098</v>
      </c>
      <c r="AF20" s="6">
        <v>3.9400820118287099</v>
      </c>
    </row>
    <row r="21" spans="1:32" s="57" customFormat="1">
      <c r="A21" s="6" t="s">
        <v>2490</v>
      </c>
      <c r="B21" s="6" t="s">
        <v>1</v>
      </c>
      <c r="C21" s="6">
        <v>18.487211331898699</v>
      </c>
      <c r="D21" s="6">
        <v>21.096510834248999</v>
      </c>
      <c r="E21" s="6">
        <v>23.3373606186172</v>
      </c>
      <c r="F21" s="6">
        <v>28.856984528389201</v>
      </c>
      <c r="G21" s="6">
        <v>40.470129935587202</v>
      </c>
      <c r="H21" s="6">
        <v>27.413943262080299</v>
      </c>
      <c r="I21" s="6">
        <v>10.6864385655851</v>
      </c>
      <c r="J21" s="6">
        <v>13.008747626172401</v>
      </c>
      <c r="K21" s="6">
        <v>13.6499283399358</v>
      </c>
      <c r="L21" s="6">
        <v>9.7346854742435003</v>
      </c>
      <c r="M21" s="6">
        <v>23.963271232971699</v>
      </c>
      <c r="N21" s="6">
        <v>32.997448083411399</v>
      </c>
      <c r="O21" s="6">
        <v>47.654960067902302</v>
      </c>
      <c r="P21" s="6">
        <v>53.110822311035101</v>
      </c>
      <c r="Q21" s="6">
        <v>82.390111023975095</v>
      </c>
      <c r="R21" s="6">
        <v>149.94588904105299</v>
      </c>
      <c r="S21" s="6">
        <v>162.656496874054</v>
      </c>
      <c r="T21" s="6">
        <v>155.62667736728099</v>
      </c>
      <c r="U21" s="6">
        <v>83.360645187830599</v>
      </c>
      <c r="V21" s="6">
        <v>103.97050510058</v>
      </c>
      <c r="W21" s="6">
        <v>87.968746138555005</v>
      </c>
      <c r="X21" s="6">
        <v>139.03206772296701</v>
      </c>
      <c r="Y21" s="6">
        <v>140.73168678957799</v>
      </c>
      <c r="Z21" s="6">
        <v>134.95682572990199</v>
      </c>
      <c r="AA21" s="6">
        <v>250.91351949449501</v>
      </c>
      <c r="AB21" s="6">
        <v>189.760583376217</v>
      </c>
      <c r="AC21" s="6">
        <v>255.062875041382</v>
      </c>
      <c r="AD21" s="6">
        <v>149.19837808380001</v>
      </c>
      <c r="AE21" s="6">
        <v>84.999206079759603</v>
      </c>
      <c r="AF21" s="6">
        <v>164.59301555502299</v>
      </c>
    </row>
    <row r="22" spans="1:32" s="57" customFormat="1">
      <c r="A22" s="6" t="s">
        <v>2491</v>
      </c>
      <c r="B22" s="6" t="s">
        <v>1</v>
      </c>
      <c r="C22" s="6">
        <v>21.504388867744002</v>
      </c>
      <c r="D22" s="6">
        <v>21.2494525871716</v>
      </c>
      <c r="E22" s="6">
        <v>22.215763494786302</v>
      </c>
      <c r="F22" s="6">
        <v>10.7827128683432</v>
      </c>
      <c r="G22" s="6">
        <v>14.223143803283801</v>
      </c>
      <c r="H22" s="6">
        <v>12.349247862654501</v>
      </c>
      <c r="I22" s="6">
        <v>11.0253885109439</v>
      </c>
      <c r="J22" s="6">
        <v>17.059461480343298</v>
      </c>
      <c r="K22" s="6">
        <v>10.133129442744</v>
      </c>
      <c r="L22" s="6">
        <v>8.2739059896910891</v>
      </c>
      <c r="M22" s="6">
        <v>12.497359406473</v>
      </c>
      <c r="N22" s="6">
        <v>10.387964583439199</v>
      </c>
      <c r="O22" s="6">
        <v>7.2114190266521003</v>
      </c>
      <c r="P22" s="6">
        <v>5.8436170580247904</v>
      </c>
      <c r="Q22" s="6">
        <v>5.1175573579678</v>
      </c>
      <c r="R22" s="6">
        <v>4.3287252787066999</v>
      </c>
      <c r="S22" s="6">
        <v>5.1859211382410804</v>
      </c>
      <c r="T22" s="6">
        <v>2.6615720630999098</v>
      </c>
      <c r="U22" s="6">
        <v>1.6800722795655501</v>
      </c>
      <c r="V22" s="6">
        <v>2.1475418248302001</v>
      </c>
      <c r="W22" s="6">
        <v>0.875049324408534</v>
      </c>
      <c r="X22" s="6">
        <v>1.3295101654288399</v>
      </c>
      <c r="Y22" s="6">
        <v>1.23776490007111</v>
      </c>
      <c r="Z22" s="6">
        <v>0.79310890274509704</v>
      </c>
      <c r="AA22" s="6">
        <v>2.2374484549773599</v>
      </c>
      <c r="AB22" s="6">
        <v>1.1954967595131201</v>
      </c>
      <c r="AC22" s="6">
        <v>0.731819688868801</v>
      </c>
      <c r="AD22" s="6">
        <v>4.4378175616997</v>
      </c>
      <c r="AE22" s="6">
        <v>6.3419577923811001</v>
      </c>
      <c r="AF22" s="6">
        <v>2.4564653862927002</v>
      </c>
    </row>
    <row r="23" spans="1:32" s="57" customFormat="1">
      <c r="A23" s="6" t="s">
        <v>2493</v>
      </c>
      <c r="B23" s="6" t="s">
        <v>2275</v>
      </c>
      <c r="C23" s="6">
        <v>39.864800038900803</v>
      </c>
      <c r="D23" s="6">
        <v>44.508706309640701</v>
      </c>
      <c r="E23" s="6">
        <v>20.937997590708399</v>
      </c>
      <c r="F23" s="6">
        <v>89.438082906586999</v>
      </c>
      <c r="G23" s="6">
        <v>153.054287785871</v>
      </c>
      <c r="H23" s="6">
        <v>87.171464753562205</v>
      </c>
      <c r="I23" s="6">
        <v>92.394050356349595</v>
      </c>
      <c r="J23" s="6">
        <v>55.965483055067203</v>
      </c>
      <c r="K23" s="6">
        <v>67.848138333058401</v>
      </c>
      <c r="L23" s="6">
        <v>99.550512620209403</v>
      </c>
      <c r="M23" s="6">
        <v>105.63324746400301</v>
      </c>
      <c r="N23" s="6">
        <v>132.71084936379299</v>
      </c>
      <c r="O23" s="6">
        <v>52.866838571781798</v>
      </c>
      <c r="P23" s="6">
        <v>60.148734265501197</v>
      </c>
      <c r="Q23" s="6">
        <v>31.260929085306898</v>
      </c>
      <c r="R23" s="6">
        <v>48.230935418211097</v>
      </c>
      <c r="S23" s="6">
        <v>48.407450916765796</v>
      </c>
      <c r="T23" s="6">
        <v>59.786467613820001</v>
      </c>
      <c r="U23" s="6">
        <v>40.625656337339201</v>
      </c>
      <c r="V23" s="6">
        <v>54.7123367170839</v>
      </c>
      <c r="W23" s="6">
        <v>60.361636928155498</v>
      </c>
      <c r="X23" s="6">
        <v>38.613074744033099</v>
      </c>
      <c r="Y23" s="6">
        <v>45.303684860434501</v>
      </c>
      <c r="Z23" s="6">
        <v>33.336121536248903</v>
      </c>
      <c r="AA23" s="6">
        <v>60.339445733194303</v>
      </c>
      <c r="AB23" s="6">
        <v>75.674468899704706</v>
      </c>
      <c r="AC23" s="6">
        <v>44.088263485918702</v>
      </c>
      <c r="AD23" s="6">
        <v>67.803812820288897</v>
      </c>
      <c r="AE23" s="6">
        <v>66.256984544532799</v>
      </c>
      <c r="AF23" s="6">
        <v>77.030221065653905</v>
      </c>
    </row>
    <row r="24" spans="1:32" s="57" customFormat="1">
      <c r="A24" s="6" t="s">
        <v>2495</v>
      </c>
      <c r="B24" s="6" t="s">
        <v>2275</v>
      </c>
      <c r="C24" s="6">
        <v>120.876789293581</v>
      </c>
      <c r="D24" s="6">
        <v>135.430210612439</v>
      </c>
      <c r="E24" s="6">
        <v>90.814550062692206</v>
      </c>
      <c r="F24" s="6">
        <v>119.802365866901</v>
      </c>
      <c r="G24" s="6">
        <v>105.641637362007</v>
      </c>
      <c r="H24" s="6">
        <v>119.505127330924</v>
      </c>
      <c r="I24" s="6">
        <v>45.233387405406397</v>
      </c>
      <c r="J24" s="6">
        <v>36.679846687480001</v>
      </c>
      <c r="K24" s="6">
        <v>44.369884252302398</v>
      </c>
      <c r="L24" s="6">
        <v>46.371171925456103</v>
      </c>
      <c r="M24" s="6">
        <v>56.885829019529901</v>
      </c>
      <c r="N24" s="6">
        <v>67.226535716616695</v>
      </c>
      <c r="O24" s="6">
        <v>55.116196113353702</v>
      </c>
      <c r="P24" s="6">
        <v>61.977073097821901</v>
      </c>
      <c r="Q24" s="6">
        <v>80.4456324277363</v>
      </c>
      <c r="R24" s="6">
        <v>75.836166418554498</v>
      </c>
      <c r="S24" s="6">
        <v>60.852542985957697</v>
      </c>
      <c r="T24" s="6">
        <v>77.123419270342694</v>
      </c>
      <c r="U24" s="6">
        <v>41.146361381382903</v>
      </c>
      <c r="V24" s="6">
        <v>40.040545567523999</v>
      </c>
      <c r="W24" s="6">
        <v>42.3054445511574</v>
      </c>
      <c r="X24" s="6">
        <v>90.968422805336999</v>
      </c>
      <c r="Y24" s="6">
        <v>82.4772375023732</v>
      </c>
      <c r="Z24" s="6">
        <v>95.213059025896698</v>
      </c>
      <c r="AA24" s="6">
        <v>119.182840871911</v>
      </c>
      <c r="AB24" s="6">
        <v>94.394557425356993</v>
      </c>
      <c r="AC24" s="6">
        <v>155.48487590643401</v>
      </c>
      <c r="AD24" s="6">
        <v>86.972844721379104</v>
      </c>
      <c r="AE24" s="6">
        <v>84.095966541773706</v>
      </c>
      <c r="AF24" s="6">
        <v>97.925459879779496</v>
      </c>
    </row>
    <row r="25" spans="1:32" s="57" customFormat="1">
      <c r="A25" s="6" t="s">
        <v>2498</v>
      </c>
      <c r="B25" s="6" t="s">
        <v>2275</v>
      </c>
      <c r="C25" s="6">
        <v>109.274870871076</v>
      </c>
      <c r="D25" s="6">
        <v>111.695477409262</v>
      </c>
      <c r="E25" s="6">
        <v>98.632347133589903</v>
      </c>
      <c r="F25" s="6">
        <v>152.076406135908</v>
      </c>
      <c r="G25" s="6">
        <v>140.42070003081301</v>
      </c>
      <c r="H25" s="6">
        <v>118.42365871229001</v>
      </c>
      <c r="I25" s="6">
        <v>3.3486168796345201</v>
      </c>
      <c r="J25" s="6">
        <v>15.3976901876332</v>
      </c>
      <c r="K25" s="6">
        <v>6.6959053619766102</v>
      </c>
      <c r="L25" s="6">
        <v>6.7273379409680896</v>
      </c>
      <c r="M25" s="6">
        <v>1.45320933652286</v>
      </c>
      <c r="N25" s="6">
        <v>2.2389338067395101</v>
      </c>
      <c r="O25" s="6">
        <v>24.074322842599599</v>
      </c>
      <c r="P25" s="6">
        <v>36.367591047610901</v>
      </c>
      <c r="Q25" s="6">
        <v>36.9448148841227</v>
      </c>
      <c r="R25" s="6">
        <v>40.902548586996097</v>
      </c>
      <c r="S25" s="6">
        <v>30.033158017390001</v>
      </c>
      <c r="T25" s="6">
        <v>30.5470049440199</v>
      </c>
      <c r="U25" s="6">
        <v>50.898453767613397</v>
      </c>
      <c r="V25" s="6">
        <v>60.931883250540203</v>
      </c>
      <c r="W25" s="6">
        <v>38.398768143197302</v>
      </c>
      <c r="X25" s="6">
        <v>77.033389247914002</v>
      </c>
      <c r="Y25" s="6">
        <v>51.453780405363098</v>
      </c>
      <c r="Z25" s="6">
        <v>34.214006228948101</v>
      </c>
      <c r="AA25" s="6">
        <v>77.168900102716094</v>
      </c>
      <c r="AB25" s="6">
        <v>60.100882546432103</v>
      </c>
      <c r="AC25" s="6">
        <v>47.561573390255703</v>
      </c>
      <c r="AD25" s="6">
        <v>28.433826277970098</v>
      </c>
      <c r="AE25" s="6">
        <v>22.885387127282499</v>
      </c>
      <c r="AF25" s="6">
        <v>33.378786946939002</v>
      </c>
    </row>
    <row r="26" spans="1:32" s="57" customFormat="1">
      <c r="A26" s="6" t="s">
        <v>2499</v>
      </c>
      <c r="B26" s="6" t="s">
        <v>2275</v>
      </c>
      <c r="C26" s="6">
        <v>0</v>
      </c>
      <c r="D26" s="6">
        <v>0</v>
      </c>
      <c r="E26" s="6">
        <v>0</v>
      </c>
      <c r="F26" s="6">
        <v>0.77491479774660199</v>
      </c>
      <c r="G26" s="6">
        <v>1.3048106375607</v>
      </c>
      <c r="H26" s="6">
        <v>0.371997715875799</v>
      </c>
      <c r="I26" s="6">
        <v>0.27642199059491301</v>
      </c>
      <c r="J26" s="6">
        <v>0.45819693729294803</v>
      </c>
      <c r="K26" s="6">
        <v>0</v>
      </c>
      <c r="L26" s="6">
        <v>0.85634849565771498</v>
      </c>
      <c r="M26" s="6">
        <v>0.20618070422381801</v>
      </c>
      <c r="N26" s="6">
        <v>1.9059536876715</v>
      </c>
      <c r="O26" s="6">
        <v>0</v>
      </c>
      <c r="P26" s="6">
        <v>6.9375702728375094E-2</v>
      </c>
      <c r="Q26" s="6">
        <v>0</v>
      </c>
      <c r="R26" s="6">
        <v>2.38266597125893</v>
      </c>
      <c r="S26" s="6">
        <v>2.6893028287092098</v>
      </c>
      <c r="T26" s="6">
        <v>3.9764628401257198</v>
      </c>
      <c r="U26" s="6">
        <v>5.5660348052732402</v>
      </c>
      <c r="V26" s="6">
        <v>2.2613594969173598</v>
      </c>
      <c r="W26" s="6">
        <v>3.3429119719877098</v>
      </c>
      <c r="X26" s="6">
        <v>6.6100348290632898</v>
      </c>
      <c r="Y26" s="6">
        <v>3.9834834676089899</v>
      </c>
      <c r="Z26" s="6">
        <v>4.8716670303495198</v>
      </c>
      <c r="AA26" s="6">
        <v>12.3793185439715</v>
      </c>
      <c r="AB26" s="6">
        <v>6.7997348866401301</v>
      </c>
      <c r="AC26" s="6">
        <v>6.7941712574615103</v>
      </c>
      <c r="AD26" s="6">
        <v>4.2932545235554098</v>
      </c>
      <c r="AE26" s="6">
        <v>2.71051300409452</v>
      </c>
      <c r="AF26" s="6">
        <v>15.7612267886496</v>
      </c>
    </row>
    <row r="27" spans="1:32" s="57" customFormat="1">
      <c r="A27" s="6" t="s">
        <v>2500</v>
      </c>
      <c r="B27" s="6" t="s">
        <v>2275</v>
      </c>
      <c r="C27" s="6">
        <v>0</v>
      </c>
      <c r="D27" s="6">
        <v>0</v>
      </c>
      <c r="E27" s="6">
        <v>0</v>
      </c>
      <c r="F27" s="6">
        <v>0.328679031861562</v>
      </c>
      <c r="G27" s="6">
        <v>0.31361238130844998</v>
      </c>
      <c r="H27" s="6">
        <v>0.105188208617099</v>
      </c>
      <c r="I27" s="6">
        <v>0.29311000550699001</v>
      </c>
      <c r="J27" s="6">
        <v>0.55526740742267899</v>
      </c>
      <c r="K27" s="6">
        <v>9.7683955698223301E-2</v>
      </c>
      <c r="L27" s="6">
        <v>0.52464969754605795</v>
      </c>
      <c r="M27" s="6">
        <v>0.31093780781466102</v>
      </c>
      <c r="N27" s="6">
        <v>4.0320576656057003</v>
      </c>
      <c r="O27" s="6">
        <v>2.0779215298725</v>
      </c>
      <c r="P27" s="6">
        <v>3.33490220132891</v>
      </c>
      <c r="Q27" s="6">
        <v>13.707096595425901</v>
      </c>
      <c r="R27" s="6">
        <v>10.534785804812</v>
      </c>
      <c r="S27" s="6">
        <v>6.7617742670577297</v>
      </c>
      <c r="T27" s="6">
        <v>5.4642256737794703</v>
      </c>
      <c r="U27" s="6">
        <v>4.3055675565694997</v>
      </c>
      <c r="V27" s="6">
        <v>4.1030411649434502</v>
      </c>
      <c r="W27" s="6">
        <v>4.2269216978588702</v>
      </c>
      <c r="X27" s="6">
        <v>33.180998384492298</v>
      </c>
      <c r="Y27" s="6">
        <v>13.936722520004</v>
      </c>
      <c r="Z27" s="6">
        <v>8.1865265337956696</v>
      </c>
      <c r="AA27" s="6">
        <v>181.60495898232901</v>
      </c>
      <c r="AB27" s="6">
        <v>82.450058340272193</v>
      </c>
      <c r="AC27" s="6">
        <v>162.42145137419499</v>
      </c>
      <c r="AD27" s="6">
        <v>16.284147419938002</v>
      </c>
      <c r="AE27" s="6">
        <v>2.8102807686071198</v>
      </c>
      <c r="AF27" s="6">
        <v>10.106117219065499</v>
      </c>
    </row>
    <row r="28" spans="1:32" s="57" customFormat="1">
      <c r="A28" s="6" t="s">
        <v>2501</v>
      </c>
      <c r="B28" s="6" t="s">
        <v>2275</v>
      </c>
      <c r="C28" s="6">
        <v>45.245378988432797</v>
      </c>
      <c r="D28" s="6">
        <v>51.055302885001502</v>
      </c>
      <c r="E28" s="6">
        <v>55.5949077303111</v>
      </c>
      <c r="F28" s="6">
        <v>256.83555643420101</v>
      </c>
      <c r="G28" s="6">
        <v>337.46312127453001</v>
      </c>
      <c r="H28" s="6">
        <v>203.13521966010501</v>
      </c>
      <c r="I28" s="6">
        <v>87.280529090251406</v>
      </c>
      <c r="J28" s="6">
        <v>57.325738307514797</v>
      </c>
      <c r="K28" s="6">
        <v>64.596684379219695</v>
      </c>
      <c r="L28" s="6">
        <v>165.71817820204899</v>
      </c>
      <c r="M28" s="6">
        <v>131.48748418683499</v>
      </c>
      <c r="N28" s="6">
        <v>300.23904462812999</v>
      </c>
      <c r="O28" s="6">
        <v>69.833744063827396</v>
      </c>
      <c r="P28" s="6">
        <v>54.4936111255372</v>
      </c>
      <c r="Q28" s="6">
        <v>94.664977799381802</v>
      </c>
      <c r="R28" s="6">
        <v>175.63852341027399</v>
      </c>
      <c r="S28" s="6">
        <v>222.79300120039201</v>
      </c>
      <c r="T28" s="6">
        <v>260.500115876851</v>
      </c>
      <c r="U28" s="6">
        <v>129.89807089334101</v>
      </c>
      <c r="V28" s="6">
        <v>142.830212058482</v>
      </c>
      <c r="W28" s="6">
        <v>154.093880888077</v>
      </c>
      <c r="X28" s="6">
        <v>235.637654335137</v>
      </c>
      <c r="Y28" s="6">
        <v>234.799260049623</v>
      </c>
      <c r="Z28" s="6">
        <v>282.49054352078099</v>
      </c>
      <c r="AA28" s="6">
        <v>405.56778010245898</v>
      </c>
      <c r="AB28" s="6">
        <v>292.14327066991598</v>
      </c>
      <c r="AC28" s="6">
        <v>523.78485986694204</v>
      </c>
      <c r="AD28" s="6">
        <v>205.62688748581101</v>
      </c>
      <c r="AE28" s="6">
        <v>159.136701240565</v>
      </c>
      <c r="AF28" s="6">
        <v>275.91182387287898</v>
      </c>
    </row>
    <row r="29" spans="1:32" s="57" customFormat="1">
      <c r="A29" s="6" t="s">
        <v>2504</v>
      </c>
      <c r="B29" s="6" t="s">
        <v>2275</v>
      </c>
      <c r="C29" s="6">
        <v>213.114859428491</v>
      </c>
      <c r="D29" s="6">
        <v>285.56396582810902</v>
      </c>
      <c r="E29" s="6">
        <v>177.223836716107</v>
      </c>
      <c r="F29" s="6">
        <v>304.01914420093999</v>
      </c>
      <c r="G29" s="6">
        <v>138.42197637596101</v>
      </c>
      <c r="H29" s="6">
        <v>358.64037038269697</v>
      </c>
      <c r="I29" s="6">
        <v>1.9005296342204101</v>
      </c>
      <c r="J29" s="6">
        <v>1.46681419968236</v>
      </c>
      <c r="K29" s="6">
        <v>0.98526434423947795</v>
      </c>
      <c r="L29" s="6">
        <v>1.30839863091197</v>
      </c>
      <c r="M29" s="6">
        <v>0.56003482485577405</v>
      </c>
      <c r="N29" s="6">
        <v>1.8694773607285899</v>
      </c>
      <c r="O29" s="6">
        <v>7.8485091833910996</v>
      </c>
      <c r="P29" s="6">
        <v>9.1158125971641102</v>
      </c>
      <c r="Q29" s="6">
        <v>9.0476131163655307</v>
      </c>
      <c r="R29" s="6">
        <v>6.6189639350281899</v>
      </c>
      <c r="S29" s="6">
        <v>3.10946417691004</v>
      </c>
      <c r="T29" s="6">
        <v>4.4056708229345602</v>
      </c>
      <c r="U29" s="6">
        <v>5.7346592840553896</v>
      </c>
      <c r="V29" s="6">
        <v>7.8059402378101499</v>
      </c>
      <c r="W29" s="6">
        <v>7.1313266967829296</v>
      </c>
      <c r="X29" s="6">
        <v>19.332083165275499</v>
      </c>
      <c r="Y29" s="6">
        <v>15.955017142522101</v>
      </c>
      <c r="Z29" s="6">
        <v>17.3677646174914</v>
      </c>
      <c r="AA29" s="6">
        <v>18.477951286718302</v>
      </c>
      <c r="AB29" s="6">
        <v>13.0330290528199</v>
      </c>
      <c r="AC29" s="6">
        <v>30.013720983240599</v>
      </c>
      <c r="AD29" s="6">
        <v>16.813641706081501</v>
      </c>
      <c r="AE29" s="6">
        <v>5.5984800813608704</v>
      </c>
      <c r="AF29" s="6">
        <v>14.697494586410301</v>
      </c>
    </row>
    <row r="30" spans="1:32" s="57" customFormat="1">
      <c r="A30" s="6" t="s">
        <v>2506</v>
      </c>
      <c r="B30" s="6" t="s">
        <v>2275</v>
      </c>
      <c r="C30" s="6">
        <v>0</v>
      </c>
      <c r="D30" s="6">
        <v>1.8346264112925701E-2</v>
      </c>
      <c r="E30" s="6">
        <v>0</v>
      </c>
      <c r="F30" s="6">
        <v>7.3039784858124901E-2</v>
      </c>
      <c r="G30" s="6">
        <v>0.16603008422212001</v>
      </c>
      <c r="H30" s="6">
        <v>7.0125472411399298E-2</v>
      </c>
      <c r="I30" s="6">
        <v>2.07131070558273</v>
      </c>
      <c r="J30" s="6">
        <v>1.2215882963298901</v>
      </c>
      <c r="K30" s="6">
        <v>2.7156139684106102</v>
      </c>
      <c r="L30" s="6">
        <v>0.84751104988209403</v>
      </c>
      <c r="M30" s="6">
        <v>3.3620150469960199</v>
      </c>
      <c r="N30" s="6">
        <v>3.61288335383481</v>
      </c>
      <c r="O30" s="6">
        <v>0.98852577634711403</v>
      </c>
      <c r="P30" s="6">
        <v>0.62774629672073601</v>
      </c>
      <c r="Q30" s="6">
        <v>0.44781707627101802</v>
      </c>
      <c r="R30" s="6">
        <v>1.34747260294107</v>
      </c>
      <c r="S30" s="6">
        <v>1.1509403007757799</v>
      </c>
      <c r="T30" s="6">
        <v>2.80115539955482</v>
      </c>
      <c r="U30" s="6">
        <v>0.34372177972613699</v>
      </c>
      <c r="V30" s="6">
        <v>0.67495915267467999</v>
      </c>
      <c r="W30" s="6">
        <v>0.89175563245967804</v>
      </c>
      <c r="X30" s="6">
        <v>2.72036071529301</v>
      </c>
      <c r="Y30" s="6">
        <v>2.8446187061378101</v>
      </c>
      <c r="Z30" s="6">
        <v>5.6675952926277704</v>
      </c>
      <c r="AA30" s="6">
        <v>37.734379887951597</v>
      </c>
      <c r="AB30" s="6">
        <v>10.9575052458235</v>
      </c>
      <c r="AC30" s="6">
        <v>51.286588399977397</v>
      </c>
      <c r="AD30" s="6">
        <v>4.1024330261026298</v>
      </c>
      <c r="AE30" s="6">
        <v>2.44835066961984</v>
      </c>
      <c r="AF30" s="6">
        <v>4.8961313235224404</v>
      </c>
    </row>
    <row r="31" spans="1:32" s="57" customFormat="1">
      <c r="A31" s="6" t="s">
        <v>2508</v>
      </c>
      <c r="B31" s="6" t="s">
        <v>2275</v>
      </c>
      <c r="C31" s="6">
        <v>2.8210111597775902</v>
      </c>
      <c r="D31" s="6">
        <v>4.0219824934587498</v>
      </c>
      <c r="E31" s="6">
        <v>2.4145670622281501</v>
      </c>
      <c r="F31" s="6">
        <v>22.903348673550202</v>
      </c>
      <c r="G31" s="6">
        <v>21.329205706034902</v>
      </c>
      <c r="H31" s="6">
        <v>12.4776795834414</v>
      </c>
      <c r="I31" s="6">
        <v>10.308569885827501</v>
      </c>
      <c r="J31" s="6">
        <v>8.3931995647395592</v>
      </c>
      <c r="K31" s="6">
        <v>9.0157649103300894</v>
      </c>
      <c r="L31" s="6">
        <v>15.2709584008714</v>
      </c>
      <c r="M31" s="6">
        <v>8.28727152886397</v>
      </c>
      <c r="N31" s="6">
        <v>19.641619916774399</v>
      </c>
      <c r="O31" s="6">
        <v>7.8961810089521398</v>
      </c>
      <c r="P31" s="6">
        <v>4.1238408419325401</v>
      </c>
      <c r="Q31" s="6">
        <v>5.7886552205922204</v>
      </c>
      <c r="R31" s="6">
        <v>16.206812783843102</v>
      </c>
      <c r="S31" s="6">
        <v>14.2575999475364</v>
      </c>
      <c r="T31" s="6">
        <v>18.838471084484201</v>
      </c>
      <c r="U31" s="6">
        <v>36.200507976549503</v>
      </c>
      <c r="V31" s="6">
        <v>37.872320637939303</v>
      </c>
      <c r="W31" s="6">
        <v>38.885004353404199</v>
      </c>
      <c r="X31" s="6">
        <v>50.258251274467597</v>
      </c>
      <c r="Y31" s="6">
        <v>40.420025639341802</v>
      </c>
      <c r="Z31" s="6">
        <v>47.1211562135083</v>
      </c>
      <c r="AA31" s="6">
        <v>14.17052016551</v>
      </c>
      <c r="AB31" s="6">
        <v>8.5060133356004197</v>
      </c>
      <c r="AC31" s="6">
        <v>11.685187239718299</v>
      </c>
      <c r="AD31" s="6">
        <v>15.316206923999101</v>
      </c>
      <c r="AE31" s="6">
        <v>7.4591998706572804</v>
      </c>
      <c r="AF31" s="6">
        <v>12.232028022603901</v>
      </c>
    </row>
    <row r="32" spans="1:32" s="57" customFormat="1">
      <c r="A32" s="6" t="s">
        <v>2512</v>
      </c>
      <c r="B32" s="6" t="s">
        <v>2275</v>
      </c>
      <c r="C32" s="6">
        <v>28.028110877790201</v>
      </c>
      <c r="D32" s="6">
        <v>30.7066425984614</v>
      </c>
      <c r="E32" s="6">
        <v>33.490358733242502</v>
      </c>
      <c r="F32" s="6">
        <v>29.987693098512199</v>
      </c>
      <c r="G32" s="6">
        <v>26.0593560871012</v>
      </c>
      <c r="H32" s="6">
        <v>30.887083075748102</v>
      </c>
      <c r="I32" s="6">
        <v>22.992386289126902</v>
      </c>
      <c r="J32" s="6">
        <v>30.629487657889001</v>
      </c>
      <c r="K32" s="6">
        <v>22.803431421789298</v>
      </c>
      <c r="L32" s="6">
        <v>28.949027716844601</v>
      </c>
      <c r="M32" s="6">
        <v>25.128608036213301</v>
      </c>
      <c r="N32" s="6">
        <v>32.152769472830499</v>
      </c>
      <c r="O32" s="6">
        <v>35.289034015894302</v>
      </c>
      <c r="P32" s="6">
        <v>31.228977042444299</v>
      </c>
      <c r="Q32" s="6">
        <v>30.015249291959599</v>
      </c>
      <c r="R32" s="6">
        <v>40.3374753056343</v>
      </c>
      <c r="S32" s="6">
        <v>23.794996737838499</v>
      </c>
      <c r="T32" s="6">
        <v>39.7193280727071</v>
      </c>
      <c r="U32" s="6">
        <v>66.647429892936998</v>
      </c>
      <c r="V32" s="6">
        <v>71.807545569050603</v>
      </c>
      <c r="W32" s="6">
        <v>68.680007689129596</v>
      </c>
      <c r="X32" s="6">
        <v>90.708852650395002</v>
      </c>
      <c r="Y32" s="6">
        <v>75.439793884923503</v>
      </c>
      <c r="Z32" s="6">
        <v>88.844654900887207</v>
      </c>
      <c r="AA32" s="6">
        <v>29.644438542200099</v>
      </c>
      <c r="AB32" s="6">
        <v>27.383627220831102</v>
      </c>
      <c r="AC32" s="6">
        <v>32.454539974765702</v>
      </c>
      <c r="AD32" s="6">
        <v>34.571465697125298</v>
      </c>
      <c r="AE32" s="6">
        <v>18.4196568234598</v>
      </c>
      <c r="AF32" s="6">
        <v>29.4909168764149</v>
      </c>
    </row>
    <row r="33" spans="1:32" s="57" customFormat="1">
      <c r="A33" s="6" t="s">
        <v>2513</v>
      </c>
      <c r="B33" s="6" t="s">
        <v>2275</v>
      </c>
      <c r="C33" s="6">
        <v>4141.5244708889304</v>
      </c>
      <c r="D33" s="6">
        <v>4354.44257917902</v>
      </c>
      <c r="E33" s="6">
        <v>1277.1781016506</v>
      </c>
      <c r="F33" s="6">
        <v>6314.40288569735</v>
      </c>
      <c r="G33" s="6">
        <v>1342.0294464102301</v>
      </c>
      <c r="H33" s="6">
        <v>4450.08776610726</v>
      </c>
      <c r="I33" s="6">
        <v>1.0617704498552301</v>
      </c>
      <c r="J33" s="6">
        <v>0.335236210462664</v>
      </c>
      <c r="K33" s="6">
        <v>0.53077992376586003</v>
      </c>
      <c r="L33" s="6">
        <v>0.54822310236031302</v>
      </c>
      <c r="M33" s="6">
        <v>0.52797675661052501</v>
      </c>
      <c r="N33" s="6">
        <v>0.66280655528347598</v>
      </c>
      <c r="O33" s="6">
        <v>0.73078884400560995</v>
      </c>
      <c r="P33" s="6">
        <v>1.24357568068246</v>
      </c>
      <c r="Q33" s="6">
        <v>1.5281462033823701</v>
      </c>
      <c r="R33" s="6">
        <v>0.30815183428912801</v>
      </c>
      <c r="S33" s="6">
        <v>0.43429172564319901</v>
      </c>
      <c r="T33" s="6">
        <v>0.47638446442343402</v>
      </c>
      <c r="U33" s="6">
        <v>0.43688001909116397</v>
      </c>
      <c r="V33" s="6">
        <v>0.321709502676717</v>
      </c>
      <c r="W33" s="6">
        <v>0.59222574993069799</v>
      </c>
      <c r="X33" s="6">
        <v>0.11172693890770399</v>
      </c>
      <c r="Y33" s="6">
        <v>0.17289315224534499</v>
      </c>
      <c r="Z33" s="6">
        <v>0.23762114220129399</v>
      </c>
      <c r="AA33" s="6">
        <v>0.19937302539517901</v>
      </c>
      <c r="AB33" s="6">
        <v>6.24100545653501E-2</v>
      </c>
      <c r="AC33" s="6">
        <v>0.12607360995154099</v>
      </c>
      <c r="AD33" s="6">
        <v>0.695019289611989</v>
      </c>
      <c r="AE33" s="6">
        <v>1.5424310760579401</v>
      </c>
      <c r="AF33" s="6">
        <v>0.37897206266421002</v>
      </c>
    </row>
    <row r="34" spans="1:32" s="57" customFormat="1">
      <c r="A34" s="6" t="s">
        <v>2514</v>
      </c>
      <c r="B34" s="6" t="s">
        <v>2275</v>
      </c>
      <c r="C34" s="6">
        <v>18.331658334716799</v>
      </c>
      <c r="D34" s="6">
        <v>18.822207469168301</v>
      </c>
      <c r="E34" s="6">
        <v>17.5160082731039</v>
      </c>
      <c r="F34" s="6">
        <v>15.8294863218852</v>
      </c>
      <c r="G34" s="6">
        <v>14.470971308947</v>
      </c>
      <c r="H34" s="6">
        <v>13.7521060361069</v>
      </c>
      <c r="I34" s="6">
        <v>5.2373145239312802</v>
      </c>
      <c r="J34" s="6">
        <v>5.4514095014445303</v>
      </c>
      <c r="K34" s="6">
        <v>3.2606845029723099</v>
      </c>
      <c r="L34" s="6">
        <v>3.4272738425504099</v>
      </c>
      <c r="M34" s="6">
        <v>1.67896965222719</v>
      </c>
      <c r="N34" s="6">
        <v>2.1360356049381499</v>
      </c>
      <c r="O34" s="6">
        <v>0.85166146688698396</v>
      </c>
      <c r="P34" s="6">
        <v>0.55852009511617895</v>
      </c>
      <c r="Q34" s="6">
        <v>0.84106994686979097</v>
      </c>
      <c r="R34" s="6">
        <v>0.44096621149945803</v>
      </c>
      <c r="S34" s="6">
        <v>0.625508316959831</v>
      </c>
      <c r="T34" s="6">
        <v>0.77466774609889699</v>
      </c>
      <c r="U34" s="6">
        <v>0.19536769850695301</v>
      </c>
      <c r="V34" s="6">
        <v>0.22669600720532601</v>
      </c>
      <c r="W34" s="6">
        <v>0.17509852236138401</v>
      </c>
      <c r="X34" s="6">
        <v>0.181683624059641</v>
      </c>
      <c r="Y34" s="6">
        <v>0.131202604895404</v>
      </c>
      <c r="Z34" s="6">
        <v>0.212522860464227</v>
      </c>
      <c r="AA34" s="6">
        <v>0.32420841515629401</v>
      </c>
      <c r="AB34" s="6">
        <v>0.30446242424737702</v>
      </c>
      <c r="AC34" s="6">
        <v>0.28701864393223198</v>
      </c>
      <c r="AD34" s="6">
        <v>1.99325924478664</v>
      </c>
      <c r="AE34" s="6">
        <v>0.438936503027127</v>
      </c>
      <c r="AF34" s="6">
        <v>0.43138309260713298</v>
      </c>
    </row>
    <row r="35" spans="1:32" s="57" customFormat="1">
      <c r="A35" s="6" t="s">
        <v>2515</v>
      </c>
      <c r="B35" s="6" t="s">
        <v>2275</v>
      </c>
      <c r="C35" s="6">
        <v>15.039474129546001</v>
      </c>
      <c r="D35" s="6">
        <v>17.510700207970199</v>
      </c>
      <c r="E35" s="6">
        <v>18.573592786370401</v>
      </c>
      <c r="F35" s="6">
        <v>43.935948614763902</v>
      </c>
      <c r="G35" s="6">
        <v>65.617653976939906</v>
      </c>
      <c r="H35" s="6">
        <v>41.975719748439303</v>
      </c>
      <c r="I35" s="6">
        <v>47.479366499928602</v>
      </c>
      <c r="J35" s="6">
        <v>67.971814755534893</v>
      </c>
      <c r="K35" s="6">
        <v>38.9278444151782</v>
      </c>
      <c r="L35" s="6">
        <v>42.683402762223899</v>
      </c>
      <c r="M35" s="6">
        <v>60.1855530474079</v>
      </c>
      <c r="N35" s="6">
        <v>76.170073002276197</v>
      </c>
      <c r="O35" s="6">
        <v>20.795604304397902</v>
      </c>
      <c r="P35" s="6">
        <v>18.527477773855701</v>
      </c>
      <c r="Q35" s="6">
        <v>21.733904445767401</v>
      </c>
      <c r="R35" s="6">
        <v>33.182575794854898</v>
      </c>
      <c r="S35" s="6">
        <v>37.252592066382299</v>
      </c>
      <c r="T35" s="6">
        <v>32.599377694570698</v>
      </c>
      <c r="U35" s="6">
        <v>18.894702223425799</v>
      </c>
      <c r="V35" s="6">
        <v>25.768750089638001</v>
      </c>
      <c r="W35" s="6">
        <v>23.167259212430601</v>
      </c>
      <c r="X35" s="6">
        <v>35.9316350955446</v>
      </c>
      <c r="Y35" s="6">
        <v>36.495863050093597</v>
      </c>
      <c r="Z35" s="6">
        <v>38.549627866664203</v>
      </c>
      <c r="AA35" s="6">
        <v>50.510576193644702</v>
      </c>
      <c r="AB35" s="6">
        <v>34.899105343566099</v>
      </c>
      <c r="AC35" s="6">
        <v>26.821569177556398</v>
      </c>
      <c r="AD35" s="6">
        <v>47.9650439147958</v>
      </c>
      <c r="AE35" s="6">
        <v>38.415179221309401</v>
      </c>
      <c r="AF35" s="6">
        <v>34.577823387344303</v>
      </c>
    </row>
    <row r="36" spans="1:32" s="57" customFormat="1">
      <c r="A36" s="6" t="s">
        <v>2517</v>
      </c>
      <c r="B36" s="6" t="s">
        <v>2275</v>
      </c>
      <c r="C36" s="6">
        <v>77.506666360883003</v>
      </c>
      <c r="D36" s="6">
        <v>82.738189590028298</v>
      </c>
      <c r="E36" s="6">
        <v>94.578136248785796</v>
      </c>
      <c r="F36" s="6">
        <v>40.562403351858698</v>
      </c>
      <c r="G36" s="6">
        <v>61.216545109935197</v>
      </c>
      <c r="H36" s="6">
        <v>73.240267274427296</v>
      </c>
      <c r="I36" s="6">
        <v>44.538710547491</v>
      </c>
      <c r="J36" s="6">
        <v>42.751050449347197</v>
      </c>
      <c r="K36" s="6">
        <v>38.3385565899978</v>
      </c>
      <c r="L36" s="6">
        <v>18.692453955530699</v>
      </c>
      <c r="M36" s="6">
        <v>46.071229644444202</v>
      </c>
      <c r="N36" s="6">
        <v>23.599551414364299</v>
      </c>
      <c r="O36" s="6">
        <v>37.314469048207798</v>
      </c>
      <c r="P36" s="6">
        <v>64.857555547542901</v>
      </c>
      <c r="Q36" s="6">
        <v>57.015489715239099</v>
      </c>
      <c r="R36" s="6">
        <v>29.923868783695401</v>
      </c>
      <c r="S36" s="6">
        <v>21.042663234938399</v>
      </c>
      <c r="T36" s="6">
        <v>13.8252614026659</v>
      </c>
      <c r="U36" s="6">
        <v>6.0637710196969401</v>
      </c>
      <c r="V36" s="6">
        <v>13.747517081364499</v>
      </c>
      <c r="W36" s="6">
        <v>7.5541797416117298</v>
      </c>
      <c r="X36" s="6">
        <v>11.1653156966916</v>
      </c>
      <c r="Y36" s="6">
        <v>16.288927173806702</v>
      </c>
      <c r="Z36" s="6">
        <v>8.3951997881494904</v>
      </c>
      <c r="AA36" s="6">
        <v>25.693414948804499</v>
      </c>
      <c r="AB36" s="6">
        <v>20.6006169734626</v>
      </c>
      <c r="AC36" s="6">
        <v>6.8722011160377798</v>
      </c>
      <c r="AD36" s="6">
        <v>27.4890262255884</v>
      </c>
      <c r="AE36" s="6">
        <v>41.649276862706103</v>
      </c>
      <c r="AF36" s="6">
        <v>16.194501130641299</v>
      </c>
    </row>
    <row r="37" spans="1:32" s="57" customFormat="1">
      <c r="A37" s="6" t="s">
        <v>2518</v>
      </c>
      <c r="B37" s="6" t="s">
        <v>2275</v>
      </c>
      <c r="C37" s="6">
        <v>8.8728215411116</v>
      </c>
      <c r="D37" s="6">
        <v>7.1024029968404898</v>
      </c>
      <c r="E37" s="6">
        <v>7.6704890693543302</v>
      </c>
      <c r="F37" s="6">
        <v>17.822414912499699</v>
      </c>
      <c r="G37" s="6">
        <v>27.181764652099901</v>
      </c>
      <c r="H37" s="6">
        <v>17.8105540786669</v>
      </c>
      <c r="I37" s="6">
        <v>9.9488491021745293</v>
      </c>
      <c r="J37" s="6">
        <v>8.9024289061725597</v>
      </c>
      <c r="K37" s="6">
        <v>10.8178003510375</v>
      </c>
      <c r="L37" s="6">
        <v>21.636449945372799</v>
      </c>
      <c r="M37" s="6">
        <v>16.8705405925833</v>
      </c>
      <c r="N37" s="6">
        <v>32.923380075926701</v>
      </c>
      <c r="O37" s="6">
        <v>10.2239659580252</v>
      </c>
      <c r="P37" s="6">
        <v>9.8036434930591394</v>
      </c>
      <c r="Q37" s="6">
        <v>10.4612124477961</v>
      </c>
      <c r="R37" s="6">
        <v>17.484072476748501</v>
      </c>
      <c r="S37" s="6">
        <v>11.524879591705499</v>
      </c>
      <c r="T37" s="6">
        <v>12.1261762188074</v>
      </c>
      <c r="U37" s="6">
        <v>22.028987379106798</v>
      </c>
      <c r="V37" s="6">
        <v>17.919920360963399</v>
      </c>
      <c r="W37" s="6">
        <v>13.892732252171299</v>
      </c>
      <c r="X37" s="6">
        <v>21.014944475128999</v>
      </c>
      <c r="Y37" s="6">
        <v>16.1703239510435</v>
      </c>
      <c r="Z37" s="6">
        <v>12.5588239515008</v>
      </c>
      <c r="AA37" s="6">
        <v>20.661417643858801</v>
      </c>
      <c r="AB37" s="6">
        <v>12.5149537505888</v>
      </c>
      <c r="AC37" s="6">
        <v>9.5049733488163</v>
      </c>
      <c r="AD37" s="6">
        <v>19.103315798934499</v>
      </c>
      <c r="AE37" s="6">
        <v>14.8356286822171</v>
      </c>
      <c r="AF37" s="6">
        <v>14.629422748318399</v>
      </c>
    </row>
    <row r="38" spans="1:32" s="57" customFormat="1">
      <c r="A38" s="6" t="s">
        <v>2519</v>
      </c>
      <c r="B38" s="6" t="s">
        <v>16</v>
      </c>
      <c r="C38" s="6">
        <v>14.373875781245101</v>
      </c>
      <c r="D38" s="6">
        <v>27.9275385652791</v>
      </c>
      <c r="E38" s="6">
        <v>11.6486546110196</v>
      </c>
      <c r="F38" s="6">
        <v>30.545867255544099</v>
      </c>
      <c r="G38" s="6">
        <v>16.3661163988906</v>
      </c>
      <c r="H38" s="6">
        <v>30.962735559633</v>
      </c>
      <c r="I38" s="6">
        <v>8.2840215306413008</v>
      </c>
      <c r="J38" s="6">
        <v>5.9682804732622401</v>
      </c>
      <c r="K38" s="6">
        <v>7.5788559047176003</v>
      </c>
      <c r="L38" s="6">
        <v>11.791426963435599</v>
      </c>
      <c r="M38" s="6">
        <v>6.2346444479932099</v>
      </c>
      <c r="N38" s="6">
        <v>10.585769805851101</v>
      </c>
      <c r="O38" s="6">
        <v>18.491920410817599</v>
      </c>
      <c r="P38" s="6">
        <v>13.1970868024548</v>
      </c>
      <c r="Q38" s="6">
        <v>16.030345012781201</v>
      </c>
      <c r="R38" s="6">
        <v>19.348916138223998</v>
      </c>
      <c r="S38" s="6">
        <v>11.9088576138367</v>
      </c>
      <c r="T38" s="6">
        <v>19.179504089838201</v>
      </c>
      <c r="U38" s="6">
        <v>28.9004988304868</v>
      </c>
      <c r="V38" s="6">
        <v>27.445298518893399</v>
      </c>
      <c r="W38" s="6">
        <v>29.835191027912298</v>
      </c>
      <c r="X38" s="6">
        <v>35.743184053598199</v>
      </c>
      <c r="Y38" s="6">
        <v>29.749304155945701</v>
      </c>
      <c r="Z38" s="6">
        <v>35.818978864457897</v>
      </c>
      <c r="AA38" s="6">
        <v>16.396073887439702</v>
      </c>
      <c r="AB38" s="6">
        <v>11.9118866308244</v>
      </c>
      <c r="AC38" s="6">
        <v>14.971028219566501</v>
      </c>
      <c r="AD38" s="6">
        <v>19.630986332340601</v>
      </c>
      <c r="AE38" s="6">
        <v>6.5514238863981404</v>
      </c>
      <c r="AF38" s="6">
        <v>13.1513548232661</v>
      </c>
    </row>
    <row r="39" spans="1:32" s="57" customFormat="1">
      <c r="A39" s="6" t="s">
        <v>2521</v>
      </c>
      <c r="B39" s="6" t="s">
        <v>16</v>
      </c>
      <c r="C39" s="6">
        <v>101.53637779218199</v>
      </c>
      <c r="D39" s="6">
        <v>111.554947911569</v>
      </c>
      <c r="E39" s="6">
        <v>96.500309199156803</v>
      </c>
      <c r="F39" s="6">
        <v>390.77460699471402</v>
      </c>
      <c r="G39" s="6">
        <v>323.97696960329199</v>
      </c>
      <c r="H39" s="6">
        <v>302.37729900637498</v>
      </c>
      <c r="I39" s="6">
        <v>115.708830736853</v>
      </c>
      <c r="J39" s="6">
        <v>167.037696269934</v>
      </c>
      <c r="K39" s="6">
        <v>135.585788728116</v>
      </c>
      <c r="L39" s="6">
        <v>283.62694306554499</v>
      </c>
      <c r="M39" s="6">
        <v>139.48718124644699</v>
      </c>
      <c r="N39" s="6">
        <v>263.363274765445</v>
      </c>
      <c r="O39" s="6">
        <v>106.24602435001199</v>
      </c>
      <c r="P39" s="6">
        <v>47.258906205697599</v>
      </c>
      <c r="Q39" s="6">
        <v>94.132502805366002</v>
      </c>
      <c r="R39" s="6">
        <v>102.544388929363</v>
      </c>
      <c r="S39" s="6">
        <v>74.0138663943182</v>
      </c>
      <c r="T39" s="6">
        <v>103.725987816738</v>
      </c>
      <c r="U39" s="6">
        <v>106.150666472353</v>
      </c>
      <c r="V39" s="6">
        <v>111.23226095906701</v>
      </c>
      <c r="W39" s="6">
        <v>119.685850878803</v>
      </c>
      <c r="X39" s="6">
        <v>142.463281847339</v>
      </c>
      <c r="Y39" s="6">
        <v>137.18868877504499</v>
      </c>
      <c r="Z39" s="6">
        <v>151.98354652721099</v>
      </c>
      <c r="AA39" s="6">
        <v>91.790660728101201</v>
      </c>
      <c r="AB39" s="6">
        <v>72.061257182538</v>
      </c>
      <c r="AC39" s="6">
        <v>127.621707861372</v>
      </c>
      <c r="AD39" s="6">
        <v>131.24871440494999</v>
      </c>
      <c r="AE39" s="6">
        <v>44.075214655777302</v>
      </c>
      <c r="AF39" s="6">
        <v>60.003640574240698</v>
      </c>
    </row>
    <row r="40" spans="1:32" s="57" customFormat="1">
      <c r="A40" s="6" t="s">
        <v>2523</v>
      </c>
      <c r="B40" s="6" t="s">
        <v>16</v>
      </c>
      <c r="C40" s="6">
        <v>2.9220933631963502</v>
      </c>
      <c r="D40" s="6">
        <v>3.8933076809304299</v>
      </c>
      <c r="E40" s="6">
        <v>2.0218596978400001</v>
      </c>
      <c r="F40" s="6">
        <v>16.696647824125801</v>
      </c>
      <c r="G40" s="6">
        <v>8.1751324132386198</v>
      </c>
      <c r="H40" s="6">
        <v>11.462042342683</v>
      </c>
      <c r="I40" s="6">
        <v>8.3545319508468907</v>
      </c>
      <c r="J40" s="6">
        <v>7.4513130644382404</v>
      </c>
      <c r="K40" s="6">
        <v>6.1579588149625897</v>
      </c>
      <c r="L40" s="6">
        <v>11.303754176579</v>
      </c>
      <c r="M40" s="6">
        <v>10.2191700840681</v>
      </c>
      <c r="N40" s="6">
        <v>12.832307502466699</v>
      </c>
      <c r="O40" s="6">
        <v>11.5213980309773</v>
      </c>
      <c r="P40" s="6">
        <v>9.3973355267398695</v>
      </c>
      <c r="Q40" s="6">
        <v>10.9372336964491</v>
      </c>
      <c r="R40" s="6">
        <v>13.0933267792589</v>
      </c>
      <c r="S40" s="6">
        <v>12.4431023338875</v>
      </c>
      <c r="T40" s="6">
        <v>9.9730052008645007</v>
      </c>
      <c r="U40" s="6">
        <v>10.783233031601601</v>
      </c>
      <c r="V40" s="6">
        <v>11.4743055954696</v>
      </c>
      <c r="W40" s="6">
        <v>11.1596970804903</v>
      </c>
      <c r="X40" s="6">
        <v>15.5643182309759</v>
      </c>
      <c r="Y40" s="6">
        <v>11.7670355549912</v>
      </c>
      <c r="Z40" s="6">
        <v>14.6779842258785</v>
      </c>
      <c r="AA40" s="6">
        <v>19.3061151515519</v>
      </c>
      <c r="AB40" s="6">
        <v>16.291436224341499</v>
      </c>
      <c r="AC40" s="6">
        <v>29.488739177916599</v>
      </c>
      <c r="AD40" s="6">
        <v>11.7249784681007</v>
      </c>
      <c r="AE40" s="6">
        <v>10.829927696266701</v>
      </c>
      <c r="AF40" s="6">
        <v>13.3860743873421</v>
      </c>
    </row>
    <row r="41" spans="1:32" s="57" customFormat="1">
      <c r="A41" s="6" t="s">
        <v>2524</v>
      </c>
      <c r="B41" s="6" t="s">
        <v>16</v>
      </c>
      <c r="C41" s="6">
        <v>2.9208241862118198</v>
      </c>
      <c r="D41" s="6">
        <v>2.1987997539341402</v>
      </c>
      <c r="E41" s="6">
        <v>2.7958144931062798</v>
      </c>
      <c r="F41" s="6">
        <v>9.5919497464932508</v>
      </c>
      <c r="G41" s="6">
        <v>12.1838410138333</v>
      </c>
      <c r="H41" s="6">
        <v>8.2257179138571406</v>
      </c>
      <c r="I41" s="6">
        <v>6.5275598226406597</v>
      </c>
      <c r="J41" s="6">
        <v>5.1917502594020402</v>
      </c>
      <c r="K41" s="6">
        <v>5.7789828191068899</v>
      </c>
      <c r="L41" s="6">
        <v>9.4164531292256903</v>
      </c>
      <c r="M41" s="6">
        <v>5.5502398694917003</v>
      </c>
      <c r="N41" s="6">
        <v>12.1650373480366</v>
      </c>
      <c r="O41" s="6">
        <v>6.7905668636416001</v>
      </c>
      <c r="P41" s="6">
        <v>6.0028239623920303</v>
      </c>
      <c r="Q41" s="6">
        <v>6.1565112833433</v>
      </c>
      <c r="R41" s="6">
        <v>9.3189980244310693</v>
      </c>
      <c r="S41" s="6">
        <v>9.0143288557188992</v>
      </c>
      <c r="T41" s="6">
        <v>15.2416388694791</v>
      </c>
      <c r="U41" s="6">
        <v>7.7500216018251002</v>
      </c>
      <c r="V41" s="6">
        <v>10.734514839972199</v>
      </c>
      <c r="W41" s="6">
        <v>15.5994812786171</v>
      </c>
      <c r="X41" s="6">
        <v>14.2513590941983</v>
      </c>
      <c r="Y41" s="6">
        <v>16.016730627612901</v>
      </c>
      <c r="Z41" s="6">
        <v>23.736007160427</v>
      </c>
      <c r="AA41" s="6">
        <v>27.6205093392206</v>
      </c>
      <c r="AB41" s="6">
        <v>26.412756276984599</v>
      </c>
      <c r="AC41" s="6">
        <v>40.096882213443202</v>
      </c>
      <c r="AD41" s="6">
        <v>15.905300288445799</v>
      </c>
      <c r="AE41" s="6">
        <v>9.2835070390237497</v>
      </c>
      <c r="AF41" s="6">
        <v>26.3041516810523</v>
      </c>
    </row>
    <row r="42" spans="1:32" s="57" customFormat="1">
      <c r="A42" s="6" t="s">
        <v>2525</v>
      </c>
      <c r="B42" s="6" t="s">
        <v>16</v>
      </c>
      <c r="C42" s="6">
        <v>154.96252071620901</v>
      </c>
      <c r="D42" s="6">
        <v>174.04096604506299</v>
      </c>
      <c r="E42" s="6">
        <v>161.27593490196099</v>
      </c>
      <c r="F42" s="6">
        <v>147.83295674092099</v>
      </c>
      <c r="G42" s="6">
        <v>206.47199996392499</v>
      </c>
      <c r="H42" s="6">
        <v>151.13195960007701</v>
      </c>
      <c r="I42" s="6">
        <v>290.69002686389001</v>
      </c>
      <c r="J42" s="6">
        <v>243.663166558531</v>
      </c>
      <c r="K42" s="6">
        <v>288.95208881436298</v>
      </c>
      <c r="L42" s="6">
        <v>361.38877720670803</v>
      </c>
      <c r="M42" s="6">
        <v>249.763726417844</v>
      </c>
      <c r="N42" s="6">
        <v>268.955419568634</v>
      </c>
      <c r="O42" s="6">
        <v>300.51637217417698</v>
      </c>
      <c r="P42" s="6">
        <v>241.37982666920399</v>
      </c>
      <c r="Q42" s="6">
        <v>291.42954895799397</v>
      </c>
      <c r="R42" s="6">
        <v>297.394053181895</v>
      </c>
      <c r="S42" s="6">
        <v>205.28158556941301</v>
      </c>
      <c r="T42" s="6">
        <v>284.68799017911601</v>
      </c>
      <c r="U42" s="6">
        <v>554.36729963942696</v>
      </c>
      <c r="V42" s="6">
        <v>481.71714911157699</v>
      </c>
      <c r="W42" s="6">
        <v>491.57190250312698</v>
      </c>
      <c r="X42" s="6">
        <v>645.13382286209605</v>
      </c>
      <c r="Y42" s="6">
        <v>559.584544306319</v>
      </c>
      <c r="Z42" s="6">
        <v>593.22944200381698</v>
      </c>
      <c r="AA42" s="6">
        <v>290.203364710274</v>
      </c>
      <c r="AB42" s="6">
        <v>244.37469303642999</v>
      </c>
      <c r="AC42" s="6">
        <v>415.71168986482797</v>
      </c>
      <c r="AD42" s="6">
        <v>271.46578602788799</v>
      </c>
      <c r="AE42" s="6">
        <v>173.52406648221199</v>
      </c>
      <c r="AF42" s="6">
        <v>202.69006830241599</v>
      </c>
    </row>
    <row r="43" spans="1:32" s="57" customFormat="1">
      <c r="A43" s="6" t="s">
        <v>2526</v>
      </c>
      <c r="B43" s="6" t="s">
        <v>16</v>
      </c>
      <c r="C43" s="6">
        <v>6.1697507230115498</v>
      </c>
      <c r="D43" s="6">
        <v>5.2181008890417502</v>
      </c>
      <c r="E43" s="6">
        <v>6.4909819000789302</v>
      </c>
      <c r="F43" s="6">
        <v>4.08320489581864</v>
      </c>
      <c r="G43" s="6">
        <v>5.2469763795836801</v>
      </c>
      <c r="H43" s="6">
        <v>3.47323373452998</v>
      </c>
      <c r="I43" s="6">
        <v>25.297648167603299</v>
      </c>
      <c r="J43" s="6">
        <v>21.166366442177601</v>
      </c>
      <c r="K43" s="6">
        <v>25.024375204753301</v>
      </c>
      <c r="L43" s="6">
        <v>40.848169942668797</v>
      </c>
      <c r="M43" s="6">
        <v>17.001421578250699</v>
      </c>
      <c r="N43" s="6">
        <v>29.561001602084399</v>
      </c>
      <c r="O43" s="6">
        <v>17.292993702863502</v>
      </c>
      <c r="P43" s="6">
        <v>9.9662269632021605</v>
      </c>
      <c r="Q43" s="6">
        <v>11.7630612609785</v>
      </c>
      <c r="R43" s="6">
        <v>17.981220940995101</v>
      </c>
      <c r="S43" s="6">
        <v>7.7807042448736503</v>
      </c>
      <c r="T43" s="6">
        <v>12.9238572795278</v>
      </c>
      <c r="U43" s="6">
        <v>38.785593456020301</v>
      </c>
      <c r="V43" s="6">
        <v>29.789062603622899</v>
      </c>
      <c r="W43" s="6">
        <v>34.004700163300903</v>
      </c>
      <c r="X43" s="6">
        <v>28.894757613300602</v>
      </c>
      <c r="Y43" s="6">
        <v>27.2999687339953</v>
      </c>
      <c r="Z43" s="6">
        <v>25.862944864996098</v>
      </c>
      <c r="AA43" s="6">
        <v>4.6638758734143497</v>
      </c>
      <c r="AB43" s="6">
        <v>4.5825909094108201</v>
      </c>
      <c r="AC43" s="6">
        <v>5.9393685983749798</v>
      </c>
      <c r="AD43" s="6">
        <v>14.369786011760601</v>
      </c>
      <c r="AE43" s="6">
        <v>4.9278175015960501</v>
      </c>
      <c r="AF43" s="6">
        <v>6.0742931015692596</v>
      </c>
    </row>
    <row r="44" spans="1:32" s="57" customFormat="1">
      <c r="A44" s="6" t="s">
        <v>2530</v>
      </c>
      <c r="B44" s="6" t="s">
        <v>16</v>
      </c>
      <c r="C44" s="6">
        <v>55.835527969141197</v>
      </c>
      <c r="D44" s="6">
        <v>58.511870148249201</v>
      </c>
      <c r="E44" s="6">
        <v>38.024678145325304</v>
      </c>
      <c r="F44" s="6">
        <v>58.445558790936801</v>
      </c>
      <c r="G44" s="6">
        <v>61.228496020023698</v>
      </c>
      <c r="H44" s="6">
        <v>60.929027461037798</v>
      </c>
      <c r="I44" s="6">
        <v>85.356172351714605</v>
      </c>
      <c r="J44" s="6">
        <v>73.576429230953195</v>
      </c>
      <c r="K44" s="6">
        <v>86.233627010878905</v>
      </c>
      <c r="L44" s="6">
        <v>139.875311466916</v>
      </c>
      <c r="M44" s="6">
        <v>63.314252054536198</v>
      </c>
      <c r="N44" s="6">
        <v>86.505507238171504</v>
      </c>
      <c r="O44" s="6">
        <v>90.816338035579093</v>
      </c>
      <c r="P44" s="6">
        <v>62.789381092185998</v>
      </c>
      <c r="Q44" s="6">
        <v>74.5755710192131</v>
      </c>
      <c r="R44" s="6">
        <v>99.306174786364593</v>
      </c>
      <c r="S44" s="6">
        <v>57.785958142570898</v>
      </c>
      <c r="T44" s="6">
        <v>93.166453441409303</v>
      </c>
      <c r="U44" s="6">
        <v>165.981082253186</v>
      </c>
      <c r="V44" s="6">
        <v>156.80045166092501</v>
      </c>
      <c r="W44" s="6">
        <v>149.48443493338399</v>
      </c>
      <c r="X44" s="6">
        <v>198.10109994996299</v>
      </c>
      <c r="Y44" s="6">
        <v>181.28119285605101</v>
      </c>
      <c r="Z44" s="6">
        <v>191.21649290248999</v>
      </c>
      <c r="AA44" s="6">
        <v>51.736515156878198</v>
      </c>
      <c r="AB44" s="6">
        <v>50.478431535061098</v>
      </c>
      <c r="AC44" s="6">
        <v>65.484320608333704</v>
      </c>
      <c r="AD44" s="6">
        <v>86.397813066075599</v>
      </c>
      <c r="AE44" s="6">
        <v>33.950183222326601</v>
      </c>
      <c r="AF44" s="6">
        <v>49.809461968432998</v>
      </c>
    </row>
    <row r="45" spans="1:32" s="57" customFormat="1">
      <c r="A45" s="6" t="s">
        <v>2531</v>
      </c>
      <c r="B45" s="6" t="s">
        <v>16</v>
      </c>
      <c r="C45" s="6">
        <v>150.53797438240801</v>
      </c>
      <c r="D45" s="6">
        <v>139.90771518545799</v>
      </c>
      <c r="E45" s="6">
        <v>143.10726734669299</v>
      </c>
      <c r="F45" s="6">
        <v>239.80252926093701</v>
      </c>
      <c r="G45" s="6">
        <v>321.293972379889</v>
      </c>
      <c r="H45" s="6">
        <v>220.60094628866901</v>
      </c>
      <c r="I45" s="6">
        <v>269.24513183910102</v>
      </c>
      <c r="J45" s="6">
        <v>234.28684383827101</v>
      </c>
      <c r="K45" s="6">
        <v>209.32003931275901</v>
      </c>
      <c r="L45" s="6">
        <v>233.84463859676501</v>
      </c>
      <c r="M45" s="6">
        <v>279.63523419120997</v>
      </c>
      <c r="N45" s="6">
        <v>292.52658693541298</v>
      </c>
      <c r="O45" s="6">
        <v>201.84328457707801</v>
      </c>
      <c r="P45" s="6">
        <v>223.93461586533201</v>
      </c>
      <c r="Q45" s="6">
        <v>323.22693369351998</v>
      </c>
      <c r="R45" s="6">
        <v>257.30415106698302</v>
      </c>
      <c r="S45" s="6">
        <v>259.42612948802901</v>
      </c>
      <c r="T45" s="6">
        <v>269.551546734883</v>
      </c>
      <c r="U45" s="6">
        <v>110.060133041211</v>
      </c>
      <c r="V45" s="6">
        <v>164.59331654476901</v>
      </c>
      <c r="W45" s="6">
        <v>159.19317048746899</v>
      </c>
      <c r="X45" s="6">
        <v>265.73877725195098</v>
      </c>
      <c r="Y45" s="6">
        <v>272.15420334724303</v>
      </c>
      <c r="Z45" s="6">
        <v>299.75689752282699</v>
      </c>
      <c r="AA45" s="6">
        <v>833.24106281514196</v>
      </c>
      <c r="AB45" s="6">
        <v>535.98097354924505</v>
      </c>
      <c r="AC45" s="6">
        <v>1108.8020246933199</v>
      </c>
      <c r="AD45" s="6">
        <v>304.764802697812</v>
      </c>
      <c r="AE45" s="6">
        <v>295.99040735532299</v>
      </c>
      <c r="AF45" s="6">
        <v>329.51004633917</v>
      </c>
    </row>
    <row r="46" spans="1:32" s="57" customFormat="1">
      <c r="A46" s="6" t="s">
        <v>2546</v>
      </c>
      <c r="B46" s="6" t="s">
        <v>16</v>
      </c>
      <c r="C46" s="6">
        <v>12.6693653736065</v>
      </c>
      <c r="D46" s="6">
        <v>12.181697261247599</v>
      </c>
      <c r="E46" s="6">
        <v>14.405552642445899</v>
      </c>
      <c r="F46" s="6">
        <v>14.2665003987077</v>
      </c>
      <c r="G46" s="6">
        <v>13.720731520247901</v>
      </c>
      <c r="H46" s="6">
        <v>11.023622385872301</v>
      </c>
      <c r="I46" s="6">
        <v>13.1581552641663</v>
      </c>
      <c r="J46" s="6">
        <v>12.3765475037033</v>
      </c>
      <c r="K46" s="6">
        <v>12.788840245506201</v>
      </c>
      <c r="L46" s="6">
        <v>20.3581476510073</v>
      </c>
      <c r="M46" s="6">
        <v>14.6363338654574</v>
      </c>
      <c r="N46" s="6">
        <v>21.074709863679999</v>
      </c>
      <c r="O46" s="6">
        <v>15.8092806943538</v>
      </c>
      <c r="P46" s="6">
        <v>16.9377502603088</v>
      </c>
      <c r="Q46" s="6">
        <v>16.582620605021798</v>
      </c>
      <c r="R46" s="6">
        <v>18.8253163927731</v>
      </c>
      <c r="S46" s="6">
        <v>18.372297591798301</v>
      </c>
      <c r="T46" s="6">
        <v>19.6240409037188</v>
      </c>
      <c r="U46" s="6">
        <v>38.115666023965098</v>
      </c>
      <c r="V46" s="6">
        <v>27.504994042408899</v>
      </c>
      <c r="W46" s="6">
        <v>29.5429788254005</v>
      </c>
      <c r="X46" s="6">
        <v>31.6960939397608</v>
      </c>
      <c r="Y46" s="6">
        <v>24.3226756382731</v>
      </c>
      <c r="Z46" s="6">
        <v>23.593967055944599</v>
      </c>
      <c r="AA46" s="6">
        <v>16.0125986739905</v>
      </c>
      <c r="AB46" s="6">
        <v>16.5410822827549</v>
      </c>
      <c r="AC46" s="6">
        <v>20.430793229156698</v>
      </c>
      <c r="AD46" s="6">
        <v>14.830851854185701</v>
      </c>
      <c r="AE46" s="6">
        <v>17.133402821550401</v>
      </c>
      <c r="AF46" s="6">
        <v>24.987839526490198</v>
      </c>
    </row>
    <row r="47" spans="1:32" s="57" customFormat="1">
      <c r="A47" s="6" t="s">
        <v>2547</v>
      </c>
      <c r="B47" s="6" t="s">
        <v>16</v>
      </c>
      <c r="C47" s="6">
        <v>26.262771552189601</v>
      </c>
      <c r="D47" s="6">
        <v>40.908145070030002</v>
      </c>
      <c r="E47" s="6">
        <v>27.861770115822299</v>
      </c>
      <c r="F47" s="6">
        <v>51.590728855099599</v>
      </c>
      <c r="G47" s="6">
        <v>67.006957679193903</v>
      </c>
      <c r="H47" s="6">
        <v>45.195801796774703</v>
      </c>
      <c r="I47" s="6">
        <v>120.484193478047</v>
      </c>
      <c r="J47" s="6">
        <v>84.341816481735805</v>
      </c>
      <c r="K47" s="6">
        <v>99.69936816709</v>
      </c>
      <c r="L47" s="6">
        <v>199.11888794138099</v>
      </c>
      <c r="M47" s="6">
        <v>98.379450899664306</v>
      </c>
      <c r="N47" s="6">
        <v>135.48917333588099</v>
      </c>
      <c r="O47" s="6">
        <v>186.25675034288301</v>
      </c>
      <c r="P47" s="6">
        <v>228.86107285283299</v>
      </c>
      <c r="Q47" s="6">
        <v>356.45725370859202</v>
      </c>
      <c r="R47" s="6">
        <v>316.190358644421</v>
      </c>
      <c r="S47" s="6">
        <v>230.44584511100001</v>
      </c>
      <c r="T47" s="6">
        <v>243.37778336372401</v>
      </c>
      <c r="U47" s="6">
        <v>179.751157483176</v>
      </c>
      <c r="V47" s="6">
        <v>243.90364087321601</v>
      </c>
      <c r="W47" s="6">
        <v>211.84109214587599</v>
      </c>
      <c r="X47" s="6">
        <v>419.52842547172497</v>
      </c>
      <c r="Y47" s="6">
        <v>383.97490967994997</v>
      </c>
      <c r="Z47" s="6">
        <v>444.59114459605598</v>
      </c>
      <c r="AA47" s="6">
        <v>556.32115140055203</v>
      </c>
      <c r="AB47" s="6">
        <v>424.18165223911001</v>
      </c>
      <c r="AC47" s="6">
        <v>640.29271430913195</v>
      </c>
      <c r="AD47" s="6">
        <v>276.407221948406</v>
      </c>
      <c r="AE47" s="6">
        <v>186.66713038400499</v>
      </c>
      <c r="AF47" s="6">
        <v>239.95858255522199</v>
      </c>
    </row>
    <row r="48" spans="1:32" s="57" customFormat="1">
      <c r="A48" s="6" t="s">
        <v>2549</v>
      </c>
      <c r="B48" s="6" t="s">
        <v>16</v>
      </c>
      <c r="C48" s="6">
        <v>38.418175390029603</v>
      </c>
      <c r="D48" s="6">
        <v>40.983313263193502</v>
      </c>
      <c r="E48" s="6">
        <v>42.1719804456337</v>
      </c>
      <c r="F48" s="6">
        <v>44.212208396964101</v>
      </c>
      <c r="G48" s="6">
        <v>43.620848853597401</v>
      </c>
      <c r="H48" s="6">
        <v>28.486064276857299</v>
      </c>
      <c r="I48" s="6">
        <v>35.653513239837501</v>
      </c>
      <c r="J48" s="6">
        <v>30.850261546037402</v>
      </c>
      <c r="K48" s="6">
        <v>31.744601157338501</v>
      </c>
      <c r="L48" s="6">
        <v>41.295753791873999</v>
      </c>
      <c r="M48" s="6">
        <v>33.0144448071228</v>
      </c>
      <c r="N48" s="6">
        <v>36.173783164655802</v>
      </c>
      <c r="O48" s="6">
        <v>39.843332985489099</v>
      </c>
      <c r="P48" s="6">
        <v>33.906536198091402</v>
      </c>
      <c r="Q48" s="6">
        <v>45.798622474710903</v>
      </c>
      <c r="R48" s="6">
        <v>44.248251099840303</v>
      </c>
      <c r="S48" s="6">
        <v>44.746255758446097</v>
      </c>
      <c r="T48" s="6">
        <v>45.476988304620697</v>
      </c>
      <c r="U48" s="6">
        <v>59.993881629298599</v>
      </c>
      <c r="V48" s="6">
        <v>53.736538036798301</v>
      </c>
      <c r="W48" s="6">
        <v>63.5880308679927</v>
      </c>
      <c r="X48" s="6">
        <v>64.291177444817706</v>
      </c>
      <c r="Y48" s="6">
        <v>66.419566021744203</v>
      </c>
      <c r="Z48" s="6">
        <v>70.744892958502106</v>
      </c>
      <c r="AA48" s="6">
        <v>101.3449107129</v>
      </c>
      <c r="AB48" s="6">
        <v>81.205009242125897</v>
      </c>
      <c r="AC48" s="6">
        <v>159.92196823860701</v>
      </c>
      <c r="AD48" s="6">
        <v>41.234756507146301</v>
      </c>
      <c r="AE48" s="6">
        <v>50.7088934107828</v>
      </c>
      <c r="AF48" s="6">
        <v>51.745115441712002</v>
      </c>
    </row>
    <row r="49" spans="1:32" s="57" customFormat="1">
      <c r="A49" s="6" t="s">
        <v>2563</v>
      </c>
      <c r="B49" s="6" t="s">
        <v>16</v>
      </c>
      <c r="C49" s="6">
        <v>342.71222819320099</v>
      </c>
      <c r="D49" s="6">
        <v>377.59753522703897</v>
      </c>
      <c r="E49" s="6">
        <v>247.84485215122999</v>
      </c>
      <c r="F49" s="6">
        <v>482.75056307650999</v>
      </c>
      <c r="G49" s="6">
        <v>371.24174310991401</v>
      </c>
      <c r="H49" s="6">
        <v>376.275201422392</v>
      </c>
      <c r="I49" s="6">
        <v>310.04045485657701</v>
      </c>
      <c r="J49" s="6">
        <v>314.71223136502698</v>
      </c>
      <c r="K49" s="6">
        <v>345.307168488679</v>
      </c>
      <c r="L49" s="6">
        <v>484.598286012237</v>
      </c>
      <c r="M49" s="6">
        <v>268.30711731307599</v>
      </c>
      <c r="N49" s="6">
        <v>379.52768316465398</v>
      </c>
      <c r="O49" s="6">
        <v>291.15102270220001</v>
      </c>
      <c r="P49" s="6">
        <v>214.711244759811</v>
      </c>
      <c r="Q49" s="6">
        <v>261.08877702443601</v>
      </c>
      <c r="R49" s="6">
        <v>352.82899747625999</v>
      </c>
      <c r="S49" s="6">
        <v>195.390241100796</v>
      </c>
      <c r="T49" s="6">
        <v>309.90262946019698</v>
      </c>
      <c r="U49" s="6">
        <v>637.14650784258401</v>
      </c>
      <c r="V49" s="6">
        <v>600.84252587615299</v>
      </c>
      <c r="W49" s="6">
        <v>586.57501755152703</v>
      </c>
      <c r="X49" s="6">
        <v>805.18283853503999</v>
      </c>
      <c r="Y49" s="6">
        <v>703.93038527671297</v>
      </c>
      <c r="Z49" s="6">
        <v>700.82683990763303</v>
      </c>
      <c r="AA49" s="6">
        <v>443.95977129749701</v>
      </c>
      <c r="AB49" s="6">
        <v>356.03068742072799</v>
      </c>
      <c r="AC49" s="6">
        <v>868.42406198472702</v>
      </c>
      <c r="AD49" s="6">
        <v>290.01557953418398</v>
      </c>
      <c r="AE49" s="6">
        <v>147.82137192496299</v>
      </c>
      <c r="AF49" s="6">
        <v>191.255562301868</v>
      </c>
    </row>
    <row r="50" spans="1:32" s="57" customFormat="1">
      <c r="A50" s="6" t="s">
        <v>2566</v>
      </c>
      <c r="B50" s="6" t="s">
        <v>16</v>
      </c>
      <c r="C50" s="6">
        <v>50.043704997394997</v>
      </c>
      <c r="D50" s="6">
        <v>59.818985830146303</v>
      </c>
      <c r="E50" s="6">
        <v>63.9011910090219</v>
      </c>
      <c r="F50" s="6">
        <v>23.767195344039798</v>
      </c>
      <c r="G50" s="6">
        <v>43.192053315448597</v>
      </c>
      <c r="H50" s="6">
        <v>33.838051688525702</v>
      </c>
      <c r="I50" s="6">
        <v>75.483748310090604</v>
      </c>
      <c r="J50" s="6">
        <v>101.648602253246</v>
      </c>
      <c r="K50" s="6">
        <v>80.380642202945793</v>
      </c>
      <c r="L50" s="6">
        <v>56.810236350445898</v>
      </c>
      <c r="M50" s="6">
        <v>76.800640587932705</v>
      </c>
      <c r="N50" s="6">
        <v>56.927917622577297</v>
      </c>
      <c r="O50" s="6">
        <v>40.153884320632599</v>
      </c>
      <c r="P50" s="6">
        <v>36.990374687172498</v>
      </c>
      <c r="Q50" s="6">
        <v>35.948765754308397</v>
      </c>
      <c r="R50" s="6">
        <v>26.092631642012599</v>
      </c>
      <c r="S50" s="6">
        <v>23.5216758293633</v>
      </c>
      <c r="T50" s="6">
        <v>15.705237019019</v>
      </c>
      <c r="U50" s="6">
        <v>9.33343978623917</v>
      </c>
      <c r="V50" s="6">
        <v>12.141055785476601</v>
      </c>
      <c r="W50" s="6">
        <v>11.3969262008776</v>
      </c>
      <c r="X50" s="6">
        <v>18.029104363306502</v>
      </c>
      <c r="Y50" s="6">
        <v>17.399593018939701</v>
      </c>
      <c r="Z50" s="6">
        <v>12.8329866723022</v>
      </c>
      <c r="AA50" s="6">
        <v>28.4823226387524</v>
      </c>
      <c r="AB50" s="6">
        <v>22.145280145487199</v>
      </c>
      <c r="AC50" s="6">
        <v>12.7424642014941</v>
      </c>
      <c r="AD50" s="6">
        <v>33.492586803658199</v>
      </c>
      <c r="AE50" s="6">
        <v>29.6068602866163</v>
      </c>
      <c r="AF50" s="6">
        <v>12.4937870821028</v>
      </c>
    </row>
    <row r="51" spans="1:32" s="57" customFormat="1">
      <c r="A51" s="6" t="s">
        <v>2567</v>
      </c>
      <c r="B51" s="6" t="s">
        <v>16</v>
      </c>
      <c r="C51" s="6">
        <v>159.065535255219</v>
      </c>
      <c r="D51" s="6">
        <v>180.90858890360599</v>
      </c>
      <c r="E51" s="6">
        <v>256.40287633800801</v>
      </c>
      <c r="F51" s="6">
        <v>130.647244647837</v>
      </c>
      <c r="G51" s="6">
        <v>403.25808848999299</v>
      </c>
      <c r="H51" s="6">
        <v>163.97566316376199</v>
      </c>
      <c r="I51" s="6">
        <v>196.14196121264101</v>
      </c>
      <c r="J51" s="6">
        <v>233.044689768909</v>
      </c>
      <c r="K51" s="6">
        <v>220.14561770622399</v>
      </c>
      <c r="L51" s="6">
        <v>349.906136196982</v>
      </c>
      <c r="M51" s="6">
        <v>197.562522604516</v>
      </c>
      <c r="N51" s="6">
        <v>318.92375998965099</v>
      </c>
      <c r="O51" s="6">
        <v>187.64213938866899</v>
      </c>
      <c r="P51" s="6">
        <v>100.010798978428</v>
      </c>
      <c r="Q51" s="6">
        <v>227.344073922814</v>
      </c>
      <c r="R51" s="6">
        <v>159.18176192485899</v>
      </c>
      <c r="S51" s="6">
        <v>123.724283989177</v>
      </c>
      <c r="T51" s="6">
        <v>141.71328734015901</v>
      </c>
      <c r="U51" s="6">
        <v>59.206935862276303</v>
      </c>
      <c r="V51" s="6">
        <v>69.168548417690005</v>
      </c>
      <c r="W51" s="6">
        <v>65.002765610774105</v>
      </c>
      <c r="X51" s="6">
        <v>100.15119008482399</v>
      </c>
      <c r="Y51" s="6">
        <v>95.434642758587202</v>
      </c>
      <c r="Z51" s="6">
        <v>131.67211244871999</v>
      </c>
      <c r="AA51" s="6">
        <v>237.59532652625199</v>
      </c>
      <c r="AB51" s="6">
        <v>123.70764990807299</v>
      </c>
      <c r="AC51" s="6">
        <v>186.03382486446301</v>
      </c>
      <c r="AD51" s="6">
        <v>267.36649664404803</v>
      </c>
      <c r="AE51" s="6">
        <v>114.831824568813</v>
      </c>
      <c r="AF51" s="6">
        <v>125.527626888884</v>
      </c>
    </row>
    <row r="52" spans="1:32" s="57" customFormat="1">
      <c r="A52" s="6" t="s">
        <v>2569</v>
      </c>
      <c r="B52" s="6" t="s">
        <v>16</v>
      </c>
      <c r="C52" s="6">
        <v>21.4957730865065</v>
      </c>
      <c r="D52" s="6">
        <v>16.361290644154199</v>
      </c>
      <c r="E52" s="6">
        <v>18.142155872171301</v>
      </c>
      <c r="F52" s="6">
        <v>13.9102892153151</v>
      </c>
      <c r="G52" s="6">
        <v>10.605621221984499</v>
      </c>
      <c r="H52" s="6">
        <v>12.3580708700347</v>
      </c>
      <c r="I52" s="6">
        <v>5.5574148633232996</v>
      </c>
      <c r="J52" s="6">
        <v>6.4671773766822502</v>
      </c>
      <c r="K52" s="6">
        <v>4.9609933475670003</v>
      </c>
      <c r="L52" s="6">
        <v>7.9114991522311904</v>
      </c>
      <c r="M52" s="6">
        <v>6.7507971458440101</v>
      </c>
      <c r="N52" s="6">
        <v>5.47412275075461</v>
      </c>
      <c r="O52" s="6">
        <v>6.3112885594991797</v>
      </c>
      <c r="P52" s="6">
        <v>5.81825075879647</v>
      </c>
      <c r="Q52" s="6">
        <v>4.0739475828440002</v>
      </c>
      <c r="R52" s="6">
        <v>6.0967549704826398</v>
      </c>
      <c r="S52" s="6">
        <v>6.2626973913507102</v>
      </c>
      <c r="T52" s="6">
        <v>5.0492259035823404</v>
      </c>
      <c r="U52" s="6">
        <v>14.3692998103121</v>
      </c>
      <c r="V52" s="6">
        <v>8.6598532795996697</v>
      </c>
      <c r="W52" s="6">
        <v>12.064948939840299</v>
      </c>
      <c r="X52" s="6">
        <v>7.4059501422500098</v>
      </c>
      <c r="Y52" s="6">
        <v>5.2745097515183703</v>
      </c>
      <c r="Z52" s="6">
        <v>5.3169598658280099</v>
      </c>
      <c r="AA52" s="6">
        <v>2.5044930150270699</v>
      </c>
      <c r="AB52" s="6">
        <v>3.3179383096912201</v>
      </c>
      <c r="AC52" s="6">
        <v>2.1210497271721498</v>
      </c>
      <c r="AD52" s="6">
        <v>3.8267785928893399</v>
      </c>
      <c r="AE52" s="6">
        <v>4.1087033249813896</v>
      </c>
      <c r="AF52" s="6">
        <v>3.82547270802552</v>
      </c>
    </row>
    <row r="53" spans="1:32" s="57" customFormat="1">
      <c r="A53" s="6" t="s">
        <v>2571</v>
      </c>
      <c r="B53" s="6" t="s">
        <v>16</v>
      </c>
      <c r="C53" s="6">
        <v>0.51816675572385296</v>
      </c>
      <c r="D53" s="6">
        <v>0.45750996131608401</v>
      </c>
      <c r="E53" s="6">
        <v>0.35508339150413998</v>
      </c>
      <c r="F53" s="6">
        <v>0.58545952550340696</v>
      </c>
      <c r="G53" s="6">
        <v>0.26288096668502398</v>
      </c>
      <c r="H53" s="6">
        <v>1.4989319727936601</v>
      </c>
      <c r="I53" s="6">
        <v>3.4110676890875902</v>
      </c>
      <c r="J53" s="6">
        <v>4.8794123427267904</v>
      </c>
      <c r="K53" s="6">
        <v>2.5751932820944101</v>
      </c>
      <c r="L53" s="6">
        <v>3.37869360511031</v>
      </c>
      <c r="M53" s="6">
        <v>7.5463148435644101</v>
      </c>
      <c r="N53" s="6">
        <v>11.0220388229042</v>
      </c>
      <c r="O53" s="6">
        <v>9.1274720599193309</v>
      </c>
      <c r="P53" s="6">
        <v>5.8005229097378903</v>
      </c>
      <c r="Q53" s="6">
        <v>8.1848305842360496</v>
      </c>
      <c r="R53" s="6">
        <v>15.492106886654801</v>
      </c>
      <c r="S53" s="6">
        <v>5.9306823311180699</v>
      </c>
      <c r="T53" s="6">
        <v>10.681870766612199</v>
      </c>
      <c r="U53" s="6">
        <v>14.823001750689601</v>
      </c>
      <c r="V53" s="6">
        <v>17.338013234330901</v>
      </c>
      <c r="W53" s="6">
        <v>14.677183015745699</v>
      </c>
      <c r="X53" s="6">
        <v>23.733759301791</v>
      </c>
      <c r="Y53" s="6">
        <v>13.466596777462801</v>
      </c>
      <c r="Z53" s="6">
        <v>13.530645793011701</v>
      </c>
      <c r="AA53" s="6">
        <v>6.9018250261801697</v>
      </c>
      <c r="AB53" s="6">
        <v>3.9036112438246402</v>
      </c>
      <c r="AC53" s="6">
        <v>4.7611327993464299</v>
      </c>
      <c r="AD53" s="6">
        <v>12.527072276134801</v>
      </c>
      <c r="AE53" s="6">
        <v>1.21353033189853</v>
      </c>
      <c r="AF53" s="6">
        <v>3.7270230427454498</v>
      </c>
    </row>
    <row r="54" spans="1:32" s="57" customFormat="1">
      <c r="A54" s="6" t="s">
        <v>2572</v>
      </c>
      <c r="B54" s="6" t="s">
        <v>16</v>
      </c>
      <c r="C54" s="6">
        <v>1.3482910480569601</v>
      </c>
      <c r="D54" s="6">
        <v>1.45122693268775</v>
      </c>
      <c r="E54" s="6">
        <v>1.97107515283931</v>
      </c>
      <c r="F54" s="6">
        <v>2.21173598523509</v>
      </c>
      <c r="G54" s="6">
        <v>2.0520810154494198</v>
      </c>
      <c r="H54" s="6">
        <v>2.2968328358623902</v>
      </c>
      <c r="I54" s="6">
        <v>3.9608732682949599</v>
      </c>
      <c r="J54" s="6">
        <v>3.6602320938270401</v>
      </c>
      <c r="K54" s="6">
        <v>2.89762509402791</v>
      </c>
      <c r="L54" s="6">
        <v>4.6887992887245096</v>
      </c>
      <c r="M54" s="6">
        <v>2.35389637322193</v>
      </c>
      <c r="N54" s="6">
        <v>3.4045692005968702</v>
      </c>
      <c r="O54" s="6">
        <v>4.7375437495644297</v>
      </c>
      <c r="P54" s="6">
        <v>3.1519930244703098</v>
      </c>
      <c r="Q54" s="6">
        <v>2.6952468751963798</v>
      </c>
      <c r="R54" s="6">
        <v>5.2486432836266603</v>
      </c>
      <c r="S54" s="6">
        <v>2.7942494228245902</v>
      </c>
      <c r="T54" s="6">
        <v>4.1448182754443197</v>
      </c>
      <c r="U54" s="6">
        <v>6.0370521770776797</v>
      </c>
      <c r="V54" s="6">
        <v>6.5860172422975802</v>
      </c>
      <c r="W54" s="6">
        <v>7.2303182697939903</v>
      </c>
      <c r="X54" s="6">
        <v>6.7703104765653297</v>
      </c>
      <c r="Y54" s="6">
        <v>7.2676871497418301</v>
      </c>
      <c r="Z54" s="6">
        <v>6.9563286291237301</v>
      </c>
      <c r="AA54" s="6">
        <v>2.12240723207674</v>
      </c>
      <c r="AB54" s="6">
        <v>1.68650435717029</v>
      </c>
      <c r="AC54" s="6">
        <v>1.18724676310233</v>
      </c>
      <c r="AD54" s="6">
        <v>3.9839498565258702</v>
      </c>
      <c r="AE54" s="6">
        <v>1.84196568234598</v>
      </c>
      <c r="AF54" s="6">
        <v>2.1206000496274102</v>
      </c>
    </row>
    <row r="55" spans="1:32" s="57" customFormat="1">
      <c r="A55" s="6" t="s">
        <v>2580</v>
      </c>
      <c r="B55" s="6" t="s">
        <v>16</v>
      </c>
      <c r="C55" s="6">
        <v>2.6321219663263502</v>
      </c>
      <c r="D55" s="6">
        <v>1.9477373424270401</v>
      </c>
      <c r="E55" s="6">
        <v>3.0013741968732401</v>
      </c>
      <c r="F55" s="6">
        <v>3.9123935356349899</v>
      </c>
      <c r="G55" s="6">
        <v>6.1248123234024696</v>
      </c>
      <c r="H55" s="6">
        <v>9.0692351501300301</v>
      </c>
      <c r="I55" s="6">
        <v>15.4270452181322</v>
      </c>
      <c r="J55" s="6">
        <v>9.6821159310616203</v>
      </c>
      <c r="K55" s="6">
        <v>17.950652773733601</v>
      </c>
      <c r="L55" s="6">
        <v>13.087461471486</v>
      </c>
      <c r="M55" s="6">
        <v>20.744297918593201</v>
      </c>
      <c r="N55" s="6">
        <v>21.422503216366099</v>
      </c>
      <c r="O55" s="6">
        <v>10.669953848882701</v>
      </c>
      <c r="P55" s="6">
        <v>9.2772727572825104</v>
      </c>
      <c r="Q55" s="6">
        <v>9.5085303107027492</v>
      </c>
      <c r="R55" s="6">
        <v>16.985304552085701</v>
      </c>
      <c r="S55" s="6">
        <v>34.594042546453899</v>
      </c>
      <c r="T55" s="6">
        <v>38.458318528566103</v>
      </c>
      <c r="U55" s="6">
        <v>31.497787472035299</v>
      </c>
      <c r="V55" s="6">
        <v>29.005764543129199</v>
      </c>
      <c r="W55" s="6">
        <v>27.988940716527399</v>
      </c>
      <c r="X55" s="6">
        <v>19.218146310241799</v>
      </c>
      <c r="Y55" s="6">
        <v>21.816222780536101</v>
      </c>
      <c r="Z55" s="6">
        <v>25.450786381091799</v>
      </c>
      <c r="AA55" s="6">
        <v>14.3635952917172</v>
      </c>
      <c r="AB55" s="6">
        <v>23.066606979972001</v>
      </c>
      <c r="AC55" s="6">
        <v>29.626670481988899</v>
      </c>
      <c r="AD55" s="6">
        <v>14.019578705543401</v>
      </c>
      <c r="AE55" s="6">
        <v>25.725876079809101</v>
      </c>
      <c r="AF55" s="6">
        <v>30.412508028802801</v>
      </c>
    </row>
    <row r="56" spans="1:32" s="57" customFormat="1">
      <c r="A56" s="6" t="s">
        <v>2598</v>
      </c>
      <c r="B56" s="6" t="s">
        <v>16</v>
      </c>
      <c r="C56" s="6">
        <v>25.9558034432055</v>
      </c>
      <c r="D56" s="6">
        <v>29.991100103197901</v>
      </c>
      <c r="E56" s="6">
        <v>34.258590175532298</v>
      </c>
      <c r="F56" s="6">
        <v>31.200672524537801</v>
      </c>
      <c r="G56" s="6">
        <v>35.5243826430236</v>
      </c>
      <c r="H56" s="6">
        <v>23.212468158835101</v>
      </c>
      <c r="I56" s="6">
        <v>43.073298427587503</v>
      </c>
      <c r="J56" s="6">
        <v>36.600458224736698</v>
      </c>
      <c r="K56" s="6">
        <v>40.800724097520103</v>
      </c>
      <c r="L56" s="6">
        <v>53.385956408049097</v>
      </c>
      <c r="M56" s="6">
        <v>33.493609463249399</v>
      </c>
      <c r="N56" s="6">
        <v>43.506971860619998</v>
      </c>
      <c r="O56" s="6">
        <v>41.484818614104697</v>
      </c>
      <c r="P56" s="6">
        <v>38.162991526810401</v>
      </c>
      <c r="Q56" s="6">
        <v>46.614740485266601</v>
      </c>
      <c r="R56" s="6">
        <v>53.9133980977576</v>
      </c>
      <c r="S56" s="6">
        <v>42.719245305062302</v>
      </c>
      <c r="T56" s="6">
        <v>53.161869750749098</v>
      </c>
      <c r="U56" s="6">
        <v>77.300666813066499</v>
      </c>
      <c r="V56" s="6">
        <v>71.561127263348396</v>
      </c>
      <c r="W56" s="6">
        <v>81.573857026366795</v>
      </c>
      <c r="X56" s="6">
        <v>87.607566141980101</v>
      </c>
      <c r="Y56" s="6">
        <v>86.190095950257799</v>
      </c>
      <c r="Z56" s="6">
        <v>103.691245714896</v>
      </c>
      <c r="AA56" s="6">
        <v>57.919132153542499</v>
      </c>
      <c r="AB56" s="6">
        <v>63.6692131471533</v>
      </c>
      <c r="AC56" s="6">
        <v>109.20621205218499</v>
      </c>
      <c r="AD56" s="6">
        <v>44.073194063958603</v>
      </c>
      <c r="AE56" s="6">
        <v>42.624866925005797</v>
      </c>
      <c r="AF56" s="6">
        <v>67.222218764258002</v>
      </c>
    </row>
    <row r="57" spans="1:32" s="57" customFormat="1">
      <c r="A57" s="6" t="s">
        <v>2599</v>
      </c>
      <c r="B57" s="6" t="s">
        <v>16</v>
      </c>
      <c r="C57" s="6">
        <v>43.513521534882599</v>
      </c>
      <c r="D57" s="6">
        <v>40.981133241742697</v>
      </c>
      <c r="E57" s="6">
        <v>35.374862020113703</v>
      </c>
      <c r="F57" s="6">
        <v>40.255371426045997</v>
      </c>
      <c r="G57" s="6">
        <v>29.864967010385399</v>
      </c>
      <c r="H57" s="6">
        <v>30.325781666439902</v>
      </c>
      <c r="I57" s="6">
        <v>24.714235203290201</v>
      </c>
      <c r="J57" s="6">
        <v>19.591796524709601</v>
      </c>
      <c r="K57" s="6">
        <v>22.238399818021399</v>
      </c>
      <c r="L57" s="6">
        <v>22.144690616626601</v>
      </c>
      <c r="M57" s="6">
        <v>20.6462236109104</v>
      </c>
      <c r="N57" s="6">
        <v>20.1186835340317</v>
      </c>
      <c r="O57" s="6">
        <v>16.369009754360601</v>
      </c>
      <c r="P57" s="6">
        <v>11.985558152486901</v>
      </c>
      <c r="Q57" s="6">
        <v>17.3513282768666</v>
      </c>
      <c r="R57" s="6">
        <v>18.5518542260162</v>
      </c>
      <c r="S57" s="6">
        <v>11.917234048071499</v>
      </c>
      <c r="T57" s="6">
        <v>14.4705368301031</v>
      </c>
      <c r="U57" s="6">
        <v>16.262595529934199</v>
      </c>
      <c r="V57" s="6">
        <v>19.838106662046801</v>
      </c>
      <c r="W57" s="6">
        <v>19.190903531845201</v>
      </c>
      <c r="X57" s="6">
        <v>29.814939395984901</v>
      </c>
      <c r="Y57" s="6">
        <v>30.0896576407712</v>
      </c>
      <c r="Z57" s="6">
        <v>33.3900648372734</v>
      </c>
      <c r="AA57" s="6">
        <v>15.8497551714762</v>
      </c>
      <c r="AB57" s="6">
        <v>12.1891348136338</v>
      </c>
      <c r="AC57" s="6">
        <v>21.5350434347949</v>
      </c>
      <c r="AD57" s="6">
        <v>18.408495576557598</v>
      </c>
      <c r="AE57" s="6">
        <v>12.0548886584378</v>
      </c>
      <c r="AF57" s="6">
        <v>10.463205573497101</v>
      </c>
    </row>
    <row r="58" spans="1:32" s="57" customFormat="1">
      <c r="A58" s="6" t="s">
        <v>2600</v>
      </c>
      <c r="B58" s="6" t="s">
        <v>16</v>
      </c>
      <c r="C58" s="6">
        <v>44.844977404464402</v>
      </c>
      <c r="D58" s="6">
        <v>33.1308512246557</v>
      </c>
      <c r="E58" s="6">
        <v>40.608627864746197</v>
      </c>
      <c r="F58" s="6">
        <v>28.149367084810301</v>
      </c>
      <c r="G58" s="6">
        <v>43.674087874262</v>
      </c>
      <c r="H58" s="6">
        <v>34.361879921769798</v>
      </c>
      <c r="I58" s="6">
        <v>37.654643321096799</v>
      </c>
      <c r="J58" s="6">
        <v>46.672118550946898</v>
      </c>
      <c r="K58" s="6">
        <v>35.280780690315602</v>
      </c>
      <c r="L58" s="6">
        <v>39.106581301702299</v>
      </c>
      <c r="M58" s="6">
        <v>31.242624590036499</v>
      </c>
      <c r="N58" s="6">
        <v>39.782772384840101</v>
      </c>
      <c r="O58" s="6">
        <v>43.0957807496263</v>
      </c>
      <c r="P58" s="6">
        <v>36.289799409006399</v>
      </c>
      <c r="Q58" s="6">
        <v>35.375115236952396</v>
      </c>
      <c r="R58" s="6">
        <v>44.062910923033598</v>
      </c>
      <c r="S58" s="6">
        <v>34.851910982866698</v>
      </c>
      <c r="T58" s="6">
        <v>28.237959801690199</v>
      </c>
      <c r="U58" s="6">
        <v>93.226720892084401</v>
      </c>
      <c r="V58" s="6">
        <v>72.953113416650297</v>
      </c>
      <c r="W58" s="6">
        <v>78.162786528560005</v>
      </c>
      <c r="X58" s="6">
        <v>68.6720742626065</v>
      </c>
      <c r="Y58" s="6">
        <v>55.7089242263269</v>
      </c>
      <c r="Z58" s="6">
        <v>42.9054674887212</v>
      </c>
      <c r="AA58" s="6">
        <v>29.817595309385801</v>
      </c>
      <c r="AB58" s="6">
        <v>30.278096131346501</v>
      </c>
      <c r="AC58" s="6">
        <v>27.822869796180701</v>
      </c>
      <c r="AD58" s="6">
        <v>30.883842689431901</v>
      </c>
      <c r="AE58" s="6">
        <v>28.835135499998</v>
      </c>
      <c r="AF58" s="6">
        <v>34.559668214548701</v>
      </c>
    </row>
    <row r="59" spans="1:32" s="57" customFormat="1">
      <c r="A59" s="6" t="s">
        <v>2601</v>
      </c>
      <c r="B59" s="6" t="s">
        <v>16</v>
      </c>
      <c r="C59" s="6">
        <v>0</v>
      </c>
      <c r="D59" s="6">
        <v>0</v>
      </c>
      <c r="E59" s="6">
        <v>0</v>
      </c>
      <c r="F59" s="6">
        <v>0.15493772225815</v>
      </c>
      <c r="G59" s="6">
        <v>0</v>
      </c>
      <c r="H59" s="6">
        <v>2.9751130808513999E-2</v>
      </c>
      <c r="I59" s="6">
        <v>0.89534583468527396</v>
      </c>
      <c r="J59" s="6">
        <v>3.1410047740372198E-2</v>
      </c>
      <c r="K59" s="6">
        <v>0.39785255231486499</v>
      </c>
      <c r="L59" s="6">
        <v>0</v>
      </c>
      <c r="M59" s="6">
        <v>1.7479020354572601</v>
      </c>
      <c r="N59" s="6">
        <v>0.16936865486864799</v>
      </c>
      <c r="O59" s="6">
        <v>56.180832203333203</v>
      </c>
      <c r="P59" s="6">
        <v>56.194562207191296</v>
      </c>
      <c r="Q59" s="6">
        <v>81.579600252222406</v>
      </c>
      <c r="R59" s="6">
        <v>25.742604880371299</v>
      </c>
      <c r="S59" s="6">
        <v>22.1475741547364</v>
      </c>
      <c r="T59" s="6">
        <v>70.902652562013003</v>
      </c>
      <c r="U59" s="6">
        <v>2.54811610084192</v>
      </c>
      <c r="V59" s="6">
        <v>7.7768060690835803</v>
      </c>
      <c r="W59" s="6">
        <v>10.623573868881</v>
      </c>
      <c r="X59" s="6">
        <v>22.423068332760401</v>
      </c>
      <c r="Y59" s="6">
        <v>121.72132103235801</v>
      </c>
      <c r="Z59" s="6">
        <v>167.84812578191301</v>
      </c>
      <c r="AA59" s="6">
        <v>89.553404869229695</v>
      </c>
      <c r="AB59" s="6">
        <v>88.274267651385401</v>
      </c>
      <c r="AC59" s="6">
        <v>90.471945982677099</v>
      </c>
      <c r="AD59" s="6">
        <v>70.4717027319614</v>
      </c>
      <c r="AE59" s="6">
        <v>37.538679951530099</v>
      </c>
      <c r="AF59" s="6">
        <v>69.6664807384836</v>
      </c>
    </row>
    <row r="60" spans="1:32" s="57" customFormat="1">
      <c r="A60" s="6" t="s">
        <v>2602</v>
      </c>
      <c r="B60" s="6" t="s">
        <v>16</v>
      </c>
      <c r="C60" s="6">
        <v>1.3618922296821001</v>
      </c>
      <c r="D60" s="6">
        <v>1.25729241248894</v>
      </c>
      <c r="E60" s="6">
        <v>1.3343660080734501</v>
      </c>
      <c r="F60" s="6">
        <v>1.6588019889263199</v>
      </c>
      <c r="G60" s="6">
        <v>1.8228719663553601</v>
      </c>
      <c r="H60" s="6">
        <v>2.7940617913916901</v>
      </c>
      <c r="I60" s="6">
        <v>3.2700084989373499</v>
      </c>
      <c r="J60" s="6">
        <v>3.1858467500876202</v>
      </c>
      <c r="K60" s="6">
        <v>3.3939069357901501</v>
      </c>
      <c r="L60" s="6">
        <v>2.5406413839099402</v>
      </c>
      <c r="M60" s="6">
        <v>3.4998722391325998</v>
      </c>
      <c r="N60" s="6">
        <v>3.11760894379599</v>
      </c>
      <c r="O60" s="6">
        <v>2.9901643859785501</v>
      </c>
      <c r="P60" s="6">
        <v>2.2197942777595498</v>
      </c>
      <c r="Q60" s="6">
        <v>2.07906379024194</v>
      </c>
      <c r="R60" s="6">
        <v>2.4078416683236701</v>
      </c>
      <c r="S60" s="6">
        <v>1.6705333271862799</v>
      </c>
      <c r="T60" s="6">
        <v>2.1064146127374199</v>
      </c>
      <c r="U60" s="6">
        <v>1.2397728008872</v>
      </c>
      <c r="V60" s="6">
        <v>0.62278303396463097</v>
      </c>
      <c r="W60" s="6">
        <v>0.71061776961630596</v>
      </c>
      <c r="X60" s="6">
        <v>0.76683637510172797</v>
      </c>
      <c r="Y60" s="6">
        <v>1.1562229556407499</v>
      </c>
      <c r="Z60" s="6">
        <v>1.0977276038781001</v>
      </c>
      <c r="AA60" s="6">
        <v>1.33330710733026</v>
      </c>
      <c r="AB60" s="6">
        <v>1.4168519459959299</v>
      </c>
      <c r="AC60" s="6">
        <v>1.16483306562958</v>
      </c>
      <c r="AD60" s="6">
        <v>2.3684486587241098</v>
      </c>
      <c r="AE60" s="6">
        <v>2.8501995295248301</v>
      </c>
      <c r="AF60" s="6">
        <v>2.7678050070072802</v>
      </c>
    </row>
    <row r="61" spans="1:32" s="57" customFormat="1">
      <c r="A61" s="6" t="s">
        <v>2603</v>
      </c>
      <c r="B61" s="6" t="s">
        <v>16</v>
      </c>
      <c r="C61" s="6">
        <v>43.3853417133218</v>
      </c>
      <c r="D61" s="6">
        <v>48.555801956978001</v>
      </c>
      <c r="E61" s="6">
        <v>47.890028159428198</v>
      </c>
      <c r="F61" s="6">
        <v>43.033887978646298</v>
      </c>
      <c r="G61" s="6">
        <v>62.6399466876614</v>
      </c>
      <c r="H61" s="6">
        <v>46.116725146338602</v>
      </c>
      <c r="I61" s="6">
        <v>67.294971895925798</v>
      </c>
      <c r="J61" s="6">
        <v>62.748139498801699</v>
      </c>
      <c r="K61" s="6">
        <v>64.974226069631897</v>
      </c>
      <c r="L61" s="6">
        <v>82.167152125598903</v>
      </c>
      <c r="M61" s="6">
        <v>68.178228472045603</v>
      </c>
      <c r="N61" s="6">
        <v>69.277222158164804</v>
      </c>
      <c r="O61" s="6">
        <v>80.577061348474501</v>
      </c>
      <c r="P61" s="6">
        <v>69.506382722434097</v>
      </c>
      <c r="Q61" s="6">
        <v>87.644052819751394</v>
      </c>
      <c r="R61" s="6">
        <v>78.311368285280807</v>
      </c>
      <c r="S61" s="6">
        <v>59.690965862226797</v>
      </c>
      <c r="T61" s="6">
        <v>71.747162300309796</v>
      </c>
      <c r="U61" s="6">
        <v>111.05450753993701</v>
      </c>
      <c r="V61" s="6">
        <v>101.790758087233</v>
      </c>
      <c r="W61" s="6">
        <v>108.767903836177</v>
      </c>
      <c r="X61" s="6">
        <v>130.293882551698</v>
      </c>
      <c r="Y61" s="6">
        <v>118.837940570898</v>
      </c>
      <c r="Z61" s="6">
        <v>111.667784882926</v>
      </c>
      <c r="AA61" s="6">
        <v>112.16030536123399</v>
      </c>
      <c r="AB61" s="6">
        <v>98.003839867958604</v>
      </c>
      <c r="AC61" s="6">
        <v>140.91502325378701</v>
      </c>
      <c r="AD61" s="6">
        <v>69.048442439067301</v>
      </c>
      <c r="AE61" s="6">
        <v>63.433012085665503</v>
      </c>
      <c r="AF61" s="6">
        <v>73.630282596049</v>
      </c>
    </row>
    <row r="62" spans="1:32" s="57" customFormat="1">
      <c r="A62" s="6" t="s">
        <v>2604</v>
      </c>
      <c r="B62" s="6" t="s">
        <v>16</v>
      </c>
      <c r="C62" s="6">
        <v>5.8889146611513103</v>
      </c>
      <c r="D62" s="6">
        <v>5.6452323440068204</v>
      </c>
      <c r="E62" s="6">
        <v>8.2323957776246797</v>
      </c>
      <c r="F62" s="6">
        <v>5.4215255348381097</v>
      </c>
      <c r="G62" s="6">
        <v>16.680859111657</v>
      </c>
      <c r="H62" s="6">
        <v>7.1926466438232399</v>
      </c>
      <c r="I62" s="6">
        <v>41.720086148744997</v>
      </c>
      <c r="J62" s="6">
        <v>31.673752152320599</v>
      </c>
      <c r="K62" s="6">
        <v>42.291874074320802</v>
      </c>
      <c r="L62" s="6">
        <v>39.9235711617657</v>
      </c>
      <c r="M62" s="6">
        <v>33.833162356058899</v>
      </c>
      <c r="N62" s="6">
        <v>40.731132846283302</v>
      </c>
      <c r="O62" s="6">
        <v>54.235117467525001</v>
      </c>
      <c r="P62" s="6">
        <v>61.792300704790399</v>
      </c>
      <c r="Q62" s="6">
        <v>107.419477131782</v>
      </c>
      <c r="R62" s="6">
        <v>46.1244068976603</v>
      </c>
      <c r="S62" s="6">
        <v>33.6730759516118</v>
      </c>
      <c r="T62" s="6">
        <v>48.080163652914301</v>
      </c>
      <c r="U62" s="6">
        <v>40.9679978626787</v>
      </c>
      <c r="V62" s="6">
        <v>46.168898141102503</v>
      </c>
      <c r="W62" s="6">
        <v>48.3324597596012</v>
      </c>
      <c r="X62" s="6">
        <v>92.008534667444707</v>
      </c>
      <c r="Y62" s="6">
        <v>107.493307430266</v>
      </c>
      <c r="Z62" s="6">
        <v>124.453742279262</v>
      </c>
      <c r="AA62" s="6">
        <v>325.22294366210701</v>
      </c>
      <c r="AB62" s="6">
        <v>164.45431835128599</v>
      </c>
      <c r="AC62" s="6">
        <v>413.82731839667503</v>
      </c>
      <c r="AD62" s="6">
        <v>50.959046632776499</v>
      </c>
      <c r="AE62" s="6">
        <v>44.8803404362584</v>
      </c>
      <c r="AF62" s="6">
        <v>44.108020000919304</v>
      </c>
    </row>
    <row r="63" spans="1:32" s="57" customFormat="1">
      <c r="A63" s="6" t="s">
        <v>2605</v>
      </c>
      <c r="B63" s="6" t="s">
        <v>16</v>
      </c>
      <c r="C63" s="6">
        <v>72.885685186019899</v>
      </c>
      <c r="D63" s="6">
        <v>75.584464312143993</v>
      </c>
      <c r="E63" s="6">
        <v>92.024848034583101</v>
      </c>
      <c r="F63" s="6">
        <v>62.306342271701403</v>
      </c>
      <c r="G63" s="6">
        <v>86.647929594365394</v>
      </c>
      <c r="H63" s="6">
        <v>64.3249533493249</v>
      </c>
      <c r="I63" s="6">
        <v>91.993859642999595</v>
      </c>
      <c r="J63" s="6">
        <v>88.547183280171396</v>
      </c>
      <c r="K63" s="6">
        <v>85.551784012109806</v>
      </c>
      <c r="L63" s="6">
        <v>96.272493968572803</v>
      </c>
      <c r="M63" s="6">
        <v>68.426974121345694</v>
      </c>
      <c r="N63" s="6">
        <v>72.151808181481698</v>
      </c>
      <c r="O63" s="6">
        <v>49.596339731690797</v>
      </c>
      <c r="P63" s="6">
        <v>39.811987537842001</v>
      </c>
      <c r="Q63" s="6">
        <v>31.925047818337301</v>
      </c>
      <c r="R63" s="6">
        <v>46.235239711947301</v>
      </c>
      <c r="S63" s="6">
        <v>34.191794530863802</v>
      </c>
      <c r="T63" s="6">
        <v>41.838064140405699</v>
      </c>
      <c r="U63" s="6">
        <v>62.752783259079798</v>
      </c>
      <c r="V63" s="6">
        <v>71.243834517488594</v>
      </c>
      <c r="W63" s="6">
        <v>57.439122535515502</v>
      </c>
      <c r="X63" s="6">
        <v>75.476317595838097</v>
      </c>
      <c r="Y63" s="6">
        <v>78.155475293648607</v>
      </c>
      <c r="Z63" s="6">
        <v>71.605529262075507</v>
      </c>
      <c r="AA63" s="6">
        <v>36.673435940949197</v>
      </c>
      <c r="AB63" s="6">
        <v>33.809560144097802</v>
      </c>
      <c r="AC63" s="6">
        <v>52.701460418833001</v>
      </c>
      <c r="AD63" s="6">
        <v>42.295792879251501</v>
      </c>
      <c r="AE63" s="6">
        <v>30.550966984852199</v>
      </c>
      <c r="AF63" s="6">
        <v>29.341805498949899</v>
      </c>
    </row>
    <row r="64" spans="1:32" s="57" customFormat="1">
      <c r="A64" s="6" t="s">
        <v>2606</v>
      </c>
      <c r="B64" s="6" t="s">
        <v>16</v>
      </c>
      <c r="C64" s="6">
        <v>155.09684838116499</v>
      </c>
      <c r="D64" s="6">
        <v>180.34021650717199</v>
      </c>
      <c r="E64" s="6">
        <v>189.36932919882901</v>
      </c>
      <c r="F64" s="6">
        <v>202.02722730804101</v>
      </c>
      <c r="G64" s="6">
        <v>249.862473439339</v>
      </c>
      <c r="H64" s="6">
        <v>186.06394211538699</v>
      </c>
      <c r="I64" s="6">
        <v>261.97997301166703</v>
      </c>
      <c r="J64" s="6">
        <v>201.25722432523301</v>
      </c>
      <c r="K64" s="6">
        <v>249.542704241937</v>
      </c>
      <c r="L64" s="6">
        <v>290.13775804061498</v>
      </c>
      <c r="M64" s="6">
        <v>196.18145295628699</v>
      </c>
      <c r="N64" s="6">
        <v>262.12605299235298</v>
      </c>
      <c r="O64" s="6">
        <v>256.61186697169398</v>
      </c>
      <c r="P64" s="6">
        <v>212.26652511458499</v>
      </c>
      <c r="Q64" s="6">
        <v>240.011063776816</v>
      </c>
      <c r="R64" s="6">
        <v>266.53385939188303</v>
      </c>
      <c r="S64" s="6">
        <v>196.28041409256301</v>
      </c>
      <c r="T64" s="6">
        <v>241.78955706200401</v>
      </c>
      <c r="U64" s="6">
        <v>513.51007855921398</v>
      </c>
      <c r="V64" s="6">
        <v>471.47407916907002</v>
      </c>
      <c r="W64" s="6">
        <v>512.44803968223198</v>
      </c>
      <c r="X64" s="6">
        <v>578.02265357151396</v>
      </c>
      <c r="Y64" s="6">
        <v>505.608820442781</v>
      </c>
      <c r="Z64" s="6">
        <v>511.54512039620698</v>
      </c>
      <c r="AA64" s="6">
        <v>346.261845784277</v>
      </c>
      <c r="AB64" s="6">
        <v>268.510410580577</v>
      </c>
      <c r="AC64" s="6">
        <v>518.05151685624901</v>
      </c>
      <c r="AD64" s="6">
        <v>216.592812552617</v>
      </c>
      <c r="AE64" s="6">
        <v>159.805643557324</v>
      </c>
      <c r="AF64" s="6">
        <v>195.789977061049</v>
      </c>
    </row>
    <row r="65" spans="1:32" s="57" customFormat="1">
      <c r="A65" s="6" t="s">
        <v>2607</v>
      </c>
      <c r="B65" s="6" t="s">
        <v>16</v>
      </c>
      <c r="C65" s="6">
        <v>11.8420657145381</v>
      </c>
      <c r="D65" s="6">
        <v>13.542788127151599</v>
      </c>
      <c r="E65" s="6">
        <v>14.988538933454</v>
      </c>
      <c r="F65" s="6">
        <v>19.154468249488801</v>
      </c>
      <c r="G65" s="6">
        <v>26.307936741459802</v>
      </c>
      <c r="H65" s="6">
        <v>19.8325669041803</v>
      </c>
      <c r="I65" s="6">
        <v>39.834755823892401</v>
      </c>
      <c r="J65" s="6">
        <v>34.347479846507198</v>
      </c>
      <c r="K65" s="6">
        <v>37.862301228631402</v>
      </c>
      <c r="L65" s="6">
        <v>57.922011927993097</v>
      </c>
      <c r="M65" s="6">
        <v>33.842812007454903</v>
      </c>
      <c r="N65" s="6">
        <v>42.196362870400101</v>
      </c>
      <c r="O65" s="6">
        <v>73.952728607897896</v>
      </c>
      <c r="P65" s="6">
        <v>53.619564355894902</v>
      </c>
      <c r="Q65" s="6">
        <v>63.853195427706602</v>
      </c>
      <c r="R65" s="6">
        <v>76.940425609636804</v>
      </c>
      <c r="S65" s="6">
        <v>63.832543161342102</v>
      </c>
      <c r="T65" s="6">
        <v>97.4680928887948</v>
      </c>
      <c r="U65" s="6">
        <v>267.78439700848003</v>
      </c>
      <c r="V65" s="6">
        <v>200.61091363022601</v>
      </c>
      <c r="W65" s="6">
        <v>232.90242649408</v>
      </c>
      <c r="X65" s="6">
        <v>200.425875328112</v>
      </c>
      <c r="Y65" s="6">
        <v>169.899327896795</v>
      </c>
      <c r="Z65" s="6">
        <v>186.82317814271201</v>
      </c>
      <c r="AA65" s="6">
        <v>60.174916994980798</v>
      </c>
      <c r="AB65" s="6">
        <v>81.504734585373797</v>
      </c>
      <c r="AC65" s="6">
        <v>147.847771232535</v>
      </c>
      <c r="AD65" s="6">
        <v>52.379031990172798</v>
      </c>
      <c r="AE65" s="6">
        <v>39.897671761003501</v>
      </c>
      <c r="AF65" s="6">
        <v>93.150260440421306</v>
      </c>
    </row>
    <row r="66" spans="1:32" s="57" customFormat="1">
      <c r="A66" s="6" t="s">
        <v>2608</v>
      </c>
      <c r="B66" s="6" t="s">
        <v>16</v>
      </c>
      <c r="C66" s="6">
        <v>42.704176915615697</v>
      </c>
      <c r="D66" s="6">
        <v>48.721958573671003</v>
      </c>
      <c r="E66" s="6">
        <v>34.634887136998401</v>
      </c>
      <c r="F66" s="6">
        <v>49.992955037832701</v>
      </c>
      <c r="G66" s="6">
        <v>31.6060278449336</v>
      </c>
      <c r="H66" s="6">
        <v>40.711640298470499</v>
      </c>
      <c r="I66" s="6">
        <v>21.909717079971902</v>
      </c>
      <c r="J66" s="6">
        <v>24.152055162759002</v>
      </c>
      <c r="K66" s="6">
        <v>21.2916432096169</v>
      </c>
      <c r="L66" s="6">
        <v>34.474255586413399</v>
      </c>
      <c r="M66" s="6">
        <v>21.883605185464699</v>
      </c>
      <c r="N66" s="6">
        <v>27.831113522997001</v>
      </c>
      <c r="O66" s="6">
        <v>28.4697838430315</v>
      </c>
      <c r="P66" s="6">
        <v>26.735769568159998</v>
      </c>
      <c r="Q66" s="6">
        <v>25.171320567607101</v>
      </c>
      <c r="R66" s="6">
        <v>33.8931668629819</v>
      </c>
      <c r="S66" s="6">
        <v>25.0804631939404</v>
      </c>
      <c r="T66" s="6">
        <v>28.267210709599102</v>
      </c>
      <c r="U66" s="6">
        <v>66.796884913960994</v>
      </c>
      <c r="V66" s="6">
        <v>60.2615650475284</v>
      </c>
      <c r="W66" s="6">
        <v>61.112702879609003</v>
      </c>
      <c r="X66" s="6">
        <v>63.276872264292997</v>
      </c>
      <c r="Y66" s="6">
        <v>57.943781836799097</v>
      </c>
      <c r="Z66" s="6">
        <v>55.733120417601803</v>
      </c>
      <c r="AA66" s="6">
        <v>14.5234050992982</v>
      </c>
      <c r="AB66" s="6">
        <v>17.635587314123502</v>
      </c>
      <c r="AC66" s="6">
        <v>17.055778718855699</v>
      </c>
      <c r="AD66" s="6">
        <v>24.985714992276499</v>
      </c>
      <c r="AE66" s="6">
        <v>17.491783836342901</v>
      </c>
      <c r="AF66" s="6">
        <v>23.510916431244102</v>
      </c>
    </row>
    <row r="67" spans="1:32" s="57" customFormat="1">
      <c r="A67" s="6" t="s">
        <v>2609</v>
      </c>
      <c r="B67" s="6" t="s">
        <v>16</v>
      </c>
      <c r="C67" s="6">
        <v>7.7449659043942098</v>
      </c>
      <c r="D67" s="6">
        <v>8.0728879854586904</v>
      </c>
      <c r="E67" s="6">
        <v>6.4077399654621603</v>
      </c>
      <c r="F67" s="6">
        <v>7.1231432696782404</v>
      </c>
      <c r="G67" s="6">
        <v>7.4267047979421301</v>
      </c>
      <c r="H67" s="6">
        <v>8.0699343462804105</v>
      </c>
      <c r="I67" s="6">
        <v>8.5069869134535896</v>
      </c>
      <c r="J67" s="6">
        <v>8.1444584657813408</v>
      </c>
      <c r="K67" s="6">
        <v>8.0175404373027792</v>
      </c>
      <c r="L67" s="6">
        <v>9.3515737895375093</v>
      </c>
      <c r="M67" s="6">
        <v>6.8532119851614199</v>
      </c>
      <c r="N67" s="6">
        <v>8.1292045100578108</v>
      </c>
      <c r="O67" s="6">
        <v>12.2454203116125</v>
      </c>
      <c r="P67" s="6">
        <v>10.2850317165622</v>
      </c>
      <c r="Q67" s="6">
        <v>9.0535990042828391</v>
      </c>
      <c r="R67" s="6">
        <v>11.4367501551191</v>
      </c>
      <c r="S67" s="6">
        <v>8.1778121008797005</v>
      </c>
      <c r="T67" s="6">
        <v>9.2650449551241092</v>
      </c>
      <c r="U67" s="6">
        <v>28.341272156355998</v>
      </c>
      <c r="V67" s="6">
        <v>19.927598365078801</v>
      </c>
      <c r="W67" s="6">
        <v>23.404751233646799</v>
      </c>
      <c r="X67" s="6">
        <v>22.9566474835359</v>
      </c>
      <c r="Y67" s="6">
        <v>19.7507457543269</v>
      </c>
      <c r="Z67" s="6">
        <v>15.9062674246968</v>
      </c>
      <c r="AA67" s="6">
        <v>7.1796762752212402</v>
      </c>
      <c r="AB67" s="6">
        <v>6.12945125272255</v>
      </c>
      <c r="AC67" s="6">
        <v>5.6370738980989801</v>
      </c>
      <c r="AD67" s="6">
        <v>10.679855039189199</v>
      </c>
      <c r="AE67" s="6">
        <v>7.5743052599657004</v>
      </c>
      <c r="AF67" s="6">
        <v>8.5866769850511506</v>
      </c>
    </row>
    <row r="68" spans="1:32" s="57" customFormat="1">
      <c r="A68" s="6" t="s">
        <v>2610</v>
      </c>
      <c r="B68" s="6" t="s">
        <v>16</v>
      </c>
      <c r="C68" s="6">
        <v>20.473280991265</v>
      </c>
      <c r="D68" s="6">
        <v>18.6077991801839</v>
      </c>
      <c r="E68" s="6">
        <v>17.299974995305</v>
      </c>
      <c r="F68" s="6">
        <v>27.999119285613499</v>
      </c>
      <c r="G68" s="6">
        <v>23.081526635311501</v>
      </c>
      <c r="H68" s="6">
        <v>22.728310994063602</v>
      </c>
      <c r="I68" s="6">
        <v>12.0684018531164</v>
      </c>
      <c r="J68" s="6">
        <v>9.7066539565144101</v>
      </c>
      <c r="K68" s="6">
        <v>11.7539561506465</v>
      </c>
      <c r="L68" s="6">
        <v>12.4625368983447</v>
      </c>
      <c r="M68" s="6">
        <v>11.1745410245261</v>
      </c>
      <c r="N68" s="6">
        <v>17.641513538878801</v>
      </c>
      <c r="O68" s="6">
        <v>25.617260857968599</v>
      </c>
      <c r="P68" s="6">
        <v>25.7978506002801</v>
      </c>
      <c r="Q68" s="6">
        <v>26.071330350457298</v>
      </c>
      <c r="R68" s="6">
        <v>24.892234271164298</v>
      </c>
      <c r="S68" s="6">
        <v>29.490078523964101</v>
      </c>
      <c r="T68" s="6">
        <v>37.704717922865498</v>
      </c>
      <c r="U68" s="6">
        <v>24.512839779974701</v>
      </c>
      <c r="V68" s="6">
        <v>26.6683036641958</v>
      </c>
      <c r="W68" s="6">
        <v>33.709832833842498</v>
      </c>
      <c r="X68" s="6">
        <v>25.715919419303301</v>
      </c>
      <c r="Y68" s="6">
        <v>37.558187438176297</v>
      </c>
      <c r="Z68" s="6">
        <v>52.282852934974002</v>
      </c>
      <c r="AA68" s="6">
        <v>51.398256401258799</v>
      </c>
      <c r="AB68" s="6">
        <v>76.832263768149502</v>
      </c>
      <c r="AC68" s="6">
        <v>153.428812462455</v>
      </c>
      <c r="AD68" s="6">
        <v>31.6487205385551</v>
      </c>
      <c r="AE68" s="6">
        <v>28.848016378895501</v>
      </c>
      <c r="AF68" s="6">
        <v>64.111349342769401</v>
      </c>
    </row>
    <row r="69" spans="1:32" s="57" customFormat="1">
      <c r="A69" s="6" t="s">
        <v>2611</v>
      </c>
      <c r="B69" s="6" t="s">
        <v>16</v>
      </c>
      <c r="C69" s="6">
        <v>41.937406351698399</v>
      </c>
      <c r="D69" s="6">
        <v>45.114405797908397</v>
      </c>
      <c r="E69" s="6">
        <v>36.059601841044497</v>
      </c>
      <c r="F69" s="6">
        <v>50.695970897523502</v>
      </c>
      <c r="G69" s="6">
        <v>39.596709331818097</v>
      </c>
      <c r="H69" s="6">
        <v>43.928571363188802</v>
      </c>
      <c r="I69" s="6">
        <v>29.298956223024799</v>
      </c>
      <c r="J69" s="6">
        <v>24.786762729770299</v>
      </c>
      <c r="K69" s="6">
        <v>26.801404240491902</v>
      </c>
      <c r="L69" s="6">
        <v>34.022098018495399</v>
      </c>
      <c r="M69" s="6">
        <v>26.901672836822001</v>
      </c>
      <c r="N69" s="6">
        <v>25.7995493110204</v>
      </c>
      <c r="O69" s="6">
        <v>41.795726004436403</v>
      </c>
      <c r="P69" s="6">
        <v>53.975633012294999</v>
      </c>
      <c r="Q69" s="6">
        <v>127.191425571065</v>
      </c>
      <c r="R69" s="6">
        <v>52.681499094863</v>
      </c>
      <c r="S69" s="6">
        <v>34.524250274245396</v>
      </c>
      <c r="T69" s="6">
        <v>52.5890597951418</v>
      </c>
      <c r="U69" s="6">
        <v>50.028898141262601</v>
      </c>
      <c r="V69" s="6">
        <v>55.640252333729599</v>
      </c>
      <c r="W69" s="6">
        <v>52.678882302204201</v>
      </c>
      <c r="X69" s="6">
        <v>83.414830444946503</v>
      </c>
      <c r="Y69" s="6">
        <v>74.295212456196396</v>
      </c>
      <c r="Z69" s="6">
        <v>75.511174100000105</v>
      </c>
      <c r="AA69" s="6">
        <v>146.83071271222201</v>
      </c>
      <c r="AB69" s="6">
        <v>102.226166728255</v>
      </c>
      <c r="AC69" s="6">
        <v>186.72543815350099</v>
      </c>
      <c r="AD69" s="6">
        <v>49.093331020559802</v>
      </c>
      <c r="AE69" s="6">
        <v>37.518150437716798</v>
      </c>
      <c r="AF69" s="6">
        <v>41.3636144511593</v>
      </c>
    </row>
    <row r="70" spans="1:32" s="57" customFormat="1">
      <c r="A70" s="6" t="s">
        <v>2613</v>
      </c>
      <c r="B70" s="6" t="s">
        <v>16</v>
      </c>
      <c r="C70" s="6">
        <v>2.61534737717716</v>
      </c>
      <c r="D70" s="6">
        <v>2.4650734806869901</v>
      </c>
      <c r="E70" s="6">
        <v>2.3003379516170299</v>
      </c>
      <c r="F70" s="6">
        <v>1.4720852887046001</v>
      </c>
      <c r="G70" s="6">
        <v>1.42890600488499</v>
      </c>
      <c r="H70" s="6">
        <v>1.4964867330338001</v>
      </c>
      <c r="I70" s="6">
        <v>1.63711262129663</v>
      </c>
      <c r="J70" s="6">
        <v>1.72622038878532</v>
      </c>
      <c r="K70" s="6">
        <v>1.45149115639941</v>
      </c>
      <c r="L70" s="6">
        <v>1.5948850449307601</v>
      </c>
      <c r="M70" s="6">
        <v>1.84318149942337</v>
      </c>
      <c r="N70" s="6">
        <v>1.13590279591515</v>
      </c>
      <c r="O70" s="6">
        <v>3.34845540881037</v>
      </c>
      <c r="P70" s="6">
        <v>3.1939985030998401</v>
      </c>
      <c r="Q70" s="6">
        <v>2.1544387746267901</v>
      </c>
      <c r="R70" s="6">
        <v>3.38866478783526</v>
      </c>
      <c r="S70" s="6">
        <v>2.5990704997709999</v>
      </c>
      <c r="T70" s="6">
        <v>2.2139637701212198</v>
      </c>
      <c r="U70" s="6">
        <v>5.8337380037042799</v>
      </c>
      <c r="V70" s="6">
        <v>4.2958452433283298</v>
      </c>
      <c r="W70" s="6">
        <v>4.7927864709651802</v>
      </c>
      <c r="X70" s="6">
        <v>2.9253138164252102</v>
      </c>
      <c r="Y70" s="6">
        <v>2.44447789642807</v>
      </c>
      <c r="Z70" s="6">
        <v>2.4575181668363002</v>
      </c>
      <c r="AA70" s="6">
        <v>0.62641508468371099</v>
      </c>
      <c r="AB70" s="6">
        <v>1.1438449641789701</v>
      </c>
      <c r="AC70" s="6">
        <v>0.56116124755755303</v>
      </c>
      <c r="AD70" s="6">
        <v>1.98518041197196</v>
      </c>
      <c r="AE70" s="6">
        <v>1.34616741548287</v>
      </c>
      <c r="AF70" s="6">
        <v>1.3560770301043099</v>
      </c>
    </row>
    <row r="71" spans="1:32" s="57" customFormat="1">
      <c r="A71" s="6" t="s">
        <v>2616</v>
      </c>
      <c r="B71" s="6" t="s">
        <v>16</v>
      </c>
      <c r="C71" s="6">
        <v>135.86238971700001</v>
      </c>
      <c r="D71" s="6">
        <v>165.816840685796</v>
      </c>
      <c r="E71" s="6">
        <v>139.856364853624</v>
      </c>
      <c r="F71" s="6">
        <v>236.343583479296</v>
      </c>
      <c r="G71" s="6">
        <v>274.526672452404</v>
      </c>
      <c r="H71" s="6">
        <v>199.67154275424301</v>
      </c>
      <c r="I71" s="6">
        <v>240.069593495444</v>
      </c>
      <c r="J71" s="6">
        <v>243.767060773693</v>
      </c>
      <c r="K71" s="6">
        <v>259.63532989663599</v>
      </c>
      <c r="L71" s="6">
        <v>347.43790024350301</v>
      </c>
      <c r="M71" s="6">
        <v>187.23725866036699</v>
      </c>
      <c r="N71" s="6">
        <v>308.83148454162199</v>
      </c>
      <c r="O71" s="6">
        <v>226.01236057666</v>
      </c>
      <c r="P71" s="6">
        <v>170.05297252019599</v>
      </c>
      <c r="Q71" s="6">
        <v>186.34435077371199</v>
      </c>
      <c r="R71" s="6">
        <v>328.83132089831503</v>
      </c>
      <c r="S71" s="6">
        <v>178.700145888984</v>
      </c>
      <c r="T71" s="6">
        <v>293.61216137530101</v>
      </c>
      <c r="U71" s="6">
        <v>686.610576040144</v>
      </c>
      <c r="V71" s="6">
        <v>620.12936276776497</v>
      </c>
      <c r="W71" s="6">
        <v>652.93592228252101</v>
      </c>
      <c r="X71" s="6">
        <v>916.04866882976899</v>
      </c>
      <c r="Y71" s="6">
        <v>770.53753247986299</v>
      </c>
      <c r="Z71" s="6">
        <v>776.39283044655497</v>
      </c>
      <c r="AA71" s="6">
        <v>556.83389198388602</v>
      </c>
      <c r="AB71" s="6">
        <v>370.71235060171603</v>
      </c>
      <c r="AC71" s="6">
        <v>862.80519407255304</v>
      </c>
      <c r="AD71" s="6">
        <v>275.48094219484699</v>
      </c>
      <c r="AE71" s="6">
        <v>145.463293477663</v>
      </c>
      <c r="AF71" s="6">
        <v>206.464093544886</v>
      </c>
    </row>
    <row r="72" spans="1:32" s="57" customFormat="1">
      <c r="A72" s="6" t="s">
        <v>2617</v>
      </c>
      <c r="B72" s="6" t="s">
        <v>16</v>
      </c>
      <c r="C72" s="6">
        <v>0.79099741486008601</v>
      </c>
      <c r="D72" s="6">
        <v>0.94329750624704001</v>
      </c>
      <c r="E72" s="6">
        <v>0.31537202445429002</v>
      </c>
      <c r="F72" s="6">
        <v>1.87771871399551</v>
      </c>
      <c r="G72" s="6">
        <v>0.25537008192259503</v>
      </c>
      <c r="H72" s="6">
        <v>0.65871432273789399</v>
      </c>
      <c r="I72" s="6">
        <v>0.65692532254648195</v>
      </c>
      <c r="J72" s="6">
        <v>0.51243249313578598</v>
      </c>
      <c r="K72" s="6">
        <v>0.81133502632781496</v>
      </c>
      <c r="L72" s="6">
        <v>1.3966636179179399</v>
      </c>
      <c r="M72" s="6">
        <v>0.53803345673643999</v>
      </c>
      <c r="N72" s="6">
        <v>1.0263049184408</v>
      </c>
      <c r="O72" s="6">
        <v>1.5559091051201099</v>
      </c>
      <c r="P72" s="6">
        <v>1.1250190487340199</v>
      </c>
      <c r="Q72" s="6">
        <v>1.46313401796375</v>
      </c>
      <c r="R72" s="6">
        <v>1.9783347761362</v>
      </c>
      <c r="S72" s="6">
        <v>0.81287255936715297</v>
      </c>
      <c r="T72" s="6">
        <v>1.32634184814218</v>
      </c>
      <c r="U72" s="6">
        <v>5.6882447179576401</v>
      </c>
      <c r="V72" s="6">
        <v>4.8473086903310199</v>
      </c>
      <c r="W72" s="6">
        <v>4.9025084853725103</v>
      </c>
      <c r="X72" s="6">
        <v>5.5260371997911699</v>
      </c>
      <c r="Y72" s="6">
        <v>4.5682604941234404</v>
      </c>
      <c r="Z72" s="6">
        <v>4.70889937971452</v>
      </c>
      <c r="AA72" s="6">
        <v>0.74012149631394097</v>
      </c>
      <c r="AB72" s="6">
        <v>0.65415926581150596</v>
      </c>
      <c r="AC72" s="6">
        <v>0.53684201462018499</v>
      </c>
      <c r="AD72" s="6">
        <v>0.62087530231571897</v>
      </c>
      <c r="AE72" s="6">
        <v>0.168408290957347</v>
      </c>
      <c r="AF72" s="6">
        <v>0.82755123887898896</v>
      </c>
    </row>
    <row r="73" spans="1:32" s="57" customFormat="1">
      <c r="A73" s="6" t="s">
        <v>2618</v>
      </c>
      <c r="B73" s="6" t="s">
        <v>16</v>
      </c>
      <c r="C73" s="6">
        <v>36.282876506198903</v>
      </c>
      <c r="D73" s="6">
        <v>36.996481196154697</v>
      </c>
      <c r="E73" s="6">
        <v>42.861828283012201</v>
      </c>
      <c r="F73" s="6">
        <v>28.597148522607299</v>
      </c>
      <c r="G73" s="6">
        <v>27.683497259230499</v>
      </c>
      <c r="H73" s="6">
        <v>29.981340234202499</v>
      </c>
      <c r="I73" s="6">
        <v>34.748111933933203</v>
      </c>
      <c r="J73" s="6">
        <v>26.7088125138477</v>
      </c>
      <c r="K73" s="6">
        <v>30.136345167113301</v>
      </c>
      <c r="L73" s="6">
        <v>22.301320688268099</v>
      </c>
      <c r="M73" s="6">
        <v>31.656725278789999</v>
      </c>
      <c r="N73" s="6">
        <v>18.139566037680702</v>
      </c>
      <c r="O73" s="6">
        <v>24.409334942279301</v>
      </c>
      <c r="P73" s="6">
        <v>21.680469608315001</v>
      </c>
      <c r="Q73" s="6">
        <v>22.793047222944502</v>
      </c>
      <c r="R73" s="6">
        <v>18.179292537467798</v>
      </c>
      <c r="S73" s="6">
        <v>14.8019699155032</v>
      </c>
      <c r="T73" s="6">
        <v>11.313970089359101</v>
      </c>
      <c r="U73" s="6">
        <v>10.328374991878899</v>
      </c>
      <c r="V73" s="6">
        <v>10.047770305222</v>
      </c>
      <c r="W73" s="6">
        <v>8.8279469342863699</v>
      </c>
      <c r="X73" s="6">
        <v>11.970937574561001</v>
      </c>
      <c r="Y73" s="6">
        <v>10.3997567469524</v>
      </c>
      <c r="Z73" s="6">
        <v>6.4422623856938701</v>
      </c>
      <c r="AA73" s="6">
        <v>10.6088003350819</v>
      </c>
      <c r="AB73" s="6">
        <v>7.6344364315738096</v>
      </c>
      <c r="AC73" s="6">
        <v>4.4844723799249504</v>
      </c>
      <c r="AD73" s="6">
        <v>16.061093180804999</v>
      </c>
      <c r="AE73" s="6">
        <v>15.2773629350901</v>
      </c>
      <c r="AF73" s="6">
        <v>6.0277042939969601</v>
      </c>
    </row>
    <row r="74" spans="1:32" s="57" customFormat="1">
      <c r="A74" s="6" t="s">
        <v>2619</v>
      </c>
      <c r="B74" s="6" t="s">
        <v>16</v>
      </c>
      <c r="C74" s="6">
        <v>0.30908192446686</v>
      </c>
      <c r="D74" s="6">
        <v>0.41584865322631598</v>
      </c>
      <c r="E74" s="6">
        <v>1.01665981567501</v>
      </c>
      <c r="F74" s="6">
        <v>0.15520954282351501</v>
      </c>
      <c r="G74" s="6">
        <v>2.2998241295952999</v>
      </c>
      <c r="H74" s="6">
        <v>1.88754396574016</v>
      </c>
      <c r="I74" s="6">
        <v>2.2699741537596898</v>
      </c>
      <c r="J74" s="6">
        <v>1.8879091852371099</v>
      </c>
      <c r="K74" s="6">
        <v>2.4909408703047</v>
      </c>
      <c r="L74" s="6">
        <v>3.5447485975227302</v>
      </c>
      <c r="M74" s="6">
        <v>3.6340856288338501</v>
      </c>
      <c r="N74" s="6">
        <v>6.7866317143858303</v>
      </c>
      <c r="O74" s="6">
        <v>6.5162005257166902</v>
      </c>
      <c r="P74" s="6">
        <v>12.7837917717608</v>
      </c>
      <c r="Q74" s="6">
        <v>18.8667281263746</v>
      </c>
      <c r="R74" s="6">
        <v>5.1482981016410001</v>
      </c>
      <c r="S74" s="6">
        <v>2.21281974494392</v>
      </c>
      <c r="T74" s="6">
        <v>5.7568346298362503</v>
      </c>
      <c r="U74" s="6">
        <v>1.0763918891423701</v>
      </c>
      <c r="V74" s="6">
        <v>1.56010295376998</v>
      </c>
      <c r="W74" s="6">
        <v>1.2633204793178801</v>
      </c>
      <c r="X74" s="6">
        <v>5.8200914623105504</v>
      </c>
      <c r="Y74" s="6">
        <v>5.7878763159560096</v>
      </c>
      <c r="Z74" s="6">
        <v>10.5939425898077</v>
      </c>
      <c r="AA74" s="6">
        <v>52.084745479334202</v>
      </c>
      <c r="AB74" s="6">
        <v>12.535661661731501</v>
      </c>
      <c r="AC74" s="6">
        <v>43.901263984616897</v>
      </c>
      <c r="AD74" s="6">
        <v>20.104014905977401</v>
      </c>
      <c r="AE74" s="6">
        <v>2.7144757424046002</v>
      </c>
      <c r="AF74" s="6">
        <v>6.2247823450766102</v>
      </c>
    </row>
    <row r="75" spans="1:32" s="57" customFormat="1">
      <c r="A75" s="6" t="s">
        <v>2621</v>
      </c>
      <c r="B75" s="6" t="s">
        <v>16</v>
      </c>
      <c r="C75" s="6">
        <v>35.141628380208097</v>
      </c>
      <c r="D75" s="6">
        <v>33.758394592429397</v>
      </c>
      <c r="E75" s="6">
        <v>26.543113095415901</v>
      </c>
      <c r="F75" s="6">
        <v>26.258482548110301</v>
      </c>
      <c r="G75" s="6">
        <v>24.626912687535299</v>
      </c>
      <c r="H75" s="6">
        <v>25.090278565875899</v>
      </c>
      <c r="I75" s="6">
        <v>30.047413454605699</v>
      </c>
      <c r="J75" s="6">
        <v>27.2525046659715</v>
      </c>
      <c r="K75" s="6">
        <v>27.960369612987499</v>
      </c>
      <c r="L75" s="6">
        <v>27.492481358377599</v>
      </c>
      <c r="M75" s="6">
        <v>22.5706943020996</v>
      </c>
      <c r="N75" s="6">
        <v>20.645078071581199</v>
      </c>
      <c r="O75" s="6">
        <v>26.5847117192803</v>
      </c>
      <c r="P75" s="6">
        <v>22.109692041150801</v>
      </c>
      <c r="Q75" s="6">
        <v>17.495210656194899</v>
      </c>
      <c r="R75" s="6">
        <v>19.678117188163299</v>
      </c>
      <c r="S75" s="6">
        <v>15.077777091878501</v>
      </c>
      <c r="T75" s="6">
        <v>19.148818348882099</v>
      </c>
      <c r="U75" s="6">
        <v>46.683999593229601</v>
      </c>
      <c r="V75" s="6">
        <v>44.951202505655999</v>
      </c>
      <c r="W75" s="6">
        <v>44.431250049201097</v>
      </c>
      <c r="X75" s="6">
        <v>44.989407407768603</v>
      </c>
      <c r="Y75" s="6">
        <v>43.264058964259398</v>
      </c>
      <c r="Z75" s="6">
        <v>39.693474256705002</v>
      </c>
      <c r="AA75" s="6">
        <v>9.2291328847825191</v>
      </c>
      <c r="AB75" s="6">
        <v>12.2546125759569</v>
      </c>
      <c r="AC75" s="6">
        <v>7.5701167337126103</v>
      </c>
      <c r="AD75" s="6">
        <v>17.512940117210398</v>
      </c>
      <c r="AE75" s="6">
        <v>11.741551455975699</v>
      </c>
      <c r="AF75" s="6">
        <v>10.9283716793807</v>
      </c>
    </row>
    <row r="76" spans="1:32" s="57" customFormat="1">
      <c r="A76" s="6" t="s">
        <v>2622</v>
      </c>
      <c r="B76" s="6" t="s">
        <v>16</v>
      </c>
      <c r="C76" s="6">
        <v>77.795722681320697</v>
      </c>
      <c r="D76" s="6">
        <v>81.799380765601597</v>
      </c>
      <c r="E76" s="6">
        <v>77.266145991300903</v>
      </c>
      <c r="F76" s="6">
        <v>67.002867544179594</v>
      </c>
      <c r="G76" s="6">
        <v>78.745461082400098</v>
      </c>
      <c r="H76" s="6">
        <v>80.411787708930603</v>
      </c>
      <c r="I76" s="6">
        <v>110.05661988439</v>
      </c>
      <c r="J76" s="6">
        <v>106.578310326077</v>
      </c>
      <c r="K76" s="6">
        <v>113.46580890584499</v>
      </c>
      <c r="L76" s="6">
        <v>162.596659996417</v>
      </c>
      <c r="M76" s="6">
        <v>108.329422856337</v>
      </c>
      <c r="N76" s="6">
        <v>137.24913536163501</v>
      </c>
      <c r="O76" s="6">
        <v>106.496113069549</v>
      </c>
      <c r="P76" s="6">
        <v>79.521418503926895</v>
      </c>
      <c r="Q76" s="6">
        <v>99.643679251663002</v>
      </c>
      <c r="R76" s="6">
        <v>117.308081288588</v>
      </c>
      <c r="S76" s="6">
        <v>84.205104452055593</v>
      </c>
      <c r="T76" s="6">
        <v>105.804583250394</v>
      </c>
      <c r="U76" s="6">
        <v>178.10138230308499</v>
      </c>
      <c r="V76" s="6">
        <v>161.94918100044899</v>
      </c>
      <c r="W76" s="6">
        <v>166.33680137528199</v>
      </c>
      <c r="X76" s="6">
        <v>210.177310873544</v>
      </c>
      <c r="Y76" s="6">
        <v>181.16953638406599</v>
      </c>
      <c r="Z76" s="6">
        <v>192.80523746175399</v>
      </c>
      <c r="AA76" s="6">
        <v>78.6452192264058</v>
      </c>
      <c r="AB76" s="6">
        <v>75.820232068171293</v>
      </c>
      <c r="AC76" s="6">
        <v>110.493304203169</v>
      </c>
      <c r="AD76" s="6">
        <v>112.566854562137</v>
      </c>
      <c r="AE76" s="6">
        <v>67.344464708577803</v>
      </c>
      <c r="AF76" s="6">
        <v>74.831629563408299</v>
      </c>
    </row>
    <row r="77" spans="1:32" s="57" customFormat="1">
      <c r="A77" s="6" t="s">
        <v>2623</v>
      </c>
      <c r="B77" s="6" t="s">
        <v>16</v>
      </c>
      <c r="C77" s="6">
        <v>7.9991090813971999</v>
      </c>
      <c r="D77" s="6">
        <v>9.4582401553096798</v>
      </c>
      <c r="E77" s="6">
        <v>7.1562656106149198</v>
      </c>
      <c r="F77" s="6">
        <v>47.167272153091602</v>
      </c>
      <c r="G77" s="6">
        <v>124.633404049186</v>
      </c>
      <c r="H77" s="6">
        <v>30.758028411086201</v>
      </c>
      <c r="I77" s="6">
        <v>57.543127671657203</v>
      </c>
      <c r="J77" s="6">
        <v>52.006902193321402</v>
      </c>
      <c r="K77" s="6">
        <v>56.529786792608398</v>
      </c>
      <c r="L77" s="6">
        <v>201.142903547614</v>
      </c>
      <c r="M77" s="6">
        <v>77.947409707137197</v>
      </c>
      <c r="N77" s="6">
        <v>419.86470670778601</v>
      </c>
      <c r="O77" s="6">
        <v>73.729266115490802</v>
      </c>
      <c r="P77" s="6">
        <v>53.902795302036601</v>
      </c>
      <c r="Q77" s="6">
        <v>106.736280848654</v>
      </c>
      <c r="R77" s="6">
        <v>127.351857037626</v>
      </c>
      <c r="S77" s="6">
        <v>67.401626492929594</v>
      </c>
      <c r="T77" s="6">
        <v>127.202116242317</v>
      </c>
      <c r="U77" s="6">
        <v>213.14101391012201</v>
      </c>
      <c r="V77" s="6">
        <v>174.559665765061</v>
      </c>
      <c r="W77" s="6">
        <v>194.10007744094801</v>
      </c>
      <c r="X77" s="6">
        <v>469.43333811327102</v>
      </c>
      <c r="Y77" s="6">
        <v>311.04007845114398</v>
      </c>
      <c r="Z77" s="6">
        <v>322.84671172571598</v>
      </c>
      <c r="AA77" s="6">
        <v>598.27235461174701</v>
      </c>
      <c r="AB77" s="6">
        <v>280.470785216683</v>
      </c>
      <c r="AC77" s="6">
        <v>645.87949353139504</v>
      </c>
      <c r="AD77" s="6">
        <v>126.43719109108</v>
      </c>
      <c r="AE77" s="6">
        <v>59.706368390873898</v>
      </c>
      <c r="AF77" s="6">
        <v>93.524815776597094</v>
      </c>
    </row>
    <row r="78" spans="1:32" s="57" customFormat="1">
      <c r="A78" s="6" t="s">
        <v>2625</v>
      </c>
      <c r="B78" s="6" t="s">
        <v>16</v>
      </c>
      <c r="C78" s="6">
        <v>153.53106309146401</v>
      </c>
      <c r="D78" s="6">
        <v>138.98432946191801</v>
      </c>
      <c r="E78" s="6">
        <v>139.68677404494699</v>
      </c>
      <c r="F78" s="6">
        <v>203.18149904811401</v>
      </c>
      <c r="G78" s="6">
        <v>274.32485452012997</v>
      </c>
      <c r="H78" s="6">
        <v>167.55027908023001</v>
      </c>
      <c r="I78" s="6">
        <v>335.08401696976</v>
      </c>
      <c r="J78" s="6">
        <v>280.352392761435</v>
      </c>
      <c r="K78" s="6">
        <v>334.80484344868398</v>
      </c>
      <c r="L78" s="6">
        <v>595.43065530266097</v>
      </c>
      <c r="M78" s="6">
        <v>297.82872224244301</v>
      </c>
      <c r="N78" s="6">
        <v>497.065107447846</v>
      </c>
      <c r="O78" s="6">
        <v>373.66383149491799</v>
      </c>
      <c r="P78" s="6">
        <v>278.55576259041601</v>
      </c>
      <c r="Q78" s="6">
        <v>328.74743795934597</v>
      </c>
      <c r="R78" s="6">
        <v>546.19822605863806</v>
      </c>
      <c r="S78" s="6">
        <v>350.64490857240497</v>
      </c>
      <c r="T78" s="6">
        <v>512.92435718745799</v>
      </c>
      <c r="U78" s="6">
        <v>1001.24764098935</v>
      </c>
      <c r="V78" s="6">
        <v>816.79006370267302</v>
      </c>
      <c r="W78" s="6">
        <v>855.60602338062301</v>
      </c>
      <c r="X78" s="6">
        <v>1075.1244812904199</v>
      </c>
      <c r="Y78" s="6">
        <v>945.01609807192597</v>
      </c>
      <c r="Z78" s="6">
        <v>1032.6880010094301</v>
      </c>
      <c r="AA78" s="6">
        <v>1048.6205722514001</v>
      </c>
      <c r="AB78" s="6">
        <v>862.84158418345896</v>
      </c>
      <c r="AC78" s="6">
        <v>2293.26380785419</v>
      </c>
      <c r="AD78" s="6">
        <v>408.145285812174</v>
      </c>
      <c r="AE78" s="6">
        <v>221.87697722230999</v>
      </c>
      <c r="AF78" s="6">
        <v>372.33110953015301</v>
      </c>
    </row>
    <row r="79" spans="1:32" s="57" customFormat="1">
      <c r="A79" s="6" t="s">
        <v>2626</v>
      </c>
      <c r="B79" s="6" t="s">
        <v>16</v>
      </c>
      <c r="C79" s="6">
        <v>51.3304944188666</v>
      </c>
      <c r="D79" s="6">
        <v>55.746822235283297</v>
      </c>
      <c r="E79" s="6">
        <v>52.130800968204902</v>
      </c>
      <c r="F79" s="6">
        <v>55.484537308613703</v>
      </c>
      <c r="G79" s="6">
        <v>50.802882717292498</v>
      </c>
      <c r="H79" s="6">
        <v>54.948502113769202</v>
      </c>
      <c r="I79" s="6">
        <v>44.648976715414101</v>
      </c>
      <c r="J79" s="6">
        <v>39.634439129576599</v>
      </c>
      <c r="K79" s="6">
        <v>45.107556402011397</v>
      </c>
      <c r="L79" s="6">
        <v>49.776401632166802</v>
      </c>
      <c r="M79" s="6">
        <v>34.686551988613502</v>
      </c>
      <c r="N79" s="6">
        <v>40.4030808063103</v>
      </c>
      <c r="O79" s="6">
        <v>45.130722159593397</v>
      </c>
      <c r="P79" s="6">
        <v>41.397252659162803</v>
      </c>
      <c r="Q79" s="6">
        <v>40.901203197424501</v>
      </c>
      <c r="R79" s="6">
        <v>41.618301957235701</v>
      </c>
      <c r="S79" s="6">
        <v>32.208820731961502</v>
      </c>
      <c r="T79" s="6">
        <v>41.722457148966399</v>
      </c>
      <c r="U79" s="6">
        <v>96.955002755342804</v>
      </c>
      <c r="V79" s="6">
        <v>89.839563069713606</v>
      </c>
      <c r="W79" s="6">
        <v>91.147730369131907</v>
      </c>
      <c r="X79" s="6">
        <v>100.862942411101</v>
      </c>
      <c r="Y79" s="6">
        <v>91.127498133463206</v>
      </c>
      <c r="Z79" s="6">
        <v>80.984805575418804</v>
      </c>
      <c r="AA79" s="6">
        <v>30.761534841713502</v>
      </c>
      <c r="AB79" s="6">
        <v>30.817160350968901</v>
      </c>
      <c r="AC79" s="6">
        <v>26.3802024734158</v>
      </c>
      <c r="AD79" s="6">
        <v>38.109990367161899</v>
      </c>
      <c r="AE79" s="6">
        <v>32.142073753766702</v>
      </c>
      <c r="AF79" s="6">
        <v>28.0846370438821</v>
      </c>
    </row>
    <row r="80" spans="1:32" s="57" customFormat="1">
      <c r="A80" s="6" t="s">
        <v>2628</v>
      </c>
      <c r="B80" s="6" t="s">
        <v>16</v>
      </c>
      <c r="C80" s="6">
        <v>21.558088524199899</v>
      </c>
      <c r="D80" s="6">
        <v>21.811329260205401</v>
      </c>
      <c r="E80" s="6">
        <v>16.686732501362801</v>
      </c>
      <c r="F80" s="6">
        <v>22.712413618232699</v>
      </c>
      <c r="G80" s="6">
        <v>25.611508378233701</v>
      </c>
      <c r="H80" s="6">
        <v>16.024238723739</v>
      </c>
      <c r="I80" s="6">
        <v>56.283011760856297</v>
      </c>
      <c r="J80" s="6">
        <v>56.043670400004601</v>
      </c>
      <c r="K80" s="6">
        <v>61.794712053860302</v>
      </c>
      <c r="L80" s="6">
        <v>102.99545318519699</v>
      </c>
      <c r="M80" s="6">
        <v>57.103923686200602</v>
      </c>
      <c r="N80" s="6">
        <v>85.862990530393802</v>
      </c>
      <c r="O80" s="6">
        <v>56.016090094653698</v>
      </c>
      <c r="P80" s="6">
        <v>34.105185413557997</v>
      </c>
      <c r="Q80" s="6">
        <v>40.393756653064699</v>
      </c>
      <c r="R80" s="6">
        <v>61.530379828288098</v>
      </c>
      <c r="S80" s="6">
        <v>31.438537899802899</v>
      </c>
      <c r="T80" s="6">
        <v>45.355352663899197</v>
      </c>
      <c r="U80" s="6">
        <v>120.2652981728</v>
      </c>
      <c r="V80" s="6">
        <v>88.037864973991802</v>
      </c>
      <c r="W80" s="6">
        <v>90.416563337143103</v>
      </c>
      <c r="X80" s="6">
        <v>84.952582997680395</v>
      </c>
      <c r="Y80" s="6">
        <v>62.244897397995203</v>
      </c>
      <c r="Z80" s="6">
        <v>60.514248401164103</v>
      </c>
      <c r="AA80" s="6">
        <v>18.7743470802031</v>
      </c>
      <c r="AB80" s="6">
        <v>16.721747439985201</v>
      </c>
      <c r="AC80" s="6">
        <v>19.6772911480282</v>
      </c>
      <c r="AD80" s="6">
        <v>54.205667533670898</v>
      </c>
      <c r="AE80" s="6">
        <v>20.161911559630202</v>
      </c>
      <c r="AF80" s="6">
        <v>22.6738309452987</v>
      </c>
    </row>
    <row r="81" spans="1:32" s="57" customFormat="1">
      <c r="A81" s="6" t="s">
        <v>2629</v>
      </c>
      <c r="B81" s="6" t="s">
        <v>16</v>
      </c>
      <c r="C81" s="6">
        <v>9.2438390372958992</v>
      </c>
      <c r="D81" s="6">
        <v>10.4982532687181</v>
      </c>
      <c r="E81" s="6">
        <v>15.4611783902346</v>
      </c>
      <c r="F81" s="6">
        <v>35.278554233626402</v>
      </c>
      <c r="G81" s="6">
        <v>27.034548796126501</v>
      </c>
      <c r="H81" s="6">
        <v>24.0487083042451</v>
      </c>
      <c r="I81" s="6">
        <v>86.531742831531204</v>
      </c>
      <c r="J81" s="6">
        <v>40.261799897921797</v>
      </c>
      <c r="K81" s="6">
        <v>72.881034566635094</v>
      </c>
      <c r="L81" s="6">
        <v>55.682621935757197</v>
      </c>
      <c r="M81" s="6">
        <v>54.478655156379098</v>
      </c>
      <c r="N81" s="6">
        <v>44.096349028163701</v>
      </c>
      <c r="O81" s="6">
        <v>72.241334223377606</v>
      </c>
      <c r="P81" s="6">
        <v>73.297856654640199</v>
      </c>
      <c r="Q81" s="6">
        <v>70.342615977347407</v>
      </c>
      <c r="R81" s="6">
        <v>48.359294527773898</v>
      </c>
      <c r="S81" s="6">
        <v>46.838017934646302</v>
      </c>
      <c r="T81" s="6">
        <v>65.800971729092097</v>
      </c>
      <c r="U81" s="6">
        <v>88.803280053442705</v>
      </c>
      <c r="V81" s="6">
        <v>93.104782131140396</v>
      </c>
      <c r="W81" s="6">
        <v>102.377620058025</v>
      </c>
      <c r="X81" s="6">
        <v>116.52223153872499</v>
      </c>
      <c r="Y81" s="6">
        <v>127.060814022348</v>
      </c>
      <c r="Z81" s="6">
        <v>143.52830367969099</v>
      </c>
      <c r="AA81" s="6">
        <v>59.784832269425998</v>
      </c>
      <c r="AB81" s="6">
        <v>73.168084032864897</v>
      </c>
      <c r="AC81" s="6">
        <v>106.545041239695</v>
      </c>
      <c r="AD81" s="6">
        <v>44.820553716964397</v>
      </c>
      <c r="AE81" s="6">
        <v>51.532590513830897</v>
      </c>
      <c r="AF81" s="6">
        <v>66.957579404977494</v>
      </c>
    </row>
    <row r="82" spans="1:32" s="57" customFormat="1">
      <c r="A82" s="6" t="s">
        <v>2630</v>
      </c>
      <c r="B82" s="6" t="s">
        <v>16</v>
      </c>
      <c r="C82" s="6">
        <v>387.983527000089</v>
      </c>
      <c r="D82" s="6">
        <v>382.83935592903998</v>
      </c>
      <c r="E82" s="6">
        <v>386.65537762873703</v>
      </c>
      <c r="F82" s="6">
        <v>385.30051650907802</v>
      </c>
      <c r="G82" s="6">
        <v>202.34323549984401</v>
      </c>
      <c r="H82" s="6">
        <v>354.08104157325801</v>
      </c>
      <c r="I82" s="6">
        <v>17.6089325213152</v>
      </c>
      <c r="J82" s="6">
        <v>25.671863136508499</v>
      </c>
      <c r="K82" s="6">
        <v>12.832880808583701</v>
      </c>
      <c r="L82" s="6">
        <v>11.775791288327699</v>
      </c>
      <c r="M82" s="6">
        <v>14.558552358750701</v>
      </c>
      <c r="N82" s="6">
        <v>13.9781801108905</v>
      </c>
      <c r="O82" s="6">
        <v>9.0350679558256601</v>
      </c>
      <c r="P82" s="6">
        <v>4.2064606757938598</v>
      </c>
      <c r="Q82" s="6">
        <v>5.33764577244773</v>
      </c>
      <c r="R82" s="6">
        <v>5.2644762950403203</v>
      </c>
      <c r="S82" s="6">
        <v>6.0806055176190004</v>
      </c>
      <c r="T82" s="6">
        <v>4.8188890676446103</v>
      </c>
      <c r="U82" s="6">
        <v>2.3569493466935101</v>
      </c>
      <c r="V82" s="6">
        <v>2.9891048189878702</v>
      </c>
      <c r="W82" s="6">
        <v>2.8561658971065702</v>
      </c>
      <c r="X82" s="6">
        <v>2.36081838557498</v>
      </c>
      <c r="Y82" s="6">
        <v>1.7100440352333699</v>
      </c>
      <c r="Z82" s="6">
        <v>1.5490302610307001</v>
      </c>
      <c r="AA82" s="6">
        <v>3.58536364996373</v>
      </c>
      <c r="AB82" s="6">
        <v>3.64757923951269</v>
      </c>
      <c r="AC82" s="6">
        <v>2.3238862473000399</v>
      </c>
      <c r="AD82" s="6">
        <v>7.0447027766018904</v>
      </c>
      <c r="AE82" s="6">
        <v>6.0676516594926397</v>
      </c>
      <c r="AF82" s="6">
        <v>3.6347348531155599</v>
      </c>
    </row>
    <row r="83" spans="1:32" s="57" customFormat="1">
      <c r="A83" s="6" t="s">
        <v>2631</v>
      </c>
      <c r="B83" s="6" t="s">
        <v>16</v>
      </c>
      <c r="C83" s="6">
        <v>19.9875592728201</v>
      </c>
      <c r="D83" s="6">
        <v>25.312675858282802</v>
      </c>
      <c r="E83" s="6">
        <v>27.6510827024706</v>
      </c>
      <c r="F83" s="6">
        <v>22.993072577469398</v>
      </c>
      <c r="G83" s="6">
        <v>28.084227537324999</v>
      </c>
      <c r="H83" s="6">
        <v>19.876700288974501</v>
      </c>
      <c r="I83" s="6">
        <v>16.772290147607301</v>
      </c>
      <c r="J83" s="6">
        <v>17.616492689147801</v>
      </c>
      <c r="K83" s="6">
        <v>14.462630291647301</v>
      </c>
      <c r="L83" s="6">
        <v>14.8882923737445</v>
      </c>
      <c r="M83" s="6">
        <v>17.6840945805505</v>
      </c>
      <c r="N83" s="6">
        <v>19.7837204455783</v>
      </c>
      <c r="O83" s="6">
        <v>29.322902365725099</v>
      </c>
      <c r="P83" s="6">
        <v>36.2810274004473</v>
      </c>
      <c r="Q83" s="6">
        <v>34.477269672562798</v>
      </c>
      <c r="R83" s="6">
        <v>41.575157224385201</v>
      </c>
      <c r="S83" s="6">
        <v>39.325288969790101</v>
      </c>
      <c r="T83" s="6">
        <v>31.728837612395001</v>
      </c>
      <c r="U83" s="6">
        <v>36.8837896574653</v>
      </c>
      <c r="V83" s="6">
        <v>38.834991146088001</v>
      </c>
      <c r="W83" s="6">
        <v>36.187398298430402</v>
      </c>
      <c r="X83" s="6">
        <v>54.615757445745899</v>
      </c>
      <c r="Y83" s="6">
        <v>40.520625815957899</v>
      </c>
      <c r="Z83" s="6">
        <v>42.542477070034899</v>
      </c>
      <c r="AA83" s="6">
        <v>62.211974266902303</v>
      </c>
      <c r="AB83" s="6">
        <v>48.558665678377899</v>
      </c>
      <c r="AC83" s="6">
        <v>74.160081191850395</v>
      </c>
      <c r="AD83" s="6">
        <v>33.820369894162397</v>
      </c>
      <c r="AE83" s="6">
        <v>38.9561716696766</v>
      </c>
      <c r="AF83" s="6">
        <v>35.404070260264596</v>
      </c>
    </row>
    <row r="84" spans="1:32" s="57" customFormat="1">
      <c r="A84" s="6" t="s">
        <v>2632</v>
      </c>
      <c r="B84" s="6" t="s">
        <v>16</v>
      </c>
      <c r="C84" s="6">
        <v>8.4541166655348103</v>
      </c>
      <c r="D84" s="6">
        <v>7.1587368827214704</v>
      </c>
      <c r="E84" s="6">
        <v>6.6117004120073002</v>
      </c>
      <c r="F84" s="6">
        <v>6.7094272840688802</v>
      </c>
      <c r="G84" s="6">
        <v>5.0988321726155696</v>
      </c>
      <c r="H84" s="6">
        <v>4.0474516580804201</v>
      </c>
      <c r="I84" s="6">
        <v>9.9122328573732901</v>
      </c>
      <c r="J84" s="6">
        <v>9.1481237029610192</v>
      </c>
      <c r="K84" s="6">
        <v>7.6868094776248199</v>
      </c>
      <c r="L84" s="6">
        <v>9.1861097017421596</v>
      </c>
      <c r="M84" s="6">
        <v>6.3823767435010597</v>
      </c>
      <c r="N84" s="6">
        <v>9.9954787229662507</v>
      </c>
      <c r="O84" s="6">
        <v>10.8894894691507</v>
      </c>
      <c r="P84" s="6">
        <v>8.8027988978702005</v>
      </c>
      <c r="Q84" s="6">
        <v>13.295345323955299</v>
      </c>
      <c r="R84" s="6">
        <v>8.9622548583351502</v>
      </c>
      <c r="S84" s="6">
        <v>6.9503331586157904</v>
      </c>
      <c r="T84" s="6">
        <v>9.8781835630486707</v>
      </c>
      <c r="U84" s="6">
        <v>15.2944657690221</v>
      </c>
      <c r="V84" s="6">
        <v>14.6701692344762</v>
      </c>
      <c r="W84" s="6">
        <v>14.382522117292</v>
      </c>
      <c r="X84" s="6">
        <v>19.617075921032999</v>
      </c>
      <c r="Y84" s="6">
        <v>18.685804544851798</v>
      </c>
      <c r="Z84" s="6">
        <v>22.012648495332002</v>
      </c>
      <c r="AA84" s="6">
        <v>35.6503054738507</v>
      </c>
      <c r="AB84" s="6">
        <v>25.613463367103599</v>
      </c>
      <c r="AC84" s="6">
        <v>69.124298846887001</v>
      </c>
      <c r="AD84" s="6">
        <v>8.43945936660025</v>
      </c>
      <c r="AE84" s="6">
        <v>6.3689981177493298</v>
      </c>
      <c r="AF84" s="6">
        <v>6.8036930713205503</v>
      </c>
    </row>
    <row r="85" spans="1:32" s="57" customFormat="1">
      <c r="A85" s="6" t="s">
        <v>2633</v>
      </c>
      <c r="B85" s="6" t="s">
        <v>16</v>
      </c>
      <c r="C85" s="6">
        <v>12.8963877081055</v>
      </c>
      <c r="D85" s="6">
        <v>14.7719763049395</v>
      </c>
      <c r="E85" s="6">
        <v>16.745630561064299</v>
      </c>
      <c r="F85" s="6">
        <v>16.643711083136001</v>
      </c>
      <c r="G85" s="6">
        <v>23.245107636875002</v>
      </c>
      <c r="H85" s="6">
        <v>19.8293962300149</v>
      </c>
      <c r="I85" s="6">
        <v>15.5974588326155</v>
      </c>
      <c r="J85" s="6">
        <v>14.9029377949742</v>
      </c>
      <c r="K85" s="6">
        <v>13.9940699684959</v>
      </c>
      <c r="L85" s="6">
        <v>13.6451021088674</v>
      </c>
      <c r="M85" s="6">
        <v>15.952304917806099</v>
      </c>
      <c r="N85" s="6">
        <v>14.715150833233499</v>
      </c>
      <c r="O85" s="6">
        <v>23.416130666154601</v>
      </c>
      <c r="P85" s="6">
        <v>36.616146525993898</v>
      </c>
      <c r="Q85" s="6">
        <v>35.799277290153299</v>
      </c>
      <c r="R85" s="6">
        <v>28.927808866883701</v>
      </c>
      <c r="S85" s="6">
        <v>40.511316877309604</v>
      </c>
      <c r="T85" s="6">
        <v>50.434527650235196</v>
      </c>
      <c r="U85" s="6">
        <v>13.6518130605976</v>
      </c>
      <c r="V85" s="6">
        <v>23.8360125229629</v>
      </c>
      <c r="W85" s="6">
        <v>28.5032366043739</v>
      </c>
      <c r="X85" s="6">
        <v>19.028745467383199</v>
      </c>
      <c r="Y85" s="6">
        <v>38.1304030838646</v>
      </c>
      <c r="Z85" s="6">
        <v>57.961822586681699</v>
      </c>
      <c r="AA85" s="6">
        <v>59.087566770895002</v>
      </c>
      <c r="AB85" s="6">
        <v>62.5150067254555</v>
      </c>
      <c r="AC85" s="6">
        <v>97.352749123326902</v>
      </c>
      <c r="AD85" s="6">
        <v>36.040545726269301</v>
      </c>
      <c r="AE85" s="6">
        <v>41.742387765394497</v>
      </c>
      <c r="AF85" s="6">
        <v>64.2528047323149</v>
      </c>
    </row>
    <row r="86" spans="1:32" s="57" customFormat="1">
      <c r="A86" s="6" t="s">
        <v>2634</v>
      </c>
      <c r="B86" s="6" t="s">
        <v>16</v>
      </c>
      <c r="C86" s="6">
        <v>6.1505474081778102</v>
      </c>
      <c r="D86" s="6">
        <v>5.0843034303483696</v>
      </c>
      <c r="E86" s="6">
        <v>6.0959484016805501</v>
      </c>
      <c r="F86" s="6">
        <v>7.6778211716247897</v>
      </c>
      <c r="G86" s="6">
        <v>8.7087745886423402</v>
      </c>
      <c r="H86" s="6">
        <v>8.1421275208554995</v>
      </c>
      <c r="I86" s="6">
        <v>9.5608205662177408</v>
      </c>
      <c r="J86" s="6">
        <v>8.4900058034331494</v>
      </c>
      <c r="K86" s="6">
        <v>8.7374541296841599</v>
      </c>
      <c r="L86" s="6">
        <v>13.266926989926599</v>
      </c>
      <c r="M86" s="6">
        <v>8.0227474022238408</v>
      </c>
      <c r="N86" s="6">
        <v>12.665702027912999</v>
      </c>
      <c r="O86" s="6">
        <v>7.1331189186839499</v>
      </c>
      <c r="P86" s="6">
        <v>7.2736387657386699</v>
      </c>
      <c r="Q86" s="6">
        <v>7.0331590056899502</v>
      </c>
      <c r="R86" s="6">
        <v>10.6135514617169</v>
      </c>
      <c r="S86" s="6">
        <v>13.473322589037201</v>
      </c>
      <c r="T86" s="6">
        <v>16.664295015119698</v>
      </c>
      <c r="U86" s="6">
        <v>14.867492365668999</v>
      </c>
      <c r="V86" s="6">
        <v>14.4956464179453</v>
      </c>
      <c r="W86" s="6">
        <v>13.6008036265687</v>
      </c>
      <c r="X86" s="6">
        <v>13.652503049603601</v>
      </c>
      <c r="Y86" s="6">
        <v>16.675152370108702</v>
      </c>
      <c r="Z86" s="6">
        <v>19.821329271581</v>
      </c>
      <c r="AA86" s="6">
        <v>8.2891203201281698</v>
      </c>
      <c r="AB86" s="6">
        <v>13.316237618769</v>
      </c>
      <c r="AC86" s="6">
        <v>15.5652418440172</v>
      </c>
      <c r="AD86" s="6">
        <v>9.8409347720100993</v>
      </c>
      <c r="AE86" s="6">
        <v>11.556063988966701</v>
      </c>
      <c r="AF86" s="6">
        <v>12.117015033171899</v>
      </c>
    </row>
    <row r="87" spans="1:32" s="57" customFormat="1">
      <c r="A87" s="6" t="s">
        <v>2635</v>
      </c>
      <c r="B87" s="6" t="s">
        <v>16</v>
      </c>
      <c r="C87" s="6">
        <v>1.4930228554755101</v>
      </c>
      <c r="D87" s="6">
        <v>1.5735290141148299</v>
      </c>
      <c r="E87" s="6">
        <v>2.00077120033971</v>
      </c>
      <c r="F87" s="6">
        <v>2.4991367064803298</v>
      </c>
      <c r="G87" s="6">
        <v>4.2080757378958698</v>
      </c>
      <c r="H87" s="6">
        <v>2.5593816484612399</v>
      </c>
      <c r="I87" s="6">
        <v>1.6046530809958901</v>
      </c>
      <c r="J87" s="6">
        <v>0.87817997882027399</v>
      </c>
      <c r="K87" s="6">
        <v>1.7825942198037401</v>
      </c>
      <c r="L87" s="6">
        <v>0.95741159495693096</v>
      </c>
      <c r="M87" s="6">
        <v>1.77317994216341</v>
      </c>
      <c r="N87" s="6">
        <v>1.4205915537739799</v>
      </c>
      <c r="O87" s="6">
        <v>3.6446545313330598</v>
      </c>
      <c r="P87" s="6">
        <v>4.1884110698046104</v>
      </c>
      <c r="Q87" s="6">
        <v>4.58344242618141</v>
      </c>
      <c r="R87" s="6">
        <v>3.98647497262851</v>
      </c>
      <c r="S87" s="6">
        <v>4.2756178122645201</v>
      </c>
      <c r="T87" s="6">
        <v>6.1556543400816199</v>
      </c>
      <c r="U87" s="6">
        <v>1.7166669676717801</v>
      </c>
      <c r="V87" s="6">
        <v>1.84755768062646</v>
      </c>
      <c r="W87" s="6">
        <v>2.2131661820728099</v>
      </c>
      <c r="X87" s="6">
        <v>3.3432866210432599</v>
      </c>
      <c r="Y87" s="6">
        <v>5.29554468572183</v>
      </c>
      <c r="Z87" s="6">
        <v>7.9005673551108204</v>
      </c>
      <c r="AA87" s="6">
        <v>6.9502713240869296</v>
      </c>
      <c r="AB87" s="6">
        <v>5.3951200277086002</v>
      </c>
      <c r="AC87" s="6">
        <v>7.0879010882925702</v>
      </c>
      <c r="AD87" s="6">
        <v>5.4237920320311099</v>
      </c>
      <c r="AE87" s="6">
        <v>6.4104568379950502</v>
      </c>
      <c r="AF87" s="6">
        <v>8.3620078572602896</v>
      </c>
    </row>
    <row r="88" spans="1:32" s="57" customFormat="1">
      <c r="A88" s="6" t="s">
        <v>2637</v>
      </c>
      <c r="B88" s="6" t="s">
        <v>16</v>
      </c>
      <c r="C88" s="6">
        <v>4.3336068541406503</v>
      </c>
      <c r="D88" s="6">
        <v>5.17320404582303</v>
      </c>
      <c r="E88" s="6">
        <v>2.9813303919473002</v>
      </c>
      <c r="F88" s="6">
        <v>4.8075032990962203</v>
      </c>
      <c r="G88" s="6">
        <v>2.7589822355624398</v>
      </c>
      <c r="H88" s="6">
        <v>4.6976174581443297</v>
      </c>
      <c r="I88" s="6">
        <v>3.7748044824970899</v>
      </c>
      <c r="J88" s="6">
        <v>2.85462795613424</v>
      </c>
      <c r="K88" s="6">
        <v>2.8914136790353502</v>
      </c>
      <c r="L88" s="6">
        <v>5.8156893414911002</v>
      </c>
      <c r="M88" s="6">
        <v>2.5733915334258999</v>
      </c>
      <c r="N88" s="6">
        <v>3.2962081043664901</v>
      </c>
      <c r="O88" s="6">
        <v>9.7743007885750295</v>
      </c>
      <c r="P88" s="6">
        <v>8.4042752420949594</v>
      </c>
      <c r="Q88" s="6">
        <v>5.9148102646994403</v>
      </c>
      <c r="R88" s="6">
        <v>9.0329111965061397</v>
      </c>
      <c r="S88" s="6">
        <v>4.5786157745061402</v>
      </c>
      <c r="T88" s="6">
        <v>9.8340458572297305</v>
      </c>
      <c r="U88" s="6">
        <v>35.454183189179197</v>
      </c>
      <c r="V88" s="6">
        <v>29.137726186566201</v>
      </c>
      <c r="W88" s="6">
        <v>32.452793915524197</v>
      </c>
      <c r="X88" s="6">
        <v>38.459034901465998</v>
      </c>
      <c r="Y88" s="6">
        <v>32.091693096755399</v>
      </c>
      <c r="Z88" s="6">
        <v>33.1409863203341</v>
      </c>
      <c r="AA88" s="6">
        <v>3.0181614262395602</v>
      </c>
      <c r="AB88" s="6">
        <v>4.2193009719092203</v>
      </c>
      <c r="AC88" s="6">
        <v>2.8302714671356002</v>
      </c>
      <c r="AD88" s="6">
        <v>7.0432413716072597</v>
      </c>
      <c r="AE88" s="6">
        <v>2.5538765344938499</v>
      </c>
      <c r="AF88" s="6">
        <v>4.0419624818558999</v>
      </c>
    </row>
    <row r="89" spans="1:32" s="57" customFormat="1">
      <c r="A89" s="6" t="s">
        <v>2638</v>
      </c>
      <c r="B89" s="6" t="s">
        <v>16</v>
      </c>
      <c r="C89" s="6">
        <v>16.235117140101199</v>
      </c>
      <c r="D89" s="6">
        <v>19.092907700176202</v>
      </c>
      <c r="E89" s="6">
        <v>18.103839139217399</v>
      </c>
      <c r="F89" s="6">
        <v>62.880745051078499</v>
      </c>
      <c r="G89" s="6">
        <v>84.329384900358207</v>
      </c>
      <c r="H89" s="6">
        <v>46.0501477381586</v>
      </c>
      <c r="I89" s="6">
        <v>75.187711112188296</v>
      </c>
      <c r="J89" s="6">
        <v>59.636342054289202</v>
      </c>
      <c r="K89" s="6">
        <v>71.649735957320303</v>
      </c>
      <c r="L89" s="6">
        <v>158.92528836173901</v>
      </c>
      <c r="M89" s="6">
        <v>83.473598741878902</v>
      </c>
      <c r="N89" s="6">
        <v>223.38593921139901</v>
      </c>
      <c r="O89" s="6">
        <v>85.6894979446825</v>
      </c>
      <c r="P89" s="6">
        <v>60.6496081730917</v>
      </c>
      <c r="Q89" s="6">
        <v>61.549527856222198</v>
      </c>
      <c r="R89" s="6">
        <v>124.289104097167</v>
      </c>
      <c r="S89" s="6">
        <v>93.012851476375801</v>
      </c>
      <c r="T89" s="6">
        <v>124.804184666125</v>
      </c>
      <c r="U89" s="6">
        <v>233.46878015747899</v>
      </c>
      <c r="V89" s="6">
        <v>202.408294332639</v>
      </c>
      <c r="W89" s="6">
        <v>207.73543431848501</v>
      </c>
      <c r="X89" s="6">
        <v>187.644517114579</v>
      </c>
      <c r="Y89" s="6">
        <v>177.52947982573599</v>
      </c>
      <c r="Z89" s="6">
        <v>183.935546722948</v>
      </c>
      <c r="AA89" s="6">
        <v>138.47261258192299</v>
      </c>
      <c r="AB89" s="6">
        <v>103.761613364916</v>
      </c>
      <c r="AC89" s="6">
        <v>156.34343141889701</v>
      </c>
      <c r="AD89" s="6">
        <v>126.420977102313</v>
      </c>
      <c r="AE89" s="6">
        <v>67.764513264423499</v>
      </c>
      <c r="AF89" s="6">
        <v>108.284894057711</v>
      </c>
    </row>
    <row r="90" spans="1:32" s="57" customFormat="1">
      <c r="A90" s="6" t="s">
        <v>2639</v>
      </c>
      <c r="B90" s="6" t="s">
        <v>16</v>
      </c>
      <c r="C90" s="6">
        <v>11.0622577152209</v>
      </c>
      <c r="D90" s="6">
        <v>10.459802491005901</v>
      </c>
      <c r="E90" s="6">
        <v>8.0410698444435305</v>
      </c>
      <c r="F90" s="6">
        <v>9.7933611997386496</v>
      </c>
      <c r="G90" s="6">
        <v>8.7716653720854101</v>
      </c>
      <c r="H90" s="6">
        <v>9.6396431366637199</v>
      </c>
      <c r="I90" s="6">
        <v>16.689138392627498</v>
      </c>
      <c r="J90" s="6">
        <v>11.762113272674901</v>
      </c>
      <c r="K90" s="6">
        <v>12.415312728458201</v>
      </c>
      <c r="L90" s="6">
        <v>12.868793614397401</v>
      </c>
      <c r="M90" s="6">
        <v>13.663547319911499</v>
      </c>
      <c r="N90" s="6">
        <v>12.7746504874974</v>
      </c>
      <c r="O90" s="6">
        <v>18.321131245561599</v>
      </c>
      <c r="P90" s="6">
        <v>17.417496194754602</v>
      </c>
      <c r="Q90" s="6">
        <v>13.8209752553675</v>
      </c>
      <c r="R90" s="6">
        <v>15.5046237106489</v>
      </c>
      <c r="S90" s="6">
        <v>12.5050046051482</v>
      </c>
      <c r="T90" s="6">
        <v>14.9363147659459</v>
      </c>
      <c r="U90" s="6">
        <v>35.956495571258301</v>
      </c>
      <c r="V90" s="6">
        <v>29.7397990375601</v>
      </c>
      <c r="W90" s="6">
        <v>30.263987884354901</v>
      </c>
      <c r="X90" s="6">
        <v>36.281374684598397</v>
      </c>
      <c r="Y90" s="6">
        <v>30.330685906110698</v>
      </c>
      <c r="Z90" s="6">
        <v>28.0271374189889</v>
      </c>
      <c r="AA90" s="6">
        <v>12.551691094123001</v>
      </c>
      <c r="AB90" s="6">
        <v>12.4860748235999</v>
      </c>
      <c r="AC90" s="6">
        <v>13.1761582121448</v>
      </c>
      <c r="AD90" s="6">
        <v>14.8576903740204</v>
      </c>
      <c r="AE90" s="6">
        <v>10.698822065644899</v>
      </c>
      <c r="AF90" s="6">
        <v>11.740642634375099</v>
      </c>
    </row>
    <row r="91" spans="1:32" s="57" customFormat="1">
      <c r="A91" s="6" t="s">
        <v>2641</v>
      </c>
      <c r="B91" s="6" t="s">
        <v>16</v>
      </c>
      <c r="C91" s="6">
        <v>385.33131599466702</v>
      </c>
      <c r="D91" s="6">
        <v>431.86027431652201</v>
      </c>
      <c r="E91" s="6">
        <v>371.21110111001798</v>
      </c>
      <c r="F91" s="6">
        <v>408.19158617753902</v>
      </c>
      <c r="G91" s="6">
        <v>504.50884931136801</v>
      </c>
      <c r="H91" s="6">
        <v>409.79157852308703</v>
      </c>
      <c r="I91" s="6">
        <v>817.84027284758599</v>
      </c>
      <c r="J91" s="6">
        <v>755.52390189202595</v>
      </c>
      <c r="K91" s="6">
        <v>873.469578761908</v>
      </c>
      <c r="L91" s="6">
        <v>1114.21077115449</v>
      </c>
      <c r="M91" s="6">
        <v>710.75868205363997</v>
      </c>
      <c r="N91" s="6">
        <v>803.57783915650202</v>
      </c>
      <c r="O91" s="6">
        <v>834.87231025310496</v>
      </c>
      <c r="P91" s="6">
        <v>683.63358560372706</v>
      </c>
      <c r="Q91" s="6">
        <v>680.93648003742703</v>
      </c>
      <c r="R91" s="6">
        <v>876.03309014588399</v>
      </c>
      <c r="S91" s="6">
        <v>585.86714188628002</v>
      </c>
      <c r="T91" s="6">
        <v>763.69190174280095</v>
      </c>
      <c r="U91" s="6">
        <v>1512.9349770884801</v>
      </c>
      <c r="V91" s="6">
        <v>1374.5674751854101</v>
      </c>
      <c r="W91" s="6">
        <v>1429.3699155199999</v>
      </c>
      <c r="X91" s="6">
        <v>1477.23148982357</v>
      </c>
      <c r="Y91" s="6">
        <v>1351.8597445472701</v>
      </c>
      <c r="Z91" s="6">
        <v>1232.6391563519201</v>
      </c>
      <c r="AA91" s="6">
        <v>479.06949969009798</v>
      </c>
      <c r="AB91" s="6">
        <v>528.40785221185297</v>
      </c>
      <c r="AC91" s="6">
        <v>579.93316248752296</v>
      </c>
      <c r="AD91" s="6">
        <v>701.22359956321804</v>
      </c>
      <c r="AE91" s="6">
        <v>473.57091617824</v>
      </c>
      <c r="AF91" s="6">
        <v>560.47117860322999</v>
      </c>
    </row>
    <row r="92" spans="1:32" s="57" customFormat="1">
      <c r="A92" s="6" t="s">
        <v>2642</v>
      </c>
      <c r="B92" s="6" t="s">
        <v>16</v>
      </c>
      <c r="C92" s="6">
        <v>0.95059368855814796</v>
      </c>
      <c r="D92" s="6">
        <v>1.44948685243273</v>
      </c>
      <c r="E92" s="6">
        <v>1.2043883667708799</v>
      </c>
      <c r="F92" s="6">
        <v>1.9306280542579699</v>
      </c>
      <c r="G92" s="6">
        <v>1.26460244405314</v>
      </c>
      <c r="H92" s="6">
        <v>2.11839466658608</v>
      </c>
      <c r="I92" s="6">
        <v>4.79048590055584</v>
      </c>
      <c r="J92" s="6">
        <v>4.5160417560527897</v>
      </c>
      <c r="K92" s="6">
        <v>3.1097933263324302</v>
      </c>
      <c r="L92" s="6">
        <v>5.5330654599530904</v>
      </c>
      <c r="M92" s="6">
        <v>6.1641602867106497</v>
      </c>
      <c r="N92" s="6">
        <v>10.482660640853499</v>
      </c>
      <c r="O92" s="6">
        <v>12.540170076469201</v>
      </c>
      <c r="P92" s="6">
        <v>9.9831137120356708</v>
      </c>
      <c r="Q92" s="6">
        <v>16.468798652279101</v>
      </c>
      <c r="R92" s="6">
        <v>22.4875463762245</v>
      </c>
      <c r="S92" s="6">
        <v>11.7725194344318</v>
      </c>
      <c r="T92" s="6">
        <v>19.550398584708301</v>
      </c>
      <c r="U92" s="6">
        <v>25.117654514879401</v>
      </c>
      <c r="V92" s="6">
        <v>33.618064415503497</v>
      </c>
      <c r="W92" s="6">
        <v>28.285654645561799</v>
      </c>
      <c r="X92" s="6">
        <v>61.881050231784101</v>
      </c>
      <c r="Y92" s="6">
        <v>30.255887031059501</v>
      </c>
      <c r="Z92" s="6">
        <v>31.7132338965394</v>
      </c>
      <c r="AA92" s="6">
        <v>16.2938441701559</v>
      </c>
      <c r="AB92" s="6">
        <v>9.8967080771902705</v>
      </c>
      <c r="AC92" s="6">
        <v>10.5541298115009</v>
      </c>
      <c r="AD92" s="6">
        <v>14.9804157674642</v>
      </c>
      <c r="AE92" s="6">
        <v>2.67151281698525</v>
      </c>
      <c r="AF92" s="6">
        <v>7.6335152046715402</v>
      </c>
    </row>
    <row r="93" spans="1:32" s="57" customFormat="1">
      <c r="A93" s="6" t="s">
        <v>2646</v>
      </c>
      <c r="B93" s="6" t="s">
        <v>16</v>
      </c>
      <c r="C93" s="6">
        <v>40.085773767168703</v>
      </c>
      <c r="D93" s="6">
        <v>44.415695810515899</v>
      </c>
      <c r="E93" s="6">
        <v>44.593080301150302</v>
      </c>
      <c r="F93" s="6">
        <v>41.519043874729697</v>
      </c>
      <c r="G93" s="6">
        <v>67.770047689964599</v>
      </c>
      <c r="H93" s="6">
        <v>38.948514014584603</v>
      </c>
      <c r="I93" s="6">
        <v>110.343765994039</v>
      </c>
      <c r="J93" s="6">
        <v>87.916226630875499</v>
      </c>
      <c r="K93" s="6">
        <v>99.568266838584407</v>
      </c>
      <c r="L93" s="6">
        <v>138.01776834406201</v>
      </c>
      <c r="M93" s="6">
        <v>103.39266348202599</v>
      </c>
      <c r="N93" s="6">
        <v>131.07810024246299</v>
      </c>
      <c r="O93" s="6">
        <v>86.8551791592364</v>
      </c>
      <c r="P93" s="6">
        <v>74.592053034787099</v>
      </c>
      <c r="Q93" s="6">
        <v>79.138759909840402</v>
      </c>
      <c r="R93" s="6">
        <v>90.464992136608103</v>
      </c>
      <c r="S93" s="6">
        <v>83.537446668697697</v>
      </c>
      <c r="T93" s="6">
        <v>89.495360621734605</v>
      </c>
      <c r="U93" s="6">
        <v>109.422632075949</v>
      </c>
      <c r="V93" s="6">
        <v>96.542120259350298</v>
      </c>
      <c r="W93" s="6">
        <v>100.411909975879</v>
      </c>
      <c r="X93" s="6">
        <v>110.089927112949</v>
      </c>
      <c r="Y93" s="6">
        <v>98.674116037087501</v>
      </c>
      <c r="Z93" s="6">
        <v>107.233496100503</v>
      </c>
      <c r="AA93" s="6">
        <v>108.419808322653</v>
      </c>
      <c r="AB93" s="6">
        <v>86.537663160210798</v>
      </c>
      <c r="AC93" s="6">
        <v>124.834717301851</v>
      </c>
      <c r="AD93" s="6">
        <v>87.546037353530394</v>
      </c>
      <c r="AE93" s="6">
        <v>68.679672328080002</v>
      </c>
      <c r="AF93" s="6">
        <v>76.063350776678803</v>
      </c>
    </row>
    <row r="94" spans="1:32" s="57" customFormat="1">
      <c r="A94" s="6" t="s">
        <v>2647</v>
      </c>
      <c r="B94" s="6" t="s">
        <v>16</v>
      </c>
      <c r="C94" s="6">
        <v>220.989083523972</v>
      </c>
      <c r="D94" s="6">
        <v>262.73535506064098</v>
      </c>
      <c r="E94" s="6">
        <v>262.06475533532102</v>
      </c>
      <c r="F94" s="6">
        <v>569.39342689656996</v>
      </c>
      <c r="G94" s="6">
        <v>691.60008552775298</v>
      </c>
      <c r="H94" s="6">
        <v>412.10462077591598</v>
      </c>
      <c r="I94" s="6">
        <v>500.12371845452998</v>
      </c>
      <c r="J94" s="6">
        <v>422.10136992719902</v>
      </c>
      <c r="K94" s="6">
        <v>519.01070187096298</v>
      </c>
      <c r="L94" s="6">
        <v>1028.1393060831299</v>
      </c>
      <c r="M94" s="6">
        <v>517.03607546700198</v>
      </c>
      <c r="N94" s="6">
        <v>1056.3826292214001</v>
      </c>
      <c r="O94" s="6">
        <v>447.74253437896903</v>
      </c>
      <c r="P94" s="6">
        <v>353.04690097806798</v>
      </c>
      <c r="Q94" s="6">
        <v>428.01147179717299</v>
      </c>
      <c r="R94" s="6">
        <v>743.02573568836499</v>
      </c>
      <c r="S94" s="6">
        <v>441.84349604856902</v>
      </c>
      <c r="T94" s="6">
        <v>650.57430535600599</v>
      </c>
      <c r="U94" s="6">
        <v>1336.2404008921999</v>
      </c>
      <c r="V94" s="6">
        <v>1072.61408439975</v>
      </c>
      <c r="W94" s="6">
        <v>1149.87077472961</v>
      </c>
      <c r="X94" s="6">
        <v>1522.72304010317</v>
      </c>
      <c r="Y94" s="6">
        <v>1119.6002657434699</v>
      </c>
      <c r="Z94" s="6">
        <v>1178.5699538471599</v>
      </c>
      <c r="AA94" s="6">
        <v>1191.79051110107</v>
      </c>
      <c r="AB94" s="6">
        <v>823.41703325969399</v>
      </c>
      <c r="AC94" s="6">
        <v>1824.01558035892</v>
      </c>
      <c r="AD94" s="6">
        <v>701.37732019581802</v>
      </c>
      <c r="AE94" s="6">
        <v>377.6372340099</v>
      </c>
      <c r="AF94" s="6">
        <v>587.68046037828105</v>
      </c>
    </row>
    <row r="95" spans="1:32" s="57" customFormat="1">
      <c r="A95" s="6" t="s">
        <v>2648</v>
      </c>
      <c r="B95" s="6" t="s">
        <v>16</v>
      </c>
      <c r="C95" s="6">
        <v>2.6910900755515801</v>
      </c>
      <c r="D95" s="6">
        <v>1.33965093124384</v>
      </c>
      <c r="E95" s="6">
        <v>1.65233102425389</v>
      </c>
      <c r="F95" s="6">
        <v>2.37840448106747</v>
      </c>
      <c r="G95" s="6">
        <v>6.6625066179805303</v>
      </c>
      <c r="H95" s="6">
        <v>1.0379569669039601</v>
      </c>
      <c r="I95" s="6">
        <v>5.43751893311806</v>
      </c>
      <c r="J95" s="6">
        <v>3.4336107992194198</v>
      </c>
      <c r="K95" s="6">
        <v>3.2772867662257301</v>
      </c>
      <c r="L95" s="6">
        <v>6.8098018356324799</v>
      </c>
      <c r="M95" s="6">
        <v>2.2628087335249498</v>
      </c>
      <c r="N95" s="6">
        <v>3.2696084155559402</v>
      </c>
      <c r="O95" s="6">
        <v>9.0775583698375097</v>
      </c>
      <c r="P95" s="6">
        <v>6.50407810181785</v>
      </c>
      <c r="Q95" s="6">
        <v>4.9568389578458802</v>
      </c>
      <c r="R95" s="6">
        <v>4.5126984710235201</v>
      </c>
      <c r="S95" s="6">
        <v>4.7861803851943803</v>
      </c>
      <c r="T95" s="6">
        <v>5.2556315595187098</v>
      </c>
      <c r="U95" s="6">
        <v>22.0282958098622</v>
      </c>
      <c r="V95" s="6">
        <v>17.281566166700099</v>
      </c>
      <c r="W95" s="6">
        <v>16.120689743253401</v>
      </c>
      <c r="X95" s="6">
        <v>13.4399998363435</v>
      </c>
      <c r="Y95" s="6">
        <v>10.6250060607964</v>
      </c>
      <c r="Z95" s="6">
        <v>8.7383844172548208</v>
      </c>
      <c r="AA95" s="6">
        <v>3.51927904501022</v>
      </c>
      <c r="AB95" s="6">
        <v>3.50894494161111</v>
      </c>
      <c r="AC95" s="6">
        <v>4.4096235040789997</v>
      </c>
      <c r="AD95" s="6">
        <v>2.2305988457941499</v>
      </c>
      <c r="AE95" s="6">
        <v>1.17645710383646</v>
      </c>
      <c r="AF95" s="6">
        <v>3.3034631938957602</v>
      </c>
    </row>
    <row r="96" spans="1:32" s="57" customFormat="1">
      <c r="A96" s="6" t="s">
        <v>2649</v>
      </c>
      <c r="B96" s="6" t="s">
        <v>16</v>
      </c>
      <c r="C96" s="6">
        <v>34.884738997289503</v>
      </c>
      <c r="D96" s="6">
        <v>38.252645237543803</v>
      </c>
      <c r="E96" s="6">
        <v>51.847121594908998</v>
      </c>
      <c r="F96" s="6">
        <v>63.4691202131146</v>
      </c>
      <c r="G96" s="6">
        <v>96.805589015383603</v>
      </c>
      <c r="H96" s="6">
        <v>52.9920925307052</v>
      </c>
      <c r="I96" s="6">
        <v>65.283035345949301</v>
      </c>
      <c r="J96" s="6">
        <v>55.099240089040698</v>
      </c>
      <c r="K96" s="6">
        <v>61.361416045903802</v>
      </c>
      <c r="L96" s="6">
        <v>94.167091293651396</v>
      </c>
      <c r="M96" s="6">
        <v>53.401828168616802</v>
      </c>
      <c r="N96" s="6">
        <v>91.946198103595194</v>
      </c>
      <c r="O96" s="6">
        <v>57.867750937334797</v>
      </c>
      <c r="P96" s="6">
        <v>42.179046647852502</v>
      </c>
      <c r="Q96" s="6">
        <v>44.773280180500997</v>
      </c>
      <c r="R96" s="6">
        <v>65.698430998553107</v>
      </c>
      <c r="S96" s="6">
        <v>40.722488739042497</v>
      </c>
      <c r="T96" s="6">
        <v>61.338943679446402</v>
      </c>
      <c r="U96" s="6">
        <v>98.681496924210407</v>
      </c>
      <c r="V96" s="6">
        <v>87.512987452014201</v>
      </c>
      <c r="W96" s="6">
        <v>85.680280460292593</v>
      </c>
      <c r="X96" s="6">
        <v>103.53376901832701</v>
      </c>
      <c r="Y96" s="6">
        <v>90.242914070109606</v>
      </c>
      <c r="Z96" s="6">
        <v>97.0531636063278</v>
      </c>
      <c r="AA96" s="6">
        <v>46.6458486504796</v>
      </c>
      <c r="AB96" s="6">
        <v>35.133600493561097</v>
      </c>
      <c r="AC96" s="6">
        <v>52.248102846559199</v>
      </c>
      <c r="AD96" s="6">
        <v>63.418859859920602</v>
      </c>
      <c r="AE96" s="6">
        <v>32.638532210166403</v>
      </c>
      <c r="AF96" s="6">
        <v>44.282225620711301</v>
      </c>
    </row>
    <row r="97" spans="1:32" s="57" customFormat="1">
      <c r="A97" s="6" t="s">
        <v>2650</v>
      </c>
      <c r="B97" s="6" t="s">
        <v>16</v>
      </c>
      <c r="C97" s="6">
        <v>27.7131882836578</v>
      </c>
      <c r="D97" s="6">
        <v>30.641270680451601</v>
      </c>
      <c r="E97" s="6">
        <v>27.7810861991194</v>
      </c>
      <c r="F97" s="6">
        <v>25.884766317088499</v>
      </c>
      <c r="G97" s="6">
        <v>33.984306183047302</v>
      </c>
      <c r="H97" s="6">
        <v>30.1582867335114</v>
      </c>
      <c r="I97" s="6">
        <v>38.848470792811597</v>
      </c>
      <c r="J97" s="6">
        <v>38.449709990570597</v>
      </c>
      <c r="K97" s="6">
        <v>38.117552697588401</v>
      </c>
      <c r="L97" s="6">
        <v>62.350830187770299</v>
      </c>
      <c r="M97" s="6">
        <v>28.8603564321322</v>
      </c>
      <c r="N97" s="6">
        <v>43.986524023891299</v>
      </c>
      <c r="O97" s="6">
        <v>39.448638688271402</v>
      </c>
      <c r="P97" s="6">
        <v>23.579632103957898</v>
      </c>
      <c r="Q97" s="6">
        <v>33.069770648476897</v>
      </c>
      <c r="R97" s="6">
        <v>43.256623307427603</v>
      </c>
      <c r="S97" s="6">
        <v>25.285816636044501</v>
      </c>
      <c r="T97" s="6">
        <v>42.868981531955697</v>
      </c>
      <c r="U97" s="6">
        <v>78.982630530103606</v>
      </c>
      <c r="V97" s="6">
        <v>77.470901486715306</v>
      </c>
      <c r="W97" s="6">
        <v>74.837856068923799</v>
      </c>
      <c r="X97" s="6">
        <v>99.090371045470206</v>
      </c>
      <c r="Y97" s="6">
        <v>103.68072094806401</v>
      </c>
      <c r="Z97" s="6">
        <v>115.44302563257401</v>
      </c>
      <c r="AA97" s="6">
        <v>24.353079030068201</v>
      </c>
      <c r="AB97" s="6">
        <v>22.5547132252903</v>
      </c>
      <c r="AC97" s="6">
        <v>34.740220672984002</v>
      </c>
      <c r="AD97" s="6">
        <v>34.821105344556202</v>
      </c>
      <c r="AE97" s="6">
        <v>14.139673642458099</v>
      </c>
      <c r="AF97" s="6">
        <v>19.0903982982298</v>
      </c>
    </row>
    <row r="98" spans="1:32" s="57" customFormat="1">
      <c r="A98" s="6" t="s">
        <v>2651</v>
      </c>
      <c r="B98" s="6" t="s">
        <v>16</v>
      </c>
      <c r="C98" s="6">
        <v>0.30754036873385798</v>
      </c>
      <c r="D98" s="6">
        <v>0.15516547316455701</v>
      </c>
      <c r="E98" s="6">
        <v>7.2256370939495898E-2</v>
      </c>
      <c r="F98" s="6">
        <v>0</v>
      </c>
      <c r="G98" s="6">
        <v>4.4578318540103801E-2</v>
      </c>
      <c r="H98" s="6">
        <v>0.12709148896504799</v>
      </c>
      <c r="I98" s="6">
        <v>0.89716513905057105</v>
      </c>
      <c r="J98" s="6">
        <v>0.87215754754407504</v>
      </c>
      <c r="K98" s="6">
        <v>0.61372807477831404</v>
      </c>
      <c r="L98" s="6">
        <v>0.87770381973895495</v>
      </c>
      <c r="M98" s="6">
        <v>1.62013815214277</v>
      </c>
      <c r="N98" s="6">
        <v>1.0611516421246701</v>
      </c>
      <c r="O98" s="6">
        <v>1.6574874155189601</v>
      </c>
      <c r="P98" s="6">
        <v>1.4221154025617</v>
      </c>
      <c r="Q98" s="6">
        <v>0.84688555180734004</v>
      </c>
      <c r="R98" s="6">
        <v>0.29601019094307301</v>
      </c>
      <c r="S98" s="6">
        <v>0.54630711907592999</v>
      </c>
      <c r="T98" s="6">
        <v>0.26217480422056499</v>
      </c>
      <c r="U98" s="6">
        <v>2.1857619409018699E-2</v>
      </c>
      <c r="V98" s="6">
        <v>4.29213426264448E-2</v>
      </c>
      <c r="W98" s="6">
        <v>6.4646723779558199E-2</v>
      </c>
      <c r="X98" s="6">
        <v>6.7077956463914803E-2</v>
      </c>
      <c r="Y98" s="6">
        <v>0</v>
      </c>
      <c r="Z98" s="6">
        <v>0.118884642529014</v>
      </c>
      <c r="AA98" s="6">
        <v>5.3199286078015398E-2</v>
      </c>
      <c r="AB98" s="6">
        <v>0.27477543973846802</v>
      </c>
      <c r="AC98" s="6">
        <v>0.100921767567194</v>
      </c>
      <c r="AD98" s="6">
        <v>0.40462696343767601</v>
      </c>
      <c r="AE98" s="6">
        <v>0.87458919181714401</v>
      </c>
      <c r="AF98" s="6">
        <v>0.27808610832654301</v>
      </c>
    </row>
    <row r="99" spans="1:32" s="57" customFormat="1">
      <c r="A99" s="6" t="s">
        <v>2654</v>
      </c>
      <c r="B99" s="6" t="s">
        <v>16</v>
      </c>
      <c r="C99" s="6">
        <v>8.3659325365471293</v>
      </c>
      <c r="D99" s="6">
        <v>9.8819230591049507</v>
      </c>
      <c r="E99" s="6">
        <v>8.9568297727346096</v>
      </c>
      <c r="F99" s="6">
        <v>13.2951280453238</v>
      </c>
      <c r="G99" s="6">
        <v>8.9379528672908197</v>
      </c>
      <c r="H99" s="6">
        <v>10.012418969107699</v>
      </c>
      <c r="I99" s="6">
        <v>16.025912362549501</v>
      </c>
      <c r="J99" s="6">
        <v>13.225911275348199</v>
      </c>
      <c r="K99" s="6">
        <v>13.1671969356553</v>
      </c>
      <c r="L99" s="6">
        <v>37.1949467408649</v>
      </c>
      <c r="M99" s="6">
        <v>17.042735752489499</v>
      </c>
      <c r="N99" s="6">
        <v>24.204389309854299</v>
      </c>
      <c r="O99" s="6">
        <v>1.85657109950587</v>
      </c>
      <c r="P99" s="6">
        <v>1.4336353318003301</v>
      </c>
      <c r="Q99" s="6">
        <v>0.94860644210822198</v>
      </c>
      <c r="R99" s="6">
        <v>0.66312897524118597</v>
      </c>
      <c r="S99" s="6">
        <v>0.72318410658781596</v>
      </c>
      <c r="T99" s="6">
        <v>1.5484158447338501</v>
      </c>
      <c r="U99" s="6">
        <v>0.24482975930213599</v>
      </c>
      <c r="V99" s="6">
        <v>0.144230098267076</v>
      </c>
      <c r="W99" s="6">
        <v>9.6548738307645598E-2</v>
      </c>
      <c r="X99" s="6">
        <v>0.40071896524439199</v>
      </c>
      <c r="Y99" s="6">
        <v>0.103349537934368</v>
      </c>
      <c r="Z99" s="6">
        <v>0.159796899399334</v>
      </c>
      <c r="AA99" s="6">
        <v>0.59589144461687604</v>
      </c>
      <c r="AB99" s="6">
        <v>0.16787956018556499</v>
      </c>
      <c r="AC99" s="6">
        <v>0.22608731170080801</v>
      </c>
      <c r="AD99" s="6">
        <v>0.73649453924602104</v>
      </c>
      <c r="AE99" s="6">
        <v>1.4406435504382</v>
      </c>
      <c r="AF99" s="6">
        <v>0.96277958377960604</v>
      </c>
    </row>
    <row r="100" spans="1:32" s="57" customFormat="1">
      <c r="A100" s="6" t="s">
        <v>2655</v>
      </c>
      <c r="B100" s="6" t="s">
        <v>16</v>
      </c>
      <c r="C100" s="6">
        <v>20.540780809860401</v>
      </c>
      <c r="D100" s="6">
        <v>15.5055137690366</v>
      </c>
      <c r="E100" s="6">
        <v>15.9816187616536</v>
      </c>
      <c r="F100" s="6">
        <v>13.8456656295435</v>
      </c>
      <c r="G100" s="6">
        <v>17.8358252284503</v>
      </c>
      <c r="H100" s="6">
        <v>12.4171614248467</v>
      </c>
      <c r="I100" s="6">
        <v>7.4296157225482498</v>
      </c>
      <c r="J100" s="6">
        <v>8.5252221952186904</v>
      </c>
      <c r="K100" s="6">
        <v>8.78643089050078</v>
      </c>
      <c r="L100" s="6">
        <v>11.8371938917709</v>
      </c>
      <c r="M100" s="6">
        <v>6.4177981834929598</v>
      </c>
      <c r="N100" s="6">
        <v>11.7092222067711</v>
      </c>
      <c r="O100" s="6">
        <v>6.0048394979138102</v>
      </c>
      <c r="P100" s="6">
        <v>4.6456832683534799</v>
      </c>
      <c r="Q100" s="6">
        <v>5.7530830161142399</v>
      </c>
      <c r="R100" s="6">
        <v>8.5609554213965797</v>
      </c>
      <c r="S100" s="6">
        <v>4.1974114444451898</v>
      </c>
      <c r="T100" s="6">
        <v>6.5145041446603704</v>
      </c>
      <c r="U100" s="6">
        <v>27.316633368594001</v>
      </c>
      <c r="V100" s="6">
        <v>20.298715504093</v>
      </c>
      <c r="W100" s="6">
        <v>20.808417875214801</v>
      </c>
      <c r="X100" s="6">
        <v>16.6053536679497</v>
      </c>
      <c r="Y100" s="6">
        <v>12.4851339783987</v>
      </c>
      <c r="Z100" s="6">
        <v>12.8695024555108</v>
      </c>
      <c r="AA100" s="6">
        <v>4.2570164144356299</v>
      </c>
      <c r="AB100" s="6">
        <v>3.54855734018546</v>
      </c>
      <c r="AC100" s="6">
        <v>5.0813883688091996</v>
      </c>
      <c r="AD100" s="6">
        <v>7.4124529739845304</v>
      </c>
      <c r="AE100" s="6">
        <v>2.22027074176951</v>
      </c>
      <c r="AF100" s="6">
        <v>4.2277477528829097</v>
      </c>
    </row>
    <row r="101" spans="1:32" s="57" customFormat="1">
      <c r="A101" s="6" t="s">
        <v>2656</v>
      </c>
      <c r="B101" s="6" t="s">
        <v>16</v>
      </c>
      <c r="C101" s="6">
        <v>59.148812968694003</v>
      </c>
      <c r="D101" s="6">
        <v>65.878294078001304</v>
      </c>
      <c r="E101" s="6">
        <v>57.659571407922797</v>
      </c>
      <c r="F101" s="6">
        <v>51.168810901655199</v>
      </c>
      <c r="G101" s="6">
        <v>73.328790490806398</v>
      </c>
      <c r="H101" s="6">
        <v>53.820510374483099</v>
      </c>
      <c r="I101" s="6">
        <v>69.939744196920103</v>
      </c>
      <c r="J101" s="6">
        <v>70.232489449601402</v>
      </c>
      <c r="K101" s="6">
        <v>70.664925566349496</v>
      </c>
      <c r="L101" s="6">
        <v>84.848363334774604</v>
      </c>
      <c r="M101" s="6">
        <v>58.472765163038297</v>
      </c>
      <c r="N101" s="6">
        <v>68.829285157385996</v>
      </c>
      <c r="O101" s="6">
        <v>57.6478280743585</v>
      </c>
      <c r="P101" s="6">
        <v>40.472493291983497</v>
      </c>
      <c r="Q101" s="6">
        <v>44.588934040410898</v>
      </c>
      <c r="R101" s="6">
        <v>57.5083502492446</v>
      </c>
      <c r="S101" s="6">
        <v>37.916965359309302</v>
      </c>
      <c r="T101" s="6">
        <v>50.284311508262697</v>
      </c>
      <c r="U101" s="6">
        <v>97.440479663444506</v>
      </c>
      <c r="V101" s="6">
        <v>86.987641068357107</v>
      </c>
      <c r="W101" s="6">
        <v>88.331367913906007</v>
      </c>
      <c r="X101" s="6">
        <v>117.501510515934</v>
      </c>
      <c r="Y101" s="6">
        <v>112.55292291306399</v>
      </c>
      <c r="Z101" s="6">
        <v>107.82915619788</v>
      </c>
      <c r="AA101" s="6">
        <v>35.426730587561998</v>
      </c>
      <c r="AB101" s="6">
        <v>36.3372703283734</v>
      </c>
      <c r="AC101" s="6">
        <v>37.856724833241799</v>
      </c>
      <c r="AD101" s="6">
        <v>48.420815619036702</v>
      </c>
      <c r="AE101" s="6">
        <v>27.258879527330301</v>
      </c>
      <c r="AF101" s="6">
        <v>32.330413940529198</v>
      </c>
    </row>
    <row r="102" spans="1:32" s="57" customFormat="1">
      <c r="A102" s="6" t="s">
        <v>2657</v>
      </c>
      <c r="B102" s="6" t="s">
        <v>16</v>
      </c>
      <c r="C102" s="6">
        <v>25.203055257568501</v>
      </c>
      <c r="D102" s="6">
        <v>29.752671611301501</v>
      </c>
      <c r="E102" s="6">
        <v>22.334745325610399</v>
      </c>
      <c r="F102" s="6">
        <v>22.117359852350901</v>
      </c>
      <c r="G102" s="6">
        <v>23.1517806909686</v>
      </c>
      <c r="H102" s="6">
        <v>24.2431428099752</v>
      </c>
      <c r="I102" s="6">
        <v>12.623270903834401</v>
      </c>
      <c r="J102" s="6">
        <v>8.8741564566483806</v>
      </c>
      <c r="K102" s="6">
        <v>10.352972992203901</v>
      </c>
      <c r="L102" s="6">
        <v>16.022835394447501</v>
      </c>
      <c r="M102" s="6">
        <v>8.8271113995822201</v>
      </c>
      <c r="N102" s="6">
        <v>8.6971392360657998</v>
      </c>
      <c r="O102" s="6">
        <v>20.498880820483802</v>
      </c>
      <c r="P102" s="6">
        <v>16.665826365495199</v>
      </c>
      <c r="Q102" s="6">
        <v>14.379329249094599</v>
      </c>
      <c r="R102" s="6">
        <v>18.684272885730799</v>
      </c>
      <c r="S102" s="6">
        <v>13.484370320751999</v>
      </c>
      <c r="T102" s="6">
        <v>16.2277762578303</v>
      </c>
      <c r="U102" s="6">
        <v>42.424576749739501</v>
      </c>
      <c r="V102" s="6">
        <v>31.076244321063399</v>
      </c>
      <c r="W102" s="6">
        <v>32.854228215260498</v>
      </c>
      <c r="X102" s="6">
        <v>32.875651773591997</v>
      </c>
      <c r="Y102" s="6">
        <v>33.530465713581599</v>
      </c>
      <c r="Z102" s="6">
        <v>33.3709191578942</v>
      </c>
      <c r="AA102" s="6">
        <v>12.8886353708592</v>
      </c>
      <c r="AB102" s="6">
        <v>11.4775990974089</v>
      </c>
      <c r="AC102" s="6">
        <v>12.541369339945099</v>
      </c>
      <c r="AD102" s="6">
        <v>15.0705981946357</v>
      </c>
      <c r="AE102" s="6">
        <v>10.1359278242427</v>
      </c>
      <c r="AF102" s="6">
        <v>12.918275979827101</v>
      </c>
    </row>
    <row r="103" spans="1:32" s="57" customFormat="1">
      <c r="A103" s="6" t="s">
        <v>2665</v>
      </c>
      <c r="B103" s="6" t="s">
        <v>16</v>
      </c>
      <c r="C103" s="6">
        <v>131.588509156067</v>
      </c>
      <c r="D103" s="6">
        <v>144.310471544275</v>
      </c>
      <c r="E103" s="6">
        <v>148.15462316265501</v>
      </c>
      <c r="F103" s="6">
        <v>60.058351028996697</v>
      </c>
      <c r="G103" s="6">
        <v>122.73231716344</v>
      </c>
      <c r="H103" s="6">
        <v>90.951821589085398</v>
      </c>
      <c r="I103" s="6">
        <v>147.543848693689</v>
      </c>
      <c r="J103" s="6">
        <v>134.89694093350701</v>
      </c>
      <c r="K103" s="6">
        <v>132.45060364481401</v>
      </c>
      <c r="L103" s="6">
        <v>91.9143995202719</v>
      </c>
      <c r="M103" s="6">
        <v>129.24624361852301</v>
      </c>
      <c r="N103" s="6">
        <v>97.237843627002803</v>
      </c>
      <c r="O103" s="6">
        <v>60.317419118094897</v>
      </c>
      <c r="P103" s="6">
        <v>89.807094363720296</v>
      </c>
      <c r="Q103" s="6">
        <v>73.988047830509601</v>
      </c>
      <c r="R103" s="6">
        <v>48.025133995515503</v>
      </c>
      <c r="S103" s="6">
        <v>61.023366362942703</v>
      </c>
      <c r="T103" s="6">
        <v>37.685009755444</v>
      </c>
      <c r="U103" s="6">
        <v>22.047588600034299</v>
      </c>
      <c r="V103" s="6">
        <v>28.106597732370499</v>
      </c>
      <c r="W103" s="6">
        <v>22.598252727948299</v>
      </c>
      <c r="X103" s="6">
        <v>23.277750413648899</v>
      </c>
      <c r="Y103" s="6">
        <v>26.2113821582786</v>
      </c>
      <c r="Z103" s="6">
        <v>16.532589742289002</v>
      </c>
      <c r="AA103" s="6">
        <v>69.826021620944402</v>
      </c>
      <c r="AB103" s="6">
        <v>56.6747039689633</v>
      </c>
      <c r="AC103" s="6">
        <v>30.0157757507491</v>
      </c>
      <c r="AD103" s="6">
        <v>72.046606042826198</v>
      </c>
      <c r="AE103" s="6">
        <v>83.500110818139106</v>
      </c>
      <c r="AF103" s="6">
        <v>41.031602281140202</v>
      </c>
    </row>
    <row r="104" spans="1:32" s="57" customFormat="1">
      <c r="A104" s="6" t="s">
        <v>2673</v>
      </c>
      <c r="B104" s="6" t="s">
        <v>16</v>
      </c>
      <c r="C104" s="6">
        <v>10.981025844348601</v>
      </c>
      <c r="D104" s="6">
        <v>18.085938127353099</v>
      </c>
      <c r="E104" s="6">
        <v>39.446904768792997</v>
      </c>
      <c r="F104" s="6">
        <v>18.000845044639501</v>
      </c>
      <c r="G104" s="6">
        <v>34.223388302266002</v>
      </c>
      <c r="H104" s="6">
        <v>19.092963311445999</v>
      </c>
      <c r="I104" s="6">
        <v>168.02089766237501</v>
      </c>
      <c r="J104" s="6">
        <v>148.52604994662499</v>
      </c>
      <c r="K104" s="6">
        <v>182.649242482109</v>
      </c>
      <c r="L104" s="6">
        <v>440.73650178312602</v>
      </c>
      <c r="M104" s="6">
        <v>95.252589794219602</v>
      </c>
      <c r="N104" s="6">
        <v>321.45423541143401</v>
      </c>
      <c r="O104" s="6">
        <v>116.104643567881</v>
      </c>
      <c r="P104" s="6">
        <v>50.266522176610401</v>
      </c>
      <c r="Q104" s="6">
        <v>155.91351905178701</v>
      </c>
      <c r="R104" s="6">
        <v>222.51976162315199</v>
      </c>
      <c r="S104" s="6">
        <v>148.66200160084199</v>
      </c>
      <c r="T104" s="6">
        <v>210.28787938716701</v>
      </c>
      <c r="U104" s="6">
        <v>193.95747252776701</v>
      </c>
      <c r="V104" s="6">
        <v>143.81271864358999</v>
      </c>
      <c r="W104" s="6">
        <v>163.27097518400299</v>
      </c>
      <c r="X104" s="6">
        <v>239.651168893674</v>
      </c>
      <c r="Y104" s="6">
        <v>154.277680128123</v>
      </c>
      <c r="Z104" s="6">
        <v>213.23361620169101</v>
      </c>
      <c r="AA104" s="6">
        <v>441.065260685113</v>
      </c>
      <c r="AB104" s="6">
        <v>312.54444909524199</v>
      </c>
      <c r="AC104" s="6">
        <v>843.39308186489495</v>
      </c>
      <c r="AD104" s="6">
        <v>264.26822502159399</v>
      </c>
      <c r="AE104" s="6">
        <v>61.557717058981602</v>
      </c>
      <c r="AF104" s="6">
        <v>157.09988657918601</v>
      </c>
    </row>
    <row r="105" spans="1:32" s="57" customFormat="1">
      <c r="A105" s="6" t="s">
        <v>2674</v>
      </c>
      <c r="B105" s="6" t="s">
        <v>16</v>
      </c>
      <c r="C105" s="6">
        <v>176.503587301772</v>
      </c>
      <c r="D105" s="6">
        <v>211.47274611484599</v>
      </c>
      <c r="E105" s="6">
        <v>314.30872180348098</v>
      </c>
      <c r="F105" s="6">
        <v>146.61390495874801</v>
      </c>
      <c r="G105" s="6">
        <v>165.683809889565</v>
      </c>
      <c r="H105" s="6">
        <v>147.01829259717201</v>
      </c>
      <c r="I105" s="6">
        <v>36.002209643211202</v>
      </c>
      <c r="J105" s="6">
        <v>45.538434448590401</v>
      </c>
      <c r="K105" s="6">
        <v>26.732855262012201</v>
      </c>
      <c r="L105" s="6">
        <v>23.372292731095499</v>
      </c>
      <c r="M105" s="6">
        <v>27.419214784952299</v>
      </c>
      <c r="N105" s="6">
        <v>25.065138488497599</v>
      </c>
      <c r="O105" s="6">
        <v>8.6097844836862105</v>
      </c>
      <c r="P105" s="6">
        <v>10.451205717074799</v>
      </c>
      <c r="Q105" s="6">
        <v>11.5521860695673</v>
      </c>
      <c r="R105" s="6">
        <v>4.5787631049246098</v>
      </c>
      <c r="S105" s="6">
        <v>5.3289194248356404</v>
      </c>
      <c r="T105" s="6">
        <v>4.48006093007585</v>
      </c>
      <c r="U105" s="6">
        <v>1.4893491568797499</v>
      </c>
      <c r="V105" s="6">
        <v>2.4875935958928199</v>
      </c>
      <c r="W105" s="6">
        <v>1.9746291273213099</v>
      </c>
      <c r="X105" s="6">
        <v>2.2765454885832601</v>
      </c>
      <c r="Y105" s="6">
        <v>2.4569737807365901</v>
      </c>
      <c r="Z105" s="6">
        <v>1.9367051296992199</v>
      </c>
      <c r="AA105" s="6">
        <v>3.8749237806785701</v>
      </c>
      <c r="AB105" s="6">
        <v>2.9737415843286699</v>
      </c>
      <c r="AC105" s="6">
        <v>1.5215631919786301</v>
      </c>
      <c r="AD105" s="6">
        <v>7.8037881422573401</v>
      </c>
      <c r="AE105" s="6">
        <v>9.7911988302203596</v>
      </c>
      <c r="AF105" s="6">
        <v>3.2471688259919702</v>
      </c>
    </row>
    <row r="106" spans="1:32" s="57" customFormat="1">
      <c r="A106" s="6" t="s">
        <v>2677</v>
      </c>
      <c r="B106" s="6" t="s">
        <v>16</v>
      </c>
      <c r="C106" s="6">
        <v>79.863524775847097</v>
      </c>
      <c r="D106" s="6">
        <v>89.133195620570007</v>
      </c>
      <c r="E106" s="6">
        <v>84.256384337198995</v>
      </c>
      <c r="F106" s="6">
        <v>92.8195941648938</v>
      </c>
      <c r="G106" s="6">
        <v>96.638529067890204</v>
      </c>
      <c r="H106" s="6">
        <v>89.162988436897194</v>
      </c>
      <c r="I106" s="6">
        <v>107.594205452433</v>
      </c>
      <c r="J106" s="6">
        <v>87.099368239350596</v>
      </c>
      <c r="K106" s="6">
        <v>111.808839816041</v>
      </c>
      <c r="L106" s="6">
        <v>110.783975483137</v>
      </c>
      <c r="M106" s="6">
        <v>88.693774946815097</v>
      </c>
      <c r="N106" s="6">
        <v>88.053734353943</v>
      </c>
      <c r="O106" s="6">
        <v>110.919413368691</v>
      </c>
      <c r="P106" s="6">
        <v>97.040126596459103</v>
      </c>
      <c r="Q106" s="6">
        <v>113.513076959237</v>
      </c>
      <c r="R106" s="6">
        <v>120.33959052629601</v>
      </c>
      <c r="S106" s="6">
        <v>88.573917415020304</v>
      </c>
      <c r="T106" s="6">
        <v>108.089101717749</v>
      </c>
      <c r="U106" s="6">
        <v>218.05728695979701</v>
      </c>
      <c r="V106" s="6">
        <v>204.16022745972199</v>
      </c>
      <c r="W106" s="6">
        <v>201.944221503867</v>
      </c>
      <c r="X106" s="6">
        <v>264.67293936660298</v>
      </c>
      <c r="Y106" s="6">
        <v>220.30838284054201</v>
      </c>
      <c r="Z106" s="6">
        <v>209.496677965186</v>
      </c>
      <c r="AA106" s="6">
        <v>184.51202444424499</v>
      </c>
      <c r="AB106" s="6">
        <v>147.26376469250101</v>
      </c>
      <c r="AC106" s="6">
        <v>288.98892384983299</v>
      </c>
      <c r="AD106" s="6">
        <v>100.17702944104001</v>
      </c>
      <c r="AE106" s="6">
        <v>84.286721367195298</v>
      </c>
      <c r="AF106" s="6">
        <v>104.11943356453899</v>
      </c>
    </row>
    <row r="107" spans="1:32" s="57" customFormat="1">
      <c r="A107" s="6" t="s">
        <v>2680</v>
      </c>
      <c r="B107" s="6" t="s">
        <v>16</v>
      </c>
      <c r="C107" s="6">
        <v>53.131182815853201</v>
      </c>
      <c r="D107" s="6">
        <v>55.734115748656897</v>
      </c>
      <c r="E107" s="6">
        <v>38.226409069380502</v>
      </c>
      <c r="F107" s="6">
        <v>55.471890605124401</v>
      </c>
      <c r="G107" s="6">
        <v>40.863693284490999</v>
      </c>
      <c r="H107" s="6">
        <v>44.675185336492198</v>
      </c>
      <c r="I107" s="6">
        <v>62.186218768362899</v>
      </c>
      <c r="J107" s="6">
        <v>62.489794031348303</v>
      </c>
      <c r="K107" s="6">
        <v>67.355041133038995</v>
      </c>
      <c r="L107" s="6">
        <v>134.40314521058701</v>
      </c>
      <c r="M107" s="6">
        <v>58.376630055903803</v>
      </c>
      <c r="N107" s="6">
        <v>100.238550421479</v>
      </c>
      <c r="O107" s="6">
        <v>76.891166203456905</v>
      </c>
      <c r="P107" s="6">
        <v>52.924897935089803</v>
      </c>
      <c r="Q107" s="6">
        <v>55.1769048888886</v>
      </c>
      <c r="R107" s="6">
        <v>85.2766411397659</v>
      </c>
      <c r="S107" s="6">
        <v>57.230506456075801</v>
      </c>
      <c r="T107" s="6">
        <v>73.106210639085702</v>
      </c>
      <c r="U107" s="6">
        <v>163.057994178082</v>
      </c>
      <c r="V107" s="6">
        <v>135.215632780297</v>
      </c>
      <c r="W107" s="6">
        <v>138.31843263955599</v>
      </c>
      <c r="X107" s="6">
        <v>147.767403234987</v>
      </c>
      <c r="Y107" s="6">
        <v>129.626792556607</v>
      </c>
      <c r="Z107" s="6">
        <v>133.51713118712399</v>
      </c>
      <c r="AA107" s="6">
        <v>32.897598521917203</v>
      </c>
      <c r="AB107" s="6">
        <v>35.7442090934044</v>
      </c>
      <c r="AC107" s="6">
        <v>41.286121305209797</v>
      </c>
      <c r="AD107" s="6">
        <v>70.097184716416805</v>
      </c>
      <c r="AE107" s="6">
        <v>28.701056849691302</v>
      </c>
      <c r="AF107" s="6">
        <v>38.629220724303998</v>
      </c>
    </row>
    <row r="108" spans="1:32" s="57" customFormat="1">
      <c r="A108" s="6" t="s">
        <v>2682</v>
      </c>
      <c r="B108" s="6" t="s">
        <v>16</v>
      </c>
      <c r="C108" s="6">
        <v>29.977235569561099</v>
      </c>
      <c r="D108" s="6">
        <v>27.931762284201199</v>
      </c>
      <c r="E108" s="6">
        <v>23.723224927003201</v>
      </c>
      <c r="F108" s="6">
        <v>27.223700566118399</v>
      </c>
      <c r="G108" s="6">
        <v>21.647323239476201</v>
      </c>
      <c r="H108" s="6">
        <v>20.630240393990299</v>
      </c>
      <c r="I108" s="6">
        <v>29.945083464842</v>
      </c>
      <c r="J108" s="6">
        <v>27.656412343940801</v>
      </c>
      <c r="K108" s="6">
        <v>27.990826465763501</v>
      </c>
      <c r="L108" s="6">
        <v>42.594646872351603</v>
      </c>
      <c r="M108" s="6">
        <v>23.902343961361598</v>
      </c>
      <c r="N108" s="6">
        <v>29.692968860153801</v>
      </c>
      <c r="O108" s="6">
        <v>33.363393772323001</v>
      </c>
      <c r="P108" s="6">
        <v>27.388527855853901</v>
      </c>
      <c r="Q108" s="6">
        <v>24.5299827097632</v>
      </c>
      <c r="R108" s="6">
        <v>36.478728719492601</v>
      </c>
      <c r="S108" s="6">
        <v>25.961727367781101</v>
      </c>
      <c r="T108" s="6">
        <v>29.4101015293075</v>
      </c>
      <c r="U108" s="6">
        <v>95.4066716305705</v>
      </c>
      <c r="V108" s="6">
        <v>69.052489162444203</v>
      </c>
      <c r="W108" s="6">
        <v>76.213719224396698</v>
      </c>
      <c r="X108" s="6">
        <v>72.866757260227203</v>
      </c>
      <c r="Y108" s="6">
        <v>61.2421352833383</v>
      </c>
      <c r="Z108" s="6">
        <v>57.894169967628301</v>
      </c>
      <c r="AA108" s="6">
        <v>13.868223497171</v>
      </c>
      <c r="AB108" s="6">
        <v>16.219334798122301</v>
      </c>
      <c r="AC108" s="6">
        <v>14.369147788078999</v>
      </c>
      <c r="AD108" s="6">
        <v>25.117583127873701</v>
      </c>
      <c r="AE108" s="6">
        <v>17.126805438869798</v>
      </c>
      <c r="AF108" s="6">
        <v>17.875390653864699</v>
      </c>
    </row>
    <row r="109" spans="1:32" s="57" customFormat="1">
      <c r="A109" s="6" t="s">
        <v>2694</v>
      </c>
      <c r="B109" s="6" t="s">
        <v>16</v>
      </c>
      <c r="C109" s="6">
        <v>10.642510672663001</v>
      </c>
      <c r="D109" s="6">
        <v>12.045183541308401</v>
      </c>
      <c r="E109" s="6">
        <v>17.3454613449859</v>
      </c>
      <c r="F109" s="6">
        <v>15.816169167885199</v>
      </c>
      <c r="G109" s="6">
        <v>28.893300697527899</v>
      </c>
      <c r="H109" s="6">
        <v>21.494888426183898</v>
      </c>
      <c r="I109" s="6">
        <v>13.872717105540399</v>
      </c>
      <c r="J109" s="6">
        <v>13.7624726727897</v>
      </c>
      <c r="K109" s="6">
        <v>10.933705354798599</v>
      </c>
      <c r="L109" s="6">
        <v>12.4901632116662</v>
      </c>
      <c r="M109" s="6">
        <v>19.8303759768574</v>
      </c>
      <c r="N109" s="6">
        <v>33.039123720574899</v>
      </c>
      <c r="O109" s="6">
        <v>28.126049207940401</v>
      </c>
      <c r="P109" s="6">
        <v>32.897108735394703</v>
      </c>
      <c r="Q109" s="6">
        <v>43.3164676370846</v>
      </c>
      <c r="R109" s="6">
        <v>46.834047761591798</v>
      </c>
      <c r="S109" s="6">
        <v>82.831713799512897</v>
      </c>
      <c r="T109" s="6">
        <v>103.45466415509</v>
      </c>
      <c r="U109" s="6">
        <v>30.8381568986131</v>
      </c>
      <c r="V109" s="6">
        <v>48.473086903310197</v>
      </c>
      <c r="W109" s="6">
        <v>58.9006415149071</v>
      </c>
      <c r="X109" s="6">
        <v>44.940223055255302</v>
      </c>
      <c r="Y109" s="6">
        <v>76.301276517549297</v>
      </c>
      <c r="Z109" s="6">
        <v>110.678593685191</v>
      </c>
      <c r="AA109" s="6">
        <v>157.123440011589</v>
      </c>
      <c r="AB109" s="6">
        <v>169.999639202765</v>
      </c>
      <c r="AC109" s="6">
        <v>324.74812330562497</v>
      </c>
      <c r="AD109" s="6">
        <v>58.238103357214499</v>
      </c>
      <c r="AE109" s="6">
        <v>71.573523656872396</v>
      </c>
      <c r="AF109" s="6">
        <v>209.784239055824</v>
      </c>
    </row>
    <row r="110" spans="1:32" s="57" customFormat="1">
      <c r="A110" s="6" t="s">
        <v>2695</v>
      </c>
      <c r="B110" s="6" t="s">
        <v>16</v>
      </c>
      <c r="C110" s="6">
        <v>0.40040158396843201</v>
      </c>
      <c r="D110" s="6">
        <v>0.42423650958400499</v>
      </c>
      <c r="E110" s="6">
        <v>0.197555486909576</v>
      </c>
      <c r="F110" s="6">
        <v>0.82437432176944403</v>
      </c>
      <c r="G110" s="6">
        <v>0.32501646790148397</v>
      </c>
      <c r="H110" s="6">
        <v>1.10035233457353</v>
      </c>
      <c r="I110" s="6">
        <v>4.9704129183847803</v>
      </c>
      <c r="J110" s="6">
        <v>4.8914010708416003</v>
      </c>
      <c r="K110" s="6">
        <v>3.63564142479472</v>
      </c>
      <c r="L110" s="6">
        <v>6.1770622737916199</v>
      </c>
      <c r="M110" s="6">
        <v>6.5481117291446296</v>
      </c>
      <c r="N110" s="6">
        <v>10.638045212299801</v>
      </c>
      <c r="O110" s="6">
        <v>11.1071599870171</v>
      </c>
      <c r="P110" s="6">
        <v>9.9364926953231798</v>
      </c>
      <c r="Q110" s="6">
        <v>11.8131445427641</v>
      </c>
      <c r="R110" s="6">
        <v>17.6926076002181</v>
      </c>
      <c r="S110" s="6">
        <v>8.6224533016053293</v>
      </c>
      <c r="T110" s="6">
        <v>15.769814473866999</v>
      </c>
      <c r="U110" s="6">
        <v>22.1114658526098</v>
      </c>
      <c r="V110" s="6">
        <v>26.149681672402501</v>
      </c>
      <c r="W110" s="6">
        <v>20.817224552832599</v>
      </c>
      <c r="X110" s="6">
        <v>38.900590435405299</v>
      </c>
      <c r="Y110" s="6">
        <v>22.830147815015501</v>
      </c>
      <c r="Z110" s="6">
        <v>23.1212797022553</v>
      </c>
      <c r="AA110" s="6">
        <v>10.5452471216121</v>
      </c>
      <c r="AB110" s="6">
        <v>6.4426324850910204</v>
      </c>
      <c r="AC110" s="6">
        <v>6.0934384264362702</v>
      </c>
      <c r="AD110" s="6">
        <v>12.0539177063977</v>
      </c>
      <c r="AE110" s="6">
        <v>3.3289343422761899</v>
      </c>
      <c r="AF110" s="6">
        <v>5.6217060295665897</v>
      </c>
    </row>
    <row r="111" spans="1:32" s="57" customFormat="1">
      <c r="A111" s="6" t="s">
        <v>2700</v>
      </c>
      <c r="B111" s="6" t="s">
        <v>16</v>
      </c>
      <c r="C111" s="6">
        <v>63.751627573592401</v>
      </c>
      <c r="D111" s="6">
        <v>79.278173991760099</v>
      </c>
      <c r="E111" s="6">
        <v>74.423772752882201</v>
      </c>
      <c r="F111" s="6">
        <v>74.388717821720903</v>
      </c>
      <c r="G111" s="6">
        <v>71.825711329940603</v>
      </c>
      <c r="H111" s="6">
        <v>64.839685958263502</v>
      </c>
      <c r="I111" s="6">
        <v>71.759314777653003</v>
      </c>
      <c r="J111" s="6">
        <v>60.753257744747302</v>
      </c>
      <c r="K111" s="6">
        <v>62.876434172471903</v>
      </c>
      <c r="L111" s="6">
        <v>87.843011452472496</v>
      </c>
      <c r="M111" s="6">
        <v>54.344610562553001</v>
      </c>
      <c r="N111" s="6">
        <v>70.513714920731402</v>
      </c>
      <c r="O111" s="6">
        <v>76.902907105305104</v>
      </c>
      <c r="P111" s="6">
        <v>54.572219445890298</v>
      </c>
      <c r="Q111" s="6">
        <v>60.566163264548003</v>
      </c>
      <c r="R111" s="6">
        <v>85.727840299235496</v>
      </c>
      <c r="S111" s="6">
        <v>51.9713610366558</v>
      </c>
      <c r="T111" s="6">
        <v>78.583587277182303</v>
      </c>
      <c r="U111" s="6">
        <v>168.24406969441799</v>
      </c>
      <c r="V111" s="6">
        <v>155.316614028766</v>
      </c>
      <c r="W111" s="6">
        <v>161.61215022555999</v>
      </c>
      <c r="X111" s="6">
        <v>190.84571643834599</v>
      </c>
      <c r="Y111" s="6">
        <v>176.82919725186801</v>
      </c>
      <c r="Z111" s="6">
        <v>166.868911928106</v>
      </c>
      <c r="AA111" s="6">
        <v>49.264296242016599</v>
      </c>
      <c r="AB111" s="6">
        <v>43.977722864306202</v>
      </c>
      <c r="AC111" s="6">
        <v>51.164305472856498</v>
      </c>
      <c r="AD111" s="6">
        <v>66.997354944579101</v>
      </c>
      <c r="AE111" s="6">
        <v>40.3307513006637</v>
      </c>
      <c r="AF111" s="6">
        <v>49.013151077449997</v>
      </c>
    </row>
    <row r="112" spans="1:32" s="57" customFormat="1">
      <c r="A112" s="6" t="s">
        <v>2705</v>
      </c>
      <c r="B112" s="6" t="s">
        <v>16</v>
      </c>
      <c r="C112" s="6">
        <v>27.899759150525099</v>
      </c>
      <c r="D112" s="6">
        <v>32.891527492685299</v>
      </c>
      <c r="E112" s="6">
        <v>34.998602713829698</v>
      </c>
      <c r="F112" s="6">
        <v>15.166189613040601</v>
      </c>
      <c r="G112" s="6">
        <v>28.7447055627506</v>
      </c>
      <c r="H112" s="6">
        <v>21.871175812086801</v>
      </c>
      <c r="I112" s="6">
        <v>38.166701487115901</v>
      </c>
      <c r="J112" s="6">
        <v>50.962036360028499</v>
      </c>
      <c r="K112" s="6">
        <v>41.424259880802303</v>
      </c>
      <c r="L112" s="6">
        <v>37.880242515237804</v>
      </c>
      <c r="M112" s="6">
        <v>42.780221194165698</v>
      </c>
      <c r="N112" s="6">
        <v>36.055458907699602</v>
      </c>
      <c r="O112" s="6">
        <v>42.877507640473802</v>
      </c>
      <c r="P112" s="6">
        <v>61.729388342646999</v>
      </c>
      <c r="Q112" s="6">
        <v>42.4008349878454</v>
      </c>
      <c r="R112" s="6">
        <v>31.088117910711802</v>
      </c>
      <c r="S112" s="6">
        <v>47.567914342966901</v>
      </c>
      <c r="T112" s="6">
        <v>33.501073510104902</v>
      </c>
      <c r="U112" s="6">
        <v>16.735777525759701</v>
      </c>
      <c r="V112" s="6">
        <v>25.967113185566099</v>
      </c>
      <c r="W112" s="6">
        <v>18.034934268439098</v>
      </c>
      <c r="X112" s="6">
        <v>22.805726127388802</v>
      </c>
      <c r="Y112" s="6">
        <v>18.080587543260201</v>
      </c>
      <c r="Z112" s="6">
        <v>14.8167545489506</v>
      </c>
      <c r="AA112" s="6">
        <v>31.813543801385499</v>
      </c>
      <c r="AB112" s="6">
        <v>38.915495957765302</v>
      </c>
      <c r="AC112" s="6">
        <v>18.683713642034601</v>
      </c>
      <c r="AD112" s="6">
        <v>30.104880512284101</v>
      </c>
      <c r="AE112" s="6">
        <v>45.177577808954098</v>
      </c>
      <c r="AF112" s="6">
        <v>28.3991364171399</v>
      </c>
    </row>
    <row r="113" spans="1:32" s="57" customFormat="1">
      <c r="A113" s="6" t="s">
        <v>2709</v>
      </c>
      <c r="B113" s="6" t="s">
        <v>271</v>
      </c>
      <c r="C113" s="6">
        <v>0.22880090512481799</v>
      </c>
      <c r="D113" s="6">
        <v>0.33582110839055501</v>
      </c>
      <c r="E113" s="6">
        <v>0.18244662571735801</v>
      </c>
      <c r="F113" s="6">
        <v>0.58492191345060396</v>
      </c>
      <c r="G113" s="6">
        <v>0.31657448172222502</v>
      </c>
      <c r="H113" s="6">
        <v>1.2033928471070701</v>
      </c>
      <c r="I113" s="6">
        <v>1.0954078057046299</v>
      </c>
      <c r="J113" s="6">
        <v>0.84699585642278696</v>
      </c>
      <c r="K113" s="6">
        <v>0.67052481514695494</v>
      </c>
      <c r="L113" s="6">
        <v>1.1311821037682499</v>
      </c>
      <c r="M113" s="6">
        <v>1.4006656105122199</v>
      </c>
      <c r="N113" s="6">
        <v>1.5299968428122499</v>
      </c>
      <c r="O113" s="6">
        <v>2.2618216700834801</v>
      </c>
      <c r="P113" s="6">
        <v>2.0198404123751201</v>
      </c>
      <c r="Q113" s="6">
        <v>3.2521160642865401</v>
      </c>
      <c r="R113" s="6">
        <v>4.2509672875654001</v>
      </c>
      <c r="S113" s="6">
        <v>2.2807457347532898</v>
      </c>
      <c r="T113" s="6">
        <v>3.0015174054943401</v>
      </c>
      <c r="U113" s="6">
        <v>3.8909143140663498</v>
      </c>
      <c r="V113" s="6">
        <v>4.3282652157644899</v>
      </c>
      <c r="W113" s="6">
        <v>3.3462630008963901</v>
      </c>
      <c r="X113" s="6">
        <v>6.1397052791724898</v>
      </c>
      <c r="Y113" s="6">
        <v>3.2761925543539401</v>
      </c>
      <c r="Z113" s="6">
        <v>3.5571632497536099</v>
      </c>
      <c r="AA113" s="6">
        <v>2.7705082749719701</v>
      </c>
      <c r="AB113" s="6">
        <v>1.3245373563952001</v>
      </c>
      <c r="AC113" s="6">
        <v>1.98286847103832</v>
      </c>
      <c r="AD113" s="6">
        <v>3.06503730509578</v>
      </c>
      <c r="AE113" s="6">
        <v>0.80376684320551905</v>
      </c>
      <c r="AF113" s="6">
        <v>1.3644336541847799</v>
      </c>
    </row>
    <row r="114" spans="1:32" s="57" customFormat="1">
      <c r="A114" s="6" t="s">
        <v>2716</v>
      </c>
      <c r="B114" s="6" t="s">
        <v>271</v>
      </c>
      <c r="C114" s="6">
        <v>3.94285325314562</v>
      </c>
      <c r="D114" s="6">
        <v>3.91547728375257</v>
      </c>
      <c r="E114" s="6">
        <v>5.07788170813168</v>
      </c>
      <c r="F114" s="6">
        <v>6.2855729598155401</v>
      </c>
      <c r="G114" s="6">
        <v>4.3816607306789797</v>
      </c>
      <c r="H114" s="6">
        <v>7.1813839691215504</v>
      </c>
      <c r="I114" s="6">
        <v>5.6838351227744397</v>
      </c>
      <c r="J114" s="6">
        <v>3.34491902712969</v>
      </c>
      <c r="K114" s="6">
        <v>3.22804699640196</v>
      </c>
      <c r="L114" s="6">
        <v>4.06347247983941</v>
      </c>
      <c r="M114" s="6">
        <v>2.9434157135847898</v>
      </c>
      <c r="N114" s="6">
        <v>3.5729265366677798</v>
      </c>
      <c r="O114" s="6">
        <v>4.47916448215339</v>
      </c>
      <c r="P114" s="6">
        <v>4.2879852638401399</v>
      </c>
      <c r="Q114" s="6">
        <v>3.7532389878400698</v>
      </c>
      <c r="R114" s="6">
        <v>4.2869776676486104</v>
      </c>
      <c r="S114" s="6">
        <v>8.1359447105397997</v>
      </c>
      <c r="T114" s="6">
        <v>18.300080739360101</v>
      </c>
      <c r="U114" s="6">
        <v>5.7602397721422696</v>
      </c>
      <c r="V114" s="6">
        <v>4.9524977969788697</v>
      </c>
      <c r="W114" s="6">
        <v>7.1830203423695203</v>
      </c>
      <c r="X114" s="6">
        <v>5.2872838957690398</v>
      </c>
      <c r="Y114" s="6">
        <v>6.7032179879420903</v>
      </c>
      <c r="Z114" s="6">
        <v>10.7708219154635</v>
      </c>
      <c r="AA114" s="6">
        <v>10.0412471315814</v>
      </c>
      <c r="AB114" s="6">
        <v>21.2078898742887</v>
      </c>
      <c r="AC114" s="6">
        <v>44.9622607654088</v>
      </c>
      <c r="AD114" s="6">
        <v>4.1428446756057804</v>
      </c>
      <c r="AE114" s="6">
        <v>6.0460969466702901</v>
      </c>
      <c r="AF114" s="6">
        <v>15.017188689178001</v>
      </c>
    </row>
    <row r="115" spans="1:32" s="57" customFormat="1">
      <c r="A115" s="6" t="s">
        <v>2720</v>
      </c>
      <c r="B115" s="6" t="s">
        <v>271</v>
      </c>
      <c r="C115" s="6">
        <v>15.5396881408877</v>
      </c>
      <c r="D115" s="6">
        <v>17.823113335490198</v>
      </c>
      <c r="E115" s="6">
        <v>17.161999734606301</v>
      </c>
      <c r="F115" s="6">
        <v>17.444358693803</v>
      </c>
      <c r="G115" s="6">
        <v>13.7277788910441</v>
      </c>
      <c r="H115" s="6">
        <v>14.5921668120682</v>
      </c>
      <c r="I115" s="6">
        <v>11.895005274767</v>
      </c>
      <c r="J115" s="6">
        <v>15.980667173753799</v>
      </c>
      <c r="K115" s="6">
        <v>13.640136724673599</v>
      </c>
      <c r="L115" s="6">
        <v>21.583824679978001</v>
      </c>
      <c r="M115" s="6">
        <v>13.906095497188</v>
      </c>
      <c r="N115" s="6">
        <v>15.5727095415484</v>
      </c>
      <c r="O115" s="6">
        <v>18.044862994292401</v>
      </c>
      <c r="P115" s="6">
        <v>16.864343901181702</v>
      </c>
      <c r="Q115" s="6">
        <v>13.4969670442526</v>
      </c>
      <c r="R115" s="6">
        <v>33.276605465265398</v>
      </c>
      <c r="S115" s="6">
        <v>49.099065802236403</v>
      </c>
      <c r="T115" s="6">
        <v>61.388322077757302</v>
      </c>
      <c r="U115" s="6">
        <v>58.6124954843769</v>
      </c>
      <c r="V115" s="6">
        <v>83.740364874628895</v>
      </c>
      <c r="W115" s="6">
        <v>68.286942118058107</v>
      </c>
      <c r="X115" s="6">
        <v>57.451925721822697</v>
      </c>
      <c r="Y115" s="6">
        <v>71.8874210984021</v>
      </c>
      <c r="Z115" s="6">
        <v>75.714092770694805</v>
      </c>
      <c r="AA115" s="6">
        <v>58.5014133862447</v>
      </c>
      <c r="AB115" s="6">
        <v>88.225013481621502</v>
      </c>
      <c r="AC115" s="6">
        <v>68.071990997835201</v>
      </c>
      <c r="AD115" s="6">
        <v>23.922272331959501</v>
      </c>
      <c r="AE115" s="6">
        <v>22.6401197304967</v>
      </c>
      <c r="AF115" s="6">
        <v>82.191752467585104</v>
      </c>
    </row>
    <row r="116" spans="1:32" s="57" customFormat="1">
      <c r="A116" s="6" t="s">
        <v>2724</v>
      </c>
      <c r="B116" s="6" t="s">
        <v>271</v>
      </c>
      <c r="C116" s="6">
        <v>15.656393605767599</v>
      </c>
      <c r="D116" s="6">
        <v>10.338947346264399</v>
      </c>
      <c r="E116" s="6">
        <v>18.055956380884599</v>
      </c>
      <c r="F116" s="6">
        <v>11.8185661859779</v>
      </c>
      <c r="G116" s="6">
        <v>39.594616540704799</v>
      </c>
      <c r="H116" s="6">
        <v>13.6294441441737</v>
      </c>
      <c r="I116" s="6">
        <v>49.4996976133082</v>
      </c>
      <c r="J116" s="6">
        <v>55.526634165030401</v>
      </c>
      <c r="K116" s="6">
        <v>45.347554638514303</v>
      </c>
      <c r="L116" s="6">
        <v>32.951610732144601</v>
      </c>
      <c r="M116" s="6">
        <v>58.481448474058702</v>
      </c>
      <c r="N116" s="6">
        <v>56.911964091626501</v>
      </c>
      <c r="O116" s="6">
        <v>19.6986868099881</v>
      </c>
      <c r="P116" s="6">
        <v>15.5428205859249</v>
      </c>
      <c r="Q116" s="6">
        <v>15.6076004270009</v>
      </c>
      <c r="R116" s="6">
        <v>10.6321254763558</v>
      </c>
      <c r="S116" s="6">
        <v>13.799330808681001</v>
      </c>
      <c r="T116" s="6">
        <v>11.1901201989866</v>
      </c>
      <c r="U116" s="6">
        <v>3.4655863894460599</v>
      </c>
      <c r="V116" s="6">
        <v>4.22853488355116</v>
      </c>
      <c r="W116" s="6">
        <v>3.1180980244998899</v>
      </c>
      <c r="X116" s="6">
        <v>4.3367636958359101</v>
      </c>
      <c r="Y116" s="6">
        <v>5.89429591205724</v>
      </c>
      <c r="Z116" s="6">
        <v>6.2587630117904203</v>
      </c>
      <c r="AA116" s="6">
        <v>8.4348948671027593</v>
      </c>
      <c r="AB116" s="6">
        <v>9.8053263271530398</v>
      </c>
      <c r="AC116" s="6">
        <v>4.3499025191725602</v>
      </c>
      <c r="AD116" s="6">
        <v>15.4547501675594</v>
      </c>
      <c r="AE116" s="6">
        <v>16.115962315558399</v>
      </c>
      <c r="AF116" s="6">
        <v>7.9776892461990796</v>
      </c>
    </row>
    <row r="117" spans="1:32" s="57" customFormat="1">
      <c r="A117" s="6" t="s">
        <v>2725</v>
      </c>
      <c r="B117" s="6" t="s">
        <v>271</v>
      </c>
      <c r="C117" s="6">
        <v>10.637716748936599</v>
      </c>
      <c r="D117" s="6">
        <v>17.066428728407999</v>
      </c>
      <c r="E117" s="6">
        <v>36.094328198793399</v>
      </c>
      <c r="F117" s="6">
        <v>3.1343458533617299</v>
      </c>
      <c r="G117" s="6">
        <v>28.090709011485401</v>
      </c>
      <c r="H117" s="6">
        <v>12.198927001440699</v>
      </c>
      <c r="I117" s="6">
        <v>95.936858869141105</v>
      </c>
      <c r="J117" s="6">
        <v>61.0819531817857</v>
      </c>
      <c r="K117" s="6">
        <v>81.025324629271097</v>
      </c>
      <c r="L117" s="6">
        <v>58.212939594819801</v>
      </c>
      <c r="M117" s="6">
        <v>97.276448977948405</v>
      </c>
      <c r="N117" s="6">
        <v>81.972815921617496</v>
      </c>
      <c r="O117" s="6">
        <v>34.8151285231149</v>
      </c>
      <c r="P117" s="6">
        <v>33.238493826045001</v>
      </c>
      <c r="Q117" s="6">
        <v>25.407193876851199</v>
      </c>
      <c r="R117" s="6">
        <v>18.577505612098101</v>
      </c>
      <c r="S117" s="6">
        <v>22.646629503968899</v>
      </c>
      <c r="T117" s="6">
        <v>20.243617541056398</v>
      </c>
      <c r="U117" s="6">
        <v>1.73628601873088</v>
      </c>
      <c r="V117" s="6">
        <v>4.2946686657328996</v>
      </c>
      <c r="W117" s="6">
        <v>3.5222818758215899</v>
      </c>
      <c r="X117" s="6">
        <v>6.6605216580264397</v>
      </c>
      <c r="Y117" s="6">
        <v>8.0693350656527496</v>
      </c>
      <c r="Z117" s="6">
        <v>10.2791511528534</v>
      </c>
      <c r="AA117" s="6">
        <v>13.6530647790619</v>
      </c>
      <c r="AB117" s="6">
        <v>20.911291197107801</v>
      </c>
      <c r="AC117" s="6">
        <v>9.9825084359630196</v>
      </c>
      <c r="AD117" s="6">
        <v>34.150901073152603</v>
      </c>
      <c r="AE117" s="6">
        <v>36.348122798294</v>
      </c>
      <c r="AF117" s="6">
        <v>19.270909849362098</v>
      </c>
    </row>
    <row r="118" spans="1:32" s="57" customFormat="1">
      <c r="A118" s="6" t="s">
        <v>2731</v>
      </c>
      <c r="B118" s="6" t="s">
        <v>271</v>
      </c>
      <c r="C118" s="6">
        <v>34.127309848680397</v>
      </c>
      <c r="D118" s="6">
        <v>37.455802044134401</v>
      </c>
      <c r="E118" s="6">
        <v>22.718190723857401</v>
      </c>
      <c r="F118" s="6">
        <v>30.157507018802999</v>
      </c>
      <c r="G118" s="6">
        <v>16.414353693389401</v>
      </c>
      <c r="H118" s="6">
        <v>38.249475834055403</v>
      </c>
      <c r="I118" s="6">
        <v>26.199241498524099</v>
      </c>
      <c r="J118" s="6">
        <v>30.6814926707716</v>
      </c>
      <c r="K118" s="6">
        <v>31.075662329159702</v>
      </c>
      <c r="L118" s="6">
        <v>45.378391510465903</v>
      </c>
      <c r="M118" s="6">
        <v>17.173080458726002</v>
      </c>
      <c r="N118" s="6">
        <v>32.844736504527702</v>
      </c>
      <c r="O118" s="6">
        <v>23.605858508256699</v>
      </c>
      <c r="P118" s="6">
        <v>27.019000099068499</v>
      </c>
      <c r="Q118" s="6">
        <v>40.225288269440298</v>
      </c>
      <c r="R118" s="6">
        <v>37.7003419603314</v>
      </c>
      <c r="S118" s="6">
        <v>20.0406316523223</v>
      </c>
      <c r="T118" s="6">
        <v>24.043932874201602</v>
      </c>
      <c r="U118" s="6">
        <v>59.645456757382597</v>
      </c>
      <c r="V118" s="6">
        <v>58.670505969287802</v>
      </c>
      <c r="W118" s="6">
        <v>42.281667906287197</v>
      </c>
      <c r="X118" s="6">
        <v>94.172107138762797</v>
      </c>
      <c r="Y118" s="6">
        <v>47.586937243478197</v>
      </c>
      <c r="Z118" s="6">
        <v>57.327221410506503</v>
      </c>
      <c r="AA118" s="6">
        <v>46.2883976884468</v>
      </c>
      <c r="AB118" s="6">
        <v>41.705224576245399</v>
      </c>
      <c r="AC118" s="6">
        <v>34.870057514710197</v>
      </c>
      <c r="AD118" s="6">
        <v>31.379584461692598</v>
      </c>
      <c r="AE118" s="6">
        <v>16.218565756505502</v>
      </c>
      <c r="AF118" s="6">
        <v>20.9125841372061</v>
      </c>
    </row>
    <row r="119" spans="1:32" s="57" customFormat="1">
      <c r="A119" s="6" t="s">
        <v>2737</v>
      </c>
      <c r="B119" s="6" t="s">
        <v>271</v>
      </c>
      <c r="C119" s="6">
        <v>44.761931150011698</v>
      </c>
      <c r="D119" s="6">
        <v>46.682476730097498</v>
      </c>
      <c r="E119" s="6">
        <v>51.618078085855203</v>
      </c>
      <c r="F119" s="6">
        <v>108.03101545659401</v>
      </c>
      <c r="G119" s="6">
        <v>140.160342370775</v>
      </c>
      <c r="H119" s="6">
        <v>105.419330486588</v>
      </c>
      <c r="I119" s="6">
        <v>20.267362728934</v>
      </c>
      <c r="J119" s="6">
        <v>21.057179671635399</v>
      </c>
      <c r="K119" s="6">
        <v>18.335169946828</v>
      </c>
      <c r="L119" s="6">
        <v>24.369193718560801</v>
      </c>
      <c r="M119" s="6">
        <v>24.8989927478586</v>
      </c>
      <c r="N119" s="6">
        <v>48.104022626662001</v>
      </c>
      <c r="O119" s="6">
        <v>24.797763111755199</v>
      </c>
      <c r="P119" s="6">
        <v>34.990534985720998</v>
      </c>
      <c r="Q119" s="6">
        <v>32.003561043998502</v>
      </c>
      <c r="R119" s="6">
        <v>38.247805671966603</v>
      </c>
      <c r="S119" s="6">
        <v>37.617935664046598</v>
      </c>
      <c r="T119" s="6">
        <v>37.132514889082998</v>
      </c>
      <c r="U119" s="6">
        <v>23.4380062464367</v>
      </c>
      <c r="V119" s="6">
        <v>24.1916609637817</v>
      </c>
      <c r="W119" s="6">
        <v>25.219245621796301</v>
      </c>
      <c r="X119" s="6">
        <v>38.687004359832997</v>
      </c>
      <c r="Y119" s="6">
        <v>38.849091309529101</v>
      </c>
      <c r="Z119" s="6">
        <v>36.972859638428901</v>
      </c>
      <c r="AA119" s="6">
        <v>82.842814935453504</v>
      </c>
      <c r="AB119" s="6">
        <v>50.195366719334999</v>
      </c>
      <c r="AC119" s="6">
        <v>58.755905508971502</v>
      </c>
      <c r="AD119" s="6">
        <v>59.606328560465798</v>
      </c>
      <c r="AE119" s="6">
        <v>45.233219482321502</v>
      </c>
      <c r="AF119" s="6">
        <v>64.579646678445599</v>
      </c>
    </row>
    <row r="120" spans="1:32" s="57" customFormat="1">
      <c r="A120" s="6" t="s">
        <v>2738</v>
      </c>
      <c r="B120" s="6" t="s">
        <v>271</v>
      </c>
      <c r="C120" s="6">
        <v>4.1812602741876796</v>
      </c>
      <c r="D120" s="6">
        <v>15.3597858555672</v>
      </c>
      <c r="E120" s="6">
        <v>9.7870451588981204</v>
      </c>
      <c r="F120" s="6">
        <v>358.36020923435802</v>
      </c>
      <c r="G120" s="6">
        <v>812.61484015310202</v>
      </c>
      <c r="H120" s="6">
        <v>527.62138965541703</v>
      </c>
      <c r="I120" s="6">
        <v>1.2118340067680999</v>
      </c>
      <c r="J120" s="6">
        <v>0.28696219615604002</v>
      </c>
      <c r="K120" s="6">
        <v>2.0698058004985098</v>
      </c>
      <c r="L120" s="6">
        <v>136.45589768874001</v>
      </c>
      <c r="M120" s="6">
        <v>84.464078928197907</v>
      </c>
      <c r="N120" s="6">
        <v>588.35482054159399</v>
      </c>
      <c r="O120" s="6">
        <v>5.7863860668364202</v>
      </c>
      <c r="P120" s="6">
        <v>7.6035770190299097</v>
      </c>
      <c r="Q120" s="6">
        <v>13.785289351004399</v>
      </c>
      <c r="R120" s="6">
        <v>439.928898618662</v>
      </c>
      <c r="S120" s="6">
        <v>290.180330072966</v>
      </c>
      <c r="T120" s="6">
        <v>333.31334737653702</v>
      </c>
      <c r="U120" s="6">
        <v>306.98204613476901</v>
      </c>
      <c r="V120" s="6">
        <v>221.27050910303501</v>
      </c>
      <c r="W120" s="6">
        <v>243.93283323563699</v>
      </c>
      <c r="X120" s="6">
        <v>445.76992848498202</v>
      </c>
      <c r="Y120" s="6">
        <v>373.592594904208</v>
      </c>
      <c r="Z120" s="6">
        <v>424.70692084835503</v>
      </c>
      <c r="AA120" s="6">
        <v>736.41218152065005</v>
      </c>
      <c r="AB120" s="6">
        <v>398.74932206806199</v>
      </c>
      <c r="AC120" s="6">
        <v>328.77526432606902</v>
      </c>
      <c r="AD120" s="6">
        <v>616.94916284845397</v>
      </c>
      <c r="AE120" s="6">
        <v>240.68351582654199</v>
      </c>
      <c r="AF120" s="6">
        <v>528.17740610377803</v>
      </c>
    </row>
    <row r="121" spans="1:32" s="57" customFormat="1">
      <c r="A121" s="6" t="s">
        <v>2739</v>
      </c>
      <c r="B121" s="6" t="s">
        <v>271</v>
      </c>
      <c r="C121" s="6">
        <v>33.247353314732798</v>
      </c>
      <c r="D121" s="6">
        <v>34.010190194554902</v>
      </c>
      <c r="E121" s="6">
        <v>24.6780654349648</v>
      </c>
      <c r="F121" s="6">
        <v>37.774499939786899</v>
      </c>
      <c r="G121" s="6">
        <v>54.624687303079597</v>
      </c>
      <c r="H121" s="6">
        <v>32.257171585723</v>
      </c>
      <c r="I121" s="6">
        <v>48.454695512189097</v>
      </c>
      <c r="J121" s="6">
        <v>51.037212902590198</v>
      </c>
      <c r="K121" s="6">
        <v>50.041095916959001</v>
      </c>
      <c r="L121" s="6">
        <v>79.151517667064198</v>
      </c>
      <c r="M121" s="6">
        <v>67.264649669034299</v>
      </c>
      <c r="N121" s="6">
        <v>93.548568792986501</v>
      </c>
      <c r="O121" s="6">
        <v>58.164062280132597</v>
      </c>
      <c r="P121" s="6">
        <v>50.813788055190201</v>
      </c>
      <c r="Q121" s="6">
        <v>49.626101997779202</v>
      </c>
      <c r="R121" s="6">
        <v>90.089927354269904</v>
      </c>
      <c r="S121" s="6">
        <v>133.18247398752001</v>
      </c>
      <c r="T121" s="6">
        <v>111.764058716649</v>
      </c>
      <c r="U121" s="6">
        <v>76.667343583739495</v>
      </c>
      <c r="V121" s="6">
        <v>77.105547717416101</v>
      </c>
      <c r="W121" s="6">
        <v>67.559823099098097</v>
      </c>
      <c r="X121" s="6">
        <v>75.356994514636099</v>
      </c>
      <c r="Y121" s="6">
        <v>68.671545505448805</v>
      </c>
      <c r="Z121" s="6">
        <v>70.637276349783903</v>
      </c>
      <c r="AA121" s="6">
        <v>53.041758230912798</v>
      </c>
      <c r="AB121" s="6">
        <v>70.260608043905094</v>
      </c>
      <c r="AC121" s="6">
        <v>46.558444540431204</v>
      </c>
      <c r="AD121" s="6">
        <v>70.736835891414998</v>
      </c>
      <c r="AE121" s="6">
        <v>101.089752394961</v>
      </c>
      <c r="AF121" s="6">
        <v>68.766717246277096</v>
      </c>
    </row>
    <row r="122" spans="1:32" s="57" customFormat="1">
      <c r="A122" s="6" t="s">
        <v>2740</v>
      </c>
      <c r="B122" s="6" t="s">
        <v>271</v>
      </c>
      <c r="C122" s="6">
        <v>5.0192791152737899E-2</v>
      </c>
      <c r="D122" s="6">
        <v>0.30388940043461499</v>
      </c>
      <c r="E122" s="6">
        <v>0.27516433757585801</v>
      </c>
      <c r="F122" s="6">
        <v>0.100819873970831</v>
      </c>
      <c r="G122" s="6">
        <v>1.98621174828685</v>
      </c>
      <c r="H122" s="6">
        <v>4.6946606327383602</v>
      </c>
      <c r="I122" s="6">
        <v>21.038784839723899</v>
      </c>
      <c r="J122" s="6">
        <v>17.066483888197599</v>
      </c>
      <c r="K122" s="6">
        <v>48.918956145824303</v>
      </c>
      <c r="L122" s="6">
        <v>45.680052232757703</v>
      </c>
      <c r="M122" s="6">
        <v>34.9798389821241</v>
      </c>
      <c r="N122" s="6">
        <v>22.7584184028998</v>
      </c>
      <c r="O122" s="6">
        <v>17.5436168000065</v>
      </c>
      <c r="P122" s="6">
        <v>24.4787522265066</v>
      </c>
      <c r="Q122" s="6">
        <v>37.5184508040157</v>
      </c>
      <c r="R122" s="6">
        <v>19.952436203766801</v>
      </c>
      <c r="S122" s="6">
        <v>16.511039635350802</v>
      </c>
      <c r="T122" s="6">
        <v>17.8079231043927</v>
      </c>
      <c r="U122" s="6">
        <v>3.5459161378585198</v>
      </c>
      <c r="V122" s="6">
        <v>13.239583379388</v>
      </c>
      <c r="W122" s="6">
        <v>9.6012356428158601</v>
      </c>
      <c r="X122" s="6">
        <v>10.2177627889952</v>
      </c>
      <c r="Y122" s="6">
        <v>13.229035298727201</v>
      </c>
      <c r="Z122" s="6">
        <v>11.082893786260399</v>
      </c>
      <c r="AA122" s="6">
        <v>30.6926536388277</v>
      </c>
      <c r="AB122" s="6">
        <v>17.4652137314418</v>
      </c>
      <c r="AC122" s="6">
        <v>7.0908323956078299</v>
      </c>
      <c r="AD122" s="6">
        <v>37.732473026013402</v>
      </c>
      <c r="AE122" s="6">
        <v>37.0282332040833</v>
      </c>
      <c r="AF122" s="6">
        <v>26.6867591819694</v>
      </c>
    </row>
    <row r="123" spans="1:32" s="57" customFormat="1">
      <c r="A123" s="6" t="s">
        <v>2742</v>
      </c>
      <c r="B123" s="6" t="s">
        <v>271</v>
      </c>
      <c r="C123" s="6">
        <v>3.34735724197609</v>
      </c>
      <c r="D123" s="6">
        <v>4.5332701309833698</v>
      </c>
      <c r="E123" s="6">
        <v>4.2496380295215497</v>
      </c>
      <c r="F123" s="6">
        <v>10.7932716079473</v>
      </c>
      <c r="G123" s="6">
        <v>9.3848505106553599</v>
      </c>
      <c r="H123" s="6">
        <v>11.381890113413199</v>
      </c>
      <c r="I123" s="6">
        <v>6.0591700338404904</v>
      </c>
      <c r="J123" s="6">
        <v>6.3221358840627602</v>
      </c>
      <c r="K123" s="6">
        <v>4.7801155301147098</v>
      </c>
      <c r="L123" s="6">
        <v>5.0349723425941804</v>
      </c>
      <c r="M123" s="6">
        <v>5.5551954408037396</v>
      </c>
      <c r="N123" s="6">
        <v>6.0926986215898804</v>
      </c>
      <c r="O123" s="6">
        <v>9.6765577806892793</v>
      </c>
      <c r="P123" s="6">
        <v>5.7026827642724296</v>
      </c>
      <c r="Q123" s="6">
        <v>6.17885346138769</v>
      </c>
      <c r="R123" s="6">
        <v>8.9519648620163306</v>
      </c>
      <c r="S123" s="6">
        <v>7.9661510817980998</v>
      </c>
      <c r="T123" s="6">
        <v>14.909642775292401</v>
      </c>
      <c r="U123" s="6">
        <v>12.752937332288999</v>
      </c>
      <c r="V123" s="6">
        <v>18.201117250813599</v>
      </c>
      <c r="W123" s="6">
        <v>17.5846630798173</v>
      </c>
      <c r="X123" s="6">
        <v>17.752851957739701</v>
      </c>
      <c r="Y123" s="6">
        <v>22.985712358137999</v>
      </c>
      <c r="Z123" s="6">
        <v>25.361898559999599</v>
      </c>
      <c r="AA123" s="6">
        <v>4.2132504591636204</v>
      </c>
      <c r="AB123" s="6">
        <v>7.9132828686135603</v>
      </c>
      <c r="AC123" s="6">
        <v>10.724451630527801</v>
      </c>
      <c r="AD123" s="6">
        <v>8.6198187804832394</v>
      </c>
      <c r="AE123" s="6">
        <v>6.2405797317881797</v>
      </c>
      <c r="AF123" s="6">
        <v>9.6813150558355705</v>
      </c>
    </row>
    <row r="124" spans="1:32" s="57" customFormat="1">
      <c r="A124" s="6" t="s">
        <v>2745</v>
      </c>
      <c r="B124" s="6" t="s">
        <v>271</v>
      </c>
      <c r="C124" s="6">
        <v>46.708214797412403</v>
      </c>
      <c r="D124" s="6">
        <v>47.053550509016702</v>
      </c>
      <c r="E124" s="6">
        <v>41.959099147593903</v>
      </c>
      <c r="F124" s="6">
        <v>315.28711475174703</v>
      </c>
      <c r="G124" s="6">
        <v>341.22065537953102</v>
      </c>
      <c r="H124" s="6">
        <v>273.53137124719399</v>
      </c>
      <c r="I124" s="6">
        <v>18.934906355751501</v>
      </c>
      <c r="J124" s="6">
        <v>15.717990048833901</v>
      </c>
      <c r="K124" s="6">
        <v>15.0446230047542</v>
      </c>
      <c r="L124" s="6">
        <v>80.544018442579002</v>
      </c>
      <c r="M124" s="6">
        <v>58.904567962127501</v>
      </c>
      <c r="N124" s="6">
        <v>228.47352972512999</v>
      </c>
      <c r="O124" s="6">
        <v>38.104669299389599</v>
      </c>
      <c r="P124" s="6">
        <v>48.088848034262</v>
      </c>
      <c r="Q124" s="6">
        <v>44.188959254047397</v>
      </c>
      <c r="R124" s="6">
        <v>117.87032143027901</v>
      </c>
      <c r="S124" s="6">
        <v>102.78620987441499</v>
      </c>
      <c r="T124" s="6">
        <v>89.8781318598881</v>
      </c>
      <c r="U124" s="6">
        <v>51.970277833956501</v>
      </c>
      <c r="V124" s="6">
        <v>57.371527977347803</v>
      </c>
      <c r="W124" s="6">
        <v>54.517214835432597</v>
      </c>
      <c r="X124" s="6">
        <v>110.68070121488699</v>
      </c>
      <c r="Y124" s="6">
        <v>95.560678717857698</v>
      </c>
      <c r="Z124" s="6">
        <v>89.1574982988584</v>
      </c>
      <c r="AA124" s="6">
        <v>256.70135247884298</v>
      </c>
      <c r="AB124" s="6">
        <v>145.49808946119299</v>
      </c>
      <c r="AC124" s="6">
        <v>117.388724582561</v>
      </c>
      <c r="AD124" s="6">
        <v>176.04533148869001</v>
      </c>
      <c r="AE124" s="6">
        <v>112.850284241849</v>
      </c>
      <c r="AF124" s="6">
        <v>164.57217368934201</v>
      </c>
    </row>
    <row r="125" spans="1:32" s="57" customFormat="1">
      <c r="A125" s="6" t="s">
        <v>2748</v>
      </c>
      <c r="B125" s="6" t="s">
        <v>271</v>
      </c>
      <c r="C125" s="6">
        <v>4.8480278116465501</v>
      </c>
      <c r="D125" s="6">
        <v>4.8920181269604699</v>
      </c>
      <c r="E125" s="6">
        <v>7.0873623121517104</v>
      </c>
      <c r="F125" s="6">
        <v>14.6388281037143</v>
      </c>
      <c r="G125" s="6">
        <v>9.4845183303985294</v>
      </c>
      <c r="H125" s="6">
        <v>20.012718845392602</v>
      </c>
      <c r="I125" s="6">
        <v>7.7646738293369602</v>
      </c>
      <c r="J125" s="6">
        <v>6.4514882229325599</v>
      </c>
      <c r="K125" s="6">
        <v>8.8526963304353892</v>
      </c>
      <c r="L125" s="6">
        <v>5.9433563309241801</v>
      </c>
      <c r="M125" s="6">
        <v>12.2605825482926</v>
      </c>
      <c r="N125" s="6">
        <v>11.8277808115825</v>
      </c>
      <c r="O125" s="6">
        <v>28.303281060442099</v>
      </c>
      <c r="P125" s="6">
        <v>23.5560457109335</v>
      </c>
      <c r="Q125" s="6">
        <v>24.43173426437</v>
      </c>
      <c r="R125" s="6">
        <v>32.201312453296097</v>
      </c>
      <c r="S125" s="6">
        <v>107.63616906836</v>
      </c>
      <c r="T125" s="6">
        <v>160.07032088581801</v>
      </c>
      <c r="U125" s="6">
        <v>13.0843012012656</v>
      </c>
      <c r="V125" s="6">
        <v>26.405348937775699</v>
      </c>
      <c r="W125" s="6">
        <v>38.543089846699701</v>
      </c>
      <c r="X125" s="6">
        <v>25.6404282145248</v>
      </c>
      <c r="Y125" s="6">
        <v>38.995490762905199</v>
      </c>
      <c r="Z125" s="6">
        <v>66.741838315788499</v>
      </c>
      <c r="AA125" s="6">
        <v>70.367920427156804</v>
      </c>
      <c r="AB125" s="6">
        <v>99.627662014918997</v>
      </c>
      <c r="AC125" s="6">
        <v>163.807373384708</v>
      </c>
      <c r="AD125" s="6">
        <v>35.420414878752503</v>
      </c>
      <c r="AE125" s="6">
        <v>45.712552646192101</v>
      </c>
      <c r="AF125" s="6">
        <v>129.27139204089499</v>
      </c>
    </row>
    <row r="126" spans="1:32" s="57" customFormat="1">
      <c r="A126" s="6" t="s">
        <v>2749</v>
      </c>
      <c r="B126" s="6" t="s">
        <v>271</v>
      </c>
      <c r="C126" s="6">
        <v>13.3809555395943</v>
      </c>
      <c r="D126" s="6">
        <v>14.3217776152722</v>
      </c>
      <c r="E126" s="6">
        <v>19.0455630399399</v>
      </c>
      <c r="F126" s="6">
        <v>6.2052713012607903</v>
      </c>
      <c r="G126" s="6">
        <v>14.1502660624444</v>
      </c>
      <c r="H126" s="6">
        <v>16.1708425922629</v>
      </c>
      <c r="I126" s="6">
        <v>10.0556115917318</v>
      </c>
      <c r="J126" s="6">
        <v>6.0023405258089602</v>
      </c>
      <c r="K126" s="6">
        <v>7.6635118719273896</v>
      </c>
      <c r="L126" s="6">
        <v>6.0344824854330303</v>
      </c>
      <c r="M126" s="6">
        <v>9.6986191249384301</v>
      </c>
      <c r="N126" s="6">
        <v>6.1630504235950703</v>
      </c>
      <c r="O126" s="6">
        <v>13.2805128950979</v>
      </c>
      <c r="P126" s="6">
        <v>22.094562480147001</v>
      </c>
      <c r="Q126" s="6">
        <v>14.972393463014701</v>
      </c>
      <c r="R126" s="6">
        <v>7.45344564957127</v>
      </c>
      <c r="S126" s="6">
        <v>10.576302788960399</v>
      </c>
      <c r="T126" s="6">
        <v>8.1975837673104603</v>
      </c>
      <c r="U126" s="6">
        <v>2.2131825215632799</v>
      </c>
      <c r="V126" s="6">
        <v>3.6561414622838901</v>
      </c>
      <c r="W126" s="6">
        <v>2.5282612494308698</v>
      </c>
      <c r="X126" s="6">
        <v>4.16860150016762</v>
      </c>
      <c r="Y126" s="6">
        <v>7.1922165417011499</v>
      </c>
      <c r="Z126" s="6">
        <v>6.2671981012249098</v>
      </c>
      <c r="AA126" s="6">
        <v>12.098626416816501</v>
      </c>
      <c r="AB126" s="6">
        <v>12.807068491858301</v>
      </c>
      <c r="AC126" s="6">
        <v>7.13692852487201</v>
      </c>
      <c r="AD126" s="6">
        <v>12.0309624379254</v>
      </c>
      <c r="AE126" s="6">
        <v>15.007406168628901</v>
      </c>
      <c r="AF126" s="6">
        <v>10.807918684918601</v>
      </c>
    </row>
    <row r="127" spans="1:32" s="57" customFormat="1">
      <c r="A127" s="6" t="s">
        <v>2750</v>
      </c>
      <c r="B127" s="6" t="s">
        <v>271</v>
      </c>
      <c r="C127" s="6">
        <v>10.131407784719601</v>
      </c>
      <c r="D127" s="6">
        <v>9.0650294237294595</v>
      </c>
      <c r="E127" s="6">
        <v>14.884130105973</v>
      </c>
      <c r="F127" s="6">
        <v>19.398115043308401</v>
      </c>
      <c r="G127" s="6">
        <v>49.019480881232397</v>
      </c>
      <c r="H127" s="6">
        <v>20.5490976213582</v>
      </c>
      <c r="I127" s="6">
        <v>10.5670723855044</v>
      </c>
      <c r="J127" s="6">
        <v>18.748061328183201</v>
      </c>
      <c r="K127" s="6">
        <v>15.5525033375398</v>
      </c>
      <c r="L127" s="6">
        <v>21.381218672035601</v>
      </c>
      <c r="M127" s="6">
        <v>25.179356105625999</v>
      </c>
      <c r="N127" s="6">
        <v>36.382498176497897</v>
      </c>
      <c r="O127" s="6">
        <v>21.4868481924482</v>
      </c>
      <c r="P127" s="6">
        <v>23.3707678913526</v>
      </c>
      <c r="Q127" s="6">
        <v>37.0920943900963</v>
      </c>
      <c r="R127" s="6">
        <v>37.212869443468499</v>
      </c>
      <c r="S127" s="6">
        <v>43.836397950121302</v>
      </c>
      <c r="T127" s="6">
        <v>34.980857241370302</v>
      </c>
      <c r="U127" s="6">
        <v>23.042017550819502</v>
      </c>
      <c r="V127" s="6">
        <v>22.721075385929801</v>
      </c>
      <c r="W127" s="6">
        <v>18.995759130149001</v>
      </c>
      <c r="X127" s="6">
        <v>37.134331362084602</v>
      </c>
      <c r="Y127" s="6">
        <v>30.500703011123601</v>
      </c>
      <c r="Z127" s="6">
        <v>27.658293174976698</v>
      </c>
      <c r="AA127" s="6">
        <v>62.246178835135098</v>
      </c>
      <c r="AB127" s="6">
        <v>47.558583167053897</v>
      </c>
      <c r="AC127" s="6">
        <v>46.889739877982599</v>
      </c>
      <c r="AD127" s="6">
        <v>43.264279564765097</v>
      </c>
      <c r="AE127" s="6">
        <v>40.850937489944002</v>
      </c>
      <c r="AF127" s="6">
        <v>43.134643115450302</v>
      </c>
    </row>
    <row r="128" spans="1:32" s="57" customFormat="1">
      <c r="A128" s="6" t="s">
        <v>2753</v>
      </c>
      <c r="B128" s="6" t="s">
        <v>271</v>
      </c>
      <c r="C128" s="6">
        <v>1.6542412858789699</v>
      </c>
      <c r="D128" s="6">
        <v>2.08656454523768</v>
      </c>
      <c r="E128" s="6">
        <v>0.88420765659059197</v>
      </c>
      <c r="F128" s="6">
        <v>0.91376885774970995</v>
      </c>
      <c r="G128" s="6">
        <v>2.0351676716601199</v>
      </c>
      <c r="H128" s="6">
        <v>1.37578028488808</v>
      </c>
      <c r="I128" s="6">
        <v>7.0005815751898304</v>
      </c>
      <c r="J128" s="6">
        <v>5.2416070160544299</v>
      </c>
      <c r="K128" s="6">
        <v>3.7329029380340799</v>
      </c>
      <c r="L128" s="6">
        <v>6.2194152187566498</v>
      </c>
      <c r="M128" s="6">
        <v>2.9175053639933699</v>
      </c>
      <c r="N128" s="6">
        <v>3.6322817626290398</v>
      </c>
      <c r="O128" s="6">
        <v>3.1204340545685598</v>
      </c>
      <c r="P128" s="6">
        <v>3.9044189504995099</v>
      </c>
      <c r="Q128" s="6">
        <v>4.4066653722400897</v>
      </c>
      <c r="R128" s="6">
        <v>2.0201305812658399</v>
      </c>
      <c r="S128" s="6">
        <v>1.33236681825849</v>
      </c>
      <c r="T128" s="6">
        <v>2.7819846276276898</v>
      </c>
      <c r="U128" s="6">
        <v>3.3331330329780999</v>
      </c>
      <c r="V128" s="6">
        <v>3.6968273309347399</v>
      </c>
      <c r="W128" s="6">
        <v>3.8540171242288999</v>
      </c>
      <c r="X128" s="6">
        <v>6.1457684493526701</v>
      </c>
      <c r="Y128" s="6">
        <v>2.4318680005964999</v>
      </c>
      <c r="Z128" s="6">
        <v>4.3420243572310397</v>
      </c>
      <c r="AA128" s="6">
        <v>0.85131345820148097</v>
      </c>
      <c r="AB128" s="6">
        <v>0.58784118296588606</v>
      </c>
      <c r="AC128" s="6">
        <v>0.64124411822183502</v>
      </c>
      <c r="AD128" s="6">
        <v>2.0472367167123999</v>
      </c>
      <c r="AE128" s="6">
        <v>0.75062263487150804</v>
      </c>
      <c r="AF128" s="6">
        <v>0.76150254845202703</v>
      </c>
    </row>
    <row r="129" spans="1:32" s="57" customFormat="1">
      <c r="A129" s="6" t="s">
        <v>2755</v>
      </c>
      <c r="B129" s="6" t="s">
        <v>271</v>
      </c>
      <c r="C129" s="6">
        <v>22.862104874321201</v>
      </c>
      <c r="D129" s="6">
        <v>20.984816252176898</v>
      </c>
      <c r="E129" s="6">
        <v>21.307932013064999</v>
      </c>
      <c r="F129" s="6">
        <v>10.990275720446601</v>
      </c>
      <c r="G129" s="6">
        <v>6.3809611964936996</v>
      </c>
      <c r="H129" s="6">
        <v>8.3407065187152298</v>
      </c>
      <c r="I129" s="6">
        <v>1.85444959154268</v>
      </c>
      <c r="J129" s="6">
        <v>2.2187798671858801</v>
      </c>
      <c r="K129" s="6">
        <v>2.1224357003163199</v>
      </c>
      <c r="L129" s="6">
        <v>1.3354695934215399</v>
      </c>
      <c r="M129" s="6">
        <v>1.5045523210284499</v>
      </c>
      <c r="N129" s="6">
        <v>1.0468554332628699</v>
      </c>
      <c r="O129" s="6">
        <v>2.9474051346991699</v>
      </c>
      <c r="P129" s="6">
        <v>2.5965823583027401</v>
      </c>
      <c r="Q129" s="6">
        <v>2.3826538097741201</v>
      </c>
      <c r="R129" s="6">
        <v>1.81007434414524</v>
      </c>
      <c r="S129" s="6">
        <v>1.87348269642803</v>
      </c>
      <c r="T129" s="6">
        <v>1.3055297830599</v>
      </c>
      <c r="U129" s="6">
        <v>1.89755683549841</v>
      </c>
      <c r="V129" s="6">
        <v>1.95181486933245</v>
      </c>
      <c r="W129" s="6">
        <v>2.11573620479576</v>
      </c>
      <c r="X129" s="6">
        <v>1.6638099304348399</v>
      </c>
      <c r="Y129" s="6">
        <v>1.1681427799257</v>
      </c>
      <c r="Z129" s="6">
        <v>1.1303845959227801</v>
      </c>
      <c r="AA129" s="6">
        <v>1.8693790370815999</v>
      </c>
      <c r="AB129" s="6">
        <v>2.01368936366912</v>
      </c>
      <c r="AC129" s="6">
        <v>1.12125904520691</v>
      </c>
      <c r="AD129" s="6">
        <v>1.75114571950387</v>
      </c>
      <c r="AE129" s="6">
        <v>1.8077848758694599</v>
      </c>
      <c r="AF129" s="6">
        <v>1.4892723003795201</v>
      </c>
    </row>
    <row r="130" spans="1:32" s="57" customFormat="1">
      <c r="A130" s="6" t="s">
        <v>2756</v>
      </c>
      <c r="B130" s="6" t="s">
        <v>271</v>
      </c>
      <c r="C130" s="6">
        <v>20.442145797955501</v>
      </c>
      <c r="D130" s="6">
        <v>21.874555860142198</v>
      </c>
      <c r="E130" s="6">
        <v>36.736258790453199</v>
      </c>
      <c r="F130" s="6">
        <v>310.26356506303898</v>
      </c>
      <c r="G130" s="6">
        <v>58.105649501986797</v>
      </c>
      <c r="H130" s="6">
        <v>178.66227773514899</v>
      </c>
      <c r="I130" s="6">
        <v>7.0199552621523704</v>
      </c>
      <c r="J130" s="6">
        <v>4.3849433781358904</v>
      </c>
      <c r="K130" s="6">
        <v>4.6284576652234701</v>
      </c>
      <c r="L130" s="6">
        <v>4.42789948606449</v>
      </c>
      <c r="M130" s="6">
        <v>6.9437584396446397</v>
      </c>
      <c r="N130" s="6">
        <v>13.682747166849399</v>
      </c>
      <c r="O130" s="6">
        <v>13.045459569521</v>
      </c>
      <c r="P130" s="6">
        <v>6.1712398651445204</v>
      </c>
      <c r="Q130" s="6">
        <v>6.9190606154840903</v>
      </c>
      <c r="R130" s="6">
        <v>10.9819385368683</v>
      </c>
      <c r="S130" s="6">
        <v>28.655793971598399</v>
      </c>
      <c r="T130" s="6">
        <v>52.403245764863101</v>
      </c>
      <c r="U130" s="6">
        <v>10.9253930826378</v>
      </c>
      <c r="V130" s="6">
        <v>22.7301624872178</v>
      </c>
      <c r="W130" s="6">
        <v>26.148455387949401</v>
      </c>
      <c r="X130" s="6">
        <v>31.767618328863598</v>
      </c>
      <c r="Y130" s="6">
        <v>46.712334239914703</v>
      </c>
      <c r="Z130" s="6">
        <v>80.709282864555007</v>
      </c>
      <c r="AA130" s="6">
        <v>55.0209618319534</v>
      </c>
      <c r="AB130" s="6">
        <v>81.740412067158204</v>
      </c>
      <c r="AC130" s="6">
        <v>145.009411391718</v>
      </c>
      <c r="AD130" s="6">
        <v>18.2903145171164</v>
      </c>
      <c r="AE130" s="6">
        <v>10.5010500463684</v>
      </c>
      <c r="AF130" s="6">
        <v>55.258531622140097</v>
      </c>
    </row>
    <row r="131" spans="1:32" s="57" customFormat="1">
      <c r="A131" s="6" t="s">
        <v>2759</v>
      </c>
      <c r="B131" s="6" t="s">
        <v>271</v>
      </c>
      <c r="C131" s="6">
        <v>0.194074696758261</v>
      </c>
      <c r="D131" s="6">
        <v>0.13055713531523899</v>
      </c>
      <c r="E131" s="6">
        <v>0.30736226985523601</v>
      </c>
      <c r="F131" s="6">
        <v>8.6628582041031896E-2</v>
      </c>
      <c r="G131" s="6">
        <v>0.109399667898296</v>
      </c>
      <c r="H131" s="6">
        <v>0.18713716184204801</v>
      </c>
      <c r="I131" s="6">
        <v>0.97339787875344497</v>
      </c>
      <c r="J131" s="6">
        <v>1.14152648409686</v>
      </c>
      <c r="K131" s="6">
        <v>0.76466091832609195</v>
      </c>
      <c r="L131" s="6">
        <v>0.76585716135524795</v>
      </c>
      <c r="M131" s="6">
        <v>0.62232756011742496</v>
      </c>
      <c r="N131" s="6">
        <v>1.4204578006854101</v>
      </c>
      <c r="O131" s="6">
        <v>1.9859656437006801</v>
      </c>
      <c r="P131" s="6">
        <v>1.48907261082593</v>
      </c>
      <c r="Q131" s="6">
        <v>2.2630836675455499</v>
      </c>
      <c r="R131" s="6">
        <v>3.3174034801794399</v>
      </c>
      <c r="S131" s="6">
        <v>2.1207317751420902</v>
      </c>
      <c r="T131" s="6">
        <v>3.3456970731990299</v>
      </c>
      <c r="U131" s="6">
        <v>5.3640791817726301</v>
      </c>
      <c r="V131" s="6">
        <v>5.5405306700278398</v>
      </c>
      <c r="W131" s="6">
        <v>5.0556322809539598</v>
      </c>
      <c r="X131" s="6">
        <v>9.1526516899440598</v>
      </c>
      <c r="Y131" s="6">
        <v>4.8909504708622</v>
      </c>
      <c r="Z131" s="6">
        <v>4.4346736422450803</v>
      </c>
      <c r="AA131" s="6">
        <v>2.0627909224791301</v>
      </c>
      <c r="AB131" s="6">
        <v>1.0298804842717899</v>
      </c>
      <c r="AC131" s="6">
        <v>1.26312794890862</v>
      </c>
      <c r="AD131" s="6">
        <v>1.9859903591004699</v>
      </c>
      <c r="AE131" s="6">
        <v>0.58077155418889204</v>
      </c>
      <c r="AF131" s="6">
        <v>1.3897188491333801</v>
      </c>
    </row>
    <row r="132" spans="1:32" s="57" customFormat="1">
      <c r="A132" s="6" t="s">
        <v>2764</v>
      </c>
      <c r="B132" s="6" t="s">
        <v>271</v>
      </c>
      <c r="C132" s="6">
        <v>56.235304320562101</v>
      </c>
      <c r="D132" s="6">
        <v>57.945746275910601</v>
      </c>
      <c r="E132" s="6">
        <v>56.808548265756102</v>
      </c>
      <c r="F132" s="6">
        <v>81.003663931817002</v>
      </c>
      <c r="G132" s="6">
        <v>82.1763683452603</v>
      </c>
      <c r="H132" s="6">
        <v>55.873690682068002</v>
      </c>
      <c r="I132" s="6">
        <v>36.0721950195014</v>
      </c>
      <c r="J132" s="6">
        <v>31.708111864288199</v>
      </c>
      <c r="K132" s="6">
        <v>30.114108783109799</v>
      </c>
      <c r="L132" s="6">
        <v>43.231748105679401</v>
      </c>
      <c r="M132" s="6">
        <v>48.388958355853298</v>
      </c>
      <c r="N132" s="6">
        <v>66.105229167340497</v>
      </c>
      <c r="O132" s="6">
        <v>27.178330040805701</v>
      </c>
      <c r="P132" s="6">
        <v>27.310316191768798</v>
      </c>
      <c r="Q132" s="6">
        <v>23.722721441601902</v>
      </c>
      <c r="R132" s="6">
        <v>38.481532987290699</v>
      </c>
      <c r="S132" s="6">
        <v>37.309821522345501</v>
      </c>
      <c r="T132" s="6">
        <v>34.802071067503398</v>
      </c>
      <c r="U132" s="6">
        <v>30.399798417044501</v>
      </c>
      <c r="V132" s="6">
        <v>27.741675553603599</v>
      </c>
      <c r="W132" s="6">
        <v>30.116280915060401</v>
      </c>
      <c r="X132" s="6">
        <v>33.291799264397</v>
      </c>
      <c r="Y132" s="6">
        <v>30.364268674717302</v>
      </c>
      <c r="Z132" s="6">
        <v>33.189883430093701</v>
      </c>
      <c r="AA132" s="6">
        <v>41.315643022082</v>
      </c>
      <c r="AB132" s="6">
        <v>28.993815349403999</v>
      </c>
      <c r="AC132" s="6">
        <v>21.942393671249501</v>
      </c>
      <c r="AD132" s="6">
        <v>43.815807551327097</v>
      </c>
      <c r="AE132" s="6">
        <v>39.432055214981297</v>
      </c>
      <c r="AF132" s="6">
        <v>45.126857904904398</v>
      </c>
    </row>
    <row r="133" spans="1:32" s="57" customFormat="1">
      <c r="A133" s="6" t="s">
        <v>2765</v>
      </c>
      <c r="B133" s="6" t="s">
        <v>271</v>
      </c>
      <c r="C133" s="6">
        <v>32.526595586237498</v>
      </c>
      <c r="D133" s="6">
        <v>49.549671354259601</v>
      </c>
      <c r="E133" s="6">
        <v>75.294101059788602</v>
      </c>
      <c r="F133" s="6">
        <v>137.85127410065499</v>
      </c>
      <c r="G133" s="6">
        <v>310.222821659548</v>
      </c>
      <c r="H133" s="6">
        <v>200.42791571269001</v>
      </c>
      <c r="I133" s="6">
        <v>50.423213112179702</v>
      </c>
      <c r="J133" s="6">
        <v>45.157719521172702</v>
      </c>
      <c r="K133" s="6">
        <v>50.063928438842197</v>
      </c>
      <c r="L133" s="6">
        <v>68.713101340075994</v>
      </c>
      <c r="M133" s="6">
        <v>73.610653619673101</v>
      </c>
      <c r="N133" s="6">
        <v>60.0717078408967</v>
      </c>
      <c r="O133" s="6">
        <v>84.854876956657606</v>
      </c>
      <c r="P133" s="6">
        <v>118.028464920243</v>
      </c>
      <c r="Q133" s="6">
        <v>130.16417965662399</v>
      </c>
      <c r="R133" s="6">
        <v>212.871741963586</v>
      </c>
      <c r="S133" s="6">
        <v>359.33416426474901</v>
      </c>
      <c r="T133" s="6">
        <v>296.22258385515698</v>
      </c>
      <c r="U133" s="6">
        <v>76.135008382364603</v>
      </c>
      <c r="V133" s="6">
        <v>126.238531855692</v>
      </c>
      <c r="W133" s="6">
        <v>117.25553314931101</v>
      </c>
      <c r="X133" s="6">
        <v>98.263018216271405</v>
      </c>
      <c r="Y133" s="6">
        <v>152.86604311920399</v>
      </c>
      <c r="Z133" s="6">
        <v>212.57469009172101</v>
      </c>
      <c r="AA133" s="6">
        <v>265.93982844363501</v>
      </c>
      <c r="AB133" s="6">
        <v>313.613748326544</v>
      </c>
      <c r="AC133" s="6">
        <v>383.21702001725998</v>
      </c>
      <c r="AD133" s="6">
        <v>146.93794260052499</v>
      </c>
      <c r="AE133" s="6">
        <v>192.115434720374</v>
      </c>
      <c r="AF133" s="6">
        <v>345.59781571394001</v>
      </c>
    </row>
    <row r="134" spans="1:32" s="57" customFormat="1">
      <c r="A134" s="6" t="s">
        <v>2767</v>
      </c>
      <c r="B134" s="6" t="s">
        <v>271</v>
      </c>
      <c r="C134" s="6">
        <v>0.28646617389611401</v>
      </c>
      <c r="D134" s="6">
        <v>0.86719658172804803</v>
      </c>
      <c r="E134" s="6">
        <v>1.2040117600270499</v>
      </c>
      <c r="F134" s="6">
        <v>16.2553604118091</v>
      </c>
      <c r="G134" s="6">
        <v>34.104709043754703</v>
      </c>
      <c r="H134" s="6">
        <v>25.596937681744699</v>
      </c>
      <c r="I134" s="6">
        <v>5.1314109365180299E-2</v>
      </c>
      <c r="J134" s="6">
        <v>0</v>
      </c>
      <c r="K134" s="6">
        <v>0</v>
      </c>
      <c r="L134" s="6">
        <v>0</v>
      </c>
      <c r="M134" s="6">
        <v>5.1032983701288399E-2</v>
      </c>
      <c r="N134" s="6">
        <v>0.20966829686720501</v>
      </c>
      <c r="O134" s="6">
        <v>5.2977240046477102E-2</v>
      </c>
      <c r="P134" s="6">
        <v>5.1514749451422197E-2</v>
      </c>
      <c r="Q134" s="6">
        <v>0</v>
      </c>
      <c r="R134" s="6">
        <v>2.46621679409933</v>
      </c>
      <c r="S134" s="6">
        <v>1.67310761203077</v>
      </c>
      <c r="T134" s="6">
        <v>1.6576630144165001</v>
      </c>
      <c r="U134" s="6">
        <v>0.142518786715715</v>
      </c>
      <c r="V134" s="6">
        <v>9.3287037361541203E-2</v>
      </c>
      <c r="W134" s="6">
        <v>0.140505887455842</v>
      </c>
      <c r="X134" s="6">
        <v>0.34017673675557197</v>
      </c>
      <c r="Y134" s="6">
        <v>0.40107462959895801</v>
      </c>
      <c r="Z134" s="6">
        <v>0.36174438111538498</v>
      </c>
      <c r="AA134" s="6">
        <v>4.3937708469203196</v>
      </c>
      <c r="AB134" s="6">
        <v>0.922958449222535</v>
      </c>
      <c r="AC134" s="6">
        <v>1.0419010123231001</v>
      </c>
      <c r="AD134" s="6">
        <v>4.7269530694822803</v>
      </c>
      <c r="AE134" s="6">
        <v>1.8449607484961399</v>
      </c>
      <c r="AF134" s="6">
        <v>2.0329951166498699</v>
      </c>
    </row>
    <row r="135" spans="1:32" s="57" customFormat="1">
      <c r="A135" s="6" t="s">
        <v>2769</v>
      </c>
      <c r="B135" s="6" t="s">
        <v>271</v>
      </c>
      <c r="C135" s="6">
        <v>0.28646617389611401</v>
      </c>
      <c r="D135" s="6">
        <v>0.52995346661158504</v>
      </c>
      <c r="E135" s="6">
        <v>0.78522506088720501</v>
      </c>
      <c r="F135" s="6">
        <v>19.707826339981001</v>
      </c>
      <c r="G135" s="6">
        <v>37.108248760676197</v>
      </c>
      <c r="H135" s="6">
        <v>24.676184527725098</v>
      </c>
      <c r="I135" s="6">
        <v>0</v>
      </c>
      <c r="J135" s="6">
        <v>0</v>
      </c>
      <c r="K135" s="6">
        <v>0.102607862408215</v>
      </c>
      <c r="L135" s="6">
        <v>5.2989947563282298E-2</v>
      </c>
      <c r="M135" s="6">
        <v>0.10206596740257699</v>
      </c>
      <c r="N135" s="6">
        <v>5.2417074216801099E-2</v>
      </c>
      <c r="O135" s="6">
        <v>0.105954480092954</v>
      </c>
      <c r="P135" s="6">
        <v>0.10302949890284401</v>
      </c>
      <c r="Q135" s="6">
        <v>5.1129344515920397E-2</v>
      </c>
      <c r="R135" s="6">
        <v>2.7342838369362199</v>
      </c>
      <c r="S135" s="6">
        <v>1.67310761203077</v>
      </c>
      <c r="T135" s="6">
        <v>1.7094649836170199</v>
      </c>
      <c r="U135" s="6">
        <v>0.237531311192859</v>
      </c>
      <c r="V135" s="6">
        <v>0.139930556042312</v>
      </c>
      <c r="W135" s="6">
        <v>0.23417647909306999</v>
      </c>
      <c r="X135" s="6">
        <v>0.72895015019051101</v>
      </c>
      <c r="Y135" s="6">
        <v>0.95255224529752502</v>
      </c>
      <c r="Z135" s="6">
        <v>0.72348876223076897</v>
      </c>
      <c r="AA135" s="6">
        <v>6.5906562703804799</v>
      </c>
      <c r="AB135" s="6">
        <v>1.46587518405932</v>
      </c>
      <c r="AC135" s="6">
        <v>1.64510686156279</v>
      </c>
      <c r="AD135" s="6">
        <v>8.0797918745801702</v>
      </c>
      <c r="AE135" s="6">
        <v>1.9008686499657199</v>
      </c>
      <c r="AF135" s="6">
        <v>4.3407193031173001</v>
      </c>
    </row>
    <row r="136" spans="1:32" s="57" customFormat="1">
      <c r="A136" s="6" t="s">
        <v>2770</v>
      </c>
      <c r="B136" s="6" t="s">
        <v>271</v>
      </c>
      <c r="C136" s="6">
        <v>0</v>
      </c>
      <c r="D136" s="6">
        <v>0</v>
      </c>
      <c r="E136" s="6">
        <v>0</v>
      </c>
      <c r="F136" s="6">
        <v>7.4803428443723501</v>
      </c>
      <c r="G136" s="6">
        <v>5.8133026779127297</v>
      </c>
      <c r="H136" s="6">
        <v>5.2482929779116798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5.2977240046477102E-2</v>
      </c>
      <c r="P136" s="6">
        <v>0</v>
      </c>
      <c r="Q136" s="6">
        <v>5.1129344515920397E-2</v>
      </c>
      <c r="R136" s="6">
        <v>0.375293859971638</v>
      </c>
      <c r="S136" s="6">
        <v>0.21588485316525999</v>
      </c>
      <c r="T136" s="6">
        <v>0.10360393840103101</v>
      </c>
      <c r="U136" s="6">
        <v>9.5012524477143395E-2</v>
      </c>
      <c r="V136" s="6">
        <v>4.6643518680770601E-2</v>
      </c>
      <c r="W136" s="6">
        <v>0.140505887455842</v>
      </c>
      <c r="X136" s="6">
        <v>0.19438670671746899</v>
      </c>
      <c r="Y136" s="6">
        <v>0.65174627309830702</v>
      </c>
      <c r="Z136" s="6">
        <v>0.15503330619230801</v>
      </c>
      <c r="AA136" s="6">
        <v>3.87345587820607</v>
      </c>
      <c r="AB136" s="6">
        <v>0.48862506135310702</v>
      </c>
      <c r="AC136" s="6">
        <v>0.93222722155224902</v>
      </c>
      <c r="AD136" s="6">
        <v>1.8138308289873899</v>
      </c>
      <c r="AE136" s="6">
        <v>0.50317111322621899</v>
      </c>
      <c r="AF136" s="6">
        <v>1.4835369770147699</v>
      </c>
    </row>
    <row r="137" spans="1:32" s="57" customFormat="1">
      <c r="A137" s="6" t="s">
        <v>2772</v>
      </c>
      <c r="B137" s="6" t="s">
        <v>271</v>
      </c>
      <c r="C137" s="6">
        <v>4.1394900598240101</v>
      </c>
      <c r="D137" s="6">
        <v>3.5755558308655502</v>
      </c>
      <c r="E137" s="6">
        <v>4.4297320540125504</v>
      </c>
      <c r="F137" s="6">
        <v>4.3236944072265002</v>
      </c>
      <c r="G137" s="6">
        <v>5.4770162307082799</v>
      </c>
      <c r="H137" s="6">
        <v>3.0016206673236399</v>
      </c>
      <c r="I137" s="6">
        <v>2.81176240997062</v>
      </c>
      <c r="J137" s="6">
        <v>1.85419652121502</v>
      </c>
      <c r="K137" s="6">
        <v>9.2876509592789294</v>
      </c>
      <c r="L137" s="6">
        <v>0.99236625483643104</v>
      </c>
      <c r="M137" s="6">
        <v>7.6103416577851704</v>
      </c>
      <c r="N137" s="6">
        <v>12.9794331537629</v>
      </c>
      <c r="O137" s="6">
        <v>69.485724778930006</v>
      </c>
      <c r="P137" s="6">
        <v>86.147670079328506</v>
      </c>
      <c r="Q137" s="6">
        <v>104.15710621647</v>
      </c>
      <c r="R137" s="6">
        <v>95.458371622963099</v>
      </c>
      <c r="S137" s="6">
        <v>106.577218655447</v>
      </c>
      <c r="T137" s="6">
        <v>79.298201284630693</v>
      </c>
      <c r="U137" s="6">
        <v>59.146635949302897</v>
      </c>
      <c r="V137" s="6">
        <v>45.713892311274002</v>
      </c>
      <c r="W137" s="6">
        <v>61.624772981126</v>
      </c>
      <c r="X137" s="6">
        <v>80.897024186555896</v>
      </c>
      <c r="Y137" s="6">
        <v>65.861241443115006</v>
      </c>
      <c r="Z137" s="6">
        <v>78.713789979308004</v>
      </c>
      <c r="AA137" s="6">
        <v>189.630355204957</v>
      </c>
      <c r="AB137" s="6">
        <v>122.724797129588</v>
      </c>
      <c r="AC137" s="6">
        <v>127.456509483256</v>
      </c>
      <c r="AD137" s="6">
        <v>94.166087517884094</v>
      </c>
      <c r="AE137" s="6">
        <v>109.160703069557</v>
      </c>
      <c r="AF137" s="6">
        <v>147.45111975368201</v>
      </c>
    </row>
    <row r="138" spans="1:32" s="57" customFormat="1">
      <c r="A138" s="6" t="s">
        <v>2773</v>
      </c>
      <c r="B138" s="6" t="s">
        <v>271</v>
      </c>
      <c r="C138" s="6">
        <v>115.529203694358</v>
      </c>
      <c r="D138" s="6">
        <v>104.366670632899</v>
      </c>
      <c r="E138" s="6">
        <v>144.73744216249301</v>
      </c>
      <c r="F138" s="6">
        <v>32.313686151959999</v>
      </c>
      <c r="G138" s="6">
        <v>21.3066351179862</v>
      </c>
      <c r="H138" s="6">
        <v>15.409222556678801</v>
      </c>
      <c r="I138" s="6">
        <v>194.819147615844</v>
      </c>
      <c r="J138" s="6">
        <v>191.561758974367</v>
      </c>
      <c r="K138" s="6">
        <v>172.445571959494</v>
      </c>
      <c r="L138" s="6">
        <v>102.704152913562</v>
      </c>
      <c r="M138" s="6">
        <v>85.824488371534002</v>
      </c>
      <c r="N138" s="6">
        <v>83.775827126430698</v>
      </c>
      <c r="O138" s="6">
        <v>154.05877727770201</v>
      </c>
      <c r="P138" s="6">
        <v>85.751451936837299</v>
      </c>
      <c r="Q138" s="6">
        <v>118.841329895022</v>
      </c>
      <c r="R138" s="6">
        <v>74.017697078873795</v>
      </c>
      <c r="S138" s="6">
        <v>37.094905542514397</v>
      </c>
      <c r="T138" s="6">
        <v>42.9023908918671</v>
      </c>
      <c r="U138" s="6">
        <v>41.504925692506298</v>
      </c>
      <c r="V138" s="6">
        <v>43.150343163568898</v>
      </c>
      <c r="W138" s="6">
        <v>42.943708511503701</v>
      </c>
      <c r="X138" s="6">
        <v>69.0479253779244</v>
      </c>
      <c r="Y138" s="6">
        <v>61.964207206540799</v>
      </c>
      <c r="Z138" s="6">
        <v>65.566873774009807</v>
      </c>
      <c r="AA138" s="6">
        <v>23.875624645202901</v>
      </c>
      <c r="AB138" s="6">
        <v>17.7267249530891</v>
      </c>
      <c r="AC138" s="6">
        <v>19.662516616290802</v>
      </c>
      <c r="AD138" s="6">
        <v>69.818995612327697</v>
      </c>
      <c r="AE138" s="6">
        <v>25.547877956999098</v>
      </c>
      <c r="AF138" s="6">
        <v>19.455813217079299</v>
      </c>
    </row>
    <row r="139" spans="1:32" s="57" customFormat="1">
      <c r="A139" s="6" t="s">
        <v>2774</v>
      </c>
      <c r="B139" s="6" t="s">
        <v>271</v>
      </c>
      <c r="C139" s="6">
        <v>38.619524528299799</v>
      </c>
      <c r="D139" s="6">
        <v>32.776274570604599</v>
      </c>
      <c r="E139" s="6">
        <v>66.825758091346401</v>
      </c>
      <c r="F139" s="6">
        <v>31.5890879699114</v>
      </c>
      <c r="G139" s="6">
        <v>50.698896490169403</v>
      </c>
      <c r="H139" s="6">
        <v>46.196838754725398</v>
      </c>
      <c r="I139" s="6">
        <v>19.0062242704625</v>
      </c>
      <c r="J139" s="6">
        <v>13.611789671714201</v>
      </c>
      <c r="K139" s="6">
        <v>20.571137296535099</v>
      </c>
      <c r="L139" s="6">
        <v>9.7582335639840991</v>
      </c>
      <c r="M139" s="6">
        <v>33.7613460987913</v>
      </c>
      <c r="N139" s="6">
        <v>35.551214268805303</v>
      </c>
      <c r="O139" s="6">
        <v>23.377329569661601</v>
      </c>
      <c r="P139" s="6">
        <v>35.726788441581199</v>
      </c>
      <c r="Q139" s="6">
        <v>29.774610489457501</v>
      </c>
      <c r="R139" s="6">
        <v>29.172055173533899</v>
      </c>
      <c r="S139" s="6">
        <v>36.792816437118397</v>
      </c>
      <c r="T139" s="6">
        <v>36.429954340132099</v>
      </c>
      <c r="U139" s="6">
        <v>7.9230783123312802</v>
      </c>
      <c r="V139" s="6">
        <v>15.2666608346502</v>
      </c>
      <c r="W139" s="6">
        <v>16.761479173051399</v>
      </c>
      <c r="X139" s="6">
        <v>17.526926831529799</v>
      </c>
      <c r="Y139" s="6">
        <v>26.895792745903002</v>
      </c>
      <c r="Z139" s="6">
        <v>30.848124354728199</v>
      </c>
      <c r="AA139" s="6">
        <v>45.638775862212498</v>
      </c>
      <c r="AB139" s="6">
        <v>51.3102324313545</v>
      </c>
      <c r="AC139" s="6">
        <v>44.851933230754597</v>
      </c>
      <c r="AD139" s="6">
        <v>36.744281231084003</v>
      </c>
      <c r="AE139" s="6">
        <v>48.447513193817201</v>
      </c>
      <c r="AF139" s="6">
        <v>47.575624612540302</v>
      </c>
    </row>
    <row r="140" spans="1:32" s="57" customFormat="1">
      <c r="A140" s="6" t="s">
        <v>2775</v>
      </c>
      <c r="B140" s="6" t="s">
        <v>271</v>
      </c>
      <c r="C140" s="6">
        <v>6.0920913897253</v>
      </c>
      <c r="D140" s="6">
        <v>5.5658621729134303</v>
      </c>
      <c r="E140" s="6">
        <v>6.8600783824052201</v>
      </c>
      <c r="F140" s="6">
        <v>5.6223568970462203</v>
      </c>
      <c r="G140" s="6">
        <v>7.6849688204743503</v>
      </c>
      <c r="H140" s="6">
        <v>9.4465401276061503</v>
      </c>
      <c r="I140" s="6">
        <v>13.3606114940116</v>
      </c>
      <c r="J140" s="6">
        <v>11.0627949452679</v>
      </c>
      <c r="K140" s="6">
        <v>14.2425946210506</v>
      </c>
      <c r="L140" s="6">
        <v>14.2538006613681</v>
      </c>
      <c r="M140" s="6">
        <v>18.743174859673701</v>
      </c>
      <c r="N140" s="6">
        <v>12.1112834192708</v>
      </c>
      <c r="O140" s="6">
        <v>25.212215118193502</v>
      </c>
      <c r="P140" s="6">
        <v>38.017885095149602</v>
      </c>
      <c r="Q140" s="6">
        <v>32.179232551994097</v>
      </c>
      <c r="R140" s="6">
        <v>32.540833700931998</v>
      </c>
      <c r="S140" s="6">
        <v>40.016880434266199</v>
      </c>
      <c r="T140" s="6">
        <v>29.029678300802999</v>
      </c>
      <c r="U140" s="6">
        <v>34.813876521327202</v>
      </c>
      <c r="V140" s="6">
        <v>37.398729686168302</v>
      </c>
      <c r="W140" s="6">
        <v>39.652205893087199</v>
      </c>
      <c r="X140" s="6">
        <v>41.981397294569902</v>
      </c>
      <c r="Y140" s="6">
        <v>36.826241428258498</v>
      </c>
      <c r="Z140" s="6">
        <v>34.217444476986302</v>
      </c>
      <c r="AA140" s="6">
        <v>49.045764247214102</v>
      </c>
      <c r="AB140" s="6">
        <v>47.4628464969487</v>
      </c>
      <c r="AC140" s="6">
        <v>39.051300682489803</v>
      </c>
      <c r="AD140" s="6">
        <v>28.243056586959899</v>
      </c>
      <c r="AE140" s="6">
        <v>39.139188554970303</v>
      </c>
      <c r="AF140" s="6">
        <v>34.581200718109201</v>
      </c>
    </row>
    <row r="141" spans="1:32" s="57" customFormat="1">
      <c r="A141" s="6" t="s">
        <v>2776</v>
      </c>
      <c r="B141" s="6" t="s">
        <v>271</v>
      </c>
      <c r="C141" s="6">
        <v>101.516048034303</v>
      </c>
      <c r="D141" s="6">
        <v>110.826586370299</v>
      </c>
      <c r="E141" s="6">
        <v>128.523696960249</v>
      </c>
      <c r="F141" s="6">
        <v>159.70887563795</v>
      </c>
      <c r="G141" s="6">
        <v>210.82856613557101</v>
      </c>
      <c r="H141" s="6">
        <v>108.639819825888</v>
      </c>
      <c r="I141" s="6">
        <v>98.645897905806706</v>
      </c>
      <c r="J141" s="6">
        <v>86.484978359293507</v>
      </c>
      <c r="K141" s="6">
        <v>72.711217059852899</v>
      </c>
      <c r="L141" s="6">
        <v>78.6891790424703</v>
      </c>
      <c r="M141" s="6">
        <v>77.687396407609</v>
      </c>
      <c r="N141" s="6">
        <v>85.662161821889697</v>
      </c>
      <c r="O141" s="6">
        <v>69.408517959319397</v>
      </c>
      <c r="P141" s="6">
        <v>75.466213859285602</v>
      </c>
      <c r="Q141" s="6">
        <v>78.894014805607796</v>
      </c>
      <c r="R141" s="6">
        <v>63.202979926748398</v>
      </c>
      <c r="S141" s="6">
        <v>60.864974557558497</v>
      </c>
      <c r="T141" s="6">
        <v>54.624303455047098</v>
      </c>
      <c r="U141" s="6">
        <v>26.032097261168801</v>
      </c>
      <c r="V141" s="6">
        <v>32.360120274863597</v>
      </c>
      <c r="W141" s="6">
        <v>31.457531611742802</v>
      </c>
      <c r="X141" s="6">
        <v>48.759393641731997</v>
      </c>
      <c r="Y141" s="6">
        <v>50.510054511586702</v>
      </c>
      <c r="Z141" s="6">
        <v>54.171946883387399</v>
      </c>
      <c r="AA141" s="6">
        <v>120.44706902174499</v>
      </c>
      <c r="AB141" s="6">
        <v>70.792987119299298</v>
      </c>
      <c r="AC141" s="6">
        <v>75.482678425593406</v>
      </c>
      <c r="AD141" s="6">
        <v>85.647461335050494</v>
      </c>
      <c r="AE141" s="6">
        <v>72.745916581280497</v>
      </c>
      <c r="AF141" s="6">
        <v>76.164158683868294</v>
      </c>
    </row>
    <row r="142" spans="1:32" s="57" customFormat="1">
      <c r="A142" s="6" t="s">
        <v>2778</v>
      </c>
      <c r="B142" s="6" t="s">
        <v>271</v>
      </c>
      <c r="C142" s="6">
        <v>8.9766221777303699</v>
      </c>
      <c r="D142" s="6">
        <v>10.2432434332211</v>
      </c>
      <c r="E142" s="6">
        <v>19.0405859764277</v>
      </c>
      <c r="F142" s="6">
        <v>3.9600606211828402</v>
      </c>
      <c r="G142" s="6">
        <v>20.174236471884999</v>
      </c>
      <c r="H142" s="6">
        <v>11.082579570274399</v>
      </c>
      <c r="I142" s="6">
        <v>14.8774264223762</v>
      </c>
      <c r="J142" s="6">
        <v>11.3589202645099</v>
      </c>
      <c r="K142" s="6">
        <v>16.2267005265563</v>
      </c>
      <c r="L142" s="6">
        <v>11.6388634826495</v>
      </c>
      <c r="M142" s="6">
        <v>18.293137529039001</v>
      </c>
      <c r="N142" s="6">
        <v>13.9998517079616</v>
      </c>
      <c r="O142" s="6">
        <v>18.152272893067899</v>
      </c>
      <c r="P142" s="6">
        <v>23.806437571486502</v>
      </c>
      <c r="Q142" s="6">
        <v>23.448647814208499</v>
      </c>
      <c r="R142" s="6">
        <v>11.587389403083501</v>
      </c>
      <c r="S142" s="6">
        <v>14.320104920851399</v>
      </c>
      <c r="T142" s="6">
        <v>15.2009178478256</v>
      </c>
      <c r="U142" s="6">
        <v>6.2606467021546299</v>
      </c>
      <c r="V142" s="6">
        <v>6.9665426829636603</v>
      </c>
      <c r="W142" s="6">
        <v>4.6908894140614601</v>
      </c>
      <c r="X142" s="6">
        <v>10.503130306887799</v>
      </c>
      <c r="Y142" s="6">
        <v>17.971008224816199</v>
      </c>
      <c r="Z142" s="6">
        <v>35.1416209907621</v>
      </c>
      <c r="AA142" s="6">
        <v>19.199622345555799</v>
      </c>
      <c r="AB142" s="6">
        <v>19.365839931628098</v>
      </c>
      <c r="AC142" s="6">
        <v>12.2372448973678</v>
      </c>
      <c r="AD142" s="6">
        <v>16.515283041598099</v>
      </c>
      <c r="AE142" s="6">
        <v>23.282446224853199</v>
      </c>
      <c r="AF142" s="6">
        <v>22.688696465932299</v>
      </c>
    </row>
    <row r="143" spans="1:32" s="57" customFormat="1">
      <c r="A143" s="6" t="s">
        <v>2780</v>
      </c>
      <c r="B143" s="6" t="s">
        <v>271</v>
      </c>
      <c r="C143" s="6">
        <v>2.2471517467616099E-2</v>
      </c>
      <c r="D143" s="6">
        <v>0.113377104116231</v>
      </c>
      <c r="E143" s="6">
        <v>0</v>
      </c>
      <c r="F143" s="6">
        <v>0.180549876345722</v>
      </c>
      <c r="G143" s="6">
        <v>6.8402700514980694E-2</v>
      </c>
      <c r="H143" s="6">
        <v>0.10834117150294301</v>
      </c>
      <c r="I143" s="6">
        <v>1.32834164485502</v>
      </c>
      <c r="J143" s="6">
        <v>0.41177611055554297</v>
      </c>
      <c r="K143" s="6">
        <v>0.21732188205209299</v>
      </c>
      <c r="L143" s="6">
        <v>0.19952337398827699</v>
      </c>
      <c r="M143" s="6">
        <v>7.2058052241487494E-2</v>
      </c>
      <c r="N143" s="6">
        <v>0.19736633046938401</v>
      </c>
      <c r="O143" s="6">
        <v>1.22178759857188</v>
      </c>
      <c r="P143" s="6">
        <v>0.16972270131763201</v>
      </c>
      <c r="Q143" s="6">
        <v>0.93852346547016696</v>
      </c>
      <c r="R143" s="6">
        <v>0.782249720155897</v>
      </c>
      <c r="S143" s="6">
        <v>0.83827482684737697</v>
      </c>
      <c r="T143" s="6">
        <v>2.80384765691822</v>
      </c>
      <c r="U143" s="6">
        <v>8.9437810030780399E-2</v>
      </c>
      <c r="V143" s="6">
        <v>0.13172034484595199</v>
      </c>
      <c r="W143" s="6">
        <v>0.15430557283096899</v>
      </c>
      <c r="X143" s="6">
        <v>0.29734471687618003</v>
      </c>
      <c r="Y143" s="6">
        <v>0.542716897545656</v>
      </c>
      <c r="Z143" s="6">
        <v>2.0917631542120301</v>
      </c>
      <c r="AA143" s="6">
        <v>0.16326209477513401</v>
      </c>
      <c r="AB143" s="6">
        <v>0.12776548160380999</v>
      </c>
      <c r="AC143" s="6">
        <v>0.10323884896542</v>
      </c>
      <c r="AD143" s="6">
        <v>0.62087530231571897</v>
      </c>
      <c r="AE143" s="6">
        <v>0.105255181848342</v>
      </c>
      <c r="AF143" s="6">
        <v>0.51721952429936802</v>
      </c>
    </row>
    <row r="144" spans="1:32" s="57" customFormat="1">
      <c r="A144" s="6" t="s">
        <v>2781</v>
      </c>
      <c r="B144" s="6" t="s">
        <v>271</v>
      </c>
      <c r="C144" s="6">
        <v>13.984148074206299</v>
      </c>
      <c r="D144" s="6">
        <v>15.300170682751499</v>
      </c>
      <c r="E144" s="6">
        <v>17.658372272259399</v>
      </c>
      <c r="F144" s="6">
        <v>24.2822474722355</v>
      </c>
      <c r="G144" s="6">
        <v>32.284244470481902</v>
      </c>
      <c r="H144" s="6">
        <v>26.419302664289599</v>
      </c>
      <c r="I144" s="6">
        <v>16.6551182995406</v>
      </c>
      <c r="J144" s="6">
        <v>13.2963949584564</v>
      </c>
      <c r="K144" s="6">
        <v>12.958446462864901</v>
      </c>
      <c r="L144" s="6">
        <v>18.4851621760555</v>
      </c>
      <c r="M144" s="6">
        <v>15.1153211925956</v>
      </c>
      <c r="N144" s="6">
        <v>27.2123503758434</v>
      </c>
      <c r="O144" s="6">
        <v>15.9962915915587</v>
      </c>
      <c r="P144" s="6">
        <v>17.864591491199</v>
      </c>
      <c r="Q144" s="6">
        <v>19.560821803264702</v>
      </c>
      <c r="R144" s="6">
        <v>24.767780976599301</v>
      </c>
      <c r="S144" s="6">
        <v>25.377120084992299</v>
      </c>
      <c r="T144" s="6">
        <v>32.561435784019103</v>
      </c>
      <c r="U144" s="6">
        <v>20.9497849957495</v>
      </c>
      <c r="V144" s="6">
        <v>21.336835823013601</v>
      </c>
      <c r="W144" s="6">
        <v>22.965898768367602</v>
      </c>
      <c r="X144" s="6">
        <v>28.627505831428302</v>
      </c>
      <c r="Y144" s="6">
        <v>30.2345213461643</v>
      </c>
      <c r="Z144" s="6">
        <v>43.112740278521699</v>
      </c>
      <c r="AA144" s="6">
        <v>51.227531936488397</v>
      </c>
      <c r="AB144" s="6">
        <v>39.7992466360989</v>
      </c>
      <c r="AC144" s="6">
        <v>61.832359267320399</v>
      </c>
      <c r="AD144" s="6">
        <v>31.202963911251501</v>
      </c>
      <c r="AE144" s="6">
        <v>22.791912487730801</v>
      </c>
      <c r="AF144" s="6">
        <v>53.727634027844204</v>
      </c>
    </row>
    <row r="145" spans="1:32" s="57" customFormat="1">
      <c r="A145" s="6" t="s">
        <v>2783</v>
      </c>
      <c r="B145" s="6" t="s">
        <v>271</v>
      </c>
      <c r="C145" s="6">
        <v>41.409052701008797</v>
      </c>
      <c r="D145" s="6">
        <v>41.860764909868202</v>
      </c>
      <c r="E145" s="6">
        <v>61.499229448204296</v>
      </c>
      <c r="F145" s="6">
        <v>19.6220679715729</v>
      </c>
      <c r="G145" s="6">
        <v>48.089242136406597</v>
      </c>
      <c r="H145" s="6">
        <v>35.863335349063099</v>
      </c>
      <c r="I145" s="6">
        <v>36.534659058212902</v>
      </c>
      <c r="J145" s="6">
        <v>30.849969004488798</v>
      </c>
      <c r="K145" s="6">
        <v>31.996880632315602</v>
      </c>
      <c r="L145" s="6">
        <v>22.3943670702056</v>
      </c>
      <c r="M145" s="6">
        <v>36.093077722736197</v>
      </c>
      <c r="N145" s="6">
        <v>29.0955082729567</v>
      </c>
      <c r="O145" s="6">
        <v>40.099695542871899</v>
      </c>
      <c r="P145" s="6">
        <v>57.595471223207298</v>
      </c>
      <c r="Q145" s="6">
        <v>47.166820315936597</v>
      </c>
      <c r="R145" s="6">
        <v>31.450450287293499</v>
      </c>
      <c r="S145" s="6">
        <v>29.915620782607199</v>
      </c>
      <c r="T145" s="6">
        <v>34.594749700505901</v>
      </c>
      <c r="U145" s="6">
        <v>17.679638208477702</v>
      </c>
      <c r="V145" s="6">
        <v>22.801504708945899</v>
      </c>
      <c r="W145" s="6">
        <v>21.159646243590299</v>
      </c>
      <c r="X145" s="6">
        <v>19.809687607164399</v>
      </c>
      <c r="Y145" s="6">
        <v>23.4406910323064</v>
      </c>
      <c r="Z145" s="6">
        <v>25.343970349463</v>
      </c>
      <c r="AA145" s="6">
        <v>42.255579093851303</v>
      </c>
      <c r="AB145" s="6">
        <v>36.856737800910302</v>
      </c>
      <c r="AC145" s="6">
        <v>27.022989312529798</v>
      </c>
      <c r="AD145" s="6">
        <v>38.396980590790101</v>
      </c>
      <c r="AE145" s="6">
        <v>45.624073055031197</v>
      </c>
      <c r="AF145" s="6">
        <v>38.860426925692501</v>
      </c>
    </row>
    <row r="146" spans="1:32" s="57" customFormat="1">
      <c r="A146" s="6" t="s">
        <v>2785</v>
      </c>
      <c r="B146" s="6" t="s">
        <v>271</v>
      </c>
      <c r="C146" s="6">
        <v>91.8011631607623</v>
      </c>
      <c r="D146" s="6">
        <v>171.775995078314</v>
      </c>
      <c r="E146" s="6">
        <v>90.596152582775403</v>
      </c>
      <c r="F146" s="6">
        <v>172.13764477923399</v>
      </c>
      <c r="G146" s="6">
        <v>95.190429159631705</v>
      </c>
      <c r="H146" s="6">
        <v>173.693043690362</v>
      </c>
      <c r="I146" s="6">
        <v>4.7728482962844803</v>
      </c>
      <c r="J146" s="6">
        <v>2.5445167186701201</v>
      </c>
      <c r="K146" s="6">
        <v>4.9544333563636096</v>
      </c>
      <c r="L146" s="6">
        <v>1.88530350628042</v>
      </c>
      <c r="M146" s="6">
        <v>1.27097435027961</v>
      </c>
      <c r="N146" s="6">
        <v>1.5985041641322</v>
      </c>
      <c r="O146" s="6">
        <v>9.7204478916682806</v>
      </c>
      <c r="P146" s="6">
        <v>15.448038709461599</v>
      </c>
      <c r="Q146" s="6">
        <v>15.956158498063401</v>
      </c>
      <c r="R146" s="6">
        <v>5.3409588997616497</v>
      </c>
      <c r="S146" s="6">
        <v>6.4190060369860698</v>
      </c>
      <c r="T146" s="6">
        <v>14.454675926459601</v>
      </c>
      <c r="U146" s="6">
        <v>1.0624127736989699</v>
      </c>
      <c r="V146" s="6">
        <v>1.20906939125816</v>
      </c>
      <c r="W146" s="6">
        <v>1.78535373523435</v>
      </c>
      <c r="X146" s="6">
        <v>3.3097951447493101</v>
      </c>
      <c r="Y146" s="6">
        <v>11.1863774661441</v>
      </c>
      <c r="Z146" s="6">
        <v>15.444392337537799</v>
      </c>
      <c r="AA146" s="6">
        <v>12.223818328361199</v>
      </c>
      <c r="AB146" s="6">
        <v>19.3713588372798</v>
      </c>
      <c r="AC146" s="6">
        <v>19.677381493717601</v>
      </c>
      <c r="AD146" s="6">
        <v>6.8723883325194501</v>
      </c>
      <c r="AE146" s="6">
        <v>14.009087757082099</v>
      </c>
      <c r="AF146" s="6">
        <v>22.7605087635209</v>
      </c>
    </row>
    <row r="147" spans="1:32" s="57" customFormat="1">
      <c r="A147" s="6" t="s">
        <v>2786</v>
      </c>
      <c r="B147" s="6" t="s">
        <v>271</v>
      </c>
      <c r="C147" s="6">
        <v>78.214205900392699</v>
      </c>
      <c r="D147" s="6">
        <v>96.701440413592593</v>
      </c>
      <c r="E147" s="6">
        <v>72.418172591976798</v>
      </c>
      <c r="F147" s="6">
        <v>112.67486210347199</v>
      </c>
      <c r="G147" s="6">
        <v>119.11071649414301</v>
      </c>
      <c r="H147" s="6">
        <v>124.74726524162899</v>
      </c>
      <c r="I147" s="6">
        <v>34.176397947702398</v>
      </c>
      <c r="J147" s="6">
        <v>31.368998198136701</v>
      </c>
      <c r="K147" s="6">
        <v>31.437034245098999</v>
      </c>
      <c r="L147" s="6">
        <v>38.623470089262597</v>
      </c>
      <c r="M147" s="6">
        <v>49.734861212106402</v>
      </c>
      <c r="N147" s="6">
        <v>59.132389866690701</v>
      </c>
      <c r="O147" s="6">
        <v>76.084479220299301</v>
      </c>
      <c r="P147" s="6">
        <v>106.934571470492</v>
      </c>
      <c r="Q147" s="6">
        <v>128.43604907876599</v>
      </c>
      <c r="R147" s="6">
        <v>103.778966019941</v>
      </c>
      <c r="S147" s="6">
        <v>165.15001771335</v>
      </c>
      <c r="T147" s="6">
        <v>154.510252227698</v>
      </c>
      <c r="U147" s="6">
        <v>31.936625335776601</v>
      </c>
      <c r="V147" s="6">
        <v>51.052453309361702</v>
      </c>
      <c r="W147" s="6">
        <v>45.8911595952328</v>
      </c>
      <c r="X147" s="6">
        <v>52.490667082886098</v>
      </c>
      <c r="Y147" s="6">
        <v>86.940749267841994</v>
      </c>
      <c r="Z147" s="6">
        <v>117.21667089679801</v>
      </c>
      <c r="AA147" s="6">
        <v>217.04644593502101</v>
      </c>
      <c r="AB147" s="6">
        <v>194.78729900289301</v>
      </c>
      <c r="AC147" s="6">
        <v>189.53363862573801</v>
      </c>
      <c r="AD147" s="6">
        <v>133.00618407397499</v>
      </c>
      <c r="AE147" s="6">
        <v>188.48698296830199</v>
      </c>
      <c r="AF147" s="6">
        <v>172.429824454591</v>
      </c>
    </row>
    <row r="148" spans="1:32" s="57" customFormat="1">
      <c r="A148" s="6" t="s">
        <v>2787</v>
      </c>
      <c r="B148" s="6" t="s">
        <v>271</v>
      </c>
      <c r="C148" s="6">
        <v>2.6114687379179999</v>
      </c>
      <c r="D148" s="6">
        <v>2.12386419463042</v>
      </c>
      <c r="E148" s="6">
        <v>3.1197061157992101</v>
      </c>
      <c r="F148" s="6">
        <v>181.87124579472999</v>
      </c>
      <c r="G148" s="6">
        <v>215.65777427140199</v>
      </c>
      <c r="H148" s="6">
        <v>128.49914904820901</v>
      </c>
      <c r="I148" s="6">
        <v>3.05807115922536</v>
      </c>
      <c r="J148" s="6">
        <v>4.4441048077262897</v>
      </c>
      <c r="K148" s="6">
        <v>2.3454522884992901</v>
      </c>
      <c r="L148" s="6">
        <v>49.056264597489402</v>
      </c>
      <c r="M148" s="6">
        <v>24.913805861711701</v>
      </c>
      <c r="N148" s="6">
        <v>213.23161421114199</v>
      </c>
      <c r="O148" s="6">
        <v>10.077044618309699</v>
      </c>
      <c r="P148" s="6">
        <v>14.4249276411906</v>
      </c>
      <c r="Q148" s="6">
        <v>13.565678409450801</v>
      </c>
      <c r="R148" s="6">
        <v>92.657847811512099</v>
      </c>
      <c r="S148" s="6">
        <v>55.912863511071798</v>
      </c>
      <c r="T148" s="6">
        <v>61.404587331871497</v>
      </c>
      <c r="U148" s="6">
        <v>77.332837759888804</v>
      </c>
      <c r="V148" s="6">
        <v>48.435785566716703</v>
      </c>
      <c r="W148" s="6">
        <v>51.8466724712057</v>
      </c>
      <c r="X148" s="6">
        <v>123.144838823688</v>
      </c>
      <c r="Y148" s="6">
        <v>66.917682565402501</v>
      </c>
      <c r="Z148" s="6">
        <v>54.465052633174999</v>
      </c>
      <c r="AA148" s="6">
        <v>254.390276407437</v>
      </c>
      <c r="AB148" s="6">
        <v>86.649871222916502</v>
      </c>
      <c r="AC148" s="6">
        <v>113.350774455237</v>
      </c>
      <c r="AD148" s="6">
        <v>160.01183639356199</v>
      </c>
      <c r="AE148" s="6">
        <v>67.275758975029504</v>
      </c>
      <c r="AF148" s="6">
        <v>162.37946764641001</v>
      </c>
    </row>
    <row r="149" spans="1:32" s="57" customFormat="1">
      <c r="A149" s="6" t="s">
        <v>2789</v>
      </c>
      <c r="B149" s="6" t="s">
        <v>271</v>
      </c>
      <c r="C149" s="6">
        <v>1.33111282137061</v>
      </c>
      <c r="D149" s="6">
        <v>1.659236126373</v>
      </c>
      <c r="E149" s="6">
        <v>1.2019178265313499</v>
      </c>
      <c r="F149" s="6">
        <v>271.69947836399098</v>
      </c>
      <c r="G149" s="6">
        <v>217.688807612239</v>
      </c>
      <c r="H149" s="6">
        <v>177.73113981409401</v>
      </c>
      <c r="I149" s="6">
        <v>52.849427517386502</v>
      </c>
      <c r="J149" s="6">
        <v>268.70821201167001</v>
      </c>
      <c r="K149" s="6">
        <v>174.83969322910201</v>
      </c>
      <c r="L149" s="6">
        <v>399.66926090339803</v>
      </c>
      <c r="M149" s="6">
        <v>114.911990059865</v>
      </c>
      <c r="N149" s="6">
        <v>151.81242702966799</v>
      </c>
      <c r="O149" s="6">
        <v>65.683301299224198</v>
      </c>
      <c r="P149" s="6">
        <v>16.812353630966101</v>
      </c>
      <c r="Q149" s="6">
        <v>34.714779752529303</v>
      </c>
      <c r="R149" s="6">
        <v>116.941566767162</v>
      </c>
      <c r="S149" s="6">
        <v>90.017507224318507</v>
      </c>
      <c r="T149" s="6">
        <v>157.50699547232</v>
      </c>
      <c r="U149" s="6">
        <v>54.848830130165403</v>
      </c>
      <c r="V149" s="6">
        <v>41.5369862555998</v>
      </c>
      <c r="W149" s="6">
        <v>55.072687647191799</v>
      </c>
      <c r="X149" s="6">
        <v>65.273112248659103</v>
      </c>
      <c r="Y149" s="6">
        <v>32.723679028978999</v>
      </c>
      <c r="Z149" s="6">
        <v>51.359433675387699</v>
      </c>
      <c r="AA149" s="6">
        <v>40.579942537767202</v>
      </c>
      <c r="AB149" s="6">
        <v>18.430937314239198</v>
      </c>
      <c r="AC149" s="6">
        <v>50.362204721975601</v>
      </c>
      <c r="AD149" s="6">
        <v>108.981551954031</v>
      </c>
      <c r="AE149" s="6">
        <v>28.515266065544498</v>
      </c>
      <c r="AF149" s="6">
        <v>70.106462952321806</v>
      </c>
    </row>
    <row r="150" spans="1:32" s="57" customFormat="1">
      <c r="A150" s="6" t="s">
        <v>2792</v>
      </c>
      <c r="B150" s="6" t="s">
        <v>271</v>
      </c>
      <c r="C150" s="6">
        <v>7.6440302393973401</v>
      </c>
      <c r="D150" s="6">
        <v>5.8768693968347101</v>
      </c>
      <c r="E150" s="6">
        <v>5.9865299063507997</v>
      </c>
      <c r="F150" s="6">
        <v>5.7761038953247104</v>
      </c>
      <c r="G150" s="6">
        <v>7.6822074231259903</v>
      </c>
      <c r="H150" s="6">
        <v>6.0370207829871401</v>
      </c>
      <c r="I150" s="6">
        <v>10.406374154193999</v>
      </c>
      <c r="J150" s="6">
        <v>11.1909327529861</v>
      </c>
      <c r="K150" s="6">
        <v>10.013170572861201</v>
      </c>
      <c r="L150" s="6">
        <v>13.250990358428099</v>
      </c>
      <c r="M150" s="6">
        <v>8.32617890693375</v>
      </c>
      <c r="N150" s="6">
        <v>9.6709501929998094</v>
      </c>
      <c r="O150" s="6">
        <v>9.2896247164142896</v>
      </c>
      <c r="P150" s="6">
        <v>6.2839479496115001</v>
      </c>
      <c r="Q150" s="6">
        <v>7.6402452743170004</v>
      </c>
      <c r="R150" s="6">
        <v>9.7281751388515794</v>
      </c>
      <c r="S150" s="6">
        <v>5.6783514942569102</v>
      </c>
      <c r="T150" s="6">
        <v>8.2146792150371493</v>
      </c>
      <c r="U150" s="6">
        <v>28.033209778738701</v>
      </c>
      <c r="V150" s="6">
        <v>20.198571006900998</v>
      </c>
      <c r="W150" s="6">
        <v>22.066972167496601</v>
      </c>
      <c r="X150" s="6">
        <v>20.2292703249976</v>
      </c>
      <c r="Y150" s="6">
        <v>18.4995672902519</v>
      </c>
      <c r="Z150" s="6">
        <v>15.759584017895699</v>
      </c>
      <c r="AA150" s="6">
        <v>5.0246945532446201</v>
      </c>
      <c r="AB150" s="6">
        <v>4.6358807473832</v>
      </c>
      <c r="AC150" s="6">
        <v>3.84628703418276</v>
      </c>
      <c r="AD150" s="6">
        <v>7.71048447063158</v>
      </c>
      <c r="AE150" s="6">
        <v>4.00665593052448</v>
      </c>
      <c r="AF150" s="6">
        <v>5.2782038727674401</v>
      </c>
    </row>
    <row r="151" spans="1:32" s="57" customFormat="1">
      <c r="A151" s="6" t="s">
        <v>2795</v>
      </c>
      <c r="B151" s="6" t="s">
        <v>271</v>
      </c>
      <c r="C151" s="6">
        <v>17.118694300210301</v>
      </c>
      <c r="D151" s="6">
        <v>15.647324814535301</v>
      </c>
      <c r="E151" s="6">
        <v>31.0158766860505</v>
      </c>
      <c r="F151" s="6">
        <v>52.156493037439397</v>
      </c>
      <c r="G151" s="6">
        <v>154.26244578361201</v>
      </c>
      <c r="H151" s="6">
        <v>61.326673553557903</v>
      </c>
      <c r="I151" s="6">
        <v>84.526412032537905</v>
      </c>
      <c r="J151" s="6">
        <v>78.539489961007803</v>
      </c>
      <c r="K151" s="6">
        <v>82.529918037572301</v>
      </c>
      <c r="L151" s="6">
        <v>111.61137582838801</v>
      </c>
      <c r="M151" s="6">
        <v>134.03362878110701</v>
      </c>
      <c r="N151" s="6">
        <v>203.27958052736901</v>
      </c>
      <c r="O151" s="6">
        <v>71.848563966562395</v>
      </c>
      <c r="P151" s="6">
        <v>57.606621097334397</v>
      </c>
      <c r="Q151" s="6">
        <v>75.919056316806007</v>
      </c>
      <c r="R151" s="6">
        <v>117.794966082358</v>
      </c>
      <c r="S151" s="6">
        <v>126.347668574053</v>
      </c>
      <c r="T151" s="6">
        <v>111.066469140564</v>
      </c>
      <c r="U151" s="6">
        <v>84.631940430346503</v>
      </c>
      <c r="V151" s="6">
        <v>68.395860804367601</v>
      </c>
      <c r="W151" s="6">
        <v>59.904180030274702</v>
      </c>
      <c r="X151" s="6">
        <v>123.923431284413</v>
      </c>
      <c r="Y151" s="6">
        <v>81.1723932953538</v>
      </c>
      <c r="Z151" s="6">
        <v>66.762610752239098</v>
      </c>
      <c r="AA151" s="6">
        <v>133.52823771189</v>
      </c>
      <c r="AB151" s="6">
        <v>92.530044298065405</v>
      </c>
      <c r="AC151" s="6">
        <v>64.451631043004497</v>
      </c>
      <c r="AD151" s="6">
        <v>148.11550712382299</v>
      </c>
      <c r="AE151" s="6">
        <v>144.185381656684</v>
      </c>
      <c r="AF151" s="6">
        <v>114.670836372944</v>
      </c>
    </row>
    <row r="152" spans="1:32" s="57" customFormat="1">
      <c r="A152" s="6" t="s">
        <v>2796</v>
      </c>
      <c r="B152" s="6" t="s">
        <v>271</v>
      </c>
      <c r="C152" s="6">
        <v>80.564135374314901</v>
      </c>
      <c r="D152" s="6">
        <v>84.6053019237348</v>
      </c>
      <c r="E152" s="6">
        <v>75.530675915324494</v>
      </c>
      <c r="F152" s="6">
        <v>93.814468040388604</v>
      </c>
      <c r="G152" s="6">
        <v>84.049343239029</v>
      </c>
      <c r="H152" s="6">
        <v>69.986591104709504</v>
      </c>
      <c r="I152" s="6">
        <v>75.986173682846697</v>
      </c>
      <c r="J152" s="6">
        <v>127.274086022983</v>
      </c>
      <c r="K152" s="6">
        <v>104.392477671389</v>
      </c>
      <c r="L152" s="6">
        <v>183.26117982399299</v>
      </c>
      <c r="M152" s="6">
        <v>95.700599423803894</v>
      </c>
      <c r="N152" s="6">
        <v>156.59887578144</v>
      </c>
      <c r="O152" s="6">
        <v>59.358514163950503</v>
      </c>
      <c r="P152" s="6">
        <v>39.428705049852397</v>
      </c>
      <c r="Q152" s="6">
        <v>45.103271927114399</v>
      </c>
      <c r="R152" s="6">
        <v>74.290592374698093</v>
      </c>
      <c r="S152" s="6">
        <v>65.062086797628396</v>
      </c>
      <c r="T152" s="6">
        <v>81.014435152204896</v>
      </c>
      <c r="U152" s="6">
        <v>108.785257956918</v>
      </c>
      <c r="V152" s="6">
        <v>88.858636105540697</v>
      </c>
      <c r="W152" s="6">
        <v>88.278861156484297</v>
      </c>
      <c r="X152" s="6">
        <v>93.910420052121594</v>
      </c>
      <c r="Y152" s="6">
        <v>76.045747311621597</v>
      </c>
      <c r="Z152" s="6">
        <v>84.569457330199199</v>
      </c>
      <c r="AA152" s="6">
        <v>33.277123220451102</v>
      </c>
      <c r="AB152" s="6">
        <v>34.328455482250298</v>
      </c>
      <c r="AC152" s="6">
        <v>31.406118179022201</v>
      </c>
      <c r="AD152" s="6">
        <v>73.680436266998299</v>
      </c>
      <c r="AE152" s="6">
        <v>35.028047392612699</v>
      </c>
      <c r="AF152" s="6">
        <v>65.972966635397796</v>
      </c>
    </row>
    <row r="153" spans="1:32" s="57" customFormat="1">
      <c r="A153" s="6" t="s">
        <v>2797</v>
      </c>
      <c r="B153" s="6" t="s">
        <v>271</v>
      </c>
      <c r="C153" s="6">
        <v>24.9842519850529</v>
      </c>
      <c r="D153" s="6">
        <v>31.077092615226601</v>
      </c>
      <c r="E153" s="6">
        <v>22.5765061334784</v>
      </c>
      <c r="F153" s="6">
        <v>340.95275137629199</v>
      </c>
      <c r="G153" s="6">
        <v>240.44669174475001</v>
      </c>
      <c r="H153" s="6">
        <v>246.55983620995801</v>
      </c>
      <c r="I153" s="6">
        <v>17.837921856551802</v>
      </c>
      <c r="J153" s="6">
        <v>16.0377171970079</v>
      </c>
      <c r="K153" s="6">
        <v>17.166786451268599</v>
      </c>
      <c r="L153" s="6">
        <v>142.53708600393799</v>
      </c>
      <c r="M153" s="6">
        <v>63.229095526545599</v>
      </c>
      <c r="N153" s="6">
        <v>237.656901972056</v>
      </c>
      <c r="O153" s="6">
        <v>21.665956407924501</v>
      </c>
      <c r="P153" s="6">
        <v>15.274188092383801</v>
      </c>
      <c r="Q153" s="6">
        <v>15.5876242454682</v>
      </c>
      <c r="R153" s="6">
        <v>155.67551235893001</v>
      </c>
      <c r="S153" s="6">
        <v>122.10082955350499</v>
      </c>
      <c r="T153" s="6">
        <v>152.91941307992201</v>
      </c>
      <c r="U153" s="6">
        <v>135.955383749661</v>
      </c>
      <c r="V153" s="6">
        <v>118.312518778475</v>
      </c>
      <c r="W153" s="6">
        <v>147.57365212207199</v>
      </c>
      <c r="X153" s="6">
        <v>198.20246391003701</v>
      </c>
      <c r="Y153" s="6">
        <v>169.990986082718</v>
      </c>
      <c r="Z153" s="6">
        <v>212.44991066623399</v>
      </c>
      <c r="AA153" s="6">
        <v>265.77478903195902</v>
      </c>
      <c r="AB153" s="6">
        <v>160.31948266164099</v>
      </c>
      <c r="AC153" s="6">
        <v>184.508886946964</v>
      </c>
      <c r="AD153" s="6">
        <v>161.48909269585101</v>
      </c>
      <c r="AE153" s="6">
        <v>114.894117342746</v>
      </c>
      <c r="AF153" s="6">
        <v>192.382733408061</v>
      </c>
    </row>
    <row r="154" spans="1:32" s="57" customFormat="1">
      <c r="A154" s="6" t="s">
        <v>2799</v>
      </c>
      <c r="B154" s="6" t="s">
        <v>271</v>
      </c>
      <c r="C154" s="6">
        <v>252.461206723776</v>
      </c>
      <c r="D154" s="6">
        <v>285.68490590158001</v>
      </c>
      <c r="E154" s="6">
        <v>203.27435241211401</v>
      </c>
      <c r="F154" s="6">
        <v>363.60939597265002</v>
      </c>
      <c r="G154" s="6">
        <v>176.077671485629</v>
      </c>
      <c r="H154" s="6">
        <v>302.38454331157402</v>
      </c>
      <c r="I154" s="6">
        <v>61.727794719750001</v>
      </c>
      <c r="J154" s="6">
        <v>57.810925767268998</v>
      </c>
      <c r="K154" s="6">
        <v>58.434151562854403</v>
      </c>
      <c r="L154" s="6">
        <v>75.540879547788293</v>
      </c>
      <c r="M154" s="6">
        <v>35.214289743400002</v>
      </c>
      <c r="N154" s="6">
        <v>42.745599853059197</v>
      </c>
      <c r="O154" s="6">
        <v>24.3054279609233</v>
      </c>
      <c r="P154" s="6">
        <v>17.551590285593999</v>
      </c>
      <c r="Q154" s="6">
        <v>23.331853782949999</v>
      </c>
      <c r="R154" s="6">
        <v>31.1258004778763</v>
      </c>
      <c r="S154" s="6">
        <v>17.658301564652501</v>
      </c>
      <c r="T154" s="6">
        <v>31.858211058317099</v>
      </c>
      <c r="U154" s="6">
        <v>105.120431893644</v>
      </c>
      <c r="V154" s="6">
        <v>89.327469060730607</v>
      </c>
      <c r="W154" s="6">
        <v>98.911929592288999</v>
      </c>
      <c r="X154" s="6">
        <v>81.710938135455095</v>
      </c>
      <c r="Y154" s="6">
        <v>79.609804572384206</v>
      </c>
      <c r="Z154" s="6">
        <v>80.280896945562702</v>
      </c>
      <c r="AA154" s="6">
        <v>21.3329137172842</v>
      </c>
      <c r="AB154" s="6">
        <v>23.4393441931085</v>
      </c>
      <c r="AC154" s="6">
        <v>36.422665915000202</v>
      </c>
      <c r="AD154" s="6">
        <v>21.4312357130446</v>
      </c>
      <c r="AE154" s="6">
        <v>14.9911447000532</v>
      </c>
      <c r="AF154" s="6">
        <v>25.816840148894901</v>
      </c>
    </row>
    <row r="155" spans="1:32" s="57" customFormat="1">
      <c r="A155" s="6" t="s">
        <v>2801</v>
      </c>
      <c r="B155" s="6" t="s">
        <v>271</v>
      </c>
      <c r="C155" s="6">
        <v>27.245931039340299</v>
      </c>
      <c r="D155" s="6">
        <v>30.628341286245799</v>
      </c>
      <c r="E155" s="6">
        <v>20.739072131385999</v>
      </c>
      <c r="F155" s="6">
        <v>179.33921244619401</v>
      </c>
      <c r="G155" s="6">
        <v>160.88315161123501</v>
      </c>
      <c r="H155" s="6">
        <v>118.026368322881</v>
      </c>
      <c r="I155" s="6">
        <v>6.4584176717292099</v>
      </c>
      <c r="J155" s="6">
        <v>7.7162799838470102</v>
      </c>
      <c r="K155" s="6">
        <v>6.5672014727955599</v>
      </c>
      <c r="L155" s="6">
        <v>18.340683478705401</v>
      </c>
      <c r="M155" s="6">
        <v>10.5469155327308</v>
      </c>
      <c r="N155" s="6">
        <v>41.869966533258903</v>
      </c>
      <c r="O155" s="6">
        <v>9.0544879398040106</v>
      </c>
      <c r="P155" s="6">
        <v>7.9940708000459804</v>
      </c>
      <c r="Q155" s="6">
        <v>8.6289686779542905</v>
      </c>
      <c r="R155" s="6">
        <v>26.301117372663501</v>
      </c>
      <c r="S155" s="6">
        <v>15.6312557564352</v>
      </c>
      <c r="T155" s="6">
        <v>18.262904711337601</v>
      </c>
      <c r="U155" s="6">
        <v>16.306800712588799</v>
      </c>
      <c r="V155" s="6">
        <v>15.7104591147272</v>
      </c>
      <c r="W155" s="6">
        <v>13.832477862149799</v>
      </c>
      <c r="X155" s="6">
        <v>37.323942922661601</v>
      </c>
      <c r="Y155" s="6">
        <v>21.5828285052939</v>
      </c>
      <c r="Z155" s="6">
        <v>21.840767688056999</v>
      </c>
      <c r="AA155" s="6">
        <v>55.688827087561599</v>
      </c>
      <c r="AB155" s="6">
        <v>23.450215153775801</v>
      </c>
      <c r="AC155" s="6">
        <v>17.685855219277698</v>
      </c>
      <c r="AD155" s="6">
        <v>35.571983567429697</v>
      </c>
      <c r="AE155" s="6">
        <v>15.872318236401499</v>
      </c>
      <c r="AF155" s="6">
        <v>25.147293460508799</v>
      </c>
    </row>
    <row r="156" spans="1:32" s="57" customFormat="1">
      <c r="A156" s="6" t="s">
        <v>2807</v>
      </c>
      <c r="B156" s="6" t="s">
        <v>271</v>
      </c>
      <c r="C156" s="6">
        <v>2.7841395113245402</v>
      </c>
      <c r="D156" s="6">
        <v>15.4977689634858</v>
      </c>
      <c r="E156" s="6">
        <v>40.0843153750208</v>
      </c>
      <c r="F156" s="6">
        <v>1.6731267038566</v>
      </c>
      <c r="G156" s="6">
        <v>10.0030975095068</v>
      </c>
      <c r="H156" s="6">
        <v>9.7702405273286193</v>
      </c>
      <c r="I156" s="6">
        <v>34.583183888095398</v>
      </c>
      <c r="J156" s="6">
        <v>75.248587544479804</v>
      </c>
      <c r="K156" s="6">
        <v>62.556172561035403</v>
      </c>
      <c r="L156" s="6">
        <v>74.211323325121697</v>
      </c>
      <c r="M156" s="6">
        <v>49.492805608987403</v>
      </c>
      <c r="N156" s="6">
        <v>60.656400044695701</v>
      </c>
      <c r="O156" s="6">
        <v>33.8049003957194</v>
      </c>
      <c r="P156" s="6">
        <v>16.3250374469457</v>
      </c>
      <c r="Q156" s="6">
        <v>23.9988691970206</v>
      </c>
      <c r="R156" s="6">
        <v>27.676185987397702</v>
      </c>
      <c r="S156" s="6">
        <v>18.2643619362469</v>
      </c>
      <c r="T156" s="6">
        <v>18.223556999161701</v>
      </c>
      <c r="U156" s="6">
        <v>37.103252320852199</v>
      </c>
      <c r="V156" s="6">
        <v>33.375068930863897</v>
      </c>
      <c r="W156" s="6">
        <v>31.654229220330201</v>
      </c>
      <c r="X156" s="6">
        <v>24.7380375451311</v>
      </c>
      <c r="Y156" s="6">
        <v>19.434130922790601</v>
      </c>
      <c r="Z156" s="6">
        <v>17.784649736257499</v>
      </c>
      <c r="AA156" s="6">
        <v>5.9964278194956799</v>
      </c>
      <c r="AB156" s="6">
        <v>5.0603074682876796</v>
      </c>
      <c r="AC156" s="6">
        <v>5.7926087846970704</v>
      </c>
      <c r="AD156" s="6">
        <v>30.2389863344596</v>
      </c>
      <c r="AE156" s="6">
        <v>8.7918071843374008</v>
      </c>
      <c r="AF156" s="6">
        <v>8.1677806536767594</v>
      </c>
    </row>
    <row r="157" spans="1:32" s="57" customFormat="1">
      <c r="A157" s="6" t="s">
        <v>2808</v>
      </c>
      <c r="B157" s="6" t="s">
        <v>271</v>
      </c>
      <c r="C157" s="6">
        <v>4.8658325823211399</v>
      </c>
      <c r="D157" s="6">
        <v>9.9892787200007103</v>
      </c>
      <c r="E157" s="6">
        <v>9.5662847417801196</v>
      </c>
      <c r="F157" s="6">
        <v>0.75830948065203196</v>
      </c>
      <c r="G157" s="6">
        <v>9.9594331949811998</v>
      </c>
      <c r="H157" s="6">
        <v>6.2288950869425399</v>
      </c>
      <c r="I157" s="6">
        <v>7.7542949837839599</v>
      </c>
      <c r="J157" s="6">
        <v>2.2205408035884102</v>
      </c>
      <c r="K157" s="6">
        <v>7.3921635732089799</v>
      </c>
      <c r="L157" s="6">
        <v>4.1899908537538204</v>
      </c>
      <c r="M157" s="6">
        <v>15.333953516988499</v>
      </c>
      <c r="N157" s="6">
        <v>2.9473372016761301</v>
      </c>
      <c r="O157" s="6">
        <v>19.3624244192725</v>
      </c>
      <c r="P157" s="6">
        <v>33.672983941418202</v>
      </c>
      <c r="Q157" s="6">
        <v>28.479775314575001</v>
      </c>
      <c r="R157" s="6">
        <v>14.6962011941547</v>
      </c>
      <c r="S157" s="6">
        <v>22.286256002649498</v>
      </c>
      <c r="T157" s="6">
        <v>25.759639227153599</v>
      </c>
      <c r="U157" s="6">
        <v>2.0868822340515401</v>
      </c>
      <c r="V157" s="6">
        <v>3.27837302727702</v>
      </c>
      <c r="W157" s="6">
        <v>4.7731857195713197</v>
      </c>
      <c r="X157" s="6">
        <v>11.3570433399682</v>
      </c>
      <c r="Y157" s="6">
        <v>37.615786823512302</v>
      </c>
      <c r="Z157" s="6">
        <v>75.640750091226906</v>
      </c>
      <c r="AA157" s="6">
        <v>58.411549463992401</v>
      </c>
      <c r="AB157" s="6">
        <v>50.656458146278503</v>
      </c>
      <c r="AC157" s="6">
        <v>67.545737583108902</v>
      </c>
      <c r="AD157" s="6">
        <v>34.962178134845203</v>
      </c>
      <c r="AE157" s="6">
        <v>36.1516464588438</v>
      </c>
      <c r="AF157" s="6">
        <v>57.832039076993297</v>
      </c>
    </row>
    <row r="158" spans="1:32" s="57" customFormat="1">
      <c r="A158" s="6" t="s">
        <v>2811</v>
      </c>
      <c r="B158" s="6" t="s">
        <v>271</v>
      </c>
      <c r="C158" s="6">
        <v>290.78354823624898</v>
      </c>
      <c r="D158" s="6">
        <v>282.97835819935602</v>
      </c>
      <c r="E158" s="6">
        <v>271.71759890870402</v>
      </c>
      <c r="F158" s="6">
        <v>304.07616198052</v>
      </c>
      <c r="G158" s="6">
        <v>179.48249478416099</v>
      </c>
      <c r="H158" s="6">
        <v>221.995869286594</v>
      </c>
      <c r="I158" s="6">
        <v>87.753156087360296</v>
      </c>
      <c r="J158" s="6">
        <v>133.57696875572901</v>
      </c>
      <c r="K158" s="6">
        <v>102.29247048649199</v>
      </c>
      <c r="L158" s="6">
        <v>155.6860570229</v>
      </c>
      <c r="M158" s="6">
        <v>84.101091308534805</v>
      </c>
      <c r="N158" s="6">
        <v>144.306737214083</v>
      </c>
      <c r="O158" s="6">
        <v>90.112417975087297</v>
      </c>
      <c r="P158" s="6">
        <v>62.312604095248403</v>
      </c>
      <c r="Q158" s="6">
        <v>67.043386370746404</v>
      </c>
      <c r="R158" s="6">
        <v>101.783516354475</v>
      </c>
      <c r="S158" s="6">
        <v>63.308021815203603</v>
      </c>
      <c r="T158" s="6">
        <v>82.249083797556096</v>
      </c>
      <c r="U158" s="6">
        <v>174.90906486265001</v>
      </c>
      <c r="V158" s="6">
        <v>166.564675024574</v>
      </c>
      <c r="W158" s="6">
        <v>165.67019841430101</v>
      </c>
      <c r="X158" s="6">
        <v>176.325237948276</v>
      </c>
      <c r="Y158" s="6">
        <v>181.179835263016</v>
      </c>
      <c r="Z158" s="6">
        <v>178.74166322542399</v>
      </c>
      <c r="AA158" s="6">
        <v>38.209866344796197</v>
      </c>
      <c r="AB158" s="6">
        <v>41.767236478090602</v>
      </c>
      <c r="AC158" s="6">
        <v>33.310836755740702</v>
      </c>
      <c r="AD158" s="6">
        <v>89.6270513651843</v>
      </c>
      <c r="AE158" s="6">
        <v>40.452067225453</v>
      </c>
      <c r="AF158" s="6">
        <v>48.490613323556801</v>
      </c>
    </row>
    <row r="159" spans="1:32" s="57" customFormat="1">
      <c r="A159" s="6" t="s">
        <v>2812</v>
      </c>
      <c r="B159" s="6" t="s">
        <v>271</v>
      </c>
      <c r="C159" s="6">
        <v>20.052111325139101</v>
      </c>
      <c r="D159" s="6">
        <v>18.036112178885698</v>
      </c>
      <c r="E159" s="6">
        <v>17.9116974798016</v>
      </c>
      <c r="F159" s="6">
        <v>24.707101624153498</v>
      </c>
      <c r="G159" s="6">
        <v>23.791205450388698</v>
      </c>
      <c r="H159" s="6">
        <v>20.5707973284483</v>
      </c>
      <c r="I159" s="6">
        <v>22.8595960367619</v>
      </c>
      <c r="J159" s="6">
        <v>21.130852626035701</v>
      </c>
      <c r="K159" s="6">
        <v>19.413034448134599</v>
      </c>
      <c r="L159" s="6">
        <v>28.156738537225699</v>
      </c>
      <c r="M159" s="6">
        <v>19.447463854400802</v>
      </c>
      <c r="N159" s="6">
        <v>26.656655441068601</v>
      </c>
      <c r="O159" s="6">
        <v>21.610090470740399</v>
      </c>
      <c r="P159" s="6">
        <v>16.935239724203001</v>
      </c>
      <c r="Q159" s="6">
        <v>14.3387133760447</v>
      </c>
      <c r="R159" s="6">
        <v>24.7471695633038</v>
      </c>
      <c r="S159" s="6">
        <v>19.5532799280499</v>
      </c>
      <c r="T159" s="6">
        <v>20.018541348644401</v>
      </c>
      <c r="U159" s="6">
        <v>40.860395276462299</v>
      </c>
      <c r="V159" s="6">
        <v>32.044606172075</v>
      </c>
      <c r="W159" s="6">
        <v>32.804803672690099</v>
      </c>
      <c r="X159" s="6">
        <v>38.668287276178702</v>
      </c>
      <c r="Y159" s="6">
        <v>30.002934587099499</v>
      </c>
      <c r="Z159" s="6">
        <v>30.163843810252398</v>
      </c>
      <c r="AA159" s="6">
        <v>12.3343028401752</v>
      </c>
      <c r="AB159" s="6">
        <v>10.490335862649999</v>
      </c>
      <c r="AC159" s="6">
        <v>12.0673074950708</v>
      </c>
      <c r="AD159" s="6">
        <v>19.396897020467101</v>
      </c>
      <c r="AE159" s="6">
        <v>12.6780823401617</v>
      </c>
      <c r="AF159" s="6">
        <v>13.049730717813601</v>
      </c>
    </row>
    <row r="160" spans="1:32" s="57" customFormat="1">
      <c r="A160" s="6" t="s">
        <v>2814</v>
      </c>
      <c r="B160" s="6" t="s">
        <v>1488</v>
      </c>
      <c r="C160" s="6">
        <v>85.161104893027399</v>
      </c>
      <c r="D160" s="6">
        <v>136.96903056388999</v>
      </c>
      <c r="E160" s="6">
        <v>239.94110105144799</v>
      </c>
      <c r="F160" s="6">
        <v>212.9799673659</v>
      </c>
      <c r="G160" s="6">
        <v>445.85259041390401</v>
      </c>
      <c r="H160" s="6">
        <v>269.40189044560998</v>
      </c>
      <c r="I160" s="6">
        <v>49.4055402759302</v>
      </c>
      <c r="J160" s="6">
        <v>70.305738058229906</v>
      </c>
      <c r="K160" s="6">
        <v>86.908543743258505</v>
      </c>
      <c r="L160" s="6">
        <v>67.323483810161406</v>
      </c>
      <c r="M160" s="6">
        <v>296.14189202553302</v>
      </c>
      <c r="N160" s="6">
        <v>382.37449224630001</v>
      </c>
      <c r="O160" s="6">
        <v>209.982055710249</v>
      </c>
      <c r="P160" s="6">
        <v>301.97898576347302</v>
      </c>
      <c r="Q160" s="6">
        <v>379.946878729606</v>
      </c>
      <c r="R160" s="6">
        <v>700.02615155588796</v>
      </c>
      <c r="S160" s="6">
        <v>1135.0539729857401</v>
      </c>
      <c r="T160" s="6">
        <v>972.97917330044402</v>
      </c>
      <c r="U160" s="6">
        <v>201.29616547333899</v>
      </c>
      <c r="V160" s="6">
        <v>478.849251665704</v>
      </c>
      <c r="W160" s="6">
        <v>569.88798858862697</v>
      </c>
      <c r="X160" s="6">
        <v>464.80194216627598</v>
      </c>
      <c r="Y160" s="6">
        <v>847.50786887557297</v>
      </c>
      <c r="Z160" s="6">
        <v>973.16934532366395</v>
      </c>
      <c r="AA160" s="6">
        <v>1410.7948139248899</v>
      </c>
      <c r="AB160" s="6">
        <v>1716.5428474569201</v>
      </c>
      <c r="AC160" s="6">
        <v>1994.7791337618701</v>
      </c>
      <c r="AD160" s="6">
        <v>702.19149985880495</v>
      </c>
      <c r="AE160" s="6">
        <v>1252.01978008687</v>
      </c>
      <c r="AF160" s="6">
        <v>1590.43380448472</v>
      </c>
    </row>
    <row r="161" spans="1:32" s="57" customFormat="1">
      <c r="A161" s="6" t="s">
        <v>2819</v>
      </c>
      <c r="B161" s="6" t="s">
        <v>1488</v>
      </c>
      <c r="C161" s="6">
        <v>3.0838060405477901</v>
      </c>
      <c r="D161" s="6">
        <v>4.1202378919542504</v>
      </c>
      <c r="E161" s="6">
        <v>3.6003268999187998</v>
      </c>
      <c r="F161" s="6">
        <v>3.9287887193155</v>
      </c>
      <c r="G161" s="6">
        <v>6.4318493891039301</v>
      </c>
      <c r="H161" s="6">
        <v>5.0660823456494501</v>
      </c>
      <c r="I161" s="6">
        <v>15.5284645316212</v>
      </c>
      <c r="J161" s="6">
        <v>20.9582398124499</v>
      </c>
      <c r="K161" s="6">
        <v>17.9799906969027</v>
      </c>
      <c r="L161" s="6">
        <v>15.2750179800815</v>
      </c>
      <c r="M161" s="6">
        <v>9.30876361533468</v>
      </c>
      <c r="N161" s="6">
        <v>11.0972977903466</v>
      </c>
      <c r="O161" s="6">
        <v>12.451540388687199</v>
      </c>
      <c r="P161" s="6">
        <v>7.5173127740814296</v>
      </c>
      <c r="Q161" s="6">
        <v>10.7023579323033</v>
      </c>
      <c r="R161" s="6">
        <v>10.677236312047899</v>
      </c>
      <c r="S161" s="6">
        <v>8.3922175091876294</v>
      </c>
      <c r="T161" s="6">
        <v>11.617662055302</v>
      </c>
      <c r="U161" s="6">
        <v>19.7174856914536</v>
      </c>
      <c r="V161" s="6">
        <v>17.350935365596602</v>
      </c>
      <c r="W161" s="6">
        <v>15.8817197683272</v>
      </c>
      <c r="X161" s="6">
        <v>17.554348317002699</v>
      </c>
      <c r="Y161" s="6">
        <v>14.241968335283101</v>
      </c>
      <c r="Z161" s="6">
        <v>15.8239505522962</v>
      </c>
      <c r="AA161" s="6">
        <v>15.5934263962644</v>
      </c>
      <c r="AB161" s="6">
        <v>11.5591108517179</v>
      </c>
      <c r="AC161" s="6">
        <v>22.333725453012001</v>
      </c>
      <c r="AD161" s="6">
        <v>9.5985778773995794</v>
      </c>
      <c r="AE161" s="6">
        <v>4.84822085596414</v>
      </c>
      <c r="AF161" s="6">
        <v>7.1636161537320602</v>
      </c>
    </row>
    <row r="162" spans="1:32" s="57" customFormat="1">
      <c r="A162" s="6" t="s">
        <v>2820</v>
      </c>
      <c r="B162" s="6" t="s">
        <v>1488</v>
      </c>
      <c r="C162" s="6">
        <v>7.21870133618732</v>
      </c>
      <c r="D162" s="6">
        <v>6.4182486263712004</v>
      </c>
      <c r="E162" s="6">
        <v>14.556587676011601</v>
      </c>
      <c r="F162" s="6">
        <v>6.5908464889527201</v>
      </c>
      <c r="G162" s="6">
        <v>11.9343439431448</v>
      </c>
      <c r="H162" s="6">
        <v>5.93846210424842</v>
      </c>
      <c r="I162" s="6">
        <v>1.84466136417064</v>
      </c>
      <c r="J162" s="6">
        <v>1.7472626556779001</v>
      </c>
      <c r="K162" s="6">
        <v>0.97639172222831605</v>
      </c>
      <c r="L162" s="6">
        <v>0.50423958698470095</v>
      </c>
      <c r="M162" s="6">
        <v>2.0503853795400202</v>
      </c>
      <c r="N162" s="6">
        <v>0.94215560619482397</v>
      </c>
      <c r="O162" s="6">
        <v>1.1762768857310899</v>
      </c>
      <c r="P162" s="6">
        <v>2.72334420452361</v>
      </c>
      <c r="Q162" s="6">
        <v>2.2164351094021799</v>
      </c>
      <c r="R162" s="6">
        <v>1.8139459265432201</v>
      </c>
      <c r="S162" s="6">
        <v>1.883115943405</v>
      </c>
      <c r="T162" s="6">
        <v>1.9169697198414299</v>
      </c>
      <c r="U162" s="6">
        <v>1.2054884194406601</v>
      </c>
      <c r="V162" s="6">
        <v>1.6274444899018401</v>
      </c>
      <c r="W162" s="6">
        <v>1.1389431392910501</v>
      </c>
      <c r="X162" s="6">
        <v>1.3359212494608901</v>
      </c>
      <c r="Y162" s="6">
        <v>1.53721332784328</v>
      </c>
      <c r="Z162" s="6">
        <v>2.0216520816079999</v>
      </c>
      <c r="AA162" s="6">
        <v>5.0734436634228803</v>
      </c>
      <c r="AB162" s="6">
        <v>3.3293707618844901</v>
      </c>
      <c r="AC162" s="6">
        <v>3.1888675984161301</v>
      </c>
      <c r="AD162" s="6">
        <v>2.78949132960186</v>
      </c>
      <c r="AE162" s="6">
        <v>2.1871363288371799</v>
      </c>
      <c r="AF162" s="6">
        <v>4.06661998474919</v>
      </c>
    </row>
    <row r="163" spans="1:32" s="57" customFormat="1">
      <c r="A163" s="6" t="s">
        <v>2824</v>
      </c>
      <c r="B163" s="6" t="s">
        <v>1488</v>
      </c>
      <c r="C163" s="6">
        <v>143.786137082647</v>
      </c>
      <c r="D163" s="6">
        <v>116.284182996618</v>
      </c>
      <c r="E163" s="6">
        <v>185.832742058398</v>
      </c>
      <c r="F163" s="6">
        <v>105.762332665066</v>
      </c>
      <c r="G163" s="6">
        <v>106.49583501366899</v>
      </c>
      <c r="H163" s="6">
        <v>96.296825153015902</v>
      </c>
      <c r="I163" s="6">
        <v>14.053669873107401</v>
      </c>
      <c r="J163" s="6">
        <v>16.563327894275702</v>
      </c>
      <c r="K163" s="6">
        <v>15.391615371979</v>
      </c>
      <c r="L163" s="6">
        <v>10.9121763688886</v>
      </c>
      <c r="M163" s="6">
        <v>12.0028710249277</v>
      </c>
      <c r="N163" s="6">
        <v>11.342134220685301</v>
      </c>
      <c r="O163" s="6">
        <v>13.5123478323644</v>
      </c>
      <c r="P163" s="6">
        <v>14.916365681807999</v>
      </c>
      <c r="Q163" s="6">
        <v>14.0030673345897</v>
      </c>
      <c r="R163" s="6">
        <v>11.264739093580101</v>
      </c>
      <c r="S163" s="6">
        <v>10.8885776118062</v>
      </c>
      <c r="T163" s="6">
        <v>9.2596386815392009</v>
      </c>
      <c r="U163" s="6">
        <v>5.90948294945587</v>
      </c>
      <c r="V163" s="6">
        <v>5.7534053552354498</v>
      </c>
      <c r="W163" s="6">
        <v>6.1197677610016097</v>
      </c>
      <c r="X163" s="6">
        <v>8.6358910144382897</v>
      </c>
      <c r="Y163" s="6">
        <v>7.2321254562458002</v>
      </c>
      <c r="Z163" s="6">
        <v>6.2663320474556601</v>
      </c>
      <c r="AA163" s="6">
        <v>15.9543604004618</v>
      </c>
      <c r="AB163" s="6">
        <v>11.691012091185099</v>
      </c>
      <c r="AC163" s="6">
        <v>6.8213680262590897</v>
      </c>
      <c r="AD163" s="6">
        <v>15.5130882901548</v>
      </c>
      <c r="AE163" s="6">
        <v>13.4416532513406</v>
      </c>
      <c r="AF163" s="6">
        <v>12.4636718456095</v>
      </c>
    </row>
    <row r="164" spans="1:32" s="57" customFormat="1">
      <c r="A164" s="6" t="s">
        <v>2827</v>
      </c>
      <c r="B164" s="6" t="s">
        <v>1254</v>
      </c>
      <c r="C164" s="6">
        <v>0.27775605374386703</v>
      </c>
      <c r="D164" s="6">
        <v>0.28027637269814198</v>
      </c>
      <c r="E164" s="6">
        <v>0.26103427699763798</v>
      </c>
      <c r="F164" s="6">
        <v>7.9702197666129501E-2</v>
      </c>
      <c r="G164" s="6">
        <v>0.24156629371056301</v>
      </c>
      <c r="H164" s="6">
        <v>0.26782718432799602</v>
      </c>
      <c r="I164" s="6">
        <v>14.840872549102601</v>
      </c>
      <c r="J164" s="6">
        <v>21.4494546957851</v>
      </c>
      <c r="K164" s="6">
        <v>11.6400993642076</v>
      </c>
      <c r="L164" s="6">
        <v>8.2793212665766198</v>
      </c>
      <c r="M164" s="6">
        <v>17.134669095164998</v>
      </c>
      <c r="N164" s="6">
        <v>12.676786063797</v>
      </c>
      <c r="O164" s="6">
        <v>23.8633830063409</v>
      </c>
      <c r="P164" s="6">
        <v>32.109700249281701</v>
      </c>
      <c r="Q164" s="6">
        <v>12.8752671673232</v>
      </c>
      <c r="R164" s="6">
        <v>11.6294003732331</v>
      </c>
      <c r="S164" s="6">
        <v>13.321772923952899</v>
      </c>
      <c r="T164" s="6">
        <v>3.7454923811805299</v>
      </c>
      <c r="U164" s="6">
        <v>1.26340978493931</v>
      </c>
      <c r="V164" s="6">
        <v>1.6668754750175401</v>
      </c>
      <c r="W164" s="6">
        <v>1.2455657050139499</v>
      </c>
      <c r="X164" s="6">
        <v>4.9273089881796404</v>
      </c>
      <c r="Y164" s="6">
        <v>2.0832846047581</v>
      </c>
      <c r="Z164" s="6">
        <v>0.77307148628326405</v>
      </c>
      <c r="AA164" s="6">
        <v>12.780529389183799</v>
      </c>
      <c r="AB164" s="6">
        <v>3.60966261540133</v>
      </c>
      <c r="AC164" s="6">
        <v>3.6914864103040799</v>
      </c>
      <c r="AD164" s="6">
        <v>7.5372024312651504</v>
      </c>
      <c r="AE164" s="6">
        <v>25.508735557677898</v>
      </c>
      <c r="AF164" s="6">
        <v>5.1600801910731597</v>
      </c>
    </row>
    <row r="165" spans="1:32" s="57" customFormat="1">
      <c r="A165" s="6" t="s">
        <v>2831</v>
      </c>
      <c r="B165" s="6" t="s">
        <v>1254</v>
      </c>
      <c r="C165" s="6">
        <v>0.65402022068161503</v>
      </c>
      <c r="D165" s="6">
        <v>0.70120187640887399</v>
      </c>
      <c r="E165" s="6">
        <v>0.26890770066578101</v>
      </c>
      <c r="F165" s="6">
        <v>3.32530143487782</v>
      </c>
      <c r="G165" s="6">
        <v>3.9816402564265401</v>
      </c>
      <c r="H165" s="6">
        <v>1.7736782044658199</v>
      </c>
      <c r="I165" s="6">
        <v>0</v>
      </c>
      <c r="J165" s="6">
        <v>0</v>
      </c>
      <c r="K165" s="6">
        <v>0</v>
      </c>
      <c r="L165" s="6">
        <v>0.22683631845534999</v>
      </c>
      <c r="M165" s="6">
        <v>4.3691812031961499E-2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4.0672414770378099E-2</v>
      </c>
      <c r="V165" s="6">
        <v>0.119801334523464</v>
      </c>
      <c r="W165" s="6">
        <v>0</v>
      </c>
      <c r="X165" s="6">
        <v>0</v>
      </c>
      <c r="Y165" s="6">
        <v>0</v>
      </c>
      <c r="Z165" s="6">
        <v>4.4243843762537899E-2</v>
      </c>
      <c r="AA165" s="6">
        <v>0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</row>
    <row r="166" spans="1:32" s="57" customFormat="1">
      <c r="A166" s="6" t="s">
        <v>2835</v>
      </c>
      <c r="B166" s="6" t="s">
        <v>1254</v>
      </c>
      <c r="C166" s="6">
        <v>0.30087101945256001</v>
      </c>
      <c r="D166" s="6">
        <v>0.50600180053391797</v>
      </c>
      <c r="E166" s="6">
        <v>0.219922616673532</v>
      </c>
      <c r="F166" s="6">
        <v>0.60434531664867897</v>
      </c>
      <c r="G166" s="6">
        <v>0.135680498934206</v>
      </c>
      <c r="H166" s="6">
        <v>0.35458605808022098</v>
      </c>
      <c r="I166" s="6">
        <v>0</v>
      </c>
      <c r="J166" s="6">
        <v>0</v>
      </c>
      <c r="K166" s="6">
        <v>0</v>
      </c>
      <c r="L166" s="6">
        <v>3.7103018312810598E-2</v>
      </c>
      <c r="M166" s="6">
        <v>3.5732772269023501E-2</v>
      </c>
      <c r="N166" s="6">
        <v>7.3403796531307894E-2</v>
      </c>
      <c r="O166" s="6">
        <v>1.18701186047211</v>
      </c>
      <c r="P166" s="6">
        <v>2.16420598264608</v>
      </c>
      <c r="Q166" s="6">
        <v>1.2172082662177199</v>
      </c>
      <c r="R166" s="6">
        <v>2.1397548812099401</v>
      </c>
      <c r="S166" s="6">
        <v>2.0784549786475099</v>
      </c>
      <c r="T166" s="6">
        <v>1.01559382500897</v>
      </c>
      <c r="U166" s="6">
        <v>0.79832155291231699</v>
      </c>
      <c r="V166" s="6">
        <v>0.81648284597743603</v>
      </c>
      <c r="W166" s="6">
        <v>0.85263344987434997</v>
      </c>
      <c r="X166" s="6">
        <v>0.85067237640828097</v>
      </c>
      <c r="Y166" s="6">
        <v>1.7902807055082499</v>
      </c>
      <c r="Z166" s="6">
        <v>1.48355400973019</v>
      </c>
      <c r="AA166" s="6">
        <v>2.4692746427976</v>
      </c>
      <c r="AB166" s="6">
        <v>2.9651289301845098</v>
      </c>
      <c r="AC166" s="6">
        <v>2.6877362576955699</v>
      </c>
      <c r="AD166" s="6">
        <v>1.57791079361452</v>
      </c>
      <c r="AE166" s="6">
        <v>1.3701148908531799</v>
      </c>
      <c r="AF166" s="6">
        <v>2.2314047636566299</v>
      </c>
    </row>
    <row r="167" spans="1:32" s="57" customFormat="1">
      <c r="A167" s="6" t="s">
        <v>2836</v>
      </c>
      <c r="B167" s="6" t="s">
        <v>1254</v>
      </c>
      <c r="C167" s="6">
        <v>12.296009618002399</v>
      </c>
      <c r="D167" s="6">
        <v>14.608927030649401</v>
      </c>
      <c r="E167" s="6">
        <v>15.801144302160999</v>
      </c>
      <c r="F167" s="6">
        <v>11.7516628708927</v>
      </c>
      <c r="G167" s="6">
        <v>9.3236431411138696</v>
      </c>
      <c r="H167" s="6">
        <v>12.812634274011099</v>
      </c>
      <c r="I167" s="6">
        <v>5.6129741167143399</v>
      </c>
      <c r="J167" s="6">
        <v>9.0516921629895393</v>
      </c>
      <c r="K167" s="6">
        <v>5.5408245700436103</v>
      </c>
      <c r="L167" s="6">
        <v>9.9050440445212296</v>
      </c>
      <c r="M167" s="6">
        <v>9.3272591749431708</v>
      </c>
      <c r="N167" s="6">
        <v>13.5719901395194</v>
      </c>
      <c r="O167" s="6">
        <v>9.4625501067630697</v>
      </c>
      <c r="P167" s="6">
        <v>10.8775374803195</v>
      </c>
      <c r="Q167" s="6">
        <v>13.132375487589099</v>
      </c>
      <c r="R167" s="6">
        <v>17.6676801771263</v>
      </c>
      <c r="S167" s="6">
        <v>21.260506404986501</v>
      </c>
      <c r="T167" s="6">
        <v>17.3576444490343</v>
      </c>
      <c r="U167" s="6">
        <v>13.0898024106588</v>
      </c>
      <c r="V167" s="6">
        <v>17.4375000606573</v>
      </c>
      <c r="W167" s="6">
        <v>15.4988802008983</v>
      </c>
      <c r="X167" s="6">
        <v>21.532065974858199</v>
      </c>
      <c r="Y167" s="6">
        <v>17.701274517877099</v>
      </c>
      <c r="Z167" s="6">
        <v>16.528935567887601</v>
      </c>
      <c r="AA167" s="6">
        <v>21.893252914361099</v>
      </c>
      <c r="AB167" s="6">
        <v>20.4470794904685</v>
      </c>
      <c r="AC167" s="6">
        <v>16.893982001433301</v>
      </c>
      <c r="AD167" s="6">
        <v>14.459910105214099</v>
      </c>
      <c r="AE167" s="6">
        <v>15.095133396786601</v>
      </c>
      <c r="AF167" s="6">
        <v>18.639310736852298</v>
      </c>
    </row>
    <row r="168" spans="1:32" s="57" customFormat="1">
      <c r="A168" s="6" t="s">
        <v>2838</v>
      </c>
      <c r="B168" s="6" t="s">
        <v>1254</v>
      </c>
      <c r="C168" s="6">
        <v>6.2492866086544696</v>
      </c>
      <c r="D168" s="6">
        <v>6.1047366913723602</v>
      </c>
      <c r="E168" s="6">
        <v>9.33025159140238</v>
      </c>
      <c r="F168" s="6">
        <v>6.8772469880517697</v>
      </c>
      <c r="G168" s="6">
        <v>7.4539154100802696</v>
      </c>
      <c r="H168" s="6">
        <v>6.0900003422937399</v>
      </c>
      <c r="I168" s="6">
        <v>19.149263786193998</v>
      </c>
      <c r="J168" s="6">
        <v>8.5953299320323406</v>
      </c>
      <c r="K168" s="6">
        <v>14.5376949057103</v>
      </c>
      <c r="L168" s="6">
        <v>10.9203283634942</v>
      </c>
      <c r="M168" s="6">
        <v>8.8115668008911303</v>
      </c>
      <c r="N168" s="6">
        <v>11.1307162598677</v>
      </c>
      <c r="O168" s="6">
        <v>8.7415444788388008</v>
      </c>
      <c r="P168" s="6">
        <v>10.4011195071636</v>
      </c>
      <c r="Q168" s="6">
        <v>12.601550484408699</v>
      </c>
      <c r="R168" s="6">
        <v>7.4654142495705802</v>
      </c>
      <c r="S168" s="6">
        <v>8.0413034504943095</v>
      </c>
      <c r="T168" s="6">
        <v>6.05907108429881</v>
      </c>
      <c r="U168" s="6">
        <v>1.8191313059090799</v>
      </c>
      <c r="V168" s="6">
        <v>3.1175471806558801</v>
      </c>
      <c r="W168" s="6">
        <v>3.3586209210906799</v>
      </c>
      <c r="X168" s="6">
        <v>5.4473206883859202</v>
      </c>
      <c r="Y168" s="6">
        <v>5.2357265915807396</v>
      </c>
      <c r="Z168" s="6">
        <v>5.1090787282166898</v>
      </c>
      <c r="AA168" s="6">
        <v>10.787209200437999</v>
      </c>
      <c r="AB168" s="6">
        <v>8.8828348417682701</v>
      </c>
      <c r="AC168" s="6">
        <v>6.7576644307704798</v>
      </c>
      <c r="AD168" s="6">
        <v>9.1460008370055199</v>
      </c>
      <c r="AE168" s="6">
        <v>10.0425359164282</v>
      </c>
      <c r="AF168" s="6">
        <v>7.6892001431312904</v>
      </c>
    </row>
    <row r="169" spans="1:32" s="57" customFormat="1">
      <c r="A169" s="6" t="s">
        <v>2842</v>
      </c>
      <c r="B169" s="6" t="s">
        <v>1254</v>
      </c>
      <c r="C169" s="6">
        <v>0</v>
      </c>
      <c r="D169" s="6">
        <v>0</v>
      </c>
      <c r="E169" s="6">
        <v>0</v>
      </c>
      <c r="F169" s="6">
        <v>3.4558374769298399E-2</v>
      </c>
      <c r="G169" s="6">
        <v>0</v>
      </c>
      <c r="H169" s="6">
        <v>0</v>
      </c>
      <c r="I169" s="6">
        <v>7.3964477952154398E-2</v>
      </c>
      <c r="J169" s="6">
        <v>3.5029564960454097E-2</v>
      </c>
      <c r="K169" s="6">
        <v>3.6974903543585298E-2</v>
      </c>
      <c r="L169" s="6">
        <v>0</v>
      </c>
      <c r="M169" s="6">
        <v>0.110338892494778</v>
      </c>
      <c r="N169" s="6">
        <v>3.7777149191405499E-2</v>
      </c>
      <c r="O169" s="6">
        <v>0.229085174732227</v>
      </c>
      <c r="P169" s="6">
        <v>0.22276104547939199</v>
      </c>
      <c r="Q169" s="6">
        <v>0.33164170534642901</v>
      </c>
      <c r="R169" s="6">
        <v>0.38639351096410202</v>
      </c>
      <c r="S169" s="6">
        <v>0</v>
      </c>
      <c r="T169" s="6">
        <v>3.7333841083965397E-2</v>
      </c>
      <c r="U169" s="6">
        <v>1.57494393601077</v>
      </c>
      <c r="V169" s="6">
        <v>1.04210001990104</v>
      </c>
      <c r="W169" s="6">
        <v>0.77634991330581404</v>
      </c>
      <c r="X169" s="6">
        <v>1.36592729314995</v>
      </c>
      <c r="Y169" s="6">
        <v>0.83103524936678597</v>
      </c>
      <c r="Z169" s="6">
        <v>0.59590927067668298</v>
      </c>
      <c r="AA169" s="6">
        <v>0.24999508262442399</v>
      </c>
      <c r="AB169" s="6">
        <v>0.11738453622349999</v>
      </c>
      <c r="AC169" s="6">
        <v>0.15808448747830001</v>
      </c>
      <c r="AD169" s="6">
        <v>3.9613137777956102E-2</v>
      </c>
      <c r="AE169" s="6">
        <v>0</v>
      </c>
      <c r="AF169" s="6">
        <v>0</v>
      </c>
    </row>
    <row r="170" spans="1:32" s="57" customFormat="1">
      <c r="A170" s="6" t="s">
        <v>2844</v>
      </c>
      <c r="B170" s="6" t="s">
        <v>1254</v>
      </c>
      <c r="C170" s="6">
        <v>2.8333571879993</v>
      </c>
      <c r="D170" s="6">
        <v>1.8327350438582499</v>
      </c>
      <c r="E170" s="6">
        <v>6.5317772899862696</v>
      </c>
      <c r="F170" s="6">
        <v>0.94853831944102995</v>
      </c>
      <c r="G170" s="6">
        <v>5.5654881771584099</v>
      </c>
      <c r="H170" s="6">
        <v>1.2959837950339701</v>
      </c>
      <c r="I170" s="6">
        <v>2.1862984658187301</v>
      </c>
      <c r="J170" s="6">
        <v>3.1432714785133302</v>
      </c>
      <c r="K170" s="6">
        <v>2.1077982127279302</v>
      </c>
      <c r="L170" s="6">
        <v>2.21738347586972</v>
      </c>
      <c r="M170" s="6">
        <v>3.5720984137965699</v>
      </c>
      <c r="N170" s="6">
        <v>3.1904165585154001</v>
      </c>
      <c r="O170" s="6">
        <v>3.1035924153413501</v>
      </c>
      <c r="P170" s="6">
        <v>6.4277661397984804</v>
      </c>
      <c r="Q170" s="6">
        <v>4.1234498585478603</v>
      </c>
      <c r="R170" s="6">
        <v>3.3040230281862399</v>
      </c>
      <c r="S170" s="6">
        <v>6.1593951663387401</v>
      </c>
      <c r="T170" s="6">
        <v>1.9706109932979701</v>
      </c>
      <c r="U170" s="6">
        <v>0.28915151779023501</v>
      </c>
      <c r="V170" s="6">
        <v>0.81621349081175298</v>
      </c>
      <c r="W170" s="6">
        <v>1.0690035561073301</v>
      </c>
      <c r="X170" s="6">
        <v>1.0352595122705599</v>
      </c>
      <c r="Y170" s="6">
        <v>1.64016782160997</v>
      </c>
      <c r="Z170" s="6">
        <v>1.0222608519649501</v>
      </c>
      <c r="AA170" s="6">
        <v>5.4981736384752997</v>
      </c>
      <c r="AB170" s="6">
        <v>4.5437093334072403</v>
      </c>
      <c r="AC170" s="6">
        <v>3.5880289446621099</v>
      </c>
      <c r="AD170" s="6">
        <v>4.0982037137045797</v>
      </c>
      <c r="AE170" s="6">
        <v>5.8699838322349498</v>
      </c>
      <c r="AF170" s="6">
        <v>4.9328879002044497</v>
      </c>
    </row>
    <row r="171" spans="1:32" s="57" customFormat="1">
      <c r="A171" s="6" t="s">
        <v>2846</v>
      </c>
      <c r="B171" s="6" t="s">
        <v>1254</v>
      </c>
      <c r="C171" s="6">
        <v>2.1655052332959399</v>
      </c>
      <c r="D171" s="6">
        <v>0.777766934237343</v>
      </c>
      <c r="E171" s="6">
        <v>8.0485568740938498E-2</v>
      </c>
      <c r="F171" s="6">
        <v>1.40076612398223</v>
      </c>
      <c r="G171" s="6">
        <v>161.73970542768299</v>
      </c>
      <c r="H171" s="6">
        <v>19.642254393483601</v>
      </c>
      <c r="I171" s="6">
        <v>7.8895443148964697E-2</v>
      </c>
      <c r="J171" s="6">
        <v>3.7364869291151098E-2</v>
      </c>
      <c r="K171" s="6">
        <v>0</v>
      </c>
      <c r="L171" s="6">
        <v>4.0736022189273302E-2</v>
      </c>
      <c r="M171" s="6">
        <v>0.117694818661096</v>
      </c>
      <c r="N171" s="6">
        <v>4.0295625804165902E-2</v>
      </c>
      <c r="O171" s="6">
        <v>8.1452506571458597E-2</v>
      </c>
      <c r="P171" s="6">
        <v>0</v>
      </c>
      <c r="Q171" s="6">
        <v>0</v>
      </c>
      <c r="R171" s="6">
        <v>4.1215307836170903E-2</v>
      </c>
      <c r="S171" s="6">
        <v>8.2980740435396896E-2</v>
      </c>
      <c r="T171" s="6">
        <v>0</v>
      </c>
      <c r="U171" s="6">
        <v>0</v>
      </c>
      <c r="V171" s="6">
        <v>0</v>
      </c>
      <c r="W171" s="6">
        <v>3.6004633660559497E-2</v>
      </c>
      <c r="X171" s="6">
        <v>3.7358695197263703E-2</v>
      </c>
      <c r="Y171" s="6">
        <v>0</v>
      </c>
      <c r="Z171" s="6">
        <v>7.9454569423557705E-2</v>
      </c>
      <c r="AA171" s="6">
        <v>0</v>
      </c>
      <c r="AB171" s="6">
        <v>0</v>
      </c>
      <c r="AC171" s="6">
        <v>0</v>
      </c>
      <c r="AD171" s="6">
        <v>0</v>
      </c>
      <c r="AE171" s="6">
        <v>4.29791992547396E-2</v>
      </c>
      <c r="AF171" s="6">
        <v>0</v>
      </c>
    </row>
    <row r="172" spans="1:32" s="57" customFormat="1">
      <c r="A172" s="6" t="s">
        <v>2847</v>
      </c>
      <c r="B172" s="6" t="s">
        <v>1254</v>
      </c>
      <c r="C172" s="6">
        <v>0.58042710234183503</v>
      </c>
      <c r="D172" s="6">
        <v>0.31007319637369202</v>
      </c>
      <c r="E172" s="6">
        <v>0.11230544475479801</v>
      </c>
      <c r="F172" s="6">
        <v>0.30861432352117601</v>
      </c>
      <c r="G172" s="6">
        <v>0.173216140838969</v>
      </c>
      <c r="H172" s="6">
        <v>0.16461139236106101</v>
      </c>
      <c r="I172" s="6">
        <v>0.14678221981202699</v>
      </c>
      <c r="J172" s="6">
        <v>6.9516035890513597E-2</v>
      </c>
      <c r="K172" s="6">
        <v>7.3376552768665407E-2</v>
      </c>
      <c r="L172" s="6">
        <v>0</v>
      </c>
      <c r="M172" s="6">
        <v>7.2989034828586805E-2</v>
      </c>
      <c r="N172" s="6">
        <v>0.14993721229457099</v>
      </c>
      <c r="O172" s="6">
        <v>4.5083015265132902</v>
      </c>
      <c r="P172" s="6">
        <v>6.9257387576435203</v>
      </c>
      <c r="Q172" s="6">
        <v>7.0567413340897396</v>
      </c>
      <c r="R172" s="6">
        <v>0.49841767615834598</v>
      </c>
      <c r="S172" s="6">
        <v>0.42455262548342598</v>
      </c>
      <c r="T172" s="6">
        <v>0.70384419780003005</v>
      </c>
      <c r="U172" s="6">
        <v>0.10191750445368</v>
      </c>
      <c r="V172" s="6">
        <v>0</v>
      </c>
      <c r="W172" s="6">
        <v>0.133970729899756</v>
      </c>
      <c r="X172" s="6">
        <v>1.8766228285137101</v>
      </c>
      <c r="Y172" s="6">
        <v>1.0397043632118299</v>
      </c>
      <c r="Z172" s="6">
        <v>0.96084595581976795</v>
      </c>
      <c r="AA172" s="6">
        <v>13.312399645281999</v>
      </c>
      <c r="AB172" s="6">
        <v>5.3966554741305304</v>
      </c>
      <c r="AC172" s="6">
        <v>7.1763004548288496</v>
      </c>
      <c r="AD172" s="6">
        <v>1.3364060124780199</v>
      </c>
      <c r="AE172" s="6">
        <v>2.6787035814581901</v>
      </c>
      <c r="AF172" s="6">
        <v>1.25736467302544</v>
      </c>
    </row>
    <row r="173" spans="1:32" s="57" customFormat="1">
      <c r="A173" s="6" t="s">
        <v>2850</v>
      </c>
      <c r="B173" s="6" t="s">
        <v>1254</v>
      </c>
      <c r="C173" s="6">
        <v>6.6633166567736701</v>
      </c>
      <c r="D173" s="6">
        <v>6.58296652684054</v>
      </c>
      <c r="E173" s="6">
        <v>5.6610839637190802</v>
      </c>
      <c r="F173" s="6">
        <v>9.4951358732469</v>
      </c>
      <c r="G173" s="6">
        <v>5.2742771375300297</v>
      </c>
      <c r="H173" s="6">
        <v>4.7767944321107496</v>
      </c>
      <c r="I173" s="6">
        <v>2.69963021309725</v>
      </c>
      <c r="J173" s="6">
        <v>1.42060493146555</v>
      </c>
      <c r="K173" s="6">
        <v>1.2370850896483501</v>
      </c>
      <c r="L173" s="6">
        <v>2.0134081462262601</v>
      </c>
      <c r="M173" s="6">
        <v>1.86447237482925</v>
      </c>
      <c r="N173" s="6">
        <v>3.4087705630771601</v>
      </c>
      <c r="O173" s="6">
        <v>3.09680817063763</v>
      </c>
      <c r="P173" s="6">
        <v>2.52197851621289</v>
      </c>
      <c r="Q173" s="6">
        <v>3.8854251983029</v>
      </c>
      <c r="R173" s="6">
        <v>4.1133693365208197</v>
      </c>
      <c r="S173" s="6">
        <v>3.3126568855001999</v>
      </c>
      <c r="T173" s="6">
        <v>4.4664581048096101</v>
      </c>
      <c r="U173" s="6">
        <v>5.34572447122589</v>
      </c>
      <c r="V173" s="6">
        <v>5.5894637158128999</v>
      </c>
      <c r="W173" s="6">
        <v>6.1600006896482</v>
      </c>
      <c r="X173" s="6">
        <v>7.6344897908071498</v>
      </c>
      <c r="Y173" s="6">
        <v>5.8246162359407103</v>
      </c>
      <c r="Z173" s="6">
        <v>7.85420218935446</v>
      </c>
      <c r="AA173" s="6">
        <v>2.9992809384696599</v>
      </c>
      <c r="AB173" s="6">
        <v>3.4116672600614901</v>
      </c>
      <c r="AC173" s="6">
        <v>3.6863424248405101</v>
      </c>
      <c r="AD173" s="6">
        <v>3.0924917698180998</v>
      </c>
      <c r="AE173" s="6">
        <v>1.9200212577958899</v>
      </c>
      <c r="AF173" s="6">
        <v>4.73752600316665</v>
      </c>
    </row>
    <row r="174" spans="1:32" s="57" customFormat="1">
      <c r="A174" s="6" t="s">
        <v>2851</v>
      </c>
      <c r="B174" s="6" t="s">
        <v>1254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6.6789793141980705E-2</v>
      </c>
      <c r="J174" s="6">
        <v>6.32632707575045E-2</v>
      </c>
      <c r="K174" s="6">
        <v>0</v>
      </c>
      <c r="L174" s="6">
        <v>0.20691312858043601</v>
      </c>
      <c r="M174" s="6">
        <v>0.29890747596468897</v>
      </c>
      <c r="N174" s="6">
        <v>0.10233809728042099</v>
      </c>
      <c r="O174" s="6">
        <v>1.8272943273173801</v>
      </c>
      <c r="P174" s="6">
        <v>2.2126811431039402</v>
      </c>
      <c r="Q174" s="6">
        <v>1.6970072917903101</v>
      </c>
      <c r="R174" s="6">
        <v>2.0934759535832801</v>
      </c>
      <c r="S174" s="6">
        <v>0.491737721098648</v>
      </c>
      <c r="T174" s="6">
        <v>1.0450841722834201</v>
      </c>
      <c r="U174" s="6">
        <v>6.1215212198845297</v>
      </c>
      <c r="V174" s="6">
        <v>7.3459840055651702</v>
      </c>
      <c r="W174" s="6">
        <v>5.8217016119931104</v>
      </c>
      <c r="X174" s="6">
        <v>4.6807084776254202</v>
      </c>
      <c r="Y174" s="6">
        <v>3.3932186916864202</v>
      </c>
      <c r="Z174" s="6">
        <v>2.6568935383962198</v>
      </c>
      <c r="AA174" s="6">
        <v>0.48911442385307602</v>
      </c>
      <c r="AB174" s="6">
        <v>0.52999014591210003</v>
      </c>
      <c r="AC174" s="6">
        <v>0</v>
      </c>
      <c r="AD174" s="6">
        <v>0.858494245177291</v>
      </c>
      <c r="AE174" s="6">
        <v>0.90961268263999095</v>
      </c>
      <c r="AF174" s="6">
        <v>0.71516773730283001</v>
      </c>
    </row>
    <row r="175" spans="1:32" s="57" customFormat="1">
      <c r="A175" s="6" t="s">
        <v>2853</v>
      </c>
      <c r="B175" s="6" t="s">
        <v>1254</v>
      </c>
      <c r="C175" s="6">
        <v>0</v>
      </c>
      <c r="D175" s="6">
        <v>0</v>
      </c>
      <c r="E175" s="6">
        <v>0</v>
      </c>
      <c r="F175" s="6">
        <v>3.5890239111319999E-2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.39652335856288201</v>
      </c>
      <c r="P175" s="6">
        <v>1.3109615550051601</v>
      </c>
      <c r="Q175" s="6">
        <v>1.26288443847944</v>
      </c>
      <c r="R175" s="6">
        <v>1.0032123611238399</v>
      </c>
      <c r="S175" s="6">
        <v>0.121188910980701</v>
      </c>
      <c r="T175" s="6">
        <v>0.19386335329604801</v>
      </c>
      <c r="U175" s="6">
        <v>4.6935801645362103</v>
      </c>
      <c r="V175" s="6">
        <v>4.2243133176018803</v>
      </c>
      <c r="W175" s="6">
        <v>1.9280371777662699</v>
      </c>
      <c r="X175" s="6">
        <v>4.8740593815172399</v>
      </c>
      <c r="Y175" s="6">
        <v>3.9025456352661299</v>
      </c>
      <c r="Z175" s="6">
        <v>1.74058691637814</v>
      </c>
      <c r="AA175" s="6">
        <v>0.95197586568002401</v>
      </c>
      <c r="AB175" s="6">
        <v>0.60954241933501097</v>
      </c>
      <c r="AC175" s="6">
        <v>0.28730973789159497</v>
      </c>
      <c r="AD175" s="6">
        <v>0</v>
      </c>
      <c r="AE175" s="6">
        <v>4.1845873513742401E-2</v>
      </c>
      <c r="AF175" s="6">
        <v>0</v>
      </c>
    </row>
    <row r="176" spans="1:32" s="57" customFormat="1">
      <c r="A176" s="6" t="s">
        <v>2854</v>
      </c>
      <c r="B176" s="6" t="s">
        <v>1254</v>
      </c>
      <c r="C176" s="6">
        <v>2.67961060040412</v>
      </c>
      <c r="D176" s="6">
        <v>3.48091495043287</v>
      </c>
      <c r="E176" s="6">
        <v>2.1275206282569701</v>
      </c>
      <c r="F176" s="6">
        <v>3.2480038944011902</v>
      </c>
      <c r="G176" s="6">
        <v>3.21891309556278</v>
      </c>
      <c r="H176" s="6">
        <v>2.5838232957597</v>
      </c>
      <c r="I176" s="6">
        <v>1.3903252918558799</v>
      </c>
      <c r="J176" s="6">
        <v>1.03471945729341</v>
      </c>
      <c r="K176" s="6">
        <v>2.3829420353684099</v>
      </c>
      <c r="L176" s="6">
        <v>1.0255222369327499</v>
      </c>
      <c r="M176" s="6">
        <v>2.0082192834480801</v>
      </c>
      <c r="N176" s="6">
        <v>2.7051608931467999</v>
      </c>
      <c r="O176" s="6">
        <v>3.2467083038973001</v>
      </c>
      <c r="P176" s="6">
        <v>3.95465762790454</v>
      </c>
      <c r="Q176" s="6">
        <v>2.9025735579037901</v>
      </c>
      <c r="R176" s="6">
        <v>3.59697232024764</v>
      </c>
      <c r="S176" s="6">
        <v>2.26311110278355</v>
      </c>
      <c r="T176" s="6">
        <v>2.0384799383468701</v>
      </c>
      <c r="U176" s="6">
        <v>4.7195644370088798</v>
      </c>
      <c r="V176" s="6">
        <v>6.19853221853164</v>
      </c>
      <c r="W176" s="6">
        <v>3.8371371817267601</v>
      </c>
      <c r="X176" s="6">
        <v>10.815734134033001</v>
      </c>
      <c r="Y176" s="6">
        <v>5.7892002534179996</v>
      </c>
      <c r="Z176" s="6">
        <v>3.8004842997002402</v>
      </c>
      <c r="AA176" s="6">
        <v>15.291074517633801</v>
      </c>
      <c r="AB176" s="6">
        <v>5.6038118924412297</v>
      </c>
      <c r="AC176" s="6">
        <v>9.0915162588918506</v>
      </c>
      <c r="AD176" s="6">
        <v>2.80117516930554</v>
      </c>
      <c r="AE176" s="6">
        <v>2.4885858030016998</v>
      </c>
      <c r="AF176" s="6">
        <v>1.77229067766916</v>
      </c>
    </row>
    <row r="177" spans="1:32" s="57" customFormat="1">
      <c r="A177" s="6" t="s">
        <v>2855</v>
      </c>
      <c r="B177" s="6" t="s">
        <v>1254</v>
      </c>
      <c r="C177" s="6">
        <v>0</v>
      </c>
      <c r="D177" s="6">
        <v>0</v>
      </c>
      <c r="E177" s="6">
        <v>0</v>
      </c>
      <c r="F177" s="6">
        <v>0</v>
      </c>
      <c r="G177" s="6">
        <v>0</v>
      </c>
      <c r="H177" s="6">
        <v>2.96472874200026E-2</v>
      </c>
      <c r="I177" s="6">
        <v>0.79308508296341496</v>
      </c>
      <c r="J177" s="6">
        <v>0.43820579692240003</v>
      </c>
      <c r="K177" s="6">
        <v>0.59469583081619903</v>
      </c>
      <c r="L177" s="6">
        <v>0.68248832987264096</v>
      </c>
      <c r="M177" s="6">
        <v>0.52582676400070905</v>
      </c>
      <c r="N177" s="6">
        <v>0.708865459172761</v>
      </c>
      <c r="O177" s="6">
        <v>12.588890020887201</v>
      </c>
      <c r="P177" s="6">
        <v>25.577477668726299</v>
      </c>
      <c r="Q177" s="6">
        <v>26.637317721181599</v>
      </c>
      <c r="R177" s="6">
        <v>17.366533898717499</v>
      </c>
      <c r="S177" s="6">
        <v>10.6006809770874</v>
      </c>
      <c r="T177" s="6">
        <v>11.7758623074198</v>
      </c>
      <c r="U177" s="6">
        <v>16.6426126644362</v>
      </c>
      <c r="V177" s="6">
        <v>21.867263019638301</v>
      </c>
      <c r="W177" s="6">
        <v>12.2453455632981</v>
      </c>
      <c r="X177" s="6">
        <v>51.981397045156001</v>
      </c>
      <c r="Y177" s="6">
        <v>25.0535152133255</v>
      </c>
      <c r="Z177" s="6">
        <v>22.729830750278499</v>
      </c>
      <c r="AA177" s="6">
        <v>62.286151219923902</v>
      </c>
      <c r="AB177" s="6">
        <v>38.493933498325603</v>
      </c>
      <c r="AC177" s="6">
        <v>56.6080409751264</v>
      </c>
      <c r="AD177" s="6">
        <v>9.6631168342959608</v>
      </c>
      <c r="AE177" s="6">
        <v>9.61293922598154</v>
      </c>
      <c r="AF177" s="6">
        <v>7.8552376758513498</v>
      </c>
    </row>
    <row r="178" spans="1:32" s="57" customFormat="1">
      <c r="A178" s="6" t="s">
        <v>2857</v>
      </c>
      <c r="B178" s="6" t="s">
        <v>1254</v>
      </c>
      <c r="C178" s="6">
        <v>0</v>
      </c>
      <c r="D178" s="6">
        <v>7.1110119701700003E-2</v>
      </c>
      <c r="E178" s="6">
        <v>7.7266145991300897E-2</v>
      </c>
      <c r="F178" s="6">
        <v>7.0775551527523003E-2</v>
      </c>
      <c r="G178" s="6">
        <v>0.10725543440749</v>
      </c>
      <c r="H178" s="6">
        <v>0.13590316553329199</v>
      </c>
      <c r="I178" s="6">
        <v>7.5739625423006093E-2</v>
      </c>
      <c r="J178" s="6">
        <v>0.28696219615604002</v>
      </c>
      <c r="K178" s="6">
        <v>0.113586903685894</v>
      </c>
      <c r="L178" s="6">
        <v>0.31285265041361898</v>
      </c>
      <c r="M178" s="6">
        <v>0.30129873577240601</v>
      </c>
      <c r="N178" s="6">
        <v>0.193419003859996</v>
      </c>
      <c r="O178" s="6">
        <v>3.9097203154300098E-2</v>
      </c>
      <c r="P178" s="6">
        <v>7.6035770190299098E-2</v>
      </c>
      <c r="Q178" s="6">
        <v>1.35840442509897</v>
      </c>
      <c r="R178" s="6">
        <v>0.19783347761362</v>
      </c>
      <c r="S178" s="6">
        <v>0.15932302163596199</v>
      </c>
      <c r="T178" s="6">
        <v>0.19114926634990301</v>
      </c>
      <c r="U178" s="6">
        <v>0.38565583685272498</v>
      </c>
      <c r="V178" s="6">
        <v>3.44229167864087E-2</v>
      </c>
      <c r="W178" s="6">
        <v>0.20738668988482301</v>
      </c>
      <c r="X178" s="6">
        <v>17.358344136456601</v>
      </c>
      <c r="Y178" s="6">
        <v>2.1459498056692201</v>
      </c>
      <c r="Z178" s="6">
        <v>0.53393470652630803</v>
      </c>
      <c r="AA178" s="6">
        <v>255.52564050563001</v>
      </c>
      <c r="AB178" s="6">
        <v>153.65792304371101</v>
      </c>
      <c r="AC178" s="6">
        <v>715.70538522975403</v>
      </c>
      <c r="AD178" s="6">
        <v>1.5008625641311999</v>
      </c>
      <c r="AE178" s="6">
        <v>0</v>
      </c>
      <c r="AF178" s="6">
        <v>0.243300064230423</v>
      </c>
    </row>
    <row r="179" spans="1:32" s="57" customFormat="1">
      <c r="A179" s="6" t="s">
        <v>2858</v>
      </c>
      <c r="B179" s="6" t="s">
        <v>1254</v>
      </c>
      <c r="C179" s="6">
        <v>0.35107675116072701</v>
      </c>
      <c r="D179" s="6">
        <v>0.22543969108328801</v>
      </c>
      <c r="E179" s="6">
        <v>0.52490588309307695</v>
      </c>
      <c r="F179" s="6">
        <v>1.1539492096878801</v>
      </c>
      <c r="G179" s="6">
        <v>3.2707726072332299</v>
      </c>
      <c r="H179" s="6">
        <v>3.6314704558261801</v>
      </c>
      <c r="I179" s="6">
        <v>0.37732603245156998</v>
      </c>
      <c r="J179" s="6">
        <v>3.24911906879575E-2</v>
      </c>
      <c r="K179" s="6">
        <v>0</v>
      </c>
      <c r="L179" s="6">
        <v>3.5422627990672403E-2</v>
      </c>
      <c r="M179" s="6">
        <v>3.4114440191622103E-2</v>
      </c>
      <c r="N179" s="6">
        <v>0</v>
      </c>
      <c r="O179" s="6">
        <v>0</v>
      </c>
      <c r="P179" s="6">
        <v>0</v>
      </c>
      <c r="Q179" s="6">
        <v>6.8357710602806598E-2</v>
      </c>
      <c r="R179" s="6">
        <v>7.1678796236818998E-2</v>
      </c>
      <c r="S179" s="6">
        <v>0</v>
      </c>
      <c r="T179" s="6">
        <v>3.4628490280779502E-2</v>
      </c>
      <c r="U179" s="6">
        <v>0</v>
      </c>
      <c r="V179" s="6">
        <v>0</v>
      </c>
      <c r="W179" s="6">
        <v>0</v>
      </c>
      <c r="X179" s="6">
        <v>9.7457465731992196E-2</v>
      </c>
      <c r="Y179" s="6">
        <v>6.7027417718304103E-2</v>
      </c>
      <c r="Z179" s="6">
        <v>6.9090929933528403E-2</v>
      </c>
      <c r="AA179" s="6">
        <v>0</v>
      </c>
      <c r="AB179" s="6">
        <v>0</v>
      </c>
      <c r="AC179" s="6">
        <v>3.6657272458736102E-2</v>
      </c>
      <c r="AD179" s="6">
        <v>0</v>
      </c>
      <c r="AE179" s="6">
        <v>0</v>
      </c>
      <c r="AF179" s="6">
        <v>3.67300821603899E-2</v>
      </c>
    </row>
    <row r="180" spans="1:32" s="57" customFormat="1">
      <c r="A180" s="6" t="s">
        <v>2859</v>
      </c>
      <c r="B180" s="6" t="s">
        <v>1254</v>
      </c>
      <c r="C180" s="6">
        <v>0.26794934896746803</v>
      </c>
      <c r="D180" s="6">
        <v>0.33797585409553199</v>
      </c>
      <c r="E180" s="6">
        <v>2.1666837516572</v>
      </c>
      <c r="F180" s="6">
        <v>4.0366284141172804</v>
      </c>
      <c r="G180" s="6">
        <v>8.4281836923502809</v>
      </c>
      <c r="H180" s="6">
        <v>7.97720577155967</v>
      </c>
      <c r="I180" s="6">
        <v>0.89994802071062396</v>
      </c>
      <c r="J180" s="6">
        <v>1.0911110120001499</v>
      </c>
      <c r="K180" s="6">
        <v>1.1517049803385999</v>
      </c>
      <c r="L180" s="6">
        <v>0.26021489459307601</v>
      </c>
      <c r="M180" s="6">
        <v>13.7832715390181</v>
      </c>
      <c r="N180" s="6">
        <v>21.879145873896899</v>
      </c>
      <c r="O180" s="6">
        <v>22.298785068992501</v>
      </c>
      <c r="P180" s="6">
        <v>19.370329288023001</v>
      </c>
      <c r="Q180" s="6">
        <v>31.994527545106799</v>
      </c>
      <c r="R180" s="6">
        <v>69.091273455555296</v>
      </c>
      <c r="S180" s="6">
        <v>153.64373141604901</v>
      </c>
      <c r="T180" s="6">
        <v>228.72499665518799</v>
      </c>
      <c r="U180" s="6">
        <v>7.8650861992087098</v>
      </c>
      <c r="V180" s="6">
        <v>14.135646437004301</v>
      </c>
      <c r="W180" s="6">
        <v>34.498736435212898</v>
      </c>
      <c r="X180" s="6">
        <v>18.102631619541</v>
      </c>
      <c r="Y180" s="6">
        <v>40.7623545425893</v>
      </c>
      <c r="Z180" s="6">
        <v>95.635507592096701</v>
      </c>
      <c r="AA180" s="6">
        <v>96.687578520922898</v>
      </c>
      <c r="AB180" s="6">
        <v>133.76064607292099</v>
      </c>
      <c r="AC180" s="6">
        <v>304.63782359620501</v>
      </c>
      <c r="AD180" s="6">
        <v>55.370430636430001</v>
      </c>
      <c r="AE180" s="6">
        <v>80.755137276509899</v>
      </c>
      <c r="AF180" s="6">
        <v>226.725440082913</v>
      </c>
    </row>
    <row r="181" spans="1:32" s="57" customFormat="1">
      <c r="A181" s="6" t="s">
        <v>2860</v>
      </c>
      <c r="B181" s="6" t="s">
        <v>1254</v>
      </c>
      <c r="C181" s="6">
        <v>0.833972529922415</v>
      </c>
      <c r="D181" s="6">
        <v>0.98179652448106403</v>
      </c>
      <c r="E181" s="6">
        <v>0.91439226025208198</v>
      </c>
      <c r="F181" s="6">
        <v>0.94227805288122402</v>
      </c>
      <c r="G181" s="6">
        <v>2.22126639305452</v>
      </c>
      <c r="H181" s="6">
        <v>0.97169423088398998</v>
      </c>
      <c r="I181" s="6">
        <v>5.7514311218653598</v>
      </c>
      <c r="J181" s="6">
        <v>7.7117552714517696</v>
      </c>
      <c r="K181" s="6">
        <v>5.1901971112226404</v>
      </c>
      <c r="L181" s="6">
        <v>7.4433631077204598</v>
      </c>
      <c r="M181" s="6">
        <v>4.9399324282211596</v>
      </c>
      <c r="N181" s="6">
        <v>6.8669468826034201</v>
      </c>
      <c r="O181" s="6">
        <v>10.1791534839598</v>
      </c>
      <c r="P181" s="6">
        <v>11.960261681807401</v>
      </c>
      <c r="Q181" s="6">
        <v>13.1732184551018</v>
      </c>
      <c r="R181" s="6">
        <v>6.6334696635730701</v>
      </c>
      <c r="S181" s="6">
        <v>5.3814728708399402</v>
      </c>
      <c r="T181" s="6">
        <v>4.0718186914772199</v>
      </c>
      <c r="U181" s="6">
        <v>2.2128360730297998</v>
      </c>
      <c r="V181" s="6">
        <v>2.7497596249498102</v>
      </c>
      <c r="W181" s="6">
        <v>1.26122740396753</v>
      </c>
      <c r="X181" s="6">
        <v>5.0577925805526203</v>
      </c>
      <c r="Y181" s="6">
        <v>2.3352510977832801</v>
      </c>
      <c r="Z181" s="6">
        <v>0.90267913191260796</v>
      </c>
      <c r="AA181" s="6">
        <v>6.9847409804125702</v>
      </c>
      <c r="AB181" s="6">
        <v>4.7416869859118096</v>
      </c>
      <c r="AC181" s="6">
        <v>1.5166133078785999</v>
      </c>
      <c r="AD181" s="6">
        <v>7.6807295781542297</v>
      </c>
      <c r="AE181" s="6">
        <v>8.0566924993499995</v>
      </c>
      <c r="AF181" s="6">
        <v>2.83930055232742</v>
      </c>
    </row>
    <row r="182" spans="1:32" s="57" customFormat="1">
      <c r="A182" s="6" t="s">
        <v>2862</v>
      </c>
      <c r="B182" s="6" t="s">
        <v>1254</v>
      </c>
      <c r="C182" s="6">
        <v>53.774657800251298</v>
      </c>
      <c r="D182" s="6">
        <v>28.3295849113412</v>
      </c>
      <c r="E182" s="6">
        <v>33.813655438848997</v>
      </c>
      <c r="F182" s="6">
        <v>26.2026186741735</v>
      </c>
      <c r="G182" s="6">
        <v>12.804471713301901</v>
      </c>
      <c r="H182" s="6">
        <v>14.731957833211499</v>
      </c>
      <c r="I182" s="6">
        <v>7.5815822229266701</v>
      </c>
      <c r="J182" s="6">
        <v>13.2438538718897</v>
      </c>
      <c r="K182" s="6">
        <v>7.7705326465199196</v>
      </c>
      <c r="L182" s="6">
        <v>3.1867536070803699</v>
      </c>
      <c r="M182" s="6">
        <v>8.7525160919801195</v>
      </c>
      <c r="N182" s="6">
        <v>5.3316707301447703</v>
      </c>
      <c r="O182" s="6">
        <v>1.4159952852664</v>
      </c>
      <c r="P182" s="6">
        <v>2.9068000676371901</v>
      </c>
      <c r="Q182" s="6">
        <v>4.1757345953746698</v>
      </c>
      <c r="R182" s="6">
        <v>1.75144326257531</v>
      </c>
      <c r="S182" s="6">
        <v>2.7649115927770098</v>
      </c>
      <c r="T182" s="6">
        <v>0.88459419035166298</v>
      </c>
      <c r="U182" s="6">
        <v>7.0542498052446501E-2</v>
      </c>
      <c r="V182" s="6">
        <v>0.48482981389308</v>
      </c>
      <c r="W182" s="6">
        <v>0.41727704202177601</v>
      </c>
      <c r="X182" s="6">
        <v>0.36080832383675199</v>
      </c>
      <c r="Y182" s="6">
        <v>1.1166740819065599</v>
      </c>
      <c r="Z182" s="6">
        <v>0.26857882622047702</v>
      </c>
      <c r="AA182" s="6">
        <v>6.13804157257875</v>
      </c>
      <c r="AB182" s="6">
        <v>4.3533838464216403</v>
      </c>
      <c r="AC182" s="6">
        <v>4.5192442617538804</v>
      </c>
      <c r="AD182" s="6">
        <v>1.4283046860784201</v>
      </c>
      <c r="AE182" s="6">
        <v>1.2867816597797299</v>
      </c>
      <c r="AF182" s="6">
        <v>1.3870224989661899</v>
      </c>
    </row>
    <row r="183" spans="1:32" s="57" customFormat="1">
      <c r="A183" s="6" t="s">
        <v>2869</v>
      </c>
      <c r="B183" s="6" t="s">
        <v>1254</v>
      </c>
      <c r="C183" s="6">
        <v>19.1882371480066</v>
      </c>
      <c r="D183" s="6">
        <v>29.215785613876701</v>
      </c>
      <c r="E183" s="6">
        <v>31.670135420853001</v>
      </c>
      <c r="F183" s="6">
        <v>18.036792685793198</v>
      </c>
      <c r="G183" s="6">
        <v>23.280249328757499</v>
      </c>
      <c r="H183" s="6">
        <v>19.786289361799501</v>
      </c>
      <c r="I183" s="6">
        <v>19.375253015187599</v>
      </c>
      <c r="J183" s="6">
        <v>10.8445015989201</v>
      </c>
      <c r="K183" s="6">
        <v>21.646083066756301</v>
      </c>
      <c r="L183" s="6">
        <v>19.818548469758099</v>
      </c>
      <c r="M183" s="6">
        <v>17.0064451150607</v>
      </c>
      <c r="N183" s="6">
        <v>13.007053166554</v>
      </c>
      <c r="O183" s="6">
        <v>13.5249045795399</v>
      </c>
      <c r="P183" s="6">
        <v>17.461703037888501</v>
      </c>
      <c r="Q183" s="6">
        <v>16.928866516495098</v>
      </c>
      <c r="R183" s="6">
        <v>10.65847030554</v>
      </c>
      <c r="S183" s="6">
        <v>13.354109856115</v>
      </c>
      <c r="T183" s="6">
        <v>8.8906635511582692</v>
      </c>
      <c r="U183" s="6">
        <v>3.8728651692398399</v>
      </c>
      <c r="V183" s="6">
        <v>4.6364199935182304</v>
      </c>
      <c r="W183" s="6">
        <v>3.5502243423435398</v>
      </c>
      <c r="X183" s="6">
        <v>10.9122142250612</v>
      </c>
      <c r="Y183" s="6">
        <v>6.9194117965477204</v>
      </c>
      <c r="Z183" s="6">
        <v>7.2802558960190096</v>
      </c>
      <c r="AA183" s="6">
        <v>10.5424282905183</v>
      </c>
      <c r="AB183" s="6">
        <v>8.1532205004849807</v>
      </c>
      <c r="AC183" s="6">
        <v>4.4312674939653602</v>
      </c>
      <c r="AD183" s="6">
        <v>10.6912480998242</v>
      </c>
      <c r="AE183" s="6">
        <v>18.391099215981601</v>
      </c>
      <c r="AF183" s="6">
        <v>10.7268923667483</v>
      </c>
    </row>
    <row r="184" spans="1:32" s="57" customFormat="1">
      <c r="A184" s="6" t="s">
        <v>2870</v>
      </c>
      <c r="B184" s="6" t="s">
        <v>1254</v>
      </c>
      <c r="C184" s="6">
        <v>15.6245595877459</v>
      </c>
      <c r="D184" s="6">
        <v>19.357754807685001</v>
      </c>
      <c r="E184" s="6">
        <v>25.248079018369602</v>
      </c>
      <c r="F184" s="6">
        <v>23.0914173165555</v>
      </c>
      <c r="G184" s="6">
        <v>25.387397437193702</v>
      </c>
      <c r="H184" s="6">
        <v>34.490576101252103</v>
      </c>
      <c r="I184" s="6">
        <v>18.208111970379299</v>
      </c>
      <c r="J184" s="6">
        <v>8.8045219275148696</v>
      </c>
      <c r="K184" s="6">
        <v>10.746774389136799</v>
      </c>
      <c r="L184" s="6">
        <v>12.403501544176301</v>
      </c>
      <c r="M184" s="6">
        <v>14.7605946312745</v>
      </c>
      <c r="N184" s="6">
        <v>17.817993082860301</v>
      </c>
      <c r="O184" s="6">
        <v>3.00140145426951</v>
      </c>
      <c r="P184" s="6">
        <v>5.6066780039311501</v>
      </c>
      <c r="Q184" s="6">
        <v>6.5557115913867401</v>
      </c>
      <c r="R184" s="6">
        <v>4.5961312980942104</v>
      </c>
      <c r="S184" s="6">
        <v>5.6326320780390597</v>
      </c>
      <c r="T184" s="6">
        <v>4.40222552805837</v>
      </c>
      <c r="U184" s="6">
        <v>0.77910270071257604</v>
      </c>
      <c r="V184" s="6">
        <v>2.1905492500441901</v>
      </c>
      <c r="W184" s="6">
        <v>2.0599014651859502</v>
      </c>
      <c r="X184" s="6">
        <v>3.07926214959264</v>
      </c>
      <c r="Y184" s="6">
        <v>4.8958450808545502</v>
      </c>
      <c r="Z184" s="6">
        <v>5.3162330087034997</v>
      </c>
      <c r="AA184" s="6">
        <v>9.2658110085173693</v>
      </c>
      <c r="AB184" s="6">
        <v>8.2562828548634002</v>
      </c>
      <c r="AC184" s="6">
        <v>6.0091266997811799</v>
      </c>
      <c r="AD184" s="6">
        <v>4.7529363210269997</v>
      </c>
      <c r="AE184" s="6">
        <v>5.7097215009932798</v>
      </c>
      <c r="AF184" s="6">
        <v>4.7103547788718201</v>
      </c>
    </row>
    <row r="185" spans="1:32" s="57" customFormat="1">
      <c r="A185" s="6" t="s">
        <v>2873</v>
      </c>
      <c r="B185" s="6" t="s">
        <v>1254</v>
      </c>
      <c r="C185" s="6">
        <v>0.10029033981752</v>
      </c>
      <c r="D185" s="6">
        <v>0.13493381347571201</v>
      </c>
      <c r="E185" s="6">
        <v>0.219922616673532</v>
      </c>
      <c r="F185" s="6">
        <v>6.7149479627630904E-2</v>
      </c>
      <c r="G185" s="6">
        <v>0.10176037420065399</v>
      </c>
      <c r="H185" s="6">
        <v>3.2235096189111002E-2</v>
      </c>
      <c r="I185" s="6">
        <v>0.97009956661345598</v>
      </c>
      <c r="J185" s="6">
        <v>1.25920318521982</v>
      </c>
      <c r="K185" s="6">
        <v>1.2572870426964899</v>
      </c>
      <c r="L185" s="6">
        <v>0.51944225637934804</v>
      </c>
      <c r="M185" s="6">
        <v>0.92905207899461195</v>
      </c>
      <c r="N185" s="6">
        <v>0.73403796531307897</v>
      </c>
      <c r="O185" s="6">
        <v>3.3755649782175601</v>
      </c>
      <c r="P185" s="6">
        <v>3.8955707687629499</v>
      </c>
      <c r="Q185" s="6">
        <v>4.2960291748860602</v>
      </c>
      <c r="R185" s="6">
        <v>3.5287185760304198</v>
      </c>
      <c r="S185" s="6">
        <v>17.194491186993101</v>
      </c>
      <c r="T185" s="6">
        <v>6.8552583188105602</v>
      </c>
      <c r="U185" s="6">
        <v>1.79622349405271</v>
      </c>
      <c r="V185" s="6">
        <v>1.14307598436841</v>
      </c>
      <c r="W185" s="6">
        <v>1.8692348708783799</v>
      </c>
      <c r="X185" s="6">
        <v>1.4971833824785701</v>
      </c>
      <c r="Y185" s="6">
        <v>1.08820984060306</v>
      </c>
      <c r="Z185" s="6">
        <v>1.4473697655904301</v>
      </c>
      <c r="AA185" s="6">
        <v>4.0479912177009796</v>
      </c>
      <c r="AB185" s="6">
        <v>7.7169381131724997</v>
      </c>
      <c r="AC185" s="6">
        <v>2.53415132868439</v>
      </c>
      <c r="AD185" s="6">
        <v>3.6561347656921899</v>
      </c>
      <c r="AE185" s="6">
        <v>12.174449458724</v>
      </c>
      <c r="AF185" s="6">
        <v>6.3479618276438599</v>
      </c>
    </row>
    <row r="186" spans="1:32" s="57" customFormat="1">
      <c r="A186" s="6" t="s">
        <v>2874</v>
      </c>
      <c r="B186" s="6" t="s">
        <v>1254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1.1416055807001999</v>
      </c>
      <c r="J186" s="6">
        <v>1.56606188130895</v>
      </c>
      <c r="K186" s="6">
        <v>1.8498213697979999</v>
      </c>
      <c r="L186" s="6">
        <v>1.2195399574335399</v>
      </c>
      <c r="M186" s="6">
        <v>3.3669037521344798</v>
      </c>
      <c r="N186" s="6">
        <v>2.8952532802327902</v>
      </c>
      <c r="O186" s="6">
        <v>7.0716354977632303</v>
      </c>
      <c r="P186" s="6">
        <v>2.3316582334863001</v>
      </c>
      <c r="Q186" s="6">
        <v>6.8249702577737796</v>
      </c>
      <c r="R186" s="6">
        <v>15.9171633755657</v>
      </c>
      <c r="S186" s="6">
        <v>29.148494602837101</v>
      </c>
      <c r="T186" s="6">
        <v>16.2139086633597</v>
      </c>
      <c r="U186" s="6">
        <v>10.4595752387764</v>
      </c>
      <c r="V186" s="6">
        <v>6.5482263741297198</v>
      </c>
      <c r="W186" s="6">
        <v>6.68293907113254</v>
      </c>
      <c r="X186" s="6">
        <v>16.888304955702701</v>
      </c>
      <c r="Y186" s="6">
        <v>7.6152064937003798</v>
      </c>
      <c r="Z186" s="6">
        <v>7.69107017122837</v>
      </c>
      <c r="AA186" s="6">
        <v>5.2334382923898799</v>
      </c>
      <c r="AB186" s="6">
        <v>3.2070464006065702</v>
      </c>
      <c r="AC186" s="6">
        <v>3.1551165900034799</v>
      </c>
      <c r="AD186" s="6">
        <v>8.2224026522892597</v>
      </c>
      <c r="AE186" s="6">
        <v>17.541946772745298</v>
      </c>
      <c r="AF186" s="6">
        <v>8.3039003211007092</v>
      </c>
    </row>
    <row r="187" spans="1:32" s="57" customFormat="1">
      <c r="A187" s="6" t="s">
        <v>2877</v>
      </c>
      <c r="B187" s="6" t="s">
        <v>1254</v>
      </c>
      <c r="C187" s="6">
        <v>0.46268627480796598</v>
      </c>
      <c r="D187" s="6">
        <v>0.17957100934772699</v>
      </c>
      <c r="E187" s="6">
        <v>0.741442815068039</v>
      </c>
      <c r="F187" s="6">
        <v>7.1490456088407095E-2</v>
      </c>
      <c r="G187" s="6">
        <v>0.25279058614559902</v>
      </c>
      <c r="H187" s="6">
        <v>0.171594905976379</v>
      </c>
      <c r="I187" s="6">
        <v>0.57378504108338002</v>
      </c>
      <c r="J187" s="6">
        <v>0.39855860577227797</v>
      </c>
      <c r="K187" s="6">
        <v>0.53542648202105003</v>
      </c>
      <c r="L187" s="6">
        <v>0.19750798637223399</v>
      </c>
      <c r="M187" s="6">
        <v>0.98911201137406202</v>
      </c>
      <c r="N187" s="6">
        <v>0.74241637845251096</v>
      </c>
      <c r="O187" s="6">
        <v>6.8321375209029496</v>
      </c>
      <c r="P187" s="6">
        <v>7.2195579776647598</v>
      </c>
      <c r="Q187" s="6">
        <v>5.6028465344991298</v>
      </c>
      <c r="R187" s="6">
        <v>5.9150211488516797</v>
      </c>
      <c r="S187" s="6">
        <v>7.0407900975488298</v>
      </c>
      <c r="T187" s="6">
        <v>3.70713728678599</v>
      </c>
      <c r="U187" s="6">
        <v>0.21248255473979399</v>
      </c>
      <c r="V187" s="6">
        <v>0.27816498413259599</v>
      </c>
      <c r="W187" s="6">
        <v>0.52370376233541105</v>
      </c>
      <c r="X187" s="6">
        <v>0.43471936229543201</v>
      </c>
      <c r="Y187" s="6">
        <v>1.1959316228041701</v>
      </c>
      <c r="Z187" s="6">
        <v>1.1942262555783201</v>
      </c>
      <c r="AA187" s="6">
        <v>5.9042609682180398</v>
      </c>
      <c r="AB187" s="6">
        <v>4.8161649986703203</v>
      </c>
      <c r="AC187" s="6">
        <v>4.9871663766891396</v>
      </c>
      <c r="AD187" s="6">
        <v>6.8016157697455402</v>
      </c>
      <c r="AE187" s="6">
        <v>8.3770366547419695</v>
      </c>
      <c r="AF187" s="6">
        <v>9.3797499509708402</v>
      </c>
    </row>
    <row r="188" spans="1:32" s="57" customFormat="1">
      <c r="A188" s="6" t="s">
        <v>2881</v>
      </c>
      <c r="B188" s="6" t="s">
        <v>1254</v>
      </c>
      <c r="C188" s="6">
        <v>13.2356097198093</v>
      </c>
      <c r="D188" s="6">
        <v>12.5435363433202</v>
      </c>
      <c r="E188" s="6">
        <v>15.950033521046899</v>
      </c>
      <c r="F188" s="6">
        <v>11.1971473228822</v>
      </c>
      <c r="G188" s="6">
        <v>14.0345520488086</v>
      </c>
      <c r="H188" s="6">
        <v>15.953100015012</v>
      </c>
      <c r="I188" s="6">
        <v>16.179573112782599</v>
      </c>
      <c r="J188" s="6">
        <v>15.5984104086511</v>
      </c>
      <c r="K188" s="6">
        <v>14.190354859800101</v>
      </c>
      <c r="L188" s="6">
        <v>11.248932015718101</v>
      </c>
      <c r="M188" s="6">
        <v>13.4144212944356</v>
      </c>
      <c r="N188" s="6">
        <v>9.5236768398069191</v>
      </c>
      <c r="O188" s="6">
        <v>13.991638692274901</v>
      </c>
      <c r="P188" s="6">
        <v>18.301333857140499</v>
      </c>
      <c r="Q188" s="6">
        <v>16.8236306642968</v>
      </c>
      <c r="R188" s="6">
        <v>12.084244571661101</v>
      </c>
      <c r="S188" s="6">
        <v>12.670358742623</v>
      </c>
      <c r="T188" s="6">
        <v>22.6403530363675</v>
      </c>
      <c r="U188" s="6">
        <v>18.1230361726669</v>
      </c>
      <c r="V188" s="6">
        <v>23.094224206110098</v>
      </c>
      <c r="W188" s="6">
        <v>21.463879071553801</v>
      </c>
      <c r="X188" s="6">
        <v>34.832716415397897</v>
      </c>
      <c r="Y188" s="6">
        <v>44.918577092236099</v>
      </c>
      <c r="Z188" s="6">
        <v>57.368619059933202</v>
      </c>
      <c r="AA188" s="6">
        <v>64.287511557501006</v>
      </c>
      <c r="AB188" s="6">
        <v>59.219538527138702</v>
      </c>
      <c r="AC188" s="6">
        <v>114.424280398506</v>
      </c>
      <c r="AD188" s="6">
        <v>14.6880957023861</v>
      </c>
      <c r="AE188" s="6">
        <v>16.022296412528299</v>
      </c>
      <c r="AF188" s="6">
        <v>34.031819474983003</v>
      </c>
    </row>
    <row r="189" spans="1:32" s="57" customFormat="1">
      <c r="A189" s="6" t="s">
        <v>2883</v>
      </c>
      <c r="B189" s="6" t="s">
        <v>1254</v>
      </c>
      <c r="C189" s="6">
        <v>0.38681510307529199</v>
      </c>
      <c r="D189" s="6">
        <v>0.461293191677694</v>
      </c>
      <c r="E189" s="6">
        <v>0.19277980536751699</v>
      </c>
      <c r="F189" s="6">
        <v>7.0634282961599806E-2</v>
      </c>
      <c r="G189" s="6">
        <v>0.21408270340816299</v>
      </c>
      <c r="H189" s="6">
        <v>0.20344785259474801</v>
      </c>
      <c r="I189" s="6">
        <v>14.85313013535</v>
      </c>
      <c r="J189" s="6">
        <v>1.8973298897542601</v>
      </c>
      <c r="K189" s="6">
        <v>11.524951970790999</v>
      </c>
      <c r="L189" s="6">
        <v>3.8247953768132001</v>
      </c>
      <c r="M189" s="6">
        <v>22.5898877494032</v>
      </c>
      <c r="N189" s="6">
        <v>9.2269744356365493</v>
      </c>
      <c r="O189" s="6">
        <v>4.9164147679060104</v>
      </c>
      <c r="P189" s="6">
        <v>2.8835920830652402</v>
      </c>
      <c r="Q189" s="6">
        <v>2.4854372382050398</v>
      </c>
      <c r="R189" s="6">
        <v>1.77694740371515</v>
      </c>
      <c r="S189" s="6">
        <v>1.70930387483692</v>
      </c>
      <c r="T189" s="6">
        <v>2.3273663168351399</v>
      </c>
      <c r="U189" s="6">
        <v>6.9979284495141597E-2</v>
      </c>
      <c r="V189" s="6">
        <v>0.17177104184834699</v>
      </c>
      <c r="W189" s="6">
        <v>0.103486372198015</v>
      </c>
      <c r="X189" s="6">
        <v>0.465305904253344</v>
      </c>
      <c r="Y189" s="6">
        <v>0.44310340814974702</v>
      </c>
      <c r="Z189" s="6">
        <v>0.45674483021925399</v>
      </c>
      <c r="AA189" s="6">
        <v>1.0219359864567299</v>
      </c>
      <c r="AB189" s="6">
        <v>1.19961841410044</v>
      </c>
      <c r="AC189" s="6">
        <v>1.7367205969671899</v>
      </c>
      <c r="AD189" s="6">
        <v>3.80539140714066</v>
      </c>
      <c r="AE189" s="6">
        <v>4.1177675932684599</v>
      </c>
      <c r="AF189" s="6">
        <v>2.2662680633572299</v>
      </c>
    </row>
    <row r="190" spans="1:32" s="57" customFormat="1">
      <c r="A190" s="6" t="s">
        <v>2885</v>
      </c>
      <c r="B190" s="6" t="s">
        <v>1254</v>
      </c>
      <c r="C190" s="6">
        <v>1.1631082905180099</v>
      </c>
      <c r="D190" s="6">
        <v>1.3117400721672801</v>
      </c>
      <c r="E190" s="6">
        <v>2.1754545958715799</v>
      </c>
      <c r="F190" s="6">
        <v>1.20249723469093</v>
      </c>
      <c r="G190" s="6">
        <v>1.7702353251721601</v>
      </c>
      <c r="H190" s="6">
        <v>0.89062754111623299</v>
      </c>
      <c r="I190" s="6">
        <v>4.44878382339017</v>
      </c>
      <c r="J190" s="6">
        <v>9.6118405508576608</v>
      </c>
      <c r="K190" s="6">
        <v>4.9625346270536301</v>
      </c>
      <c r="L190" s="6">
        <v>4.2143985674650102</v>
      </c>
      <c r="M190" s="6">
        <v>4.4609764276982498</v>
      </c>
      <c r="N190" s="6">
        <v>4.1312796940970102</v>
      </c>
      <c r="O190" s="6">
        <v>11.1977426509889</v>
      </c>
      <c r="P190" s="6">
        <v>19.378048228110199</v>
      </c>
      <c r="Q190" s="6">
        <v>12.6388761234937</v>
      </c>
      <c r="R190" s="6">
        <v>9.7188096769409693</v>
      </c>
      <c r="S190" s="6">
        <v>13.418710802834701</v>
      </c>
      <c r="T190" s="6">
        <v>8.9821597003255302</v>
      </c>
      <c r="U190" s="6">
        <v>4.6632700484398404</v>
      </c>
      <c r="V190" s="6">
        <v>8.0208738143088194</v>
      </c>
      <c r="W190" s="6">
        <v>4.39606090208928</v>
      </c>
      <c r="X190" s="6">
        <v>9.9236301028848004</v>
      </c>
      <c r="Y190" s="6">
        <v>5.9988888106253899</v>
      </c>
      <c r="Z190" s="6">
        <v>3.1473266334768502</v>
      </c>
      <c r="AA190" s="6">
        <v>10.894284092515999</v>
      </c>
      <c r="AB190" s="6">
        <v>7.1187453113249699</v>
      </c>
      <c r="AC190" s="6">
        <v>4.7541991108036896</v>
      </c>
      <c r="AD190" s="6">
        <v>5.6316805738851103</v>
      </c>
      <c r="AE190" s="6">
        <v>14.541156656593801</v>
      </c>
      <c r="AF190" s="6">
        <v>7.9131574288535598</v>
      </c>
    </row>
    <row r="191" spans="1:32" s="57" customFormat="1">
      <c r="A191" s="6" t="s">
        <v>2886</v>
      </c>
      <c r="B191" s="6" t="s">
        <v>1254</v>
      </c>
      <c r="C191" s="6">
        <v>8.4564814534132804</v>
      </c>
      <c r="D191" s="6">
        <v>6.6132411322581</v>
      </c>
      <c r="E191" s="6">
        <v>5.8335940223432203</v>
      </c>
      <c r="F191" s="6">
        <v>7.5375962376811998</v>
      </c>
      <c r="G191" s="6">
        <v>4.0399546960154504</v>
      </c>
      <c r="H191" s="6">
        <v>3.2277001814156798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.33960110627474299</v>
      </c>
      <c r="R191" s="6">
        <v>0.35610025970451697</v>
      </c>
      <c r="S191" s="6">
        <v>0</v>
      </c>
      <c r="T191" s="6">
        <v>0</v>
      </c>
      <c r="U191" s="6">
        <v>0</v>
      </c>
      <c r="V191" s="6">
        <v>0</v>
      </c>
      <c r="W191" s="6">
        <v>0</v>
      </c>
      <c r="X191" s="6">
        <v>1.4704382429642999</v>
      </c>
      <c r="Y191" s="6">
        <v>0.70298355702957305</v>
      </c>
      <c r="Z191" s="6">
        <v>0.72462567314284598</v>
      </c>
      <c r="AA191" s="6">
        <v>11.050449305553199</v>
      </c>
      <c r="AB191" s="6">
        <v>7.1319713955099502</v>
      </c>
      <c r="AC191" s="6">
        <v>22.582052867300099</v>
      </c>
      <c r="AD191" s="6">
        <v>0.93296862094642097</v>
      </c>
      <c r="AE191" s="6">
        <v>0</v>
      </c>
      <c r="AF191" s="6">
        <v>0.121650032115211</v>
      </c>
    </row>
    <row r="192" spans="1:32" s="57" customFormat="1">
      <c r="A192" s="6" t="s">
        <v>2887</v>
      </c>
      <c r="B192" s="6" t="s">
        <v>1254</v>
      </c>
      <c r="C192" s="6">
        <v>11.494936953210299</v>
      </c>
      <c r="D192" s="6">
        <v>9.0083447604171507</v>
      </c>
      <c r="E192" s="6">
        <v>10.177995688316001</v>
      </c>
      <c r="F192" s="6">
        <v>8.3312028143384698</v>
      </c>
      <c r="G192" s="6">
        <v>8.6974698305027207</v>
      </c>
      <c r="H192" s="6">
        <v>5.3325233112838699</v>
      </c>
      <c r="I192" s="6">
        <v>5.9436925780385996</v>
      </c>
      <c r="J192" s="6">
        <v>2.4127987344958499</v>
      </c>
      <c r="K192" s="6">
        <v>2.7165776666282602</v>
      </c>
      <c r="L192" s="6">
        <v>3.4634752498144401</v>
      </c>
      <c r="M192" s="6">
        <v>7.1778005999592303</v>
      </c>
      <c r="N192" s="6">
        <v>4.9438938206366698</v>
      </c>
      <c r="O192" s="6">
        <v>1.22726646672691</v>
      </c>
      <c r="P192" s="6">
        <v>1.74745884405956</v>
      </c>
      <c r="Q192" s="6">
        <v>1.1844582680235201</v>
      </c>
      <c r="R192" s="6">
        <v>1.0645747674275501</v>
      </c>
      <c r="S192" s="6">
        <v>1.5182126501184701</v>
      </c>
      <c r="T192" s="6">
        <v>2.1429289949540702</v>
      </c>
      <c r="U192" s="6">
        <v>3.93045084440201E-2</v>
      </c>
      <c r="V192" s="6">
        <v>0.347316424974976</v>
      </c>
      <c r="W192" s="6">
        <v>0.116248144554273</v>
      </c>
      <c r="X192" s="6">
        <v>0.120620002430627</v>
      </c>
      <c r="Y192" s="6">
        <v>8.2957700853147701E-2</v>
      </c>
      <c r="Z192" s="6">
        <v>0.21377911055665799</v>
      </c>
      <c r="AA192" s="6">
        <v>0.62181138637823796</v>
      </c>
      <c r="AB192" s="6">
        <v>0.67377671016179497</v>
      </c>
      <c r="AC192" s="6">
        <v>0.31758677305057498</v>
      </c>
      <c r="AD192" s="6">
        <v>0.90950343239074005</v>
      </c>
      <c r="AE192" s="6">
        <v>4.1630076408178196</v>
      </c>
      <c r="AF192" s="6">
        <v>1.31832994444736</v>
      </c>
    </row>
    <row r="193" spans="1:32" s="57" customFormat="1">
      <c r="A193" s="6" t="s">
        <v>2889</v>
      </c>
      <c r="B193" s="6" t="s">
        <v>1254</v>
      </c>
      <c r="C193" s="6">
        <v>0</v>
      </c>
      <c r="D193" s="6">
        <v>0</v>
      </c>
      <c r="E193" s="6">
        <v>0</v>
      </c>
      <c r="F193" s="6">
        <v>0</v>
      </c>
      <c r="G193" s="6">
        <v>3.6630954374142703E-2</v>
      </c>
      <c r="H193" s="6">
        <v>3.4811261663240702E-2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5.6082053704938701</v>
      </c>
      <c r="P193" s="6">
        <v>27.929122554530998</v>
      </c>
      <c r="Q193" s="6">
        <v>15.155240626104201</v>
      </c>
      <c r="R193" s="6">
        <v>15.4861451738531</v>
      </c>
      <c r="S193" s="6">
        <v>24.118828326550599</v>
      </c>
      <c r="T193" s="6">
        <v>15.6679726516314</v>
      </c>
      <c r="U193" s="6">
        <v>1.2213392746826199</v>
      </c>
      <c r="V193" s="6">
        <v>7.5123783560502604</v>
      </c>
      <c r="W193" s="6">
        <v>3.1518810450391399</v>
      </c>
      <c r="X193" s="6">
        <v>40.861838419039898</v>
      </c>
      <c r="Y193" s="6">
        <v>16.414575075162102</v>
      </c>
      <c r="Z193" s="6">
        <v>14.0282903719954</v>
      </c>
      <c r="AA193" s="6">
        <v>53.7257191773407</v>
      </c>
      <c r="AB193" s="6">
        <v>27.176765195176301</v>
      </c>
      <c r="AC193" s="6">
        <v>36.945122188371101</v>
      </c>
      <c r="AD193" s="6">
        <v>11.055312418556101</v>
      </c>
      <c r="AE193" s="6">
        <v>34.8765633296657</v>
      </c>
      <c r="AF193" s="6">
        <v>14.5830468826637</v>
      </c>
    </row>
    <row r="194" spans="1:32" s="57" customFormat="1">
      <c r="A194" s="6" t="s">
        <v>2890</v>
      </c>
      <c r="B194" s="6" t="s">
        <v>1254</v>
      </c>
      <c r="C194" s="6">
        <v>7.9423920754393897</v>
      </c>
      <c r="D194" s="6">
        <v>8.1966070352881601</v>
      </c>
      <c r="E194" s="6">
        <v>11.993669177953</v>
      </c>
      <c r="F194" s="6">
        <v>6.3814021869078097</v>
      </c>
      <c r="G194" s="6">
        <v>9.5240481372771004</v>
      </c>
      <c r="H194" s="6">
        <v>9.6427194807176804</v>
      </c>
      <c r="I194" s="6">
        <v>20.952560311692299</v>
      </c>
      <c r="J194" s="6">
        <v>17.935137259752501</v>
      </c>
      <c r="K194" s="6">
        <v>14.8190564235012</v>
      </c>
      <c r="L194" s="6">
        <v>24.1210675651893</v>
      </c>
      <c r="M194" s="6">
        <v>9.1840547020789902</v>
      </c>
      <c r="N194" s="6">
        <v>8.4818989397621305</v>
      </c>
      <c r="O194" s="6">
        <v>5.4880295411261502</v>
      </c>
      <c r="P194" s="6">
        <v>3.73946410771963</v>
      </c>
      <c r="Q194" s="6">
        <v>4.83266601597711</v>
      </c>
      <c r="R194" s="6">
        <v>5.27015411675628</v>
      </c>
      <c r="S194" s="6">
        <v>4.4891220235542599</v>
      </c>
      <c r="T194" s="6">
        <v>6.0713394025071601</v>
      </c>
      <c r="U194" s="6">
        <v>18.212323890120299</v>
      </c>
      <c r="V194" s="6">
        <v>15.8006831150728</v>
      </c>
      <c r="W194" s="6">
        <v>17.955097638593799</v>
      </c>
      <c r="X194" s="6">
        <v>16.3153383615591</v>
      </c>
      <c r="Y194" s="6">
        <v>13.836766518323699</v>
      </c>
      <c r="Z194" s="6">
        <v>16.568231525699201</v>
      </c>
      <c r="AA194" s="6">
        <v>6.2949581460838502</v>
      </c>
      <c r="AB194" s="6">
        <v>6.4862974332898098</v>
      </c>
      <c r="AC194" s="6">
        <v>11.1540267886328</v>
      </c>
      <c r="AD194" s="6">
        <v>5.6523401839234397</v>
      </c>
      <c r="AE194" s="6">
        <v>5.1575039105687503</v>
      </c>
      <c r="AF194" s="6">
        <v>6.0243356067983802</v>
      </c>
    </row>
    <row r="195" spans="1:32" s="57" customFormat="1">
      <c r="A195" s="6" t="s">
        <v>2892</v>
      </c>
      <c r="B195" s="6" t="s">
        <v>1254</v>
      </c>
      <c r="C195" s="6">
        <v>3.5663298976945403E-2</v>
      </c>
      <c r="D195" s="6">
        <v>7.1973805366093102E-2</v>
      </c>
      <c r="E195" s="6">
        <v>3.9102300602885103E-2</v>
      </c>
      <c r="F195" s="6">
        <v>7.1635173610853295E-2</v>
      </c>
      <c r="G195" s="6">
        <v>7.2372087994257706E-2</v>
      </c>
      <c r="H195" s="6">
        <v>6.8776905634256993E-2</v>
      </c>
      <c r="I195" s="6">
        <v>0.34496792955822603</v>
      </c>
      <c r="J195" s="6">
        <v>0.65350702565899899</v>
      </c>
      <c r="K195" s="6">
        <v>0.26825517064819798</v>
      </c>
      <c r="L195" s="6">
        <v>0</v>
      </c>
      <c r="M195" s="6">
        <v>0.533676910528048</v>
      </c>
      <c r="N195" s="6">
        <v>0.195768222530361</v>
      </c>
      <c r="O195" s="6">
        <v>26.354997267979702</v>
      </c>
      <c r="P195" s="6">
        <v>61.1056695658881</v>
      </c>
      <c r="Q195" s="6">
        <v>36.6258952898649</v>
      </c>
      <c r="R195" s="6">
        <v>25.069586434438499</v>
      </c>
      <c r="S195" s="6">
        <v>57.972293803773603</v>
      </c>
      <c r="T195" s="6">
        <v>23.5260635507573</v>
      </c>
      <c r="U195" s="6">
        <v>4.0453409460076104</v>
      </c>
      <c r="V195" s="6">
        <v>11.671737979197299</v>
      </c>
      <c r="W195" s="6">
        <v>6.2621824374803099</v>
      </c>
      <c r="X195" s="6">
        <v>14.0480793923962</v>
      </c>
      <c r="Y195" s="6">
        <v>9.2123351283440797</v>
      </c>
      <c r="Z195" s="6">
        <v>5.0953861525067001</v>
      </c>
      <c r="AA195" s="6">
        <v>25.8672374831037</v>
      </c>
      <c r="AB195" s="6">
        <v>13.3016798078473</v>
      </c>
      <c r="AC195" s="6">
        <v>12.370271149718899</v>
      </c>
      <c r="AD195" s="6">
        <v>17.9006477175075</v>
      </c>
      <c r="AE195" s="6">
        <v>94.881367488357895</v>
      </c>
      <c r="AF195" s="6">
        <v>21.013770729753102</v>
      </c>
    </row>
    <row r="196" spans="1:32" s="57" customFormat="1">
      <c r="A196" s="6" t="s">
        <v>3305</v>
      </c>
      <c r="B196" s="6" t="s">
        <v>1486</v>
      </c>
      <c r="C196" s="6">
        <v>16.499087491778599</v>
      </c>
      <c r="D196" s="6">
        <v>15.943340329944601</v>
      </c>
      <c r="E196" s="6">
        <v>18.309098086374</v>
      </c>
      <c r="F196" s="6">
        <v>14.5643566918882</v>
      </c>
      <c r="G196" s="6">
        <v>19.031151343279099</v>
      </c>
      <c r="H196" s="6">
        <v>17.700539841991901</v>
      </c>
      <c r="I196" s="6">
        <v>24.709838112777799</v>
      </c>
      <c r="J196" s="6">
        <v>22.510427377036301</v>
      </c>
      <c r="K196" s="6">
        <v>18.1584505892416</v>
      </c>
      <c r="L196" s="6">
        <v>23.6546044494991</v>
      </c>
      <c r="M196" s="6">
        <v>20.432461035586201</v>
      </c>
      <c r="N196" s="6">
        <v>17.7410401499702</v>
      </c>
      <c r="O196" s="6">
        <v>18.750699471960299</v>
      </c>
      <c r="P196" s="6">
        <v>20.1512032675538</v>
      </c>
      <c r="Q196" s="6">
        <v>18.995073215669699</v>
      </c>
      <c r="R196" s="6">
        <v>21.151583831025398</v>
      </c>
      <c r="S196" s="6">
        <v>34.750301912945801</v>
      </c>
      <c r="T196" s="6">
        <v>35.2607546883551</v>
      </c>
      <c r="U196" s="6">
        <v>15.005677016275399</v>
      </c>
      <c r="V196" s="6">
        <v>21.153311676001699</v>
      </c>
      <c r="W196" s="6">
        <v>19.594358454726301</v>
      </c>
      <c r="X196" s="6">
        <v>13.926914944286001</v>
      </c>
      <c r="Y196" s="6">
        <v>19.5273210285993</v>
      </c>
      <c r="Z196" s="6">
        <v>22.5715838035903</v>
      </c>
      <c r="AA196" s="6">
        <v>19.833321143053301</v>
      </c>
      <c r="AB196" s="6">
        <v>27.4383469826493</v>
      </c>
      <c r="AC196" s="6">
        <v>33.678806729163703</v>
      </c>
      <c r="AD196" s="6">
        <v>18.534277543202599</v>
      </c>
      <c r="AE196" s="6">
        <v>26.945326553175502</v>
      </c>
      <c r="AF196" s="6">
        <v>26.113839093514802</v>
      </c>
    </row>
    <row r="197" spans="1:32" s="57" customFormat="1">
      <c r="A197" s="6" t="s">
        <v>3307</v>
      </c>
      <c r="B197" s="6" t="s">
        <v>1486</v>
      </c>
      <c r="C197" s="6">
        <v>16.8764732349672</v>
      </c>
      <c r="D197" s="6">
        <v>21.862334536121299</v>
      </c>
      <c r="E197" s="6">
        <v>24.2550684827061</v>
      </c>
      <c r="F197" s="6">
        <v>11.1660457507014</v>
      </c>
      <c r="G197" s="6">
        <v>15.9668284231215</v>
      </c>
      <c r="H197" s="6">
        <v>15.1736544042025</v>
      </c>
      <c r="I197" s="6">
        <v>39.891987176680402</v>
      </c>
      <c r="J197" s="6">
        <v>54.2697519024874</v>
      </c>
      <c r="K197" s="6">
        <v>37.127110913512297</v>
      </c>
      <c r="L197" s="6">
        <v>37.651158372998196</v>
      </c>
      <c r="M197" s="6">
        <v>44.670706577907403</v>
      </c>
      <c r="N197" s="6">
        <v>33.488403580937899</v>
      </c>
      <c r="O197" s="6">
        <v>27.393347841119699</v>
      </c>
      <c r="P197" s="6">
        <v>28.667207854918601</v>
      </c>
      <c r="Q197" s="6">
        <v>24.606121148637499</v>
      </c>
      <c r="R197" s="6">
        <v>16.005944790746</v>
      </c>
      <c r="S197" s="6">
        <v>14.952646043504499</v>
      </c>
      <c r="T197" s="6">
        <v>11.629793551385699</v>
      </c>
      <c r="U197" s="6">
        <v>9.8144247978113395</v>
      </c>
      <c r="V197" s="6">
        <v>11.6414071332677</v>
      </c>
      <c r="W197" s="6">
        <v>10.346962683034601</v>
      </c>
      <c r="X197" s="6">
        <v>13.985934823364</v>
      </c>
      <c r="Y197" s="6">
        <v>12.752128908814401</v>
      </c>
      <c r="Z197" s="6">
        <v>11.2316362214272</v>
      </c>
      <c r="AA197" s="6">
        <v>14.9813665911025</v>
      </c>
      <c r="AB197" s="6">
        <v>13.226084184975401</v>
      </c>
      <c r="AC197" s="6">
        <v>6.6139684599335196</v>
      </c>
      <c r="AD197" s="6">
        <v>22.841781348624899</v>
      </c>
      <c r="AE197" s="6">
        <v>21.431181298285701</v>
      </c>
      <c r="AF197" s="6">
        <v>11.941912537739199</v>
      </c>
    </row>
    <row r="198" spans="1:32" s="57" customFormat="1">
      <c r="A198" s="6" t="s">
        <v>3308</v>
      </c>
      <c r="B198" s="6" t="s">
        <v>1486</v>
      </c>
      <c r="C198" s="6">
        <v>0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4.3230379807651903E-2</v>
      </c>
      <c r="J198" s="6">
        <v>0</v>
      </c>
      <c r="K198" s="6">
        <v>0</v>
      </c>
      <c r="L198" s="6">
        <v>0</v>
      </c>
      <c r="M198" s="6">
        <v>4.2993541063414201E-2</v>
      </c>
      <c r="N198" s="6">
        <v>8.8319179844747103E-2</v>
      </c>
      <c r="O198" s="6">
        <v>0.44631510450114298</v>
      </c>
      <c r="P198" s="6">
        <v>0.26039647325444898</v>
      </c>
      <c r="Q198" s="6">
        <v>0.77534499149484803</v>
      </c>
      <c r="R198" s="6">
        <v>1.0840190554171001</v>
      </c>
      <c r="S198" s="6">
        <v>0.31828229208097403</v>
      </c>
      <c r="T198" s="6">
        <v>0.82918631521647301</v>
      </c>
      <c r="U198" s="6">
        <v>0.80044798018415397</v>
      </c>
      <c r="V198" s="6">
        <v>1.4932315500953499</v>
      </c>
      <c r="W198" s="6">
        <v>1.8939423733773799</v>
      </c>
      <c r="X198" s="6">
        <v>4.4625729057553301</v>
      </c>
      <c r="Y198" s="6">
        <v>3.8012809500517699</v>
      </c>
      <c r="Z198" s="6">
        <v>5.1808732939196496</v>
      </c>
      <c r="AA198" s="6">
        <v>2.3865588405180902</v>
      </c>
      <c r="AB198" s="6">
        <v>1.73807727303228</v>
      </c>
      <c r="AC198" s="6">
        <v>2.4023067320903202</v>
      </c>
      <c r="AD198" s="6">
        <v>0.83350383050603405</v>
      </c>
      <c r="AE198" s="6">
        <v>4.71004923339612E-2</v>
      </c>
      <c r="AF198" s="6">
        <v>0.97208929772429198</v>
      </c>
    </row>
    <row r="199" spans="1:32" s="57" customFormat="1">
      <c r="A199" s="6" t="s">
        <v>3309</v>
      </c>
      <c r="B199" s="6" t="s">
        <v>1486</v>
      </c>
      <c r="C199" s="6">
        <v>0</v>
      </c>
      <c r="D199" s="6">
        <v>0</v>
      </c>
      <c r="E199" s="6">
        <v>6.17141741144576E-2</v>
      </c>
      <c r="F199" s="6">
        <v>0.226119972931384</v>
      </c>
      <c r="G199" s="6">
        <v>3.4838027150462598</v>
      </c>
      <c r="H199" s="6">
        <v>1.41113510537763</v>
      </c>
      <c r="I199" s="6">
        <v>1.7543523460600501</v>
      </c>
      <c r="J199" s="6">
        <v>0.343804548110272</v>
      </c>
      <c r="K199" s="6">
        <v>2.6612480096801598</v>
      </c>
      <c r="L199" s="6">
        <v>0</v>
      </c>
      <c r="M199" s="6">
        <v>0.30081742788778598</v>
      </c>
      <c r="N199" s="6">
        <v>2.28642272933542</v>
      </c>
      <c r="O199" s="6">
        <v>4.1220693421466601</v>
      </c>
      <c r="P199" s="6">
        <v>1.63974903765022</v>
      </c>
      <c r="Q199" s="6">
        <v>5.48521488658176</v>
      </c>
      <c r="R199" s="6">
        <v>2.7810456916930701</v>
      </c>
      <c r="S199" s="6">
        <v>4.9629375749221403</v>
      </c>
      <c r="T199" s="6">
        <v>15.450723446174299</v>
      </c>
      <c r="U199" s="6">
        <v>0.72807520753491595</v>
      </c>
      <c r="V199" s="6">
        <v>2.41950213834183</v>
      </c>
      <c r="W199" s="6">
        <v>2.7607386832377898</v>
      </c>
      <c r="X199" s="6">
        <v>2.2343603006158999</v>
      </c>
      <c r="Y199" s="6">
        <v>5.9695089339151597</v>
      </c>
      <c r="Z199" s="6">
        <v>6.3969813082225402</v>
      </c>
      <c r="AA199" s="6">
        <v>8.4513779582851001</v>
      </c>
      <c r="AB199" s="6">
        <v>10.0488163576037</v>
      </c>
      <c r="AC199" s="6">
        <v>15.7094565448084</v>
      </c>
      <c r="AD199" s="6">
        <v>20.800314441158601</v>
      </c>
      <c r="AE199" s="6">
        <v>8.1729135451824195</v>
      </c>
      <c r="AF199" s="6">
        <v>18.655595979329501</v>
      </c>
    </row>
    <row r="200" spans="1:32" s="57" customFormat="1">
      <c r="A200" s="6" t="s">
        <v>3311</v>
      </c>
      <c r="B200" s="6" t="s">
        <v>1486</v>
      </c>
      <c r="C200" s="6">
        <v>14.5675821764225</v>
      </c>
      <c r="D200" s="6">
        <v>12.5866749342802</v>
      </c>
      <c r="E200" s="6">
        <v>17.120341133731401</v>
      </c>
      <c r="F200" s="6">
        <v>10.881512444154099</v>
      </c>
      <c r="G200" s="6">
        <v>14.4577738886926</v>
      </c>
      <c r="H200" s="6">
        <v>11.281367423144699</v>
      </c>
      <c r="I200" s="6">
        <v>11.1554487057141</v>
      </c>
      <c r="J200" s="6">
        <v>12.373854388511401</v>
      </c>
      <c r="K200" s="6">
        <v>9.5389518599265095</v>
      </c>
      <c r="L200" s="6">
        <v>8.9935031934147496</v>
      </c>
      <c r="M200" s="6">
        <v>13.2353449822504</v>
      </c>
      <c r="N200" s="6">
        <v>10.045793223736201</v>
      </c>
      <c r="O200" s="6">
        <v>9.79955737975998</v>
      </c>
      <c r="P200" s="6">
        <v>10.216692635389</v>
      </c>
      <c r="Q200" s="6">
        <v>11.700296512480399</v>
      </c>
      <c r="R200" s="6">
        <v>9.96835352316692</v>
      </c>
      <c r="S200" s="6">
        <v>11.6816298163318</v>
      </c>
      <c r="T200" s="6">
        <v>8.4461303736003597</v>
      </c>
      <c r="U200" s="6">
        <v>8.4251803681708797</v>
      </c>
      <c r="V200" s="6">
        <v>9.7842915930360608</v>
      </c>
      <c r="W200" s="6">
        <v>9.0206958132502493</v>
      </c>
      <c r="X200" s="6">
        <v>12.0937915615328</v>
      </c>
      <c r="Y200" s="6">
        <v>9.5604998916030706</v>
      </c>
      <c r="Z200" s="6">
        <v>9.8055561645196807</v>
      </c>
      <c r="AA200" s="6">
        <v>16.5922662245544</v>
      </c>
      <c r="AB200" s="6">
        <v>12.734553924567001</v>
      </c>
      <c r="AC200" s="6">
        <v>12.5487221068046</v>
      </c>
      <c r="AD200" s="6">
        <v>9.4858622846479204</v>
      </c>
      <c r="AE200" s="6">
        <v>12.633885548369999</v>
      </c>
      <c r="AF200" s="6">
        <v>14.250132960955</v>
      </c>
    </row>
    <row r="201" spans="1:32" s="57" customFormat="1">
      <c r="A201" s="6" t="s">
        <v>3312</v>
      </c>
      <c r="B201" s="6" t="s">
        <v>1486</v>
      </c>
      <c r="C201" s="6">
        <v>0.118239393923564</v>
      </c>
      <c r="D201" s="6">
        <v>0.238624562757382</v>
      </c>
      <c r="E201" s="6">
        <v>0.12964118454916301</v>
      </c>
      <c r="F201" s="6">
        <v>5.9375462690875E-2</v>
      </c>
      <c r="G201" s="6">
        <v>1.3796839996489201</v>
      </c>
      <c r="H201" s="6">
        <v>0.57006361381414306</v>
      </c>
      <c r="I201" s="6">
        <v>1.46141894692042</v>
      </c>
      <c r="J201" s="6">
        <v>0.30092512180792802</v>
      </c>
      <c r="K201" s="6">
        <v>1.2705470210950101</v>
      </c>
      <c r="L201" s="6">
        <v>0.459305485087108</v>
      </c>
      <c r="M201" s="6">
        <v>1.4534125257477699</v>
      </c>
      <c r="N201" s="6">
        <v>0.324528529966437</v>
      </c>
      <c r="O201" s="6">
        <v>3.73916204663609</v>
      </c>
      <c r="P201" s="6">
        <v>4.1462458576924801</v>
      </c>
      <c r="Q201" s="6">
        <v>14.8148133609787</v>
      </c>
      <c r="R201" s="6">
        <v>1.4605156065435101</v>
      </c>
      <c r="S201" s="6">
        <v>1.9380736692294001</v>
      </c>
      <c r="T201" s="6">
        <v>1.1545928839927</v>
      </c>
      <c r="U201" s="6">
        <v>0.117649736684785</v>
      </c>
      <c r="V201" s="6">
        <v>0.115513143578553</v>
      </c>
      <c r="W201" s="6">
        <v>0.23197616318212799</v>
      </c>
      <c r="X201" s="6">
        <v>0.240700318049484</v>
      </c>
      <c r="Y201" s="6">
        <v>1.0553444427324901</v>
      </c>
      <c r="Z201" s="6">
        <v>0.191970771761616</v>
      </c>
      <c r="AA201" s="6">
        <v>2.3623696398334801</v>
      </c>
      <c r="AB201" s="6">
        <v>1.1428579455138099</v>
      </c>
      <c r="AC201" s="6">
        <v>0.47531443214951802</v>
      </c>
      <c r="AD201" s="6">
        <v>3.1988273405662202</v>
      </c>
      <c r="AE201" s="6">
        <v>3.1152708184643401</v>
      </c>
      <c r="AF201" s="6">
        <v>2.8575510899546299</v>
      </c>
    </row>
    <row r="202" spans="1:32" s="57" customFormat="1">
      <c r="A202" s="6" t="s">
        <v>3313</v>
      </c>
      <c r="B202" s="6" t="s">
        <v>1486</v>
      </c>
      <c r="C202" s="6">
        <v>11.8788140672946</v>
      </c>
      <c r="D202" s="6">
        <v>15.1934056105208</v>
      </c>
      <c r="E202" s="6">
        <v>19.0797313218449</v>
      </c>
      <c r="F202" s="6">
        <v>13.1697063919428</v>
      </c>
      <c r="G202" s="6">
        <v>30.2105937545907</v>
      </c>
      <c r="H202" s="6">
        <v>19.189479371491501</v>
      </c>
      <c r="I202" s="6">
        <v>18.072721477906502</v>
      </c>
      <c r="J202" s="6">
        <v>22.144083656962401</v>
      </c>
      <c r="K202" s="6">
        <v>25.893570279825799</v>
      </c>
      <c r="L202" s="6">
        <v>16.8137753232363</v>
      </c>
      <c r="M202" s="6">
        <v>31.2643609361035</v>
      </c>
      <c r="N202" s="6">
        <v>41.596941635740002</v>
      </c>
      <c r="O202" s="6">
        <v>22.287459941724499</v>
      </c>
      <c r="P202" s="6">
        <v>23.037107255554702</v>
      </c>
      <c r="Q202" s="6">
        <v>29.935649181252899</v>
      </c>
      <c r="R202" s="6">
        <v>33.7460257785755</v>
      </c>
      <c r="S202" s="6">
        <v>33.273678336407102</v>
      </c>
      <c r="T202" s="6">
        <v>45.360290000721299</v>
      </c>
      <c r="U202" s="6">
        <v>20.2314278368051</v>
      </c>
      <c r="V202" s="6">
        <v>38.9141730046004</v>
      </c>
      <c r="W202" s="6">
        <v>39.951901729125197</v>
      </c>
      <c r="X202" s="6">
        <v>49.180007015550203</v>
      </c>
      <c r="Y202" s="6">
        <v>62.140402911914599</v>
      </c>
      <c r="Z202" s="6">
        <v>68.862482165201797</v>
      </c>
      <c r="AA202" s="6">
        <v>62.354873895179097</v>
      </c>
      <c r="AB202" s="6">
        <v>62.662099374155197</v>
      </c>
      <c r="AC202" s="6">
        <v>72.717756818038893</v>
      </c>
      <c r="AD202" s="6">
        <v>54.700817644768399</v>
      </c>
      <c r="AE202" s="6">
        <v>55.531232998558103</v>
      </c>
      <c r="AF202" s="6">
        <v>53.794453781244997</v>
      </c>
    </row>
    <row r="203" spans="1:32" s="57" customFormat="1">
      <c r="A203" s="6" t="s">
        <v>3317</v>
      </c>
      <c r="B203" s="6" t="s">
        <v>1486</v>
      </c>
      <c r="C203" s="6">
        <v>21.503920362539901</v>
      </c>
      <c r="D203" s="6">
        <v>30.4716158362268</v>
      </c>
      <c r="E203" s="6">
        <v>57.602416844004999</v>
      </c>
      <c r="F203" s="6">
        <v>50.710913962122298</v>
      </c>
      <c r="G203" s="6">
        <v>75.330001453408599</v>
      </c>
      <c r="H203" s="6">
        <v>50.963687074984399</v>
      </c>
      <c r="I203" s="6">
        <v>31.310662143824398</v>
      </c>
      <c r="J203" s="6">
        <v>9.4364611072554094</v>
      </c>
      <c r="K203" s="6">
        <v>29.510323016433301</v>
      </c>
      <c r="L203" s="6">
        <v>7.6679571179808503</v>
      </c>
      <c r="M203" s="6">
        <v>27.046730876628398</v>
      </c>
      <c r="N203" s="6">
        <v>17.1928003431108</v>
      </c>
      <c r="O203" s="6">
        <v>61.552541240470902</v>
      </c>
      <c r="P203" s="6">
        <v>79.110746190642104</v>
      </c>
      <c r="Q203" s="6">
        <v>110.271709980461</v>
      </c>
      <c r="R203" s="6">
        <v>118.085897667084</v>
      </c>
      <c r="S203" s="6">
        <v>172.990437707674</v>
      </c>
      <c r="T203" s="6">
        <v>257.67670708933002</v>
      </c>
      <c r="U203" s="6">
        <v>34.572682344120601</v>
      </c>
      <c r="V203" s="6">
        <v>76.551617232520002</v>
      </c>
      <c r="W203" s="6">
        <v>105.754786712781</v>
      </c>
      <c r="X203" s="6">
        <v>95.081541894212194</v>
      </c>
      <c r="Y203" s="6">
        <v>223.80849055069501</v>
      </c>
      <c r="Z203" s="6">
        <v>270.33248796815201</v>
      </c>
      <c r="AA203" s="6">
        <v>315.42734677729499</v>
      </c>
      <c r="AB203" s="6">
        <v>353.23999104496102</v>
      </c>
      <c r="AC203" s="6">
        <v>472.17873269073903</v>
      </c>
      <c r="AD203" s="6">
        <v>165.70201423458701</v>
      </c>
      <c r="AE203" s="6">
        <v>160.287131338264</v>
      </c>
      <c r="AF203" s="6">
        <v>297.73116520136301</v>
      </c>
    </row>
    <row r="204" spans="1:32" s="57" customFormat="1">
      <c r="A204" s="6" t="s">
        <v>3318</v>
      </c>
      <c r="B204" s="6" t="s">
        <v>1486</v>
      </c>
      <c r="C204" s="6">
        <v>0.363539215920545</v>
      </c>
      <c r="D204" s="6">
        <v>0.64902093378535697</v>
      </c>
      <c r="E204" s="6">
        <v>1.2571079308108499</v>
      </c>
      <c r="F204" s="6">
        <v>1.5447044976245099</v>
      </c>
      <c r="G204" s="6">
        <v>3.0076920759772299</v>
      </c>
      <c r="H204" s="6">
        <v>7.19963198360891</v>
      </c>
      <c r="I204" s="6">
        <v>2.3743771461974199</v>
      </c>
      <c r="J204" s="6">
        <v>1.2241442891577099</v>
      </c>
      <c r="K204" s="6">
        <v>2.3138072973052499</v>
      </c>
      <c r="L204" s="6">
        <v>0.86903514003783</v>
      </c>
      <c r="M204" s="6">
        <v>3.2282007404186399</v>
      </c>
      <c r="N204" s="6">
        <v>2.85523291412375</v>
      </c>
      <c r="O204" s="6">
        <v>13.684021104005</v>
      </c>
      <c r="P204" s="6">
        <v>21.362430672512598</v>
      </c>
      <c r="Q204" s="6">
        <v>32.882011877395797</v>
      </c>
      <c r="R204" s="6">
        <v>22.986365970344501</v>
      </c>
      <c r="S204" s="6">
        <v>52.886391904159602</v>
      </c>
      <c r="T204" s="6">
        <v>72.272627372296597</v>
      </c>
      <c r="U204" s="6">
        <v>3.5894374425686499</v>
      </c>
      <c r="V204" s="6">
        <v>14.233602893427699</v>
      </c>
      <c r="W204" s="6">
        <v>24.661459551118501</v>
      </c>
      <c r="X204" s="6">
        <v>15.199651988829601</v>
      </c>
      <c r="Y204" s="6">
        <v>73.968904768483497</v>
      </c>
      <c r="Z204" s="6">
        <v>96.707561641244496</v>
      </c>
      <c r="AA204" s="6">
        <v>158.13445565034499</v>
      </c>
      <c r="AB204" s="6">
        <v>214.48701205062699</v>
      </c>
      <c r="AC204" s="6">
        <v>247.98889200151399</v>
      </c>
      <c r="AD204" s="6">
        <v>57.2079102630017</v>
      </c>
      <c r="AE204" s="6">
        <v>49.610275711185103</v>
      </c>
      <c r="AF204" s="6">
        <v>160.33345502592101</v>
      </c>
    </row>
    <row r="205" spans="1:32" s="57" customFormat="1">
      <c r="A205" s="6" t="s">
        <v>3322</v>
      </c>
      <c r="B205" s="6" t="s">
        <v>1486</v>
      </c>
      <c r="C205" s="6">
        <v>53.980969643549003</v>
      </c>
      <c r="D205" s="6">
        <v>49.755403876646803</v>
      </c>
      <c r="E205" s="6">
        <v>58.950771446106899</v>
      </c>
      <c r="F205" s="6">
        <v>29.6696290702269</v>
      </c>
      <c r="G205" s="6">
        <v>37.9317999733805</v>
      </c>
      <c r="H205" s="6">
        <v>37.186918007966298</v>
      </c>
      <c r="I205" s="6">
        <v>38.504824814897198</v>
      </c>
      <c r="J205" s="6">
        <v>43.252114550195898</v>
      </c>
      <c r="K205" s="6">
        <v>40.517279668443898</v>
      </c>
      <c r="L205" s="6">
        <v>24.322385931546599</v>
      </c>
      <c r="M205" s="6">
        <v>42.312722611330699</v>
      </c>
      <c r="N205" s="6">
        <v>35.440494304834701</v>
      </c>
      <c r="O205" s="6">
        <v>28.1309144646794</v>
      </c>
      <c r="P205" s="6">
        <v>35.641767276702701</v>
      </c>
      <c r="Q205" s="6">
        <v>29.6805844914918</v>
      </c>
      <c r="R205" s="6">
        <v>20.386498607745001</v>
      </c>
      <c r="S205" s="6">
        <v>23.133411296989902</v>
      </c>
      <c r="T205" s="6">
        <v>12.4130468696736</v>
      </c>
      <c r="U205" s="6">
        <v>7.8029035726854099</v>
      </c>
      <c r="V205" s="6">
        <v>10.284895869109899</v>
      </c>
      <c r="W205" s="6">
        <v>6.6915928900844701</v>
      </c>
      <c r="X205" s="6">
        <v>12.6837326133149</v>
      </c>
      <c r="Y205" s="6">
        <v>11.111020598108601</v>
      </c>
      <c r="Z205" s="6">
        <v>7.0927737582980797</v>
      </c>
      <c r="AA205" s="6">
        <v>22.9588979945162</v>
      </c>
      <c r="AB205" s="6">
        <v>17.9569710047267</v>
      </c>
      <c r="AC205" s="6">
        <v>8.0198959501186096</v>
      </c>
      <c r="AD205" s="6">
        <v>27.454803002399998</v>
      </c>
      <c r="AE205" s="6">
        <v>32.643225970551001</v>
      </c>
      <c r="AF205" s="6">
        <v>14.9589978515656</v>
      </c>
    </row>
    <row r="206" spans="1:32" s="57" customFormat="1">
      <c r="A206" s="6" t="s">
        <v>3323</v>
      </c>
      <c r="B206" s="6" t="s">
        <v>1486</v>
      </c>
      <c r="C206" s="6">
        <v>1.93226054715088</v>
      </c>
      <c r="D206" s="6">
        <v>3.6701997265393498</v>
      </c>
      <c r="E206" s="6">
        <v>13.459264140420199</v>
      </c>
      <c r="F206" s="6">
        <v>24.999751265366999</v>
      </c>
      <c r="G206" s="6">
        <v>36.789767286009898</v>
      </c>
      <c r="H206" s="6">
        <v>63.458010357883801</v>
      </c>
      <c r="I206" s="6">
        <v>0.48864274466455598</v>
      </c>
      <c r="J206" s="6">
        <v>0</v>
      </c>
      <c r="K206" s="6">
        <v>1.8320468336434499</v>
      </c>
      <c r="L206" s="6">
        <v>0.63075131131777995</v>
      </c>
      <c r="M206" s="6">
        <v>0.60745712857339995</v>
      </c>
      <c r="N206" s="6">
        <v>0.37435936230966999</v>
      </c>
      <c r="O206" s="6">
        <v>6.8104805494587302</v>
      </c>
      <c r="P206" s="6">
        <v>5.1508102386976802</v>
      </c>
      <c r="Q206" s="6">
        <v>9.2507828232546601</v>
      </c>
      <c r="R206" s="6">
        <v>17.103023225951699</v>
      </c>
      <c r="S206" s="6">
        <v>38.674378639052101</v>
      </c>
      <c r="T206" s="6">
        <v>101.37077221910999</v>
      </c>
      <c r="U206" s="6">
        <v>11.6488419929122</v>
      </c>
      <c r="V206" s="6">
        <v>48.969375170342701</v>
      </c>
      <c r="W206" s="6">
        <v>77.268266715151697</v>
      </c>
      <c r="X206" s="6">
        <v>21.402916990432299</v>
      </c>
      <c r="Y206" s="6">
        <v>78.772351042363098</v>
      </c>
      <c r="Z206" s="6">
        <v>145.54026677894501</v>
      </c>
      <c r="AA206" s="6">
        <v>60.557948616806698</v>
      </c>
      <c r="AB206" s="6">
        <v>112.83456013556</v>
      </c>
      <c r="AC206" s="6">
        <v>196.34297324788599</v>
      </c>
      <c r="AD206" s="6">
        <v>19.365968569434798</v>
      </c>
      <c r="AE206" s="6">
        <v>42.324806285441603</v>
      </c>
      <c r="AF206" s="6">
        <v>138.78568180025701</v>
      </c>
    </row>
    <row r="207" spans="1:32" s="57" customFormat="1">
      <c r="A207" s="6" t="s">
        <v>2894</v>
      </c>
      <c r="B207" s="6" t="s">
        <v>579</v>
      </c>
      <c r="C207" s="6">
        <v>2.4422378095175001</v>
      </c>
      <c r="D207" s="6">
        <v>2.55845933318286</v>
      </c>
      <c r="E207" s="6">
        <v>4.2108005487322702</v>
      </c>
      <c r="F207" s="6">
        <v>7.4894763521188397</v>
      </c>
      <c r="G207" s="6">
        <v>19.389209923752599</v>
      </c>
      <c r="H207" s="6">
        <v>6.1120471271586299</v>
      </c>
      <c r="I207" s="6">
        <v>11.1004636201972</v>
      </c>
      <c r="J207" s="6">
        <v>11.7859473421231</v>
      </c>
      <c r="K207" s="6">
        <v>7.47229542766111</v>
      </c>
      <c r="L207" s="6">
        <v>9.0627950318230805</v>
      </c>
      <c r="M207" s="6">
        <v>10.3820529985069</v>
      </c>
      <c r="N207" s="6">
        <v>18.707404182861001</v>
      </c>
      <c r="O207" s="6">
        <v>34.8978739266161</v>
      </c>
      <c r="P207" s="6">
        <v>30.353962226762299</v>
      </c>
      <c r="Q207" s="6">
        <v>34.758702294199203</v>
      </c>
      <c r="R207" s="6">
        <v>39.441086965509101</v>
      </c>
      <c r="S207" s="6">
        <v>29.693933529771201</v>
      </c>
      <c r="T207" s="6">
        <v>20.753348917989399</v>
      </c>
      <c r="U207" s="6">
        <v>19.050916038852801</v>
      </c>
      <c r="V207" s="6">
        <v>17.502869328962301</v>
      </c>
      <c r="W207" s="6">
        <v>14.4292855660604</v>
      </c>
      <c r="X207" s="6">
        <v>43.929081590687197</v>
      </c>
      <c r="Y207" s="6">
        <v>22.630158505324101</v>
      </c>
      <c r="Z207" s="6">
        <v>16.506371501833701</v>
      </c>
      <c r="AA207" s="6">
        <v>48.309455402103801</v>
      </c>
      <c r="AB207" s="6">
        <v>41.784423103709997</v>
      </c>
      <c r="AC207" s="6">
        <v>18.0935641964581</v>
      </c>
      <c r="AD207" s="6">
        <v>36.936714898752903</v>
      </c>
      <c r="AE207" s="6">
        <v>39.2734371856642</v>
      </c>
      <c r="AF207" s="6">
        <v>27.462441112428699</v>
      </c>
    </row>
    <row r="208" spans="1:32" s="57" customFormat="1">
      <c r="A208" s="6" t="s">
        <v>2895</v>
      </c>
      <c r="B208" s="6" t="s">
        <v>579</v>
      </c>
      <c r="C208" s="6">
        <v>0.28881425728870502</v>
      </c>
      <c r="D208" s="6">
        <v>0.46629586689639302</v>
      </c>
      <c r="E208" s="6">
        <v>0.25333162620098698</v>
      </c>
      <c r="F208" s="6">
        <v>0.23205098861483001</v>
      </c>
      <c r="G208" s="6">
        <v>0.52748574298765505</v>
      </c>
      <c r="H208" s="6">
        <v>0.278490093305926</v>
      </c>
      <c r="I208" s="6">
        <v>1.61412316475259</v>
      </c>
      <c r="J208" s="6">
        <v>1.7053081328944999</v>
      </c>
      <c r="K208" s="6">
        <v>1.4896643106346801</v>
      </c>
      <c r="L208" s="6">
        <v>4.9364045249689799</v>
      </c>
      <c r="M208" s="6">
        <v>1.66702169382274</v>
      </c>
      <c r="N208" s="6">
        <v>2.47322660673438</v>
      </c>
      <c r="O208" s="6">
        <v>3.4610638857904998</v>
      </c>
      <c r="P208" s="6">
        <v>1.6204344466785101</v>
      </c>
      <c r="Q208" s="6">
        <v>1.9176018751397199</v>
      </c>
      <c r="R208" s="6">
        <v>3.3728986347240202</v>
      </c>
      <c r="S208" s="6">
        <v>1.7630006492504</v>
      </c>
      <c r="T208" s="6">
        <v>1.7548129369827099</v>
      </c>
      <c r="U208" s="6">
        <v>5.0003066775241596</v>
      </c>
      <c r="V208" s="6">
        <v>3.6680157231419099</v>
      </c>
      <c r="W208" s="6">
        <v>4.2497272517381699</v>
      </c>
      <c r="X208" s="6">
        <v>3.35125869048241</v>
      </c>
      <c r="Y208" s="6">
        <v>2.7294443542994702</v>
      </c>
      <c r="Z208" s="6">
        <v>1.62556233837049</v>
      </c>
      <c r="AA208" s="6">
        <v>0.699439794009317</v>
      </c>
      <c r="AB208" s="6">
        <v>1.1166284188954601</v>
      </c>
      <c r="AC208" s="6">
        <v>0.72978019137523198</v>
      </c>
      <c r="AD208" s="6">
        <v>2.1944379537585101</v>
      </c>
      <c r="AE208" s="6">
        <v>0.54111516438754104</v>
      </c>
      <c r="AF208" s="6">
        <v>0.79770512862433696</v>
      </c>
    </row>
    <row r="209" spans="1:32" s="57" customFormat="1">
      <c r="A209" s="6" t="s">
        <v>2896</v>
      </c>
      <c r="B209" s="6" t="s">
        <v>579</v>
      </c>
      <c r="C209" s="6">
        <v>0.45367389771530497</v>
      </c>
      <c r="D209" s="6">
        <v>0.35605925458648102</v>
      </c>
      <c r="E209" s="6">
        <v>0.63559419091556602</v>
      </c>
      <c r="F209" s="6">
        <v>0.50626288646296902</v>
      </c>
      <c r="G209" s="6">
        <v>1.25310354934836</v>
      </c>
      <c r="H209" s="6">
        <v>0.77770051807320095</v>
      </c>
      <c r="I209" s="6">
        <v>4.3341702674109399</v>
      </c>
      <c r="J209" s="6">
        <v>6.4658863940738698</v>
      </c>
      <c r="K209" s="6">
        <v>6.0124684354479001</v>
      </c>
      <c r="L209" s="6">
        <v>3.5246274992950601</v>
      </c>
      <c r="M209" s="6">
        <v>4.9031088975838699</v>
      </c>
      <c r="N209" s="6">
        <v>5.3127966725492497</v>
      </c>
      <c r="O209" s="6">
        <v>2.0135898620240398</v>
      </c>
      <c r="P209" s="6">
        <v>1.19655718468282</v>
      </c>
      <c r="Q209" s="6">
        <v>1.97034499746116</v>
      </c>
      <c r="R209" s="6">
        <v>2.80193337392681</v>
      </c>
      <c r="S209" s="6">
        <v>3.0485628245793901</v>
      </c>
      <c r="T209" s="6">
        <v>5.6879896138454598</v>
      </c>
      <c r="U209" s="6">
        <v>0.60188191471357799</v>
      </c>
      <c r="V209" s="6">
        <v>1.7482311100393499</v>
      </c>
      <c r="W209" s="6">
        <v>2.99162964664563</v>
      </c>
      <c r="X209" s="6">
        <v>2.1036312488759599</v>
      </c>
      <c r="Y209" s="6">
        <v>4.0492615098834701</v>
      </c>
      <c r="Z209" s="6">
        <v>7.8295146522098102</v>
      </c>
      <c r="AA209" s="6">
        <v>10.437562934636899</v>
      </c>
      <c r="AB209" s="6">
        <v>14.473507718621001</v>
      </c>
      <c r="AC209" s="6">
        <v>23.187534094671101</v>
      </c>
      <c r="AD209" s="6">
        <v>2.1761723757847098</v>
      </c>
      <c r="AE209" s="6">
        <v>1.9774120858833</v>
      </c>
      <c r="AF209" s="6">
        <v>4.1768251370029699</v>
      </c>
    </row>
    <row r="210" spans="1:32" s="57" customFormat="1">
      <c r="A210" s="6" t="s">
        <v>2897</v>
      </c>
      <c r="B210" s="6" t="s">
        <v>579</v>
      </c>
      <c r="C210" s="6">
        <v>3.8614070563531002</v>
      </c>
      <c r="D210" s="6">
        <v>1.81538910820031</v>
      </c>
      <c r="E210" s="6">
        <v>1.4192722956060899</v>
      </c>
      <c r="F210" s="6">
        <v>16.636220860298799</v>
      </c>
      <c r="G210" s="6">
        <v>22.996028174125598</v>
      </c>
      <c r="H210" s="6">
        <v>12.968343784543601</v>
      </c>
      <c r="I210" s="6">
        <v>0.18864165734248101</v>
      </c>
      <c r="J210" s="6">
        <v>1.3624450471293901</v>
      </c>
      <c r="K210" s="6">
        <v>0.14145318018168601</v>
      </c>
      <c r="L210" s="6">
        <v>7.5729432035052504</v>
      </c>
      <c r="M210" s="6">
        <v>1.71192463507049</v>
      </c>
      <c r="N210" s="6">
        <v>7.8282909407843997</v>
      </c>
      <c r="O210" s="6">
        <v>2.43444602455169E-2</v>
      </c>
      <c r="P210" s="6">
        <v>0</v>
      </c>
      <c r="Q210" s="6">
        <v>2.3495302772571201E-2</v>
      </c>
      <c r="R210" s="6">
        <v>2.4636796714025001E-2</v>
      </c>
      <c r="S210" s="6">
        <v>2.4801217564751302E-2</v>
      </c>
      <c r="T210" s="6">
        <v>2.38043918243964E-2</v>
      </c>
      <c r="U210" s="6">
        <v>0</v>
      </c>
      <c r="V210" s="6">
        <v>0</v>
      </c>
      <c r="W210" s="6">
        <v>0</v>
      </c>
      <c r="X210" s="6">
        <v>0</v>
      </c>
      <c r="Y210" s="6">
        <v>0</v>
      </c>
      <c r="Z210" s="6">
        <v>0</v>
      </c>
      <c r="AA210" s="6">
        <v>0</v>
      </c>
      <c r="AB210" s="6">
        <v>2.4948477603334199E-2</v>
      </c>
      <c r="AC210" s="6">
        <v>0</v>
      </c>
      <c r="AD210" s="6">
        <v>2.5257691833516199E-2</v>
      </c>
      <c r="AE210" s="6">
        <v>0</v>
      </c>
      <c r="AF210" s="6">
        <v>0</v>
      </c>
    </row>
    <row r="211" spans="1:32" s="57" customFormat="1">
      <c r="A211" s="6" t="s">
        <v>2898</v>
      </c>
      <c r="B211" s="6" t="s">
        <v>579</v>
      </c>
      <c r="C211" s="6">
        <v>106.13014725290699</v>
      </c>
      <c r="D211" s="6">
        <v>116.70619182524401</v>
      </c>
      <c r="E211" s="6">
        <v>164.905987509212</v>
      </c>
      <c r="F211" s="6">
        <v>162.19397225057401</v>
      </c>
      <c r="G211" s="6">
        <v>283.36620942225699</v>
      </c>
      <c r="H211" s="6">
        <v>189.415036962025</v>
      </c>
      <c r="I211" s="6">
        <v>48.774916186760002</v>
      </c>
      <c r="J211" s="6">
        <v>18.4001222998202</v>
      </c>
      <c r="K211" s="6">
        <v>38.984147190961203</v>
      </c>
      <c r="L211" s="6">
        <v>15.4977933306746</v>
      </c>
      <c r="M211" s="6">
        <v>73.232331611348798</v>
      </c>
      <c r="N211" s="6">
        <v>39.794169127491799</v>
      </c>
      <c r="O211" s="6">
        <v>68.999323344533394</v>
      </c>
      <c r="P211" s="6">
        <v>83.815355936621401</v>
      </c>
      <c r="Q211" s="6">
        <v>117.323098237715</v>
      </c>
      <c r="R211" s="6">
        <v>109.72430841718401</v>
      </c>
      <c r="S211" s="6">
        <v>135.24016674515599</v>
      </c>
      <c r="T211" s="6">
        <v>249.55598662348399</v>
      </c>
      <c r="U211" s="6">
        <v>14.575713025831099</v>
      </c>
      <c r="V211" s="6">
        <v>56.192224346702403</v>
      </c>
      <c r="W211" s="6">
        <v>82.186577102503804</v>
      </c>
      <c r="X211" s="6">
        <v>55.656153911656801</v>
      </c>
      <c r="Y211" s="6">
        <v>208.77104271628801</v>
      </c>
      <c r="Z211" s="6">
        <v>314.64009491728899</v>
      </c>
      <c r="AA211" s="6">
        <v>389.12814836157202</v>
      </c>
      <c r="AB211" s="6">
        <v>375.70471453562902</v>
      </c>
      <c r="AC211" s="6">
        <v>587.70894260376895</v>
      </c>
      <c r="AD211" s="6">
        <v>163.19439041917099</v>
      </c>
      <c r="AE211" s="6">
        <v>169.16612826665499</v>
      </c>
      <c r="AF211" s="6">
        <v>469.253734992565</v>
      </c>
    </row>
    <row r="212" spans="1:32" s="57" customFormat="1">
      <c r="A212" s="6" t="s">
        <v>2899</v>
      </c>
      <c r="B212" s="6" t="s">
        <v>579</v>
      </c>
      <c r="C212" s="6">
        <v>93.527683651992305</v>
      </c>
      <c r="D212" s="6">
        <v>100.69076375794</v>
      </c>
      <c r="E212" s="6">
        <v>92.518820985485306</v>
      </c>
      <c r="F212" s="6">
        <v>123.228743745667</v>
      </c>
      <c r="G212" s="6">
        <v>94.312497195292707</v>
      </c>
      <c r="H212" s="6">
        <v>95.754177081687502</v>
      </c>
      <c r="I212" s="6">
        <v>108.177292868515</v>
      </c>
      <c r="J212" s="6">
        <v>108.19886084572001</v>
      </c>
      <c r="K212" s="6">
        <v>113.328281409742</v>
      </c>
      <c r="L212" s="6">
        <v>143.49764668903299</v>
      </c>
      <c r="M212" s="6">
        <v>86.952674770383695</v>
      </c>
      <c r="N212" s="6">
        <v>108.811401351839</v>
      </c>
      <c r="O212" s="6">
        <v>89.677874448183005</v>
      </c>
      <c r="P212" s="6">
        <v>74.529597146911996</v>
      </c>
      <c r="Q212" s="6">
        <v>83.611565631092006</v>
      </c>
      <c r="R212" s="6">
        <v>108.051672609188</v>
      </c>
      <c r="S212" s="6">
        <v>84.504321243391104</v>
      </c>
      <c r="T212" s="6">
        <v>99.491626337859302</v>
      </c>
      <c r="U212" s="6">
        <v>151.541861376307</v>
      </c>
      <c r="V212" s="6">
        <v>137.26843456219501</v>
      </c>
      <c r="W212" s="6">
        <v>140.66597203253301</v>
      </c>
      <c r="X212" s="6">
        <v>163.39835866606501</v>
      </c>
      <c r="Y212" s="6">
        <v>143.54855492982401</v>
      </c>
      <c r="Z212" s="6">
        <v>142.80981953440801</v>
      </c>
      <c r="AA212" s="6">
        <v>90.286020076702698</v>
      </c>
      <c r="AB212" s="6">
        <v>83.145027857951206</v>
      </c>
      <c r="AC212" s="6">
        <v>138.98995463010101</v>
      </c>
      <c r="AD212" s="6">
        <v>86.890876552862196</v>
      </c>
      <c r="AE212" s="6">
        <v>70.683168348122507</v>
      </c>
      <c r="AF212" s="6">
        <v>82.097152820921295</v>
      </c>
    </row>
    <row r="213" spans="1:32" s="57" customFormat="1">
      <c r="A213" s="6" t="s">
        <v>2900</v>
      </c>
      <c r="B213" s="6" t="s">
        <v>579</v>
      </c>
      <c r="C213" s="6">
        <v>0.101445314940179</v>
      </c>
      <c r="D213" s="6">
        <v>3.41219384365163E-2</v>
      </c>
      <c r="E213" s="6">
        <v>0</v>
      </c>
      <c r="F213" s="6">
        <v>3.3961397086143499E-2</v>
      </c>
      <c r="G213" s="6">
        <v>6.8621519134670406E-2</v>
      </c>
      <c r="H213" s="6">
        <v>0</v>
      </c>
      <c r="I213" s="6">
        <v>0.50880746445397596</v>
      </c>
      <c r="J213" s="6">
        <v>0</v>
      </c>
      <c r="K213" s="6">
        <v>0.39969799761510999</v>
      </c>
      <c r="L213" s="6">
        <v>0</v>
      </c>
      <c r="M213" s="6">
        <v>0.32529853910168599</v>
      </c>
      <c r="N213" s="6">
        <v>7.4249137758155906E-2</v>
      </c>
      <c r="O213" s="6">
        <v>5.4030683821681604</v>
      </c>
      <c r="P213" s="6">
        <v>10.179452918950799</v>
      </c>
      <c r="Q213" s="6">
        <v>8.5823696083508398</v>
      </c>
      <c r="R213" s="6">
        <v>3.5313845332181799</v>
      </c>
      <c r="S213" s="6">
        <v>5.6955686717270497</v>
      </c>
      <c r="T213" s="6">
        <v>7.3377837370404198</v>
      </c>
      <c r="U213" s="6">
        <v>3.3646469800447103E-2</v>
      </c>
      <c r="V213" s="6">
        <v>0.198212572666461</v>
      </c>
      <c r="W213" s="6">
        <v>0.132685022319144</v>
      </c>
      <c r="X213" s="6">
        <v>0.99814402523207402</v>
      </c>
      <c r="Y213" s="6">
        <v>2.2014840153466801</v>
      </c>
      <c r="Z213" s="6">
        <v>3.1842829358231999</v>
      </c>
      <c r="AA213" s="6">
        <v>8.2301644091633808</v>
      </c>
      <c r="AB213" s="6">
        <v>7.6519997611900203</v>
      </c>
      <c r="AC213" s="6">
        <v>6.3695001173598103</v>
      </c>
      <c r="AD213" s="6">
        <v>8.2139856054283094</v>
      </c>
      <c r="AE213" s="6">
        <v>15.1260383404012</v>
      </c>
      <c r="AF213" s="6">
        <v>12.414062778231701</v>
      </c>
    </row>
    <row r="214" spans="1:32" s="57" customFormat="1">
      <c r="A214" s="6" t="s">
        <v>2903</v>
      </c>
      <c r="B214" s="6" t="s">
        <v>579</v>
      </c>
      <c r="C214" s="6">
        <v>0.18480073106235301</v>
      </c>
      <c r="D214" s="6">
        <v>0.31079597771722001</v>
      </c>
      <c r="E214" s="6">
        <v>0.20262101221494999</v>
      </c>
      <c r="F214" s="6">
        <v>10.084278757855101</v>
      </c>
      <c r="G214" s="6">
        <v>3.2501646790148402</v>
      </c>
      <c r="H214" s="6">
        <v>3.1184074259168799</v>
      </c>
      <c r="I214" s="6">
        <v>0</v>
      </c>
      <c r="J214" s="6">
        <v>3.13551350694974E-2</v>
      </c>
      <c r="K214" s="6">
        <v>3.3096417157894603E-2</v>
      </c>
      <c r="L214" s="6">
        <v>3.4184074564425099E-2</v>
      </c>
      <c r="M214" s="6">
        <v>9.8764882792528305E-2</v>
      </c>
      <c r="N214" s="6">
        <v>1.4202094689020699</v>
      </c>
      <c r="O214" s="6">
        <v>42.514790842613102</v>
      </c>
      <c r="P214" s="6">
        <v>88.298532078507293</v>
      </c>
      <c r="Q214" s="6">
        <v>71.871679348549506</v>
      </c>
      <c r="R214" s="6">
        <v>44.754636369235101</v>
      </c>
      <c r="S214" s="6">
        <v>39.935206690657402</v>
      </c>
      <c r="T214" s="6">
        <v>67.336673373261206</v>
      </c>
      <c r="U214" s="6">
        <v>1.59361916054845</v>
      </c>
      <c r="V214" s="6">
        <v>4.2125947116234403</v>
      </c>
      <c r="W214" s="6">
        <v>3.62564143155284</v>
      </c>
      <c r="X214" s="6">
        <v>8.6839372612380696</v>
      </c>
      <c r="Y214" s="6">
        <v>46.7340467384861</v>
      </c>
      <c r="Z214" s="6">
        <v>81.110335975181499</v>
      </c>
      <c r="AA214" s="6">
        <v>406.444219739446</v>
      </c>
      <c r="AB214" s="6">
        <v>121.35755129568</v>
      </c>
      <c r="AC214" s="6">
        <v>119.675484450705</v>
      </c>
      <c r="AD214" s="6">
        <v>166.33307239509199</v>
      </c>
      <c r="AE214" s="6">
        <v>93.376067303933496</v>
      </c>
      <c r="AF214" s="6">
        <v>148.58885041578301</v>
      </c>
    </row>
    <row r="215" spans="1:32" s="57" customFormat="1">
      <c r="A215" s="6" t="s">
        <v>2904</v>
      </c>
      <c r="B215" s="6" t="s">
        <v>579</v>
      </c>
      <c r="C215" s="6">
        <v>6.5860447456489807E-2</v>
      </c>
      <c r="D215" s="6">
        <v>0</v>
      </c>
      <c r="E215" s="6">
        <v>3.61056756968696E-2</v>
      </c>
      <c r="F215" s="6">
        <v>3.3072687629683697E-2</v>
      </c>
      <c r="G215" s="6">
        <v>6.6825815830211702E-2</v>
      </c>
      <c r="H215" s="6">
        <v>0.19051845635508199</v>
      </c>
      <c r="I215" s="6">
        <v>0.42470817994209098</v>
      </c>
      <c r="J215" s="6">
        <v>0.56990155778652896</v>
      </c>
      <c r="K215" s="6">
        <v>0.42462393901268802</v>
      </c>
      <c r="L215" s="6">
        <v>1.02334979107258</v>
      </c>
      <c r="M215" s="6">
        <v>0.70396900881403401</v>
      </c>
      <c r="N215" s="6">
        <v>1.1568987146766101</v>
      </c>
      <c r="O215" s="6">
        <v>1.4250382458109401</v>
      </c>
      <c r="P215" s="6">
        <v>1.20804494694868</v>
      </c>
      <c r="Q215" s="6">
        <v>0.88162280964367501</v>
      </c>
      <c r="R215" s="6">
        <v>1.5900634649319001</v>
      </c>
      <c r="S215" s="6">
        <v>2.1218252881424902</v>
      </c>
      <c r="T215" s="6">
        <v>2.3581030988960001</v>
      </c>
      <c r="U215" s="6">
        <v>1.1140440486824701</v>
      </c>
      <c r="V215" s="6">
        <v>1.19032515990385</v>
      </c>
      <c r="W215" s="6">
        <v>1.58285791345114</v>
      </c>
      <c r="X215" s="6">
        <v>1.0725786135139601</v>
      </c>
      <c r="Y215" s="6">
        <v>1.1065161743702101</v>
      </c>
      <c r="Z215" s="6">
        <v>1.03365196857563</v>
      </c>
      <c r="AA215" s="6">
        <v>1.47536038792433</v>
      </c>
      <c r="AB215" s="6">
        <v>1.7974095714820799</v>
      </c>
      <c r="AC215" s="6">
        <v>2.7231899749532902</v>
      </c>
      <c r="AD215" s="6">
        <v>1.3268550074410701</v>
      </c>
      <c r="AE215" s="6">
        <v>1.1953840839449099</v>
      </c>
      <c r="AF215" s="6">
        <v>2.2738323759852599</v>
      </c>
    </row>
    <row r="216" spans="1:32" s="57" customFormat="1">
      <c r="A216" s="6" t="s">
        <v>2906</v>
      </c>
      <c r="B216" s="6" t="s">
        <v>579</v>
      </c>
      <c r="C216" s="6">
        <v>90.307540799625599</v>
      </c>
      <c r="D216" s="6">
        <v>80.890046190237101</v>
      </c>
      <c r="E216" s="6">
        <v>88.587920596710106</v>
      </c>
      <c r="F216" s="6">
        <v>84.512194561785194</v>
      </c>
      <c r="G216" s="6">
        <v>96.686132816349001</v>
      </c>
      <c r="H216" s="6">
        <v>70.397141015317004</v>
      </c>
      <c r="I216" s="6">
        <v>100.272254737399</v>
      </c>
      <c r="J216" s="6">
        <v>99.818951587054499</v>
      </c>
      <c r="K216" s="6">
        <v>101.469020644854</v>
      </c>
      <c r="L216" s="6">
        <v>133.15338543471699</v>
      </c>
      <c r="M216" s="6">
        <v>100.691094217</v>
      </c>
      <c r="N216" s="6">
        <v>112.720021015581</v>
      </c>
      <c r="O216" s="6">
        <v>112.517529386219</v>
      </c>
      <c r="P216" s="6">
        <v>96.901627434038005</v>
      </c>
      <c r="Q216" s="6">
        <v>100.396213937263</v>
      </c>
      <c r="R216" s="6">
        <v>145.70511911645801</v>
      </c>
      <c r="S216" s="6">
        <v>136.33586330866501</v>
      </c>
      <c r="T216" s="6">
        <v>152.67371993551399</v>
      </c>
      <c r="U216" s="6">
        <v>240.18995214127401</v>
      </c>
      <c r="V216" s="6">
        <v>209.19222437807201</v>
      </c>
      <c r="W216" s="6">
        <v>235.02047761154901</v>
      </c>
      <c r="X216" s="6">
        <v>215.64706566515099</v>
      </c>
      <c r="Y216" s="6">
        <v>215.52709244067299</v>
      </c>
      <c r="Z216" s="6">
        <v>220.98582969340799</v>
      </c>
      <c r="AA216" s="6">
        <v>149.22071523066899</v>
      </c>
      <c r="AB216" s="6">
        <v>164.698048314901</v>
      </c>
      <c r="AC216" s="6">
        <v>265.54942801496202</v>
      </c>
      <c r="AD216" s="6">
        <v>117.41619170511601</v>
      </c>
      <c r="AE216" s="6">
        <v>109.51409331953199</v>
      </c>
      <c r="AF216" s="6">
        <v>144.00987092302</v>
      </c>
    </row>
    <row r="217" spans="1:32" s="57" customFormat="1">
      <c r="A217" s="6" t="s">
        <v>2907</v>
      </c>
      <c r="B217" s="6" t="s">
        <v>579</v>
      </c>
      <c r="C217" s="6">
        <v>3.0351684836570798</v>
      </c>
      <c r="D217" s="6">
        <v>4.4213545928518103</v>
      </c>
      <c r="E217" s="6">
        <v>4.6539841821185197</v>
      </c>
      <c r="F217" s="6">
        <v>3.52960975882077</v>
      </c>
      <c r="G217" s="6">
        <v>16.9728483205289</v>
      </c>
      <c r="H217" s="6">
        <v>4.2469739229153696</v>
      </c>
      <c r="I217" s="6">
        <v>1.39804360398684</v>
      </c>
      <c r="J217" s="6">
        <v>1.51008280036776</v>
      </c>
      <c r="K217" s="6">
        <v>0.63757761136296298</v>
      </c>
      <c r="L217" s="6">
        <v>2.65945015328934</v>
      </c>
      <c r="M217" s="6">
        <v>1.0001010497626801</v>
      </c>
      <c r="N217" s="6">
        <v>3.1818929391476098</v>
      </c>
      <c r="O217" s="6">
        <v>48.972792033948501</v>
      </c>
      <c r="P217" s="6">
        <v>59.661486778204299</v>
      </c>
      <c r="Q217" s="6">
        <v>68.966200482680307</v>
      </c>
      <c r="R217" s="6">
        <v>95.149702380747797</v>
      </c>
      <c r="S217" s="6">
        <v>78.087886413869299</v>
      </c>
      <c r="T217" s="6">
        <v>71.532413275242106</v>
      </c>
      <c r="U217" s="6">
        <v>54.088094876542101</v>
      </c>
      <c r="V217" s="6">
        <v>83.493408915220598</v>
      </c>
      <c r="W217" s="6">
        <v>58.584948988404697</v>
      </c>
      <c r="X217" s="6">
        <v>123.992154381136</v>
      </c>
      <c r="Y217" s="6">
        <v>83.535610846914807</v>
      </c>
      <c r="Z217" s="6">
        <v>94.727960747982493</v>
      </c>
      <c r="AA217" s="6">
        <v>122.55372064268801</v>
      </c>
      <c r="AB217" s="6">
        <v>93.135607711202496</v>
      </c>
      <c r="AC217" s="6">
        <v>111.684642676897</v>
      </c>
      <c r="AD217" s="6">
        <v>53.463368540943002</v>
      </c>
      <c r="AE217" s="6">
        <v>52.991348469729701</v>
      </c>
      <c r="AF217" s="6">
        <v>63.398786167124399</v>
      </c>
    </row>
    <row r="218" spans="1:32" s="57" customFormat="1">
      <c r="A218" s="6" t="s">
        <v>2908</v>
      </c>
      <c r="B218" s="6" t="s">
        <v>579</v>
      </c>
      <c r="C218" s="6">
        <v>60.679445992777303</v>
      </c>
      <c r="D218" s="6">
        <v>60.800474094390303</v>
      </c>
      <c r="E218" s="6">
        <v>101.250247070385</v>
      </c>
      <c r="F218" s="6">
        <v>105.143791000693</v>
      </c>
      <c r="G218" s="6">
        <v>235.875566560957</v>
      </c>
      <c r="H218" s="6">
        <v>127.851281887616</v>
      </c>
      <c r="I218" s="6">
        <v>30.338084161074001</v>
      </c>
      <c r="J218" s="6">
        <v>34.370123633466299</v>
      </c>
      <c r="K218" s="6">
        <v>34.976884220501503</v>
      </c>
      <c r="L218" s="6">
        <v>41.468967718626701</v>
      </c>
      <c r="M218" s="6">
        <v>43.437701102875998</v>
      </c>
      <c r="N218" s="6">
        <v>62.3398796827572</v>
      </c>
      <c r="O218" s="6">
        <v>25.289640702038</v>
      </c>
      <c r="P218" s="6">
        <v>34.237296149814</v>
      </c>
      <c r="Q218" s="6">
        <v>34.437039070817598</v>
      </c>
      <c r="R218" s="6">
        <v>51.811778802526298</v>
      </c>
      <c r="S218" s="6">
        <v>42.903202155222999</v>
      </c>
      <c r="T218" s="6">
        <v>46.828017295385102</v>
      </c>
      <c r="U218" s="6">
        <v>12.479400601097799</v>
      </c>
      <c r="V218" s="6">
        <v>20.250656436614001</v>
      </c>
      <c r="W218" s="6">
        <v>23.257119497616401</v>
      </c>
      <c r="X218" s="6">
        <v>29.431430060238402</v>
      </c>
      <c r="Y218" s="6">
        <v>55.464316057948601</v>
      </c>
      <c r="Z218" s="6">
        <v>68.549503612711007</v>
      </c>
      <c r="AA218" s="6">
        <v>198.26127990041101</v>
      </c>
      <c r="AB218" s="6">
        <v>89.890663238591799</v>
      </c>
      <c r="AC218" s="6">
        <v>91.056664787500495</v>
      </c>
      <c r="AD218" s="6">
        <v>98.393732853974399</v>
      </c>
      <c r="AE218" s="6">
        <v>51.613384859669402</v>
      </c>
      <c r="AF218" s="6">
        <v>127.22754288133601</v>
      </c>
    </row>
    <row r="219" spans="1:32" s="57" customFormat="1">
      <c r="A219" s="6" t="s">
        <v>2912</v>
      </c>
      <c r="B219" s="6" t="s">
        <v>579</v>
      </c>
      <c r="C219" s="6">
        <v>1.52417498630222</v>
      </c>
      <c r="D219" s="6">
        <v>1.31182790798301</v>
      </c>
      <c r="E219" s="6">
        <v>0.81099962395449499</v>
      </c>
      <c r="F219" s="6">
        <v>0.99049754046151794</v>
      </c>
      <c r="G219" s="6">
        <v>2.2288024961692101</v>
      </c>
      <c r="H219" s="6">
        <v>0.907750151462827</v>
      </c>
      <c r="I219" s="6">
        <v>28.6191714384642</v>
      </c>
      <c r="J219" s="6">
        <v>19.988778930716499</v>
      </c>
      <c r="K219" s="6">
        <v>15.6314462451538</v>
      </c>
      <c r="L219" s="6">
        <v>17.687518642182201</v>
      </c>
      <c r="M219" s="6">
        <v>26.473847250994702</v>
      </c>
      <c r="N219" s="6">
        <v>25.6169444043583</v>
      </c>
      <c r="O219" s="6">
        <v>64.042810510383504</v>
      </c>
      <c r="P219" s="6">
        <v>61.573495834765097</v>
      </c>
      <c r="Q219" s="6">
        <v>61.424882029761697</v>
      </c>
      <c r="R219" s="6">
        <v>43.669349066110897</v>
      </c>
      <c r="S219" s="6">
        <v>42.1364797997145</v>
      </c>
      <c r="T219" s="6">
        <v>26.6782118557053</v>
      </c>
      <c r="U219" s="6">
        <v>8.8541156159225007</v>
      </c>
      <c r="V219" s="6">
        <v>12.350206785963399</v>
      </c>
      <c r="W219" s="6">
        <v>7.4098085762494996</v>
      </c>
      <c r="X219" s="6">
        <v>17.8865447539876</v>
      </c>
      <c r="Y219" s="6">
        <v>14.663143030314201</v>
      </c>
      <c r="Z219" s="6">
        <v>9.6315920797411891</v>
      </c>
      <c r="AA219" s="6">
        <v>40.7116673993973</v>
      </c>
      <c r="AB219" s="6">
        <v>33.414867268181702</v>
      </c>
      <c r="AC219" s="6">
        <v>16.244488402859201</v>
      </c>
      <c r="AD219" s="6">
        <v>39.325262150745303</v>
      </c>
      <c r="AE219" s="6">
        <v>33.333485834210201</v>
      </c>
      <c r="AF219" s="6">
        <v>25.047112210320201</v>
      </c>
    </row>
    <row r="220" spans="1:32" s="57" customFormat="1">
      <c r="A220" s="6" t="s">
        <v>2913</v>
      </c>
      <c r="B220" s="6" t="s">
        <v>579</v>
      </c>
      <c r="C220" s="6">
        <v>0</v>
      </c>
      <c r="D220" s="6">
        <v>3.2031585451216198E-2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.23975242852796999</v>
      </c>
      <c r="Q220" s="6">
        <v>2.1416285981290102</v>
      </c>
      <c r="R220" s="6">
        <v>0.49903940298931299</v>
      </c>
      <c r="S220" s="6">
        <v>0</v>
      </c>
      <c r="T220" s="6">
        <v>0.37885440177458202</v>
      </c>
      <c r="U220" s="6">
        <v>0</v>
      </c>
      <c r="V220" s="6">
        <v>0</v>
      </c>
      <c r="W220" s="6">
        <v>0</v>
      </c>
      <c r="X220" s="6">
        <v>1.2277884691857499</v>
      </c>
      <c r="Y220" s="6">
        <v>1.1999719323406699</v>
      </c>
      <c r="Z220" s="6">
        <v>0.61845718902661095</v>
      </c>
      <c r="AA220" s="6">
        <v>63.844990422358599</v>
      </c>
      <c r="AB220" s="6">
        <v>28.2275616524384</v>
      </c>
      <c r="AC220" s="6">
        <v>92.496800226582096</v>
      </c>
      <c r="AD220" s="6">
        <v>1.2790404125783299</v>
      </c>
      <c r="AE220" s="6">
        <v>0.111513598066351</v>
      </c>
      <c r="AF220" s="6">
        <v>0.10959462352721699</v>
      </c>
    </row>
    <row r="221" spans="1:32" s="57" customFormat="1">
      <c r="A221" s="6" t="s">
        <v>2915</v>
      </c>
      <c r="B221" s="6" t="s">
        <v>579</v>
      </c>
      <c r="C221" s="6">
        <v>20.2654119608531</v>
      </c>
      <c r="D221" s="6">
        <v>22.710023777566001</v>
      </c>
      <c r="E221" s="6">
        <v>41.015073642781097</v>
      </c>
      <c r="F221" s="6">
        <v>14.8301372420388</v>
      </c>
      <c r="G221" s="6">
        <v>52.628870833219203</v>
      </c>
      <c r="H221" s="6">
        <v>31.7500169959762</v>
      </c>
      <c r="I221" s="6">
        <v>4.8522977751733203</v>
      </c>
      <c r="J221" s="6">
        <v>1.65874101824301</v>
      </c>
      <c r="K221" s="6">
        <v>6.6021931814858199</v>
      </c>
      <c r="L221" s="6">
        <v>3.6921435140335501</v>
      </c>
      <c r="M221" s="6">
        <v>7.0752954570832403</v>
      </c>
      <c r="N221" s="6">
        <v>4.0621717573679401</v>
      </c>
      <c r="O221" s="6">
        <v>25.273818224022499</v>
      </c>
      <c r="P221" s="6">
        <v>50.1411220570903</v>
      </c>
      <c r="Q221" s="6">
        <v>42.859099154134299</v>
      </c>
      <c r="R221" s="6">
        <v>40.595887024760302</v>
      </c>
      <c r="S221" s="6">
        <v>44.397094420233202</v>
      </c>
      <c r="T221" s="6">
        <v>40.2186895672628</v>
      </c>
      <c r="U221" s="6">
        <v>2.9722993206375699</v>
      </c>
      <c r="V221" s="6">
        <v>7.6937540408928902</v>
      </c>
      <c r="W221" s="6">
        <v>10.4892111935965</v>
      </c>
      <c r="X221" s="6">
        <v>8.8106055725338592</v>
      </c>
      <c r="Y221" s="6">
        <v>26.377032359896798</v>
      </c>
      <c r="Z221" s="6">
        <v>27.042110102075601</v>
      </c>
      <c r="AA221" s="6">
        <v>88.2089264687704</v>
      </c>
      <c r="AB221" s="6">
        <v>70.407199591966702</v>
      </c>
      <c r="AC221" s="6">
        <v>82.888661673400193</v>
      </c>
      <c r="AD221" s="6">
        <v>54.085137446169298</v>
      </c>
      <c r="AE221" s="6">
        <v>85.461529153933</v>
      </c>
      <c r="AF221" s="6">
        <v>94.147905394238705</v>
      </c>
    </row>
    <row r="222" spans="1:32" s="57" customFormat="1">
      <c r="A222" s="6" t="s">
        <v>2916</v>
      </c>
      <c r="B222" s="6" t="s">
        <v>579</v>
      </c>
      <c r="C222" s="6">
        <v>3.7459497025086499</v>
      </c>
      <c r="D222" s="6">
        <v>3.9571246013404502</v>
      </c>
      <c r="E222" s="6">
        <v>7.4442466237465998</v>
      </c>
      <c r="F222" s="6">
        <v>3.4682371595713102</v>
      </c>
      <c r="G222" s="6">
        <v>4.0977989889904798</v>
      </c>
      <c r="H222" s="6">
        <v>2.08821309166603</v>
      </c>
      <c r="I222" s="6">
        <v>4.2776532630933701</v>
      </c>
      <c r="J222" s="6">
        <v>4.6476435423943396</v>
      </c>
      <c r="K222" s="6">
        <v>3.2704977805462301</v>
      </c>
      <c r="L222" s="6">
        <v>1.94883295523434</v>
      </c>
      <c r="M222" s="6">
        <v>3.50347367177217</v>
      </c>
      <c r="N222" s="6">
        <v>4.1125635372225098</v>
      </c>
      <c r="O222" s="6">
        <v>5.8450968170880602</v>
      </c>
      <c r="P222" s="6">
        <v>4.6101422125347504</v>
      </c>
      <c r="Q222" s="6">
        <v>7.5842993464828297</v>
      </c>
      <c r="R222" s="6">
        <v>3.41772120794294</v>
      </c>
      <c r="S222" s="6">
        <v>3.8375146407332998</v>
      </c>
      <c r="T222" s="6">
        <v>2.66719906534748</v>
      </c>
      <c r="U222" s="6">
        <v>0.58238573973531405</v>
      </c>
      <c r="V222" s="6">
        <v>1.0292566480986001</v>
      </c>
      <c r="W222" s="6">
        <v>0.80382437939853701</v>
      </c>
      <c r="X222" s="6">
        <v>1.13193122989716</v>
      </c>
      <c r="Y222" s="6">
        <v>1.2292071289203901</v>
      </c>
      <c r="Z222" s="6">
        <v>0.696877286638513</v>
      </c>
      <c r="AA222" s="6">
        <v>2.3388244274763399</v>
      </c>
      <c r="AB222" s="6">
        <v>1.59736564907461</v>
      </c>
      <c r="AC222" s="6">
        <v>1.0756047520118199</v>
      </c>
      <c r="AD222" s="6">
        <v>4.17767257682205</v>
      </c>
      <c r="AE222" s="6">
        <v>3.7696041871266601</v>
      </c>
      <c r="AF222" s="6">
        <v>2.4249175836919199</v>
      </c>
    </row>
    <row r="223" spans="1:32" s="57" customFormat="1">
      <c r="A223" s="6" t="s">
        <v>2918</v>
      </c>
      <c r="B223" s="6" t="s">
        <v>579</v>
      </c>
      <c r="C223" s="6">
        <v>1.51658562650884</v>
      </c>
      <c r="D223" s="6">
        <v>1.47933534530079</v>
      </c>
      <c r="E223" s="6">
        <v>1.8568263204509201</v>
      </c>
      <c r="F223" s="6">
        <v>1.57391829078423</v>
      </c>
      <c r="G223" s="6">
        <v>1.23105233179328</v>
      </c>
      <c r="H223" s="6">
        <v>1.4136269011712601</v>
      </c>
      <c r="I223" s="6">
        <v>0.21733034554664599</v>
      </c>
      <c r="J223" s="6">
        <v>0.334514755203419</v>
      </c>
      <c r="K223" s="6">
        <v>0.271609047551158</v>
      </c>
      <c r="L223" s="6">
        <v>0.30858851816264399</v>
      </c>
      <c r="M223" s="6">
        <v>0.37824446743307799</v>
      </c>
      <c r="N223" s="6">
        <v>0.22200172609468699</v>
      </c>
      <c r="O223" s="6">
        <v>1.03773064326335</v>
      </c>
      <c r="P223" s="6">
        <v>1.3090806919420199</v>
      </c>
      <c r="Q223" s="6">
        <v>0.86619124826971094</v>
      </c>
      <c r="R223" s="6">
        <v>1.3340277543529599</v>
      </c>
      <c r="S223" s="6">
        <v>0.48574091962183602</v>
      </c>
      <c r="T223" s="6">
        <v>0.93243544560928204</v>
      </c>
      <c r="U223" s="6">
        <v>2.8168419021458999</v>
      </c>
      <c r="V223" s="6">
        <v>3.2101715797942099</v>
      </c>
      <c r="W223" s="6">
        <v>2.2563592514967601</v>
      </c>
      <c r="X223" s="6">
        <v>1.7752080128168899</v>
      </c>
      <c r="Y223" s="6">
        <v>2.12333627434742</v>
      </c>
      <c r="Z223" s="6">
        <v>2.1339878617058798</v>
      </c>
      <c r="AA223" s="6">
        <v>0.58152849444533605</v>
      </c>
      <c r="AB223" s="6">
        <v>0.89102217070272405</v>
      </c>
      <c r="AC223" s="6">
        <v>1.27737709250758</v>
      </c>
      <c r="AD223" s="6">
        <v>0.72747225761526202</v>
      </c>
      <c r="AE223" s="6">
        <v>5.9196601556025803E-2</v>
      </c>
      <c r="AF223" s="6">
        <v>0.37815648433709897</v>
      </c>
    </row>
    <row r="224" spans="1:32" s="57" customFormat="1">
      <c r="A224" s="6" t="s">
        <v>2919</v>
      </c>
      <c r="B224" s="6" t="s">
        <v>579</v>
      </c>
      <c r="C224" s="6">
        <v>0.964722460461098</v>
      </c>
      <c r="D224" s="6">
        <v>0.69534015353683198</v>
      </c>
      <c r="E224" s="6">
        <v>0.93182770589248198</v>
      </c>
      <c r="F224" s="6">
        <v>0.55365490112795102</v>
      </c>
      <c r="G224" s="6">
        <v>1.2818446093898199</v>
      </c>
      <c r="H224" s="6">
        <v>0.46511839572997499</v>
      </c>
      <c r="I224" s="6">
        <v>0.19749576381487899</v>
      </c>
      <c r="J224" s="6">
        <v>0.60797075456788197</v>
      </c>
      <c r="K224" s="6">
        <v>0.19745659050133699</v>
      </c>
      <c r="L224" s="6">
        <v>0.40789133039585201</v>
      </c>
      <c r="M224" s="6">
        <v>0.19641377820886999</v>
      </c>
      <c r="N224" s="6">
        <v>0.30261121855540501</v>
      </c>
      <c r="O224" s="6">
        <v>0.68815155486708202</v>
      </c>
      <c r="P224" s="6">
        <v>0.49566994908930301</v>
      </c>
      <c r="Q224" s="6">
        <v>0.59035394398043195</v>
      </c>
      <c r="R224" s="6">
        <v>0.25793152231241301</v>
      </c>
      <c r="S224" s="6">
        <v>0.181757032505172</v>
      </c>
      <c r="T224" s="6">
        <v>0.448590194823762</v>
      </c>
      <c r="U224" s="6">
        <v>0.34282550389895</v>
      </c>
      <c r="V224" s="6">
        <v>0.493679380248365</v>
      </c>
      <c r="W224" s="6">
        <v>0.38304799305106302</v>
      </c>
      <c r="X224" s="6">
        <v>1.02870357570562</v>
      </c>
      <c r="Y224" s="6">
        <v>2.0019088462723702</v>
      </c>
      <c r="Z224" s="6">
        <v>1.88950631849504</v>
      </c>
      <c r="AA224" s="6">
        <v>0.11125378731308599</v>
      </c>
      <c r="AB224" s="6">
        <v>0.28731408431584199</v>
      </c>
      <c r="AC224" s="6">
        <v>2.63817658373173E-2</v>
      </c>
      <c r="AD224" s="6">
        <v>0.15865913853178701</v>
      </c>
      <c r="AE224" s="6">
        <v>0.21517617358305099</v>
      </c>
      <c r="AF224" s="6">
        <v>0.21147332831849</v>
      </c>
    </row>
    <row r="225" spans="1:32" s="57" customFormat="1">
      <c r="A225" s="6" t="s">
        <v>2920</v>
      </c>
      <c r="B225" s="6" t="s">
        <v>579</v>
      </c>
      <c r="C225" s="6">
        <v>0.77325477900427897</v>
      </c>
      <c r="D225" s="6">
        <v>0.75918277261601397</v>
      </c>
      <c r="E225" s="6">
        <v>0.29788253199493198</v>
      </c>
      <c r="F225" s="6">
        <v>5.6041139554711297</v>
      </c>
      <c r="G225" s="6">
        <v>3.9017398044638401</v>
      </c>
      <c r="H225" s="6">
        <v>4.2923152815230097</v>
      </c>
      <c r="I225" s="6">
        <v>8.7599210898494704</v>
      </c>
      <c r="J225" s="6">
        <v>10.4462068737111</v>
      </c>
      <c r="K225" s="6">
        <v>9.6115450331282499</v>
      </c>
      <c r="L225" s="6">
        <v>25.467987111073001</v>
      </c>
      <c r="M225" s="6">
        <v>6.9695437100378701</v>
      </c>
      <c r="N225" s="6">
        <v>14.2253597144956</v>
      </c>
      <c r="O225" s="6">
        <v>21.218233028579299</v>
      </c>
      <c r="P225" s="6">
        <v>18.219721919858099</v>
      </c>
      <c r="Q225" s="6">
        <v>23.409961589784</v>
      </c>
      <c r="R225" s="6">
        <v>17.553907622181299</v>
      </c>
      <c r="S225" s="6">
        <v>16.0409744500027</v>
      </c>
      <c r="T225" s="6">
        <v>12.085712807176501</v>
      </c>
      <c r="U225" s="6">
        <v>4.8867206761776396</v>
      </c>
      <c r="V225" s="6">
        <v>7.6767596154742996</v>
      </c>
      <c r="W225" s="6">
        <v>4.9202061657134699</v>
      </c>
      <c r="X225" s="6">
        <v>16.5495031251081</v>
      </c>
      <c r="Y225" s="6">
        <v>11.8502566272076</v>
      </c>
      <c r="Z225" s="6">
        <v>9.6363406617610199</v>
      </c>
      <c r="AA225" s="6">
        <v>26.596550791062501</v>
      </c>
      <c r="AB225" s="6">
        <v>21.459508477433101</v>
      </c>
      <c r="AC225" s="6">
        <v>12.4577327071867</v>
      </c>
      <c r="AD225" s="6">
        <v>20.065393518730101</v>
      </c>
      <c r="AE225" s="6">
        <v>8.8099710927864692</v>
      </c>
      <c r="AF225" s="6">
        <v>10.7508035499208</v>
      </c>
    </row>
    <row r="226" spans="1:32" s="57" customFormat="1">
      <c r="A226" s="6" t="s">
        <v>2921</v>
      </c>
      <c r="B226" s="6" t="s">
        <v>579</v>
      </c>
      <c r="C226" s="6">
        <v>0.42334511280950698</v>
      </c>
      <c r="D226" s="6">
        <v>0.92009397026229101</v>
      </c>
      <c r="E226" s="6">
        <v>2.6421879867635298</v>
      </c>
      <c r="F226" s="6">
        <v>31.986362936191099</v>
      </c>
      <c r="G226" s="6">
        <v>78.905107013273494</v>
      </c>
      <c r="H226" s="6">
        <v>29.422658526962699</v>
      </c>
      <c r="I226" s="6">
        <v>2.2049890950320599</v>
      </c>
      <c r="J226" s="6">
        <v>0.59673284782910396</v>
      </c>
      <c r="K226" s="6">
        <v>0.76984346305904805</v>
      </c>
      <c r="L226" s="6">
        <v>13.662003449208401</v>
      </c>
      <c r="M226" s="6">
        <v>2.99349483322862</v>
      </c>
      <c r="N226" s="6">
        <v>90.488631935240406</v>
      </c>
      <c r="O226" s="6">
        <v>6.43188739506971</v>
      </c>
      <c r="P226" s="6">
        <v>1.82710723192955</v>
      </c>
      <c r="Q226" s="6">
        <v>2.7550305397109001</v>
      </c>
      <c r="R226" s="6">
        <v>40.444330173875102</v>
      </c>
      <c r="S226" s="6">
        <v>29.081605150741701</v>
      </c>
      <c r="T226" s="6">
        <v>72.537789984537994</v>
      </c>
      <c r="U226" s="6">
        <v>47.405015066000402</v>
      </c>
      <c r="V226" s="6">
        <v>36.331766146098602</v>
      </c>
      <c r="W226" s="6">
        <v>70.981704393727</v>
      </c>
      <c r="X226" s="6">
        <v>73.419158472700104</v>
      </c>
      <c r="Y226" s="6">
        <v>80.803100752061596</v>
      </c>
      <c r="Z226" s="6">
        <v>125.87013711417001</v>
      </c>
      <c r="AA226" s="6">
        <v>245.111629698038</v>
      </c>
      <c r="AB226" s="6">
        <v>146.08624870343499</v>
      </c>
      <c r="AC226" s="6">
        <v>355.06301861891302</v>
      </c>
      <c r="AD226" s="6">
        <v>103.921442468194</v>
      </c>
      <c r="AE226" s="6">
        <v>26.3881161265329</v>
      </c>
      <c r="AF226" s="6">
        <v>243.67483327575599</v>
      </c>
    </row>
    <row r="227" spans="1:32" s="57" customFormat="1">
      <c r="A227" s="6" t="s">
        <v>2923</v>
      </c>
      <c r="B227" s="6" t="s">
        <v>579</v>
      </c>
      <c r="C227" s="6">
        <v>0.20250195051277001</v>
      </c>
      <c r="D227" s="6">
        <v>0.45976370496788799</v>
      </c>
      <c r="E227" s="6">
        <v>0.41630466590140602</v>
      </c>
      <c r="F227" s="6">
        <v>0.22880027433466499</v>
      </c>
      <c r="G227" s="6">
        <v>0.74482940560756805</v>
      </c>
      <c r="H227" s="6">
        <v>0.31730264941321701</v>
      </c>
      <c r="I227" s="6">
        <v>3.48228162864396</v>
      </c>
      <c r="J227" s="6">
        <v>3.29841604777058</v>
      </c>
      <c r="K227" s="6">
        <v>3.9167897822722102</v>
      </c>
      <c r="L227" s="6">
        <v>2.3317860977308098</v>
      </c>
      <c r="M227" s="6">
        <v>3.3279224586930698</v>
      </c>
      <c r="N227" s="6">
        <v>4.3352535347930203</v>
      </c>
      <c r="O227" s="6">
        <v>4.5781926107406097</v>
      </c>
      <c r="P227" s="6">
        <v>3.5505208781389701</v>
      </c>
      <c r="Q227" s="6">
        <v>2.7649515357618002</v>
      </c>
      <c r="R227" s="6">
        <v>2.3023723687792002</v>
      </c>
      <c r="S227" s="6">
        <v>1.48793051815194</v>
      </c>
      <c r="T227" s="6">
        <v>2.1147260788710498</v>
      </c>
      <c r="U227" s="6">
        <v>7.1025957414099103</v>
      </c>
      <c r="V227" s="6">
        <v>5.9349856528290896</v>
      </c>
      <c r="W227" s="6">
        <v>7.1016036047724196</v>
      </c>
      <c r="X227" s="6">
        <v>10.2543177162144</v>
      </c>
      <c r="Y227" s="6">
        <v>7.7878925517870901</v>
      </c>
      <c r="Z227" s="6">
        <v>6.6303468277589497</v>
      </c>
      <c r="AA227" s="6">
        <v>0.61301476199092497</v>
      </c>
      <c r="AB227" s="6">
        <v>1.0362221128695199</v>
      </c>
      <c r="AC227" s="6">
        <v>0.26165708272270299</v>
      </c>
      <c r="AD227" s="6">
        <v>1.80672334141298</v>
      </c>
      <c r="AE227" s="6">
        <v>1.6302454889728799</v>
      </c>
      <c r="AF227" s="6">
        <v>0.84479188968896801</v>
      </c>
    </row>
    <row r="228" spans="1:32" s="57" customFormat="1">
      <c r="A228" s="6" t="s">
        <v>2926</v>
      </c>
      <c r="B228" s="6" t="s">
        <v>579</v>
      </c>
      <c r="C228" s="6">
        <v>0</v>
      </c>
      <c r="D228" s="6">
        <v>0</v>
      </c>
      <c r="E228" s="6">
        <v>0</v>
      </c>
      <c r="F228" s="6">
        <v>0.95199025709562501</v>
      </c>
      <c r="G228" s="6">
        <v>0.43114429415502997</v>
      </c>
      <c r="H228" s="6">
        <v>0.50427890735915304</v>
      </c>
      <c r="I228" s="6">
        <v>3.5129696392860003E-2</v>
      </c>
      <c r="J228" s="6">
        <v>3.3274837216609503E-2</v>
      </c>
      <c r="K228" s="6">
        <v>0</v>
      </c>
      <c r="L228" s="6">
        <v>0.25393883962144398</v>
      </c>
      <c r="M228" s="6">
        <v>6.9874474900836397E-2</v>
      </c>
      <c r="N228" s="6">
        <v>0.61004138508718697</v>
      </c>
      <c r="O228" s="6">
        <v>0.181341387543136</v>
      </c>
      <c r="P228" s="6">
        <v>7.0534109638496406E-2</v>
      </c>
      <c r="Q228" s="6">
        <v>3.5003206171381501E-2</v>
      </c>
      <c r="R228" s="6">
        <v>0.47714938942060597</v>
      </c>
      <c r="S228" s="6">
        <v>0.22169251619104199</v>
      </c>
      <c r="T228" s="6">
        <v>0.81566477292166295</v>
      </c>
      <c r="U228" s="6">
        <v>6.4069994822050003</v>
      </c>
      <c r="V228" s="6">
        <v>2.61844079451346</v>
      </c>
      <c r="W228" s="6">
        <v>4.0400004523017401</v>
      </c>
      <c r="X228" s="6">
        <v>4.0921286909952599</v>
      </c>
      <c r="Y228" s="6">
        <v>1.40720270667965</v>
      </c>
      <c r="Z228" s="6">
        <v>2.0165835059633901</v>
      </c>
      <c r="AA228" s="6">
        <v>1.02904593070387</v>
      </c>
      <c r="AB228" s="6">
        <v>0.185840700514632</v>
      </c>
      <c r="AC228" s="6">
        <v>1.65182158344672</v>
      </c>
      <c r="AD228" s="6">
        <v>0.37628806200952702</v>
      </c>
      <c r="AE228" s="6">
        <v>7.6549223162430402E-2</v>
      </c>
      <c r="AF228" s="6">
        <v>0.263311757825133</v>
      </c>
    </row>
    <row r="229" spans="1:32" s="57" customFormat="1">
      <c r="A229" s="6" t="s">
        <v>2927</v>
      </c>
      <c r="B229" s="6" t="s">
        <v>579</v>
      </c>
      <c r="C229" s="6">
        <v>18.392072758110402</v>
      </c>
      <c r="D229" s="6">
        <v>26.7639736239915</v>
      </c>
      <c r="E229" s="6">
        <v>43.143802672340399</v>
      </c>
      <c r="F229" s="6">
        <v>22.409017344909401</v>
      </c>
      <c r="G229" s="6">
        <v>63.891630111787698</v>
      </c>
      <c r="H229" s="6">
        <v>48.116814445337901</v>
      </c>
      <c r="I229" s="6">
        <v>30.379080526810199</v>
      </c>
      <c r="J229" s="6">
        <v>13.7962594305789</v>
      </c>
      <c r="K229" s="6">
        <v>33.857634752526103</v>
      </c>
      <c r="L229" s="6">
        <v>18.747523178975399</v>
      </c>
      <c r="M229" s="6">
        <v>24.677111429161702</v>
      </c>
      <c r="N229" s="6">
        <v>22.742674080241301</v>
      </c>
      <c r="O229" s="6">
        <v>31.0414607461339</v>
      </c>
      <c r="P229" s="6">
        <v>48.462359022388398</v>
      </c>
      <c r="Q229" s="6">
        <v>49.1882554723339</v>
      </c>
      <c r="R229" s="6">
        <v>41.849389495188902</v>
      </c>
      <c r="S229" s="6">
        <v>63.0288876801608</v>
      </c>
      <c r="T229" s="6">
        <v>62.281052167852998</v>
      </c>
      <c r="U229" s="6">
        <v>10.9320523183777</v>
      </c>
      <c r="V229" s="6">
        <v>21.1360491806658</v>
      </c>
      <c r="W229" s="6">
        <v>27.822481747368599</v>
      </c>
      <c r="X229" s="6">
        <v>13.843243978590399</v>
      </c>
      <c r="Y229" s="6">
        <v>38.625470166460097</v>
      </c>
      <c r="Z229" s="6">
        <v>56.264312677517097</v>
      </c>
      <c r="AA229" s="6">
        <v>134.38563503772701</v>
      </c>
      <c r="AB229" s="6">
        <v>125.980696106944</v>
      </c>
      <c r="AC229" s="6">
        <v>193.398129911913</v>
      </c>
      <c r="AD229" s="6">
        <v>67.587848614907401</v>
      </c>
      <c r="AE229" s="6">
        <v>70.108047663445504</v>
      </c>
      <c r="AF229" s="6">
        <v>145.04426906044401</v>
      </c>
    </row>
    <row r="230" spans="1:32" s="57" customFormat="1">
      <c r="A230" s="6" t="s">
        <v>2928</v>
      </c>
      <c r="B230" s="6" t="s">
        <v>579</v>
      </c>
      <c r="C230" s="6">
        <v>37.3814564062843</v>
      </c>
      <c r="D230" s="6">
        <v>35.200690483565801</v>
      </c>
      <c r="E230" s="6">
        <v>39.766823199841802</v>
      </c>
      <c r="F230" s="6">
        <v>87.4701168380019</v>
      </c>
      <c r="G230" s="6">
        <v>170.64264388936201</v>
      </c>
      <c r="H230" s="6">
        <v>74.197409311088407</v>
      </c>
      <c r="I230" s="6">
        <v>198.99475228802001</v>
      </c>
      <c r="J230" s="6">
        <v>262.51241324711998</v>
      </c>
      <c r="K230" s="6">
        <v>141.11359333882501</v>
      </c>
      <c r="L230" s="6">
        <v>39.9077681832987</v>
      </c>
      <c r="M230" s="6">
        <v>62.374343763515199</v>
      </c>
      <c r="N230" s="6">
        <v>58.6254500071772</v>
      </c>
      <c r="O230" s="6">
        <v>377.98292750502799</v>
      </c>
      <c r="P230" s="6">
        <v>485.41218848784803</v>
      </c>
      <c r="Q230" s="6">
        <v>425.347565001921</v>
      </c>
      <c r="R230" s="6">
        <v>92.431831899431302</v>
      </c>
      <c r="S230" s="6">
        <v>140.92941697865399</v>
      </c>
      <c r="T230" s="6">
        <v>74.533396103876797</v>
      </c>
      <c r="U230" s="6">
        <v>22.926585287580199</v>
      </c>
      <c r="V230" s="6">
        <v>36.710153782183397</v>
      </c>
      <c r="W230" s="6">
        <v>21.856367649360202</v>
      </c>
      <c r="X230" s="6">
        <v>35.030292798922602</v>
      </c>
      <c r="Y230" s="6">
        <v>44.804599849148403</v>
      </c>
      <c r="Z230" s="6">
        <v>35.4773891379606</v>
      </c>
      <c r="AA230" s="6">
        <v>103.735131929784</v>
      </c>
      <c r="AB230" s="6">
        <v>121.754759473909</v>
      </c>
      <c r="AC230" s="6">
        <v>56.805375965624201</v>
      </c>
      <c r="AD230" s="6">
        <v>101.36471150106399</v>
      </c>
      <c r="AE230" s="6">
        <v>198.098411555002</v>
      </c>
      <c r="AF230" s="6">
        <v>83.996450746217405</v>
      </c>
    </row>
    <row r="231" spans="1:32" s="57" customFormat="1">
      <c r="A231" s="6" t="s">
        <v>2929</v>
      </c>
      <c r="B231" s="6" t="s">
        <v>579</v>
      </c>
      <c r="C231" s="6">
        <v>1.8690651542416401</v>
      </c>
      <c r="D231" s="6">
        <v>2.5146997144019601</v>
      </c>
      <c r="E231" s="6">
        <v>3.2636977186895302</v>
      </c>
      <c r="F231" s="6">
        <v>10.0809970250401</v>
      </c>
      <c r="G231" s="6">
        <v>3.5119657631790999</v>
      </c>
      <c r="H231" s="6">
        <v>14.4180175614887</v>
      </c>
      <c r="I231" s="6">
        <v>4.6872263277498902</v>
      </c>
      <c r="J231" s="6">
        <v>7.3290934185236196</v>
      </c>
      <c r="K231" s="6">
        <v>5.9880456756479896</v>
      </c>
      <c r="L231" s="6">
        <v>12.830646517454401</v>
      </c>
      <c r="M231" s="6">
        <v>8.4351807166145196</v>
      </c>
      <c r="N231" s="6">
        <v>20.709893340608598</v>
      </c>
      <c r="O231" s="6">
        <v>19.740631062190801</v>
      </c>
      <c r="P231" s="6">
        <v>17.477770358084499</v>
      </c>
      <c r="Q231" s="6">
        <v>21.720830416612099</v>
      </c>
      <c r="R231" s="6">
        <v>15.119297208585101</v>
      </c>
      <c r="S231" s="6">
        <v>13.2638763100666</v>
      </c>
      <c r="T231" s="6">
        <v>17.312340233262301</v>
      </c>
      <c r="U231" s="6">
        <v>12.122776796942199</v>
      </c>
      <c r="V231" s="6">
        <v>18.969799918639801</v>
      </c>
      <c r="W231" s="6">
        <v>17.9273366501615</v>
      </c>
      <c r="X231" s="6">
        <v>19.447072454748501</v>
      </c>
      <c r="Y231" s="6">
        <v>22.170404807571099</v>
      </c>
      <c r="Z231" s="6">
        <v>29.971075303188801</v>
      </c>
      <c r="AA231" s="6">
        <v>16.219720252630601</v>
      </c>
      <c r="AB231" s="6">
        <v>23.221690047409901</v>
      </c>
      <c r="AC231" s="6">
        <v>33.274144696414702</v>
      </c>
      <c r="AD231" s="6">
        <v>17.293430489909699</v>
      </c>
      <c r="AE231" s="6">
        <v>13.293998292075001</v>
      </c>
      <c r="AF231" s="6">
        <v>26.289790830399301</v>
      </c>
    </row>
    <row r="232" spans="1:32" s="57" customFormat="1">
      <c r="A232" s="6" t="s">
        <v>2930</v>
      </c>
      <c r="B232" s="6" t="s">
        <v>579</v>
      </c>
      <c r="C232" s="6">
        <v>1.8280331719440699</v>
      </c>
      <c r="D232" s="6">
        <v>1.52181190023093</v>
      </c>
      <c r="E232" s="6">
        <v>1.5032324122821199</v>
      </c>
      <c r="F232" s="6">
        <v>8.5141795125522197</v>
      </c>
      <c r="G232" s="6">
        <v>41.385851797961401</v>
      </c>
      <c r="H232" s="6">
        <v>6.8083784289538203</v>
      </c>
      <c r="I232" s="6">
        <v>27.898902231042499</v>
      </c>
      <c r="J232" s="6">
        <v>64.738634233322003</v>
      </c>
      <c r="K232" s="6">
        <v>18.8820425712176</v>
      </c>
      <c r="L232" s="6">
        <v>41.972368388013898</v>
      </c>
      <c r="M232" s="6">
        <v>53.61144009569</v>
      </c>
      <c r="N232" s="6">
        <v>61.236807836867797</v>
      </c>
      <c r="O232" s="6">
        <v>47.540373485287098</v>
      </c>
      <c r="P232" s="6">
        <v>60.7990302494415</v>
      </c>
      <c r="Q232" s="6">
        <v>55.1319565093671</v>
      </c>
      <c r="R232" s="6">
        <v>106.665858163401</v>
      </c>
      <c r="S232" s="6">
        <v>99.060276908870705</v>
      </c>
      <c r="T232" s="6">
        <v>74.302769293211298</v>
      </c>
      <c r="U232" s="6">
        <v>27.556589686682202</v>
      </c>
      <c r="V232" s="6">
        <v>44.379220863411497</v>
      </c>
      <c r="W232" s="6">
        <v>32.031515331324201</v>
      </c>
      <c r="X232" s="6">
        <v>88.102560253531394</v>
      </c>
      <c r="Y232" s="6">
        <v>56.602437402988699</v>
      </c>
      <c r="Z232" s="6">
        <v>43.2084460024764</v>
      </c>
      <c r="AA232" s="6">
        <v>126.005303590807</v>
      </c>
      <c r="AB232" s="6">
        <v>91.255641808503995</v>
      </c>
      <c r="AC232" s="6">
        <v>51.833668527255703</v>
      </c>
      <c r="AD232" s="6">
        <v>123.08577729116099</v>
      </c>
      <c r="AE232" s="6">
        <v>103.872530121027</v>
      </c>
      <c r="AF232" s="6">
        <v>91.697722002970593</v>
      </c>
    </row>
    <row r="233" spans="1:32" s="57" customFormat="1">
      <c r="A233" s="6" t="s">
        <v>2933</v>
      </c>
      <c r="B233" s="6" t="s">
        <v>579</v>
      </c>
      <c r="C233" s="6">
        <v>0.58203228978384502</v>
      </c>
      <c r="D233" s="6">
        <v>0.67766950160451001</v>
      </c>
      <c r="E233" s="6">
        <v>0.24544519056957101</v>
      </c>
      <c r="F233" s="6">
        <v>0.29227514925597198</v>
      </c>
      <c r="G233" s="6">
        <v>0.56784961037425796</v>
      </c>
      <c r="H233" s="6">
        <v>0.21585636202873501</v>
      </c>
      <c r="I233" s="6">
        <v>0.74584764552515603</v>
      </c>
      <c r="J233" s="6">
        <v>2.1193999557267902</v>
      </c>
      <c r="K233" s="6">
        <v>1.0343576574530799</v>
      </c>
      <c r="L233" s="6">
        <v>0.49690700510422298</v>
      </c>
      <c r="M233" s="6">
        <v>1.5074507904750301</v>
      </c>
      <c r="N233" s="6">
        <v>0.86018616710290596</v>
      </c>
      <c r="O233" s="6">
        <v>6.5575995125382702</v>
      </c>
      <c r="P233" s="6">
        <v>7.75332980657116</v>
      </c>
      <c r="Q233" s="6">
        <v>7.4555939609942996</v>
      </c>
      <c r="R233" s="6">
        <v>5.05267204578624</v>
      </c>
      <c r="S233" s="6">
        <v>3.3150120448397402</v>
      </c>
      <c r="T233" s="6">
        <v>1.6758957278454001</v>
      </c>
      <c r="U233" s="6">
        <v>2.00467975723376</v>
      </c>
      <c r="V233" s="6">
        <v>2.0557523366724402</v>
      </c>
      <c r="W233" s="6">
        <v>1.0540619562125699</v>
      </c>
      <c r="X233" s="6">
        <v>3.8963172830894601</v>
      </c>
      <c r="Y233" s="6">
        <v>1.8570086606479099</v>
      </c>
      <c r="Z233" s="6">
        <v>1.1145850653571501</v>
      </c>
      <c r="AA233" s="6">
        <v>3.4696479743486299</v>
      </c>
      <c r="AB233" s="6">
        <v>1.6800754968507099</v>
      </c>
      <c r="AC233" s="6">
        <v>0.66849450359311402</v>
      </c>
      <c r="AD233" s="6">
        <v>3.0152292318306002</v>
      </c>
      <c r="AE233" s="6">
        <v>1.5728093246969499</v>
      </c>
      <c r="AF233" s="6">
        <v>0.61829749486765595</v>
      </c>
    </row>
    <row r="234" spans="1:32" s="57" customFormat="1">
      <c r="A234" s="6" t="s">
        <v>2937</v>
      </c>
      <c r="B234" s="6" t="s">
        <v>295</v>
      </c>
      <c r="C234" s="6">
        <v>9.5603578202924098</v>
      </c>
      <c r="D234" s="6">
        <v>11.959429222558599</v>
      </c>
      <c r="E234" s="6">
        <v>4.3225815939189296</v>
      </c>
      <c r="F234" s="6">
        <v>12.175374598441</v>
      </c>
      <c r="G234" s="6">
        <v>49.352500587502298</v>
      </c>
      <c r="H234" s="6">
        <v>17.5581187638291</v>
      </c>
      <c r="I234" s="6">
        <v>15.7040552013436</v>
      </c>
      <c r="J234" s="6">
        <v>7.8262417133465503</v>
      </c>
      <c r="K234" s="6">
        <v>12.311867182736799</v>
      </c>
      <c r="L234" s="6">
        <v>7.6298854427796803</v>
      </c>
      <c r="M234" s="6">
        <v>14.327492330436099</v>
      </c>
      <c r="N234" s="6">
        <v>9.6574243885340803</v>
      </c>
      <c r="O234" s="6">
        <v>84.428086252083105</v>
      </c>
      <c r="P234" s="6">
        <v>158.159719182549</v>
      </c>
      <c r="Q234" s="6">
        <v>227.482605842623</v>
      </c>
      <c r="R234" s="6">
        <v>90.450019345304199</v>
      </c>
      <c r="S234" s="6">
        <v>72.781653065518995</v>
      </c>
      <c r="T234" s="6">
        <v>116.40054624999701</v>
      </c>
      <c r="U234" s="6">
        <v>69.408243746348703</v>
      </c>
      <c r="V234" s="6">
        <v>82.952007864310801</v>
      </c>
      <c r="W234" s="6">
        <v>74.301478403956295</v>
      </c>
      <c r="X234" s="6">
        <v>162.091802222041</v>
      </c>
      <c r="Y234" s="6">
        <v>177.28536373819099</v>
      </c>
      <c r="Z234" s="6">
        <v>241.284080416759</v>
      </c>
      <c r="AA234" s="6">
        <v>613.04528412452896</v>
      </c>
      <c r="AB234" s="6">
        <v>410.95554513217701</v>
      </c>
      <c r="AC234" s="6">
        <v>915.17961954877796</v>
      </c>
      <c r="AD234" s="6">
        <v>121.379529614768</v>
      </c>
      <c r="AE234" s="6">
        <v>119.07702735058599</v>
      </c>
      <c r="AF234" s="6">
        <v>145.639758728141</v>
      </c>
    </row>
    <row r="235" spans="1:32" s="57" customFormat="1">
      <c r="A235" s="6" t="s">
        <v>2938</v>
      </c>
      <c r="B235" s="6" t="s">
        <v>295</v>
      </c>
      <c r="C235" s="6">
        <v>0.34806946205158501</v>
      </c>
      <c r="D235" s="6">
        <v>0.27017522683016698</v>
      </c>
      <c r="E235" s="6">
        <v>0.675198084270487</v>
      </c>
      <c r="F235" s="6">
        <v>0.10756162846128101</v>
      </c>
      <c r="G235" s="6">
        <v>0.489006539851777</v>
      </c>
      <c r="H235" s="6">
        <v>0.25817470656020503</v>
      </c>
      <c r="I235" s="6">
        <v>0.17265872056916301</v>
      </c>
      <c r="J235" s="6">
        <v>0.65416914017334404</v>
      </c>
      <c r="K235" s="6">
        <v>0.37401969298799997</v>
      </c>
      <c r="L235" s="6">
        <v>0.208013730328204</v>
      </c>
      <c r="M235" s="6">
        <v>0.37204441157307</v>
      </c>
      <c r="N235" s="6">
        <v>0.35273982466868598</v>
      </c>
      <c r="O235" s="6">
        <v>0.65360066063419697</v>
      </c>
      <c r="P235" s="6">
        <v>0.11555588174817499</v>
      </c>
      <c r="Q235" s="6">
        <v>0.200709873684837</v>
      </c>
      <c r="R235" s="6">
        <v>0.30065878056781198</v>
      </c>
      <c r="S235" s="6">
        <v>0.18159918879479001</v>
      </c>
      <c r="T235" s="6">
        <v>0.20335028335096</v>
      </c>
      <c r="U235" s="6">
        <v>1.4652577388021499</v>
      </c>
      <c r="V235" s="6">
        <v>1.02013203242397</v>
      </c>
      <c r="W235" s="6">
        <v>0.84047290733464097</v>
      </c>
      <c r="X235" s="6">
        <v>0.19076780526262299</v>
      </c>
      <c r="Y235" s="6">
        <v>0.33737812687389601</v>
      </c>
      <c r="Z235" s="6">
        <v>0.202862730443126</v>
      </c>
      <c r="AA235" s="6">
        <v>0.12968336606251801</v>
      </c>
      <c r="AB235" s="6">
        <v>9.1338727274212994E-2</v>
      </c>
      <c r="AC235" s="6">
        <v>0.153759987820838</v>
      </c>
      <c r="AD235" s="6">
        <v>0.40070675539525202</v>
      </c>
      <c r="AE235" s="6">
        <v>9.4057822077241601E-2</v>
      </c>
      <c r="AF235" s="6">
        <v>0.12325231217346599</v>
      </c>
    </row>
    <row r="236" spans="1:32" s="57" customFormat="1">
      <c r="A236" s="6" t="s">
        <v>2943</v>
      </c>
      <c r="B236" s="6" t="s">
        <v>295</v>
      </c>
      <c r="C236" s="6">
        <v>790.613508935499</v>
      </c>
      <c r="D236" s="6">
        <v>708.23519336079801</v>
      </c>
      <c r="E236" s="6">
        <v>837.06495893730096</v>
      </c>
      <c r="F236" s="6">
        <v>174.293063808433</v>
      </c>
      <c r="G236" s="6">
        <v>444.01578005686298</v>
      </c>
      <c r="H236" s="6">
        <v>320.34884609205602</v>
      </c>
      <c r="I236" s="6">
        <v>1127.3790155692</v>
      </c>
      <c r="J236" s="6">
        <v>1098.9042978966099</v>
      </c>
      <c r="K236" s="6">
        <v>1071.29081280076</v>
      </c>
      <c r="L236" s="6">
        <v>890.17726245755796</v>
      </c>
      <c r="M236" s="6">
        <v>1478.1149281942201</v>
      </c>
      <c r="N236" s="6">
        <v>1048.2586947515099</v>
      </c>
      <c r="O236" s="6">
        <v>1008.9453477552501</v>
      </c>
      <c r="P236" s="6">
        <v>1282.4374207037899</v>
      </c>
      <c r="Q236" s="6">
        <v>900.533618910531</v>
      </c>
      <c r="R236" s="6">
        <v>754.77169531607694</v>
      </c>
      <c r="S236" s="6">
        <v>1210.9759456997399</v>
      </c>
      <c r="T236" s="6">
        <v>743.56171389241399</v>
      </c>
      <c r="U236" s="6">
        <v>273.51419695226201</v>
      </c>
      <c r="V236" s="6">
        <v>356.81605215631402</v>
      </c>
      <c r="W236" s="6">
        <v>332.11750862590901</v>
      </c>
      <c r="X236" s="6">
        <v>262.40468189210702</v>
      </c>
      <c r="Y236" s="6">
        <v>344.79216886528002</v>
      </c>
      <c r="Z236" s="6">
        <v>278.37316808881599</v>
      </c>
      <c r="AA236" s="6">
        <v>642.72879061770902</v>
      </c>
      <c r="AB236" s="6">
        <v>835.98268090286399</v>
      </c>
      <c r="AC236" s="6">
        <v>404.50717752951903</v>
      </c>
      <c r="AD236" s="6">
        <v>750.52605742327398</v>
      </c>
      <c r="AE236" s="6">
        <v>1343.3128643330899</v>
      </c>
      <c r="AF236" s="6">
        <v>826.06435359231102</v>
      </c>
    </row>
    <row r="237" spans="1:32" s="57" customFormat="1">
      <c r="A237" s="6" t="s">
        <v>2945</v>
      </c>
      <c r="B237" s="6" t="s">
        <v>295</v>
      </c>
      <c r="C237" s="6">
        <v>14.3229366608136</v>
      </c>
      <c r="D237" s="6">
        <v>14.314374745147401</v>
      </c>
      <c r="E237" s="6">
        <v>14.098563002308801</v>
      </c>
      <c r="F237" s="6">
        <v>14.4768173579024</v>
      </c>
      <c r="G237" s="6">
        <v>26.558488519949901</v>
      </c>
      <c r="H237" s="6">
        <v>15.487665942268</v>
      </c>
      <c r="I237" s="6">
        <v>19.918537854751602</v>
      </c>
      <c r="J237" s="6">
        <v>20.124621548605401</v>
      </c>
      <c r="K237" s="6">
        <v>20.6029924867488</v>
      </c>
      <c r="L237" s="6">
        <v>18.994625203683999</v>
      </c>
      <c r="M237" s="6">
        <v>29.7874886502265</v>
      </c>
      <c r="N237" s="6">
        <v>23.863383593116399</v>
      </c>
      <c r="O237" s="6">
        <v>35.441360781430497</v>
      </c>
      <c r="P237" s="6">
        <v>42.017169111652301</v>
      </c>
      <c r="Q237" s="6">
        <v>44.986120571459502</v>
      </c>
      <c r="R237" s="6">
        <v>44.448300814488803</v>
      </c>
      <c r="S237" s="6">
        <v>56.021698841476301</v>
      </c>
      <c r="T237" s="6">
        <v>48.705826049157103</v>
      </c>
      <c r="U237" s="6">
        <v>16.0272555575159</v>
      </c>
      <c r="V237" s="6">
        <v>22.3525433677979</v>
      </c>
      <c r="W237" s="6">
        <v>23.701335986836899</v>
      </c>
      <c r="X237" s="6">
        <v>26.455778333979101</v>
      </c>
      <c r="Y237" s="6">
        <v>36.7108296357207</v>
      </c>
      <c r="Z237" s="6">
        <v>36.305578838941003</v>
      </c>
      <c r="AA237" s="6">
        <v>69.927628860292501</v>
      </c>
      <c r="AB237" s="6">
        <v>66.605307064444304</v>
      </c>
      <c r="AC237" s="6">
        <v>72.582542032633896</v>
      </c>
      <c r="AD237" s="6">
        <v>49.203426988365699</v>
      </c>
      <c r="AE237" s="6">
        <v>52.405598176999803</v>
      </c>
      <c r="AF237" s="6">
        <v>62.352224252991498</v>
      </c>
    </row>
    <row r="238" spans="1:32" s="57" customFormat="1">
      <c r="A238" s="6" t="s">
        <v>2951</v>
      </c>
      <c r="B238" s="6" t="s">
        <v>295</v>
      </c>
      <c r="C238" s="6">
        <v>0.144604676015959</v>
      </c>
      <c r="D238" s="6">
        <v>9.7277865529001306E-2</v>
      </c>
      <c r="E238" s="6">
        <v>2.6424810530540702E-2</v>
      </c>
      <c r="F238" s="6">
        <v>7.2615134946159093E-2</v>
      </c>
      <c r="G238" s="6">
        <v>9.7816173650241506E-2</v>
      </c>
      <c r="H238" s="6">
        <v>0</v>
      </c>
      <c r="I238" s="6">
        <v>1.7354838930716201</v>
      </c>
      <c r="J238" s="6">
        <v>1.6929199328630999</v>
      </c>
      <c r="K238" s="6">
        <v>1.5797540184312699</v>
      </c>
      <c r="L238" s="6">
        <v>2.27363844777339</v>
      </c>
      <c r="M238" s="6">
        <v>2.60184441800727</v>
      </c>
      <c r="N238" s="6">
        <v>1.6140299911709699</v>
      </c>
      <c r="O238" s="6">
        <v>4.9740627816004297</v>
      </c>
      <c r="P238" s="6">
        <v>4.1606440596606902</v>
      </c>
      <c r="Q238" s="6">
        <v>3.74237425215366</v>
      </c>
      <c r="R238" s="6">
        <v>3.9783202748566602</v>
      </c>
      <c r="S238" s="6">
        <v>4.9856554308107102</v>
      </c>
      <c r="T238" s="6">
        <v>3.0594342220162298</v>
      </c>
      <c r="U238" s="6">
        <v>0.91126239276231602</v>
      </c>
      <c r="V238" s="6">
        <v>0.87116820868476197</v>
      </c>
      <c r="W238" s="6">
        <v>0.898391953445424</v>
      </c>
      <c r="X238" s="6">
        <v>0.71139950361957605</v>
      </c>
      <c r="Y238" s="6">
        <v>0.60737293429007699</v>
      </c>
      <c r="Z238" s="6">
        <v>0.52172631085236298</v>
      </c>
      <c r="AA238" s="6">
        <v>1.7509915499822899</v>
      </c>
      <c r="AB238" s="6">
        <v>1.23326024377084</v>
      </c>
      <c r="AC238" s="6">
        <v>0.91347315336297796</v>
      </c>
      <c r="AD238" s="6">
        <v>2.2751271907930302</v>
      </c>
      <c r="AE238" s="6">
        <v>4.0639155300787904</v>
      </c>
      <c r="AF238" s="6">
        <v>1.6918951114974701</v>
      </c>
    </row>
    <row r="239" spans="1:32" s="57" customFormat="1">
      <c r="A239" s="6" t="s">
        <v>2953</v>
      </c>
      <c r="B239" s="6" t="s">
        <v>295</v>
      </c>
      <c r="C239" s="6">
        <v>44.556857746159103</v>
      </c>
      <c r="D239" s="6">
        <v>64.1496053393643</v>
      </c>
      <c r="E239" s="6">
        <v>109.204863745642</v>
      </c>
      <c r="F239" s="6">
        <v>60.056238498552901</v>
      </c>
      <c r="G239" s="6">
        <v>170.530465817199</v>
      </c>
      <c r="H239" s="6">
        <v>104.039625730678</v>
      </c>
      <c r="I239" s="6">
        <v>9.2670837984498196</v>
      </c>
      <c r="J239" s="6">
        <v>18.219821978161299</v>
      </c>
      <c r="K239" s="6">
        <v>19.081397841413398</v>
      </c>
      <c r="L239" s="6">
        <v>30.623143029904501</v>
      </c>
      <c r="M239" s="6">
        <v>35.719443377780301</v>
      </c>
      <c r="N239" s="6">
        <v>38.683800771999202</v>
      </c>
      <c r="O239" s="6">
        <v>79.228723852364794</v>
      </c>
      <c r="P239" s="6">
        <v>84.333324476938898</v>
      </c>
      <c r="Q239" s="6">
        <v>106.512163549427</v>
      </c>
      <c r="R239" s="6">
        <v>127.545022472062</v>
      </c>
      <c r="S239" s="6">
        <v>134.34977022873801</v>
      </c>
      <c r="T239" s="6">
        <v>92.6922236030085</v>
      </c>
      <c r="U239" s="6">
        <v>23.326705860620599</v>
      </c>
      <c r="V239" s="6">
        <v>34.513982703833101</v>
      </c>
      <c r="W239" s="6">
        <v>29.763830492729198</v>
      </c>
      <c r="X239" s="6">
        <v>22.249178473036999</v>
      </c>
      <c r="Y239" s="6">
        <v>49.234298132257798</v>
      </c>
      <c r="Z239" s="6">
        <v>37.331035792655697</v>
      </c>
      <c r="AA239" s="6">
        <v>71.617638908025398</v>
      </c>
      <c r="AB239" s="6">
        <v>83.950439112476602</v>
      </c>
      <c r="AC239" s="6">
        <v>64.986943593195505</v>
      </c>
      <c r="AD239" s="6">
        <v>97.921999840534795</v>
      </c>
      <c r="AE239" s="6">
        <v>91.688958410111098</v>
      </c>
      <c r="AF239" s="6">
        <v>83.084611881156306</v>
      </c>
    </row>
    <row r="240" spans="1:32" s="57" customFormat="1">
      <c r="A240" s="6" t="s">
        <v>2955</v>
      </c>
      <c r="B240" s="6" t="s">
        <v>295</v>
      </c>
      <c r="C240" s="6">
        <v>2.4820473879148102</v>
      </c>
      <c r="D240" s="6">
        <v>1.8661495501827301</v>
      </c>
      <c r="E240" s="6">
        <v>0.42688478448232597</v>
      </c>
      <c r="F240" s="6">
        <v>3.6169826056883299</v>
      </c>
      <c r="G240" s="6">
        <v>0.24690477533952501</v>
      </c>
      <c r="H240" s="6">
        <v>2.1586828779459299</v>
      </c>
      <c r="I240" s="6">
        <v>1.9876421036424301</v>
      </c>
      <c r="J240" s="6">
        <v>2.7249517936088101</v>
      </c>
      <c r="K240" s="6">
        <v>2.4579118200907102</v>
      </c>
      <c r="L240" s="6">
        <v>3.0248184432255898</v>
      </c>
      <c r="M240" s="6">
        <v>0.72827733094158997</v>
      </c>
      <c r="N240" s="6">
        <v>1.8166425776905699</v>
      </c>
      <c r="O240" s="6">
        <v>1.0260315744913</v>
      </c>
      <c r="P240" s="6">
        <v>2.0479247496005999</v>
      </c>
      <c r="Q240" s="6">
        <v>0.88600656947063205</v>
      </c>
      <c r="R240" s="6">
        <v>1.91275461781125</v>
      </c>
      <c r="S240" s="6">
        <v>0.880237688596475</v>
      </c>
      <c r="T240" s="6">
        <v>0.84485863580067599</v>
      </c>
      <c r="U240" s="6">
        <v>4.9393389451253098</v>
      </c>
      <c r="V240" s="6">
        <v>3.2330916318726399</v>
      </c>
      <c r="W240" s="6">
        <v>2.8167160918979102</v>
      </c>
      <c r="X240" s="6">
        <v>5.2508574907093202</v>
      </c>
      <c r="Y240" s="6">
        <v>4.5993399340405396</v>
      </c>
      <c r="Z240" s="6">
        <v>3.529363194284</v>
      </c>
      <c r="AA240" s="6">
        <v>0.117861401752951</v>
      </c>
      <c r="AB240" s="6">
        <v>0.44273209978955502</v>
      </c>
      <c r="AC240" s="6">
        <v>0.223589109361573</v>
      </c>
      <c r="AD240" s="6">
        <v>0.95246616358930802</v>
      </c>
      <c r="AE240" s="6">
        <v>5.6988993486947498E-2</v>
      </c>
      <c r="AF240" s="6">
        <v>0.39205811455178602</v>
      </c>
    </row>
    <row r="241" spans="1:32" s="57" customFormat="1">
      <c r="A241" s="6" t="s">
        <v>2960</v>
      </c>
      <c r="B241" s="6" t="s">
        <v>295</v>
      </c>
      <c r="C241" s="6">
        <v>24.721568765018699</v>
      </c>
      <c r="D241" s="6">
        <v>22.6520139372351</v>
      </c>
      <c r="E241" s="6">
        <v>21.289731086312798</v>
      </c>
      <c r="F241" s="6">
        <v>53.557305793004701</v>
      </c>
      <c r="G241" s="6">
        <v>209.321089730746</v>
      </c>
      <c r="H241" s="6">
        <v>71.559227281810607</v>
      </c>
      <c r="I241" s="6">
        <v>62.1492490870232</v>
      </c>
      <c r="J241" s="6">
        <v>38.088060309689503</v>
      </c>
      <c r="K241" s="6">
        <v>45.241378753028599</v>
      </c>
      <c r="L241" s="6">
        <v>57.082993674259001</v>
      </c>
      <c r="M241" s="6">
        <v>51.886963065644601</v>
      </c>
      <c r="N241" s="6">
        <v>48.198767897369997</v>
      </c>
      <c r="O241" s="6">
        <v>40.831353294208597</v>
      </c>
      <c r="P241" s="6">
        <v>42.821220039966803</v>
      </c>
      <c r="Q241" s="6">
        <v>52.390672458454297</v>
      </c>
      <c r="R241" s="6">
        <v>71.209415732429505</v>
      </c>
      <c r="S241" s="6">
        <v>83.409028127966707</v>
      </c>
      <c r="T241" s="6">
        <v>83.242422442699606</v>
      </c>
      <c r="U241" s="6">
        <v>43.588911178979799</v>
      </c>
      <c r="V241" s="6">
        <v>53.577604353039298</v>
      </c>
      <c r="W241" s="6">
        <v>46.643422187357103</v>
      </c>
      <c r="X241" s="6">
        <v>43.095062588843497</v>
      </c>
      <c r="Y241" s="6">
        <v>50.127859754230997</v>
      </c>
      <c r="Z241" s="6">
        <v>49.620660130325099</v>
      </c>
      <c r="AA241" s="6">
        <v>61.074067497063602</v>
      </c>
      <c r="AB241" s="6">
        <v>55.092475667562802</v>
      </c>
      <c r="AC241" s="6">
        <v>65.219200167391307</v>
      </c>
      <c r="AD241" s="6">
        <v>61.881684477219899</v>
      </c>
      <c r="AE241" s="6">
        <v>55.734316452920297</v>
      </c>
      <c r="AF241" s="6">
        <v>62.841616052347099</v>
      </c>
    </row>
    <row r="242" spans="1:32" s="57" customFormat="1">
      <c r="A242" s="6" t="s">
        <v>2964</v>
      </c>
      <c r="B242" s="6" t="s">
        <v>295</v>
      </c>
      <c r="C242" s="6">
        <v>4.6926821865402202</v>
      </c>
      <c r="D242" s="6">
        <v>7.0893650539746504</v>
      </c>
      <c r="E242" s="6">
        <v>6.4976477412775901</v>
      </c>
      <c r="F242" s="6">
        <v>11.3380925392265</v>
      </c>
      <c r="G242" s="6">
        <v>21.8755376112689</v>
      </c>
      <c r="H242" s="6">
        <v>8.7913006623514498</v>
      </c>
      <c r="I242" s="6">
        <v>5.7064101346100502</v>
      </c>
      <c r="J242" s="6">
        <v>4.5588552852034603</v>
      </c>
      <c r="K242" s="6">
        <v>2.7373809868493</v>
      </c>
      <c r="L242" s="6">
        <v>3.0951936494497998</v>
      </c>
      <c r="M242" s="6">
        <v>3.6687821707446799</v>
      </c>
      <c r="N242" s="6">
        <v>4.3865192656224403</v>
      </c>
      <c r="O242" s="6">
        <v>15.8888177202407</v>
      </c>
      <c r="P242" s="6">
        <v>13.1066224871406</v>
      </c>
      <c r="Q242" s="6">
        <v>54.704896622136502</v>
      </c>
      <c r="R242" s="6">
        <v>15.808611224832701</v>
      </c>
      <c r="S242" s="6">
        <v>7.1234608227646596</v>
      </c>
      <c r="T242" s="6">
        <v>18.067533394716801</v>
      </c>
      <c r="U242" s="6">
        <v>39.835627813831401</v>
      </c>
      <c r="V242" s="6">
        <v>30.283783717723299</v>
      </c>
      <c r="W242" s="6">
        <v>29.803287625507899</v>
      </c>
      <c r="X242" s="6">
        <v>86.713113893484305</v>
      </c>
      <c r="Y242" s="6">
        <v>67.831746730923797</v>
      </c>
      <c r="Z242" s="6">
        <v>73.809304125701303</v>
      </c>
      <c r="AA242" s="6">
        <v>364.83503581035802</v>
      </c>
      <c r="AB242" s="6">
        <v>229.27373712157399</v>
      </c>
      <c r="AC242" s="6">
        <v>526.04357671926596</v>
      </c>
      <c r="AD242" s="6">
        <v>10.8355497965784</v>
      </c>
      <c r="AE242" s="6">
        <v>4.1134429971659401</v>
      </c>
      <c r="AF242" s="6">
        <v>6.6657551843951399</v>
      </c>
    </row>
    <row r="243" spans="1:32" s="57" customFormat="1">
      <c r="A243" s="6" t="s">
        <v>2965</v>
      </c>
      <c r="B243" s="6" t="s">
        <v>295</v>
      </c>
      <c r="C243" s="6">
        <v>0</v>
      </c>
      <c r="D243" s="6">
        <v>4.78533779957604E-2</v>
      </c>
      <c r="E243" s="6">
        <v>0</v>
      </c>
      <c r="F243" s="6">
        <v>0</v>
      </c>
      <c r="G243" s="6">
        <v>0</v>
      </c>
      <c r="H243" s="6">
        <v>0</v>
      </c>
      <c r="I243" s="6">
        <v>0.127421980859701</v>
      </c>
      <c r="J243" s="6">
        <v>9.6555247697187194E-2</v>
      </c>
      <c r="K243" s="6">
        <v>0.152876048029467</v>
      </c>
      <c r="L243" s="6">
        <v>0.15790005909166499</v>
      </c>
      <c r="M243" s="6">
        <v>0.101379117016288</v>
      </c>
      <c r="N243" s="6">
        <v>0.26032167410497498</v>
      </c>
      <c r="O243" s="6">
        <v>0.526207310286677</v>
      </c>
      <c r="P243" s="6">
        <v>0.358176575593603</v>
      </c>
      <c r="Q243" s="6">
        <v>0.203141083460292</v>
      </c>
      <c r="R243" s="6">
        <v>0.23963678311205699</v>
      </c>
      <c r="S243" s="6">
        <v>2.68040076776518E-2</v>
      </c>
      <c r="T243" s="6">
        <v>0.282993530262306</v>
      </c>
      <c r="U243" s="6">
        <v>1.0616978256682099</v>
      </c>
      <c r="V243" s="6">
        <v>1.5288778653452</v>
      </c>
      <c r="W243" s="6">
        <v>1.65146421958529</v>
      </c>
      <c r="X243" s="6">
        <v>0.33788752587565501</v>
      </c>
      <c r="Y243" s="6">
        <v>0.79675121573090402</v>
      </c>
      <c r="Z243" s="6">
        <v>0.74428506485593804</v>
      </c>
      <c r="AA243" s="6">
        <v>5.7423724676404199E-2</v>
      </c>
      <c r="AB243" s="6">
        <v>0</v>
      </c>
      <c r="AC243" s="6">
        <v>2.7233935931658598E-2</v>
      </c>
      <c r="AD243" s="6">
        <v>0.245676095398145</v>
      </c>
      <c r="AE243" s="6">
        <v>2.7765835319347201E-2</v>
      </c>
      <c r="AF243" s="6">
        <v>5.4576057476541699E-2</v>
      </c>
    </row>
    <row r="244" spans="1:32" s="57" customFormat="1">
      <c r="A244" s="6" t="s">
        <v>2967</v>
      </c>
      <c r="B244" s="6" t="s">
        <v>295</v>
      </c>
      <c r="C244" s="6">
        <v>2.0833234086172401</v>
      </c>
      <c r="D244" s="6">
        <v>1.69092186951343</v>
      </c>
      <c r="E244" s="6">
        <v>9.8320674204868794</v>
      </c>
      <c r="F244" s="6">
        <v>36.1610305041008</v>
      </c>
      <c r="G244" s="6">
        <v>31.983625684495699</v>
      </c>
      <c r="H244" s="6">
        <v>56.771887915578198</v>
      </c>
      <c r="I244" s="6">
        <v>0.681461925399798</v>
      </c>
      <c r="J244" s="6">
        <v>0.23052875655208899</v>
      </c>
      <c r="K244" s="6">
        <v>0.48666196951968299</v>
      </c>
      <c r="L244" s="6">
        <v>0.55292081531969905</v>
      </c>
      <c r="M244" s="6">
        <v>1.11341113797644</v>
      </c>
      <c r="N244" s="6">
        <v>0.54694319857582496</v>
      </c>
      <c r="O244" s="6">
        <v>8.5430906635360202</v>
      </c>
      <c r="P244" s="6">
        <v>10.603960238621401</v>
      </c>
      <c r="Q244" s="6">
        <v>17.363209946637799</v>
      </c>
      <c r="R244" s="6">
        <v>22.1736237119636</v>
      </c>
      <c r="S244" s="6">
        <v>48.5341338402609</v>
      </c>
      <c r="T244" s="6">
        <v>110.16880595282301</v>
      </c>
      <c r="U244" s="6">
        <v>15.4118130642244</v>
      </c>
      <c r="V244" s="6">
        <v>21.8572247975397</v>
      </c>
      <c r="W244" s="6">
        <v>30.921408774600799</v>
      </c>
      <c r="X244" s="6">
        <v>14.059930531823699</v>
      </c>
      <c r="Y244" s="6">
        <v>46.843377328787</v>
      </c>
      <c r="Z244" s="6">
        <v>87.0609657354685</v>
      </c>
      <c r="AA244" s="6">
        <v>48.698270902180802</v>
      </c>
      <c r="AB244" s="6">
        <v>83.9970346471558</v>
      </c>
      <c r="AC244" s="6">
        <v>157.71711375932699</v>
      </c>
      <c r="AD244" s="6">
        <v>21.481115001113501</v>
      </c>
      <c r="AE244" s="6">
        <v>29.274469497521299</v>
      </c>
      <c r="AF244" s="6">
        <v>98.456259925293196</v>
      </c>
    </row>
    <row r="245" spans="1:32" s="57" customFormat="1">
      <c r="A245" s="6" t="s">
        <v>2971</v>
      </c>
      <c r="B245" s="6" t="s">
        <v>1492</v>
      </c>
      <c r="C245" s="6">
        <v>7.0274563716908496</v>
      </c>
      <c r="D245" s="6">
        <v>6.89332793026683</v>
      </c>
      <c r="E245" s="6">
        <v>8.1351647217186098</v>
      </c>
      <c r="F245" s="6">
        <v>7.3533040548075901</v>
      </c>
      <c r="G245" s="6">
        <v>12.4368546390874</v>
      </c>
      <c r="H245" s="6">
        <v>8.4781891299757604</v>
      </c>
      <c r="I245" s="6">
        <v>9.0634616693578796</v>
      </c>
      <c r="J245" s="6">
        <v>10.2153750254991</v>
      </c>
      <c r="K245" s="6">
        <v>8.25384117692799</v>
      </c>
      <c r="L245" s="6">
        <v>13.386204545759</v>
      </c>
      <c r="M245" s="6">
        <v>10.2366105729725</v>
      </c>
      <c r="N245" s="6">
        <v>14.999841115673201</v>
      </c>
      <c r="O245" s="6">
        <v>9.4297521522430792</v>
      </c>
      <c r="P245" s="6">
        <v>10.121644733124199</v>
      </c>
      <c r="Q245" s="6">
        <v>8.4357726873029399</v>
      </c>
      <c r="R245" s="6">
        <v>12.809625915984</v>
      </c>
      <c r="S245" s="6">
        <v>12.3408834013013</v>
      </c>
      <c r="T245" s="6">
        <v>12.2704352796042</v>
      </c>
      <c r="U245" s="6">
        <v>17.9851305261897</v>
      </c>
      <c r="V245" s="6">
        <v>14.848475237180001</v>
      </c>
      <c r="W245" s="6">
        <v>15.166033443958099</v>
      </c>
      <c r="X245" s="6">
        <v>18.065251050491302</v>
      </c>
      <c r="Y245" s="6">
        <v>16.131348100961802</v>
      </c>
      <c r="Z245" s="6">
        <v>16.274182679704602</v>
      </c>
      <c r="AA245" s="6">
        <v>11.9923429616644</v>
      </c>
      <c r="AB245" s="6">
        <v>10.2212385283048</v>
      </c>
      <c r="AC245" s="6">
        <v>9.76076390218517</v>
      </c>
      <c r="AD245" s="6">
        <v>14.5999768059696</v>
      </c>
      <c r="AE245" s="6">
        <v>10.2193212921845</v>
      </c>
      <c r="AF245" s="6">
        <v>13.015124029642299</v>
      </c>
    </row>
    <row r="246" spans="1:32" s="57" customFormat="1">
      <c r="A246" s="6" t="s">
        <v>2972</v>
      </c>
      <c r="B246" s="6" t="s">
        <v>1492</v>
      </c>
      <c r="C246" s="6">
        <v>0</v>
      </c>
      <c r="D246" s="6">
        <v>0</v>
      </c>
      <c r="E246" s="6">
        <v>0</v>
      </c>
      <c r="F246" s="6">
        <v>3.8215740565617197E-2</v>
      </c>
      <c r="G246" s="6">
        <v>3.8608867677282201E-2</v>
      </c>
      <c r="H246" s="6">
        <v>0.14676367768174101</v>
      </c>
      <c r="I246" s="6">
        <v>0</v>
      </c>
      <c r="J246" s="6">
        <v>0</v>
      </c>
      <c r="K246" s="6">
        <v>0</v>
      </c>
      <c r="L246" s="6">
        <v>4.2231729267497103E-2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1.96551619227355</v>
      </c>
      <c r="S246" s="6">
        <v>0.51616529687676704</v>
      </c>
      <c r="T246" s="6">
        <v>2.5183812629252902</v>
      </c>
      <c r="U246" s="6">
        <v>0.113584087036931</v>
      </c>
      <c r="V246" s="6">
        <v>0.18586888113611599</v>
      </c>
      <c r="W246" s="6">
        <v>0.26128632634876903</v>
      </c>
      <c r="X246" s="6">
        <v>1.66540706019767</v>
      </c>
      <c r="Y246" s="6">
        <v>3.6359840678464899</v>
      </c>
      <c r="Z246" s="6">
        <v>3.2948763130287402</v>
      </c>
      <c r="AA246" s="6">
        <v>62.1557248479835</v>
      </c>
      <c r="AB246" s="6">
        <v>10.947100996578399</v>
      </c>
      <c r="AC246" s="6">
        <v>84.085924190617206</v>
      </c>
      <c r="AD246" s="6">
        <v>9.9438387151299406</v>
      </c>
      <c r="AE246" s="6">
        <v>1.11393173014444</v>
      </c>
      <c r="AF246" s="6">
        <v>8.05745353102912</v>
      </c>
    </row>
    <row r="247" spans="1:32" s="57" customFormat="1">
      <c r="A247" s="6" t="s">
        <v>2974</v>
      </c>
      <c r="B247" s="6" t="s">
        <v>1492</v>
      </c>
      <c r="C247" s="6">
        <v>0.71908855896371404</v>
      </c>
      <c r="D247" s="6">
        <v>1.96952226579052</v>
      </c>
      <c r="E247" s="6">
        <v>0.168949298814798</v>
      </c>
      <c r="F247" s="6">
        <v>211.501283719274</v>
      </c>
      <c r="G247" s="6">
        <v>232.960054325306</v>
      </c>
      <c r="H247" s="6">
        <v>127.433981383805</v>
      </c>
      <c r="I247" s="6">
        <v>19.1005177816036</v>
      </c>
      <c r="J247" s="6">
        <v>7.2681751577422702</v>
      </c>
      <c r="K247" s="6">
        <v>11.038571786773</v>
      </c>
      <c r="L247" s="6">
        <v>94.802105983572801</v>
      </c>
      <c r="M247" s="6">
        <v>25.035026150185399</v>
      </c>
      <c r="N247" s="6">
        <v>177.62969742244599</v>
      </c>
      <c r="O247" s="6">
        <v>9.91678330735893</v>
      </c>
      <c r="P247" s="6">
        <v>18.399326314270599</v>
      </c>
      <c r="Q247" s="6">
        <v>14.7963552944454</v>
      </c>
      <c r="R247" s="6">
        <v>124.640858636453</v>
      </c>
      <c r="S247" s="6">
        <v>83.435561986471399</v>
      </c>
      <c r="T247" s="6">
        <v>69.047796212107798</v>
      </c>
      <c r="U247" s="6">
        <v>120.511060601474</v>
      </c>
      <c r="V247" s="6">
        <v>94.688110752118405</v>
      </c>
      <c r="W247" s="6">
        <v>78.299056385086104</v>
      </c>
      <c r="X247" s="6">
        <v>230.556518931684</v>
      </c>
      <c r="Y247" s="6">
        <v>139.09732956722999</v>
      </c>
      <c r="Z247" s="6">
        <v>119.974083369822</v>
      </c>
      <c r="AA247" s="6">
        <v>211.64986991229799</v>
      </c>
      <c r="AB247" s="6">
        <v>103.847783447577</v>
      </c>
      <c r="AC247" s="6">
        <v>55.513003929405897</v>
      </c>
      <c r="AD247" s="6">
        <v>162.84672215023701</v>
      </c>
      <c r="AE247" s="6">
        <v>69.227836747109393</v>
      </c>
      <c r="AF247" s="6">
        <v>114.142960162523</v>
      </c>
    </row>
    <row r="248" spans="1:32" s="57" customFormat="1">
      <c r="A248" s="6" t="s">
        <v>2975</v>
      </c>
      <c r="B248" s="6" t="s">
        <v>1492</v>
      </c>
      <c r="C248" s="6">
        <v>0</v>
      </c>
      <c r="D248" s="6">
        <v>0</v>
      </c>
      <c r="E248" s="6">
        <v>0</v>
      </c>
      <c r="F248" s="6">
        <v>0</v>
      </c>
      <c r="G248" s="6">
        <v>0</v>
      </c>
      <c r="H248" s="6">
        <v>0</v>
      </c>
      <c r="I248" s="6">
        <v>5.7552906856387601E-2</v>
      </c>
      <c r="J248" s="6">
        <v>5.4514095014445298E-2</v>
      </c>
      <c r="K248" s="6">
        <v>0</v>
      </c>
      <c r="L248" s="6">
        <v>0.118864988758974</v>
      </c>
      <c r="M248" s="6">
        <v>0.68685122136566801</v>
      </c>
      <c r="N248" s="6">
        <v>0.117579941556229</v>
      </c>
      <c r="O248" s="6">
        <v>3.3274215450468199</v>
      </c>
      <c r="P248" s="6">
        <v>3.0044529254525498</v>
      </c>
      <c r="Q248" s="6">
        <v>1.83506170226136</v>
      </c>
      <c r="R248" s="6">
        <v>1.0823716100441201</v>
      </c>
      <c r="S248" s="6">
        <v>1.3922604474267199</v>
      </c>
      <c r="T248" s="6">
        <v>1.16200161914835</v>
      </c>
      <c r="U248" s="6">
        <v>5.3282099592805401E-2</v>
      </c>
      <c r="V248" s="6">
        <v>0.31388677920737401</v>
      </c>
      <c r="W248" s="6">
        <v>0.10505911341683</v>
      </c>
      <c r="X248" s="6">
        <v>0.59955595939681505</v>
      </c>
      <c r="Y248" s="6">
        <v>1.01213438062169</v>
      </c>
      <c r="Z248" s="6">
        <v>0.23184312050642999</v>
      </c>
      <c r="AA248" s="6">
        <v>1.8155671248752501</v>
      </c>
      <c r="AB248" s="6">
        <v>2.0094520000326801</v>
      </c>
      <c r="AC248" s="6">
        <v>0.98406392205336601</v>
      </c>
      <c r="AD248" s="6">
        <v>2.15765175982059</v>
      </c>
      <c r="AE248" s="6">
        <v>3.8250180978078201</v>
      </c>
      <c r="AF248" s="6">
        <v>1.7871585265152601</v>
      </c>
    </row>
    <row r="249" spans="1:32" s="57" customFormat="1">
      <c r="A249" s="6" t="s">
        <v>2983</v>
      </c>
      <c r="B249" s="6" t="s">
        <v>1492</v>
      </c>
      <c r="C249" s="6">
        <v>9.9899871773965501</v>
      </c>
      <c r="D249" s="6">
        <v>9.4200804774465201</v>
      </c>
      <c r="E249" s="6">
        <v>10.4852282120667</v>
      </c>
      <c r="F249" s="6">
        <v>16.693425723777601</v>
      </c>
      <c r="G249" s="6">
        <v>11.4648377651517</v>
      </c>
      <c r="H249" s="6">
        <v>14.682591591339101</v>
      </c>
      <c r="I249" s="6">
        <v>3.2118984933019599</v>
      </c>
      <c r="J249" s="6">
        <v>4.3171816667255696</v>
      </c>
      <c r="K249" s="6">
        <v>3.0277607606094499</v>
      </c>
      <c r="L249" s="6">
        <v>6.5072340453559603</v>
      </c>
      <c r="M249" s="6">
        <v>3.2855677971950601</v>
      </c>
      <c r="N249" s="6">
        <v>7.1868127443940404</v>
      </c>
      <c r="O249" s="6">
        <v>7.2951970344453398</v>
      </c>
      <c r="P249" s="6">
        <v>9.1820255601370899</v>
      </c>
      <c r="Q249" s="6">
        <v>14.5691373899953</v>
      </c>
      <c r="R249" s="6">
        <v>10.1633353604412</v>
      </c>
      <c r="S249" s="6">
        <v>7.7859796518382103</v>
      </c>
      <c r="T249" s="6">
        <v>9.2332198123781808</v>
      </c>
      <c r="U249" s="6">
        <v>24.4681042033158</v>
      </c>
      <c r="V249" s="6">
        <v>29.139916633405701</v>
      </c>
      <c r="W249" s="6">
        <v>34.369011207352798</v>
      </c>
      <c r="X249" s="6">
        <v>54.578699904344901</v>
      </c>
      <c r="Y249" s="6">
        <v>62.252986535694298</v>
      </c>
      <c r="Z249" s="6">
        <v>72.425599760174805</v>
      </c>
      <c r="AA249" s="6">
        <v>8.3057063099603994</v>
      </c>
      <c r="AB249" s="6">
        <v>7.3143777358608801</v>
      </c>
      <c r="AC249" s="6">
        <v>11.8989861721954</v>
      </c>
      <c r="AD249" s="6">
        <v>6.0616420199159897</v>
      </c>
      <c r="AE249" s="6">
        <v>6.7322506619378801</v>
      </c>
      <c r="AF249" s="6">
        <v>14.8050119860193</v>
      </c>
    </row>
    <row r="250" spans="1:32" s="57" customFormat="1">
      <c r="A250" s="6" t="s">
        <v>2986</v>
      </c>
      <c r="B250" s="6" t="s">
        <v>1492</v>
      </c>
      <c r="C250" s="6">
        <v>4.0593708973758101E-2</v>
      </c>
      <c r="D250" s="6">
        <v>0</v>
      </c>
      <c r="E250" s="6">
        <v>0</v>
      </c>
      <c r="F250" s="6">
        <v>0</v>
      </c>
      <c r="G250" s="6">
        <v>4.1188722890741103E-2</v>
      </c>
      <c r="H250" s="6">
        <v>0</v>
      </c>
      <c r="I250" s="6">
        <v>0.305401715415347</v>
      </c>
      <c r="J250" s="6">
        <v>8.2650402118675206E-2</v>
      </c>
      <c r="K250" s="6">
        <v>8.7240325411593003E-2</v>
      </c>
      <c r="L250" s="6">
        <v>4.5053665094127102E-2</v>
      </c>
      <c r="M250" s="6">
        <v>0</v>
      </c>
      <c r="N250" s="6">
        <v>0</v>
      </c>
      <c r="O250" s="6">
        <v>0.54051432932212196</v>
      </c>
      <c r="P250" s="6">
        <v>0.30659584754152902</v>
      </c>
      <c r="Q250" s="6">
        <v>0.60860413310885897</v>
      </c>
      <c r="R250" s="6">
        <v>0.72934000963546697</v>
      </c>
      <c r="S250" s="6">
        <v>0.137663901183147</v>
      </c>
      <c r="T250" s="6">
        <v>0.52852331709650602</v>
      </c>
      <c r="U250" s="6">
        <v>8.0782538092317793E-2</v>
      </c>
      <c r="V250" s="6">
        <v>0.158630952932759</v>
      </c>
      <c r="W250" s="6">
        <v>0.159283171954549</v>
      </c>
      <c r="X250" s="6">
        <v>1.1155960593468599</v>
      </c>
      <c r="Y250" s="6">
        <v>1.2361462014223601</v>
      </c>
      <c r="Z250" s="6">
        <v>1.84539645112779</v>
      </c>
      <c r="AA250" s="6">
        <v>2.4577089536041701</v>
      </c>
      <c r="AB250" s="6">
        <v>1.4309733939626701</v>
      </c>
      <c r="AC250" s="6">
        <v>2.8440637747248001</v>
      </c>
      <c r="AD250" s="6">
        <v>0.74772079418667303</v>
      </c>
      <c r="AE250" s="6">
        <v>9.5069196508179701E-2</v>
      </c>
      <c r="AF250" s="6">
        <v>0.70074903292172497</v>
      </c>
    </row>
    <row r="251" spans="1:32" s="57" customFormat="1">
      <c r="A251" s="6" t="s">
        <v>2989</v>
      </c>
      <c r="B251" s="6" t="s">
        <v>1492</v>
      </c>
      <c r="C251" s="6">
        <v>79.872627194022002</v>
      </c>
      <c r="D251" s="6">
        <v>90.660969320434205</v>
      </c>
      <c r="E251" s="6">
        <v>95.763776951811906</v>
      </c>
      <c r="F251" s="6">
        <v>90.102042530674595</v>
      </c>
      <c r="G251" s="6">
        <v>103.689168924282</v>
      </c>
      <c r="H251" s="6">
        <v>107.731218812706</v>
      </c>
      <c r="I251" s="6">
        <v>15.6767803244626</v>
      </c>
      <c r="J251" s="6">
        <v>18.114041372069298</v>
      </c>
      <c r="K251" s="6">
        <v>16.8067072785446</v>
      </c>
      <c r="L251" s="6">
        <v>22.625254019937501</v>
      </c>
      <c r="M251" s="6">
        <v>21.1791972932287</v>
      </c>
      <c r="N251" s="6">
        <v>28.795796834019399</v>
      </c>
      <c r="O251" s="6">
        <v>19.841099356359301</v>
      </c>
      <c r="P251" s="6">
        <v>20.5732694903927</v>
      </c>
      <c r="Q251" s="6">
        <v>26.582796487286</v>
      </c>
      <c r="R251" s="6">
        <v>37.987974504360999</v>
      </c>
      <c r="S251" s="6">
        <v>52.296490580632202</v>
      </c>
      <c r="T251" s="6">
        <v>59.346842046291499</v>
      </c>
      <c r="U251" s="6">
        <v>26.0979975743683</v>
      </c>
      <c r="V251" s="6">
        <v>32.920669794483103</v>
      </c>
      <c r="W251" s="6">
        <v>31.245916493453102</v>
      </c>
      <c r="X251" s="6">
        <v>29.693175394693</v>
      </c>
      <c r="Y251" s="6">
        <v>31.555371637237698</v>
      </c>
      <c r="Z251" s="6">
        <v>36.236039042843501</v>
      </c>
      <c r="AA251" s="6">
        <v>49.315738194320303</v>
      </c>
      <c r="AB251" s="6">
        <v>46.212233046924098</v>
      </c>
      <c r="AC251" s="6">
        <v>57.878633699785603</v>
      </c>
      <c r="AD251" s="6">
        <v>38.641875008298001</v>
      </c>
      <c r="AE251" s="6">
        <v>36.578406787175901</v>
      </c>
      <c r="AF251" s="6">
        <v>49.954377277568099</v>
      </c>
    </row>
    <row r="252" spans="1:32" s="57" customFormat="1">
      <c r="A252" s="6" t="s">
        <v>2992</v>
      </c>
      <c r="B252" s="6" t="s">
        <v>1492</v>
      </c>
      <c r="C252" s="6">
        <v>3.1791283659448402</v>
      </c>
      <c r="D252" s="6">
        <v>3.3082245537914901</v>
      </c>
      <c r="E252" s="6">
        <v>3.4493815174687898</v>
      </c>
      <c r="F252" s="6">
        <v>4.9223597866886299</v>
      </c>
      <c r="G252" s="6">
        <v>10.046796644060001</v>
      </c>
      <c r="H252" s="6">
        <v>4.59822740526175</v>
      </c>
      <c r="I252" s="6">
        <v>6.9048342725860898</v>
      </c>
      <c r="J252" s="6">
        <v>8.7315799817216195</v>
      </c>
      <c r="K252" s="6">
        <v>6.4052765236406399</v>
      </c>
      <c r="L252" s="6">
        <v>9.1150678222013006</v>
      </c>
      <c r="M252" s="6">
        <v>7.25637227835331</v>
      </c>
      <c r="N252" s="6">
        <v>9.5255223705486909</v>
      </c>
      <c r="O252" s="6">
        <v>7.5328257957063203</v>
      </c>
      <c r="P252" s="6">
        <v>6.6102525776340801</v>
      </c>
      <c r="Q252" s="6">
        <v>6.2770881172336699</v>
      </c>
      <c r="R252" s="6">
        <v>8.4413908680999707</v>
      </c>
      <c r="S252" s="6">
        <v>8.2356825093777406</v>
      </c>
      <c r="T252" s="6">
        <v>7.3657142108515199</v>
      </c>
      <c r="U252" s="6">
        <v>5.9640897531052</v>
      </c>
      <c r="V252" s="6">
        <v>5.0469690025185701</v>
      </c>
      <c r="W252" s="6">
        <v>4.1906145042515899</v>
      </c>
      <c r="X252" s="6">
        <v>6.6402974019798</v>
      </c>
      <c r="Y252" s="6">
        <v>4.8683071816452497</v>
      </c>
      <c r="Z252" s="6">
        <v>4.2296116655547999</v>
      </c>
      <c r="AA252" s="6">
        <v>6.9372069043048201</v>
      </c>
      <c r="AB252" s="6">
        <v>4.5941777385117302</v>
      </c>
      <c r="AC252" s="6">
        <v>3.34711215593151</v>
      </c>
      <c r="AD252" s="6">
        <v>9.9503436607966602</v>
      </c>
      <c r="AE252" s="6">
        <v>5.5840643843751803</v>
      </c>
      <c r="AF252" s="6">
        <v>5.6785259352025399</v>
      </c>
    </row>
    <row r="253" spans="1:32" s="57" customFormat="1">
      <c r="A253" s="6" t="s">
        <v>2993</v>
      </c>
      <c r="B253" s="6" t="s">
        <v>1492</v>
      </c>
      <c r="C253" s="6">
        <v>29.008404410954299</v>
      </c>
      <c r="D253" s="6">
        <v>29.233308907541499</v>
      </c>
      <c r="E253" s="6">
        <v>28.974804746737899</v>
      </c>
      <c r="F253" s="6">
        <v>96.096115220559298</v>
      </c>
      <c r="G253" s="6">
        <v>166.161166882006</v>
      </c>
      <c r="H253" s="6">
        <v>90.614314303582205</v>
      </c>
      <c r="I253" s="6">
        <v>41.787379543727504</v>
      </c>
      <c r="J253" s="6">
        <v>28.216918533662401</v>
      </c>
      <c r="K253" s="6">
        <v>33.8231117656631</v>
      </c>
      <c r="L253" s="6">
        <v>65.3181045448692</v>
      </c>
      <c r="M253" s="6">
        <v>52.150979992933998</v>
      </c>
      <c r="N253" s="6">
        <v>161.613249561467</v>
      </c>
      <c r="O253" s="6">
        <v>45.922361463563703</v>
      </c>
      <c r="P253" s="6">
        <v>36.829826185926102</v>
      </c>
      <c r="Q253" s="6">
        <v>52.737384439456697</v>
      </c>
      <c r="R253" s="6">
        <v>194.03882685766999</v>
      </c>
      <c r="S253" s="6">
        <v>343.62610754782099</v>
      </c>
      <c r="T253" s="6">
        <v>484.91767547515201</v>
      </c>
      <c r="U253" s="6">
        <v>126.826669701665</v>
      </c>
      <c r="V253" s="6">
        <v>187.24879734675801</v>
      </c>
      <c r="W253" s="6">
        <v>294.468241779707</v>
      </c>
      <c r="X253" s="6">
        <v>125.44792201067401</v>
      </c>
      <c r="Y253" s="6">
        <v>243.56434606928701</v>
      </c>
      <c r="Z253" s="6">
        <v>382.98472368524199</v>
      </c>
      <c r="AA253" s="6">
        <v>219.81176828089599</v>
      </c>
      <c r="AB253" s="6">
        <v>465.60913604937099</v>
      </c>
      <c r="AC253" s="6">
        <v>729.28189906195905</v>
      </c>
      <c r="AD253" s="6">
        <v>140.70586538730001</v>
      </c>
      <c r="AE253" s="6">
        <v>204.25493935476601</v>
      </c>
      <c r="AF253" s="6">
        <v>669.90540314594296</v>
      </c>
    </row>
    <row r="254" spans="1:32" s="57" customFormat="1">
      <c r="A254" s="6" t="s">
        <v>2994</v>
      </c>
      <c r="B254" s="6" t="s">
        <v>1492</v>
      </c>
      <c r="C254" s="6">
        <v>37.6207661178561</v>
      </c>
      <c r="D254" s="6">
        <v>35.091046019191303</v>
      </c>
      <c r="E254" s="6">
        <v>41.153991298792398</v>
      </c>
      <c r="F254" s="6">
        <v>29.239654852112899</v>
      </c>
      <c r="G254" s="6">
        <v>28.344829321392101</v>
      </c>
      <c r="H254" s="6">
        <v>29.791171074284001</v>
      </c>
      <c r="I254" s="6">
        <v>28.294248322786999</v>
      </c>
      <c r="J254" s="6">
        <v>28.321717565155701</v>
      </c>
      <c r="K254" s="6">
        <v>24.7988808210367</v>
      </c>
      <c r="L254" s="6">
        <v>26.475091745850701</v>
      </c>
      <c r="M254" s="6">
        <v>32.870070073050101</v>
      </c>
      <c r="N254" s="6">
        <v>29.5019198383518</v>
      </c>
      <c r="O254" s="6">
        <v>37.024349805988997</v>
      </c>
      <c r="P254" s="6">
        <v>40.157553995284403</v>
      </c>
      <c r="Q254" s="6">
        <v>37.610345465627702</v>
      </c>
      <c r="R254" s="6">
        <v>32.628000957156701</v>
      </c>
      <c r="S254" s="6">
        <v>33.430544303304401</v>
      </c>
      <c r="T254" s="6">
        <v>27.908416538851998</v>
      </c>
      <c r="U254" s="6">
        <v>14.1267969305388</v>
      </c>
      <c r="V254" s="6">
        <v>16.930684194293999</v>
      </c>
      <c r="W254" s="6">
        <v>15.3369167070886</v>
      </c>
      <c r="X254" s="6">
        <v>17.493376622222801</v>
      </c>
      <c r="Y254" s="6">
        <v>19.0126058611072</v>
      </c>
      <c r="Z254" s="6">
        <v>18.1669697396506</v>
      </c>
      <c r="AA254" s="6">
        <v>36.506079101845202</v>
      </c>
      <c r="AB254" s="6">
        <v>33.465635523407599</v>
      </c>
      <c r="AC254" s="6">
        <v>23.205668060762299</v>
      </c>
      <c r="AD254" s="6">
        <v>39.339658497244301</v>
      </c>
      <c r="AE254" s="6">
        <v>39.106163419777403</v>
      </c>
      <c r="AF254" s="6">
        <v>29.5360192166623</v>
      </c>
    </row>
    <row r="255" spans="1:32" s="57" customFormat="1">
      <c r="A255" s="6" t="s">
        <v>2995</v>
      </c>
      <c r="B255" s="6" t="s">
        <v>1492</v>
      </c>
      <c r="C255" s="6">
        <v>55.162881332681998</v>
      </c>
      <c r="D255" s="6">
        <v>44.759869790014498</v>
      </c>
      <c r="E255" s="6">
        <v>53.270715097335803</v>
      </c>
      <c r="F255" s="6">
        <v>89.216514675527606</v>
      </c>
      <c r="G255" s="6">
        <v>137.485577216416</v>
      </c>
      <c r="H255" s="6">
        <v>76.068021819328607</v>
      </c>
      <c r="I255" s="6">
        <v>5.2176186402515299</v>
      </c>
      <c r="J255" s="6">
        <v>7.8516045337138802</v>
      </c>
      <c r="K255" s="6">
        <v>2.5662226388294598</v>
      </c>
      <c r="L255" s="6">
        <v>3.73685110216267</v>
      </c>
      <c r="M255" s="6">
        <v>3.8499282904251899</v>
      </c>
      <c r="N255" s="6">
        <v>12.937582258190901</v>
      </c>
      <c r="O255" s="6">
        <v>1.9983014945531199</v>
      </c>
      <c r="P255" s="6">
        <v>0.76035770190299101</v>
      </c>
      <c r="Q255" s="6">
        <v>1.34163400009775</v>
      </c>
      <c r="R255" s="6">
        <v>3.8687435622219102</v>
      </c>
      <c r="S255" s="6">
        <v>3.00943485312373</v>
      </c>
      <c r="T255" s="6">
        <v>5.7769556052415103</v>
      </c>
      <c r="U255" s="6">
        <v>0.31164108028503001</v>
      </c>
      <c r="V255" s="6">
        <v>1.22392593018342</v>
      </c>
      <c r="W255" s="6">
        <v>1.03693344942411</v>
      </c>
      <c r="X255" s="6">
        <v>4.4631187862330997</v>
      </c>
      <c r="Y255" s="6">
        <v>5.0154382431349704</v>
      </c>
      <c r="Z255" s="6">
        <v>13.6873738260315</v>
      </c>
      <c r="AA255" s="6">
        <v>43.376924558477803</v>
      </c>
      <c r="AB255" s="6">
        <v>6.3662416326961404</v>
      </c>
      <c r="AC255" s="6">
        <v>14.8388638912964</v>
      </c>
      <c r="AD255" s="6">
        <v>14.2424195274913</v>
      </c>
      <c r="AE255" s="6">
        <v>2.9340466691235498</v>
      </c>
      <c r="AF255" s="6">
        <v>11.399058564869801</v>
      </c>
    </row>
    <row r="256" spans="1:32" s="57" customFormat="1">
      <c r="A256" s="6" t="s">
        <v>2999</v>
      </c>
      <c r="B256" s="6" t="s">
        <v>1492</v>
      </c>
      <c r="C256" s="6">
        <v>15.784358888826601</v>
      </c>
      <c r="D256" s="6">
        <v>11.505761753764901</v>
      </c>
      <c r="E256" s="6">
        <v>18.2379481654594</v>
      </c>
      <c r="F256" s="6">
        <v>11.6312613233683</v>
      </c>
      <c r="G256" s="6">
        <v>19.418496584774001</v>
      </c>
      <c r="H256" s="6">
        <v>9.2269281167907504</v>
      </c>
      <c r="I256" s="6">
        <v>24.269359669173902</v>
      </c>
      <c r="J256" s="6">
        <v>22.714805818823599</v>
      </c>
      <c r="K256" s="6">
        <v>22.198455796481799</v>
      </c>
      <c r="L256" s="6">
        <v>19.9503117808177</v>
      </c>
      <c r="M256" s="6">
        <v>22.4157847521032</v>
      </c>
      <c r="N256" s="6">
        <v>19.5873559746544</v>
      </c>
      <c r="O256" s="6">
        <v>24.361328361372301</v>
      </c>
      <c r="P256" s="6">
        <v>21.807213277928401</v>
      </c>
      <c r="Q256" s="6">
        <v>21.979259416258799</v>
      </c>
      <c r="R256" s="6">
        <v>17.925520687325498</v>
      </c>
      <c r="S256" s="6">
        <v>17.034219001053</v>
      </c>
      <c r="T256" s="6">
        <v>15.815903763976699</v>
      </c>
      <c r="U256" s="6">
        <v>8.6314296665238501</v>
      </c>
      <c r="V256" s="6">
        <v>9.0425682421149798</v>
      </c>
      <c r="W256" s="6">
        <v>8.5095215392672596</v>
      </c>
      <c r="X256" s="6">
        <v>13.699452492641299</v>
      </c>
      <c r="Y256" s="6">
        <v>13.8511988594526</v>
      </c>
      <c r="Z256" s="6">
        <v>13.067655072707</v>
      </c>
      <c r="AA256" s="6">
        <v>15.2145907476062</v>
      </c>
      <c r="AB256" s="6">
        <v>12.203224882524299</v>
      </c>
      <c r="AC256" s="6">
        <v>9.2443314505076692</v>
      </c>
      <c r="AD256" s="6">
        <v>20.076018658635199</v>
      </c>
      <c r="AE256" s="6">
        <v>19.111562714290301</v>
      </c>
      <c r="AF256" s="6">
        <v>12.659013494222499</v>
      </c>
    </row>
    <row r="257" spans="1:32" s="57" customFormat="1">
      <c r="A257" s="6" t="s">
        <v>3003</v>
      </c>
      <c r="B257" s="6" t="s">
        <v>1492</v>
      </c>
      <c r="C257" s="6">
        <v>0</v>
      </c>
      <c r="D257" s="6">
        <v>0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2.3192670294680001E-2</v>
      </c>
      <c r="S257" s="6">
        <v>0</v>
      </c>
      <c r="T257" s="6">
        <v>8.9636232754936901E-2</v>
      </c>
      <c r="U257" s="6">
        <v>2.0550774637787799E-2</v>
      </c>
      <c r="V257" s="6">
        <v>0</v>
      </c>
      <c r="W257" s="6">
        <v>2.0260520699963099E-2</v>
      </c>
      <c r="X257" s="6">
        <v>0.12613486772346899</v>
      </c>
      <c r="Y257" s="6">
        <v>0.15181356510171601</v>
      </c>
      <c r="Z257" s="6">
        <v>8.9421320804941903E-2</v>
      </c>
      <c r="AA257" s="6">
        <v>5.82716166017258</v>
      </c>
      <c r="AB257" s="6">
        <v>0.82201285233494503</v>
      </c>
      <c r="AC257" s="6">
        <v>13.877334610052801</v>
      </c>
      <c r="AD257" s="6">
        <v>0.76086945996955702</v>
      </c>
      <c r="AE257" s="6">
        <v>4.8370493885756101E-2</v>
      </c>
      <c r="AF257" s="6">
        <v>0.19015245348215901</v>
      </c>
    </row>
    <row r="258" spans="1:32" s="57" customFormat="1">
      <c r="A258" s="6" t="s">
        <v>3005</v>
      </c>
      <c r="B258" s="6" t="s">
        <v>1492</v>
      </c>
      <c r="C258" s="6">
        <v>0</v>
      </c>
      <c r="D258" s="6">
        <v>0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.12818583862653599</v>
      </c>
      <c r="S258" s="6">
        <v>0</v>
      </c>
      <c r="T258" s="6">
        <v>0.16513975494592001</v>
      </c>
      <c r="U258" s="6">
        <v>3.78613623456436E-2</v>
      </c>
      <c r="V258" s="6">
        <v>0</v>
      </c>
      <c r="W258" s="6">
        <v>0</v>
      </c>
      <c r="X258" s="6">
        <v>0.73587753822687796</v>
      </c>
      <c r="Y258" s="6">
        <v>0.27969108214203797</v>
      </c>
      <c r="Z258" s="6">
        <v>0.45304549304145197</v>
      </c>
      <c r="AA258" s="6">
        <v>20.457480972946399</v>
      </c>
      <c r="AB258" s="6">
        <v>0.69230678239230703</v>
      </c>
      <c r="AC258" s="6">
        <v>17.219258903899799</v>
      </c>
      <c r="AD258" s="6">
        <v>1.4455800775298999</v>
      </c>
      <c r="AE258" s="6">
        <v>8.9114538411555005E-2</v>
      </c>
      <c r="AF258" s="6">
        <v>1.3137152496243101</v>
      </c>
    </row>
    <row r="259" spans="1:32" s="57" customFormat="1">
      <c r="A259" s="6" t="s">
        <v>3009</v>
      </c>
      <c r="B259" s="6" t="s">
        <v>1492</v>
      </c>
      <c r="C259" s="6">
        <v>5.4054213835738301</v>
      </c>
      <c r="D259" s="6">
        <v>7.8209587821269002</v>
      </c>
      <c r="E259" s="6">
        <v>5.45629440035973</v>
      </c>
      <c r="F259" s="6">
        <v>41.304887620364497</v>
      </c>
      <c r="G259" s="6">
        <v>49.710107992432398</v>
      </c>
      <c r="H259" s="6">
        <v>31.0525495922254</v>
      </c>
      <c r="I259" s="6">
        <v>22.408355086595598</v>
      </c>
      <c r="J259" s="6">
        <v>14.5286257997021</v>
      </c>
      <c r="K259" s="6">
        <v>15.519855617255599</v>
      </c>
      <c r="L259" s="6">
        <v>23.362373245172801</v>
      </c>
      <c r="M259" s="6">
        <v>16.1715737848623</v>
      </c>
      <c r="N259" s="6">
        <v>36.705651868885603</v>
      </c>
      <c r="O259" s="6">
        <v>19.231254148949599</v>
      </c>
      <c r="P259" s="6">
        <v>15.1516084267195</v>
      </c>
      <c r="Q259" s="6">
        <v>24.3184774875673</v>
      </c>
      <c r="R259" s="6">
        <v>32.822372422259797</v>
      </c>
      <c r="S259" s="6">
        <v>21.758196745333301</v>
      </c>
      <c r="T259" s="6">
        <v>37.671300218958102</v>
      </c>
      <c r="U259" s="6">
        <v>23.3066802230211</v>
      </c>
      <c r="V259" s="6">
        <v>28.723018227620202</v>
      </c>
      <c r="W259" s="6">
        <v>30.1036144813873</v>
      </c>
      <c r="X259" s="6">
        <v>52.777647578679797</v>
      </c>
      <c r="Y259" s="6">
        <v>62.255849014110801</v>
      </c>
      <c r="Z259" s="6">
        <v>83.055821985742398</v>
      </c>
      <c r="AA259" s="6">
        <v>167.30406845486999</v>
      </c>
      <c r="AB259" s="6">
        <v>86.736500947691795</v>
      </c>
      <c r="AC259" s="6">
        <v>251.52268480443399</v>
      </c>
      <c r="AD259" s="6">
        <v>44.712428968281998</v>
      </c>
      <c r="AE259" s="6">
        <v>20.797467067942801</v>
      </c>
      <c r="AF259" s="6">
        <v>41.800741554739801</v>
      </c>
    </row>
    <row r="260" spans="1:32" s="57" customFormat="1">
      <c r="A260" s="6" t="s">
        <v>3010</v>
      </c>
      <c r="B260" s="6" t="s">
        <v>1492</v>
      </c>
      <c r="C260" s="6">
        <v>34.203342001253198</v>
      </c>
      <c r="D260" s="6">
        <v>31.538379449289501</v>
      </c>
      <c r="E260" s="6">
        <v>26.913835371446901</v>
      </c>
      <c r="F260" s="6">
        <v>86.359498804242307</v>
      </c>
      <c r="G260" s="6">
        <v>82.760207930186496</v>
      </c>
      <c r="H260" s="6">
        <v>83.091422860051296</v>
      </c>
      <c r="I260" s="6">
        <v>133.01969778789501</v>
      </c>
      <c r="J260" s="6">
        <v>127.684669654682</v>
      </c>
      <c r="K260" s="6">
        <v>112.121521734577</v>
      </c>
      <c r="L260" s="6">
        <v>155.935447617248</v>
      </c>
      <c r="M260" s="6">
        <v>120.354032137121</v>
      </c>
      <c r="N260" s="6">
        <v>150.52692350610599</v>
      </c>
      <c r="O260" s="6">
        <v>152.66721691945901</v>
      </c>
      <c r="P260" s="6">
        <v>118.786007091226</v>
      </c>
      <c r="Q260" s="6">
        <v>118.015726146151</v>
      </c>
      <c r="R260" s="6">
        <v>115.678780320098</v>
      </c>
      <c r="S260" s="6">
        <v>103.451637741133</v>
      </c>
      <c r="T260" s="6">
        <v>112.09024970267301</v>
      </c>
      <c r="U260" s="6">
        <v>195.87179770163601</v>
      </c>
      <c r="V260" s="6">
        <v>187.95776739022301</v>
      </c>
      <c r="W260" s="6">
        <v>184.717328908919</v>
      </c>
      <c r="X260" s="6">
        <v>231.467597690829</v>
      </c>
      <c r="Y260" s="6">
        <v>210.84862468052799</v>
      </c>
      <c r="Z260" s="6">
        <v>194.83989141321601</v>
      </c>
      <c r="AA260" s="6">
        <v>98.497365217669795</v>
      </c>
      <c r="AB260" s="6">
        <v>80.1764214165444</v>
      </c>
      <c r="AC260" s="6">
        <v>71.075843876435798</v>
      </c>
      <c r="AD260" s="6">
        <v>110.023086870751</v>
      </c>
      <c r="AE260" s="6">
        <v>85.195922338600099</v>
      </c>
      <c r="AF260" s="6">
        <v>79.064037609049507</v>
      </c>
    </row>
    <row r="261" spans="1:32" s="57" customFormat="1">
      <c r="A261" s="6" t="s">
        <v>3014</v>
      </c>
      <c r="B261" s="6" t="s">
        <v>572</v>
      </c>
      <c r="C261" s="6">
        <v>51.939500284853203</v>
      </c>
      <c r="D261" s="6">
        <v>60.575287153300003</v>
      </c>
      <c r="E261" s="6">
        <v>39.133872090038501</v>
      </c>
      <c r="F261" s="6">
        <v>420.00047198138401</v>
      </c>
      <c r="G261" s="6">
        <v>348.31533359123699</v>
      </c>
      <c r="H261" s="6">
        <v>306.72589443277701</v>
      </c>
      <c r="I261" s="6">
        <v>46.145068081794498</v>
      </c>
      <c r="J261" s="6">
        <v>39.390875537160198</v>
      </c>
      <c r="K261" s="6">
        <v>44.663492375255899</v>
      </c>
      <c r="L261" s="6">
        <v>131.441564930722</v>
      </c>
      <c r="M261" s="6">
        <v>53.215494304246803</v>
      </c>
      <c r="N261" s="6">
        <v>197.21574726910001</v>
      </c>
      <c r="O261" s="6">
        <v>39.676420978808302</v>
      </c>
      <c r="P261" s="6">
        <v>29.0766417486977</v>
      </c>
      <c r="Q261" s="6">
        <v>33.051712606574803</v>
      </c>
      <c r="R261" s="6">
        <v>126.02725240571399</v>
      </c>
      <c r="S261" s="6">
        <v>87.332619267119895</v>
      </c>
      <c r="T261" s="6">
        <v>136.353143329597</v>
      </c>
      <c r="U261" s="6">
        <v>173.35035090854799</v>
      </c>
      <c r="V261" s="6">
        <v>155.98680995618901</v>
      </c>
      <c r="W261" s="6">
        <v>182.359468975883</v>
      </c>
      <c r="X261" s="6">
        <v>246.467765114748</v>
      </c>
      <c r="Y261" s="6">
        <v>244.81094047433399</v>
      </c>
      <c r="Z261" s="6">
        <v>313.65132694224002</v>
      </c>
      <c r="AA261" s="6">
        <v>196.499838573651</v>
      </c>
      <c r="AB261" s="6">
        <v>155.817102898157</v>
      </c>
      <c r="AC261" s="6">
        <v>191.78107423145201</v>
      </c>
      <c r="AD261" s="6">
        <v>125.29723508362601</v>
      </c>
      <c r="AE261" s="6">
        <v>73.274759262747096</v>
      </c>
      <c r="AF261" s="6">
        <v>176.69291701672401</v>
      </c>
    </row>
    <row r="262" spans="1:32" s="57" customFormat="1">
      <c r="A262" s="6" t="s">
        <v>3016</v>
      </c>
      <c r="B262" s="6" t="s">
        <v>572</v>
      </c>
      <c r="C262" s="6">
        <v>16.535882958976998</v>
      </c>
      <c r="D262" s="6">
        <v>81.558317114011103</v>
      </c>
      <c r="E262" s="6">
        <v>76.164764524319693</v>
      </c>
      <c r="F262" s="6">
        <v>310.96231904691302</v>
      </c>
      <c r="G262" s="6">
        <v>389.82018996640301</v>
      </c>
      <c r="H262" s="6">
        <v>363.89860771085398</v>
      </c>
      <c r="I262" s="6">
        <v>19.017954190645199</v>
      </c>
      <c r="J262" s="6">
        <v>2.1238978333917502</v>
      </c>
      <c r="K262" s="6">
        <v>1.4945645221828201</v>
      </c>
      <c r="L262" s="6">
        <v>8.5760046714259506</v>
      </c>
      <c r="M262" s="6">
        <v>3.4688999184323102</v>
      </c>
      <c r="N262" s="6">
        <v>8.3136238501226405</v>
      </c>
      <c r="O262" s="6">
        <v>4.8014109136859799</v>
      </c>
      <c r="P262" s="6">
        <v>2.3344315409302401</v>
      </c>
      <c r="Q262" s="6">
        <v>4.7994308391654803</v>
      </c>
      <c r="R262" s="6">
        <v>69.762331579539804</v>
      </c>
      <c r="S262" s="6">
        <v>118.35674030522399</v>
      </c>
      <c r="T262" s="6">
        <v>114.857234604985</v>
      </c>
      <c r="U262" s="6">
        <v>35.3671620718209</v>
      </c>
      <c r="V262" s="6">
        <v>37.517959743081398</v>
      </c>
      <c r="W262" s="6">
        <v>53.438456275146201</v>
      </c>
      <c r="X262" s="6">
        <v>23.437665618493799</v>
      </c>
      <c r="Y262" s="6">
        <v>21.826243864376199</v>
      </c>
      <c r="Z262" s="6">
        <v>44.829104432659904</v>
      </c>
      <c r="AA262" s="6">
        <v>34.712767496107098</v>
      </c>
      <c r="AB262" s="6">
        <v>38.661386433377402</v>
      </c>
      <c r="AC262" s="6">
        <v>59.1069578445179</v>
      </c>
      <c r="AD262" s="6">
        <v>23.306424360026899</v>
      </c>
      <c r="AE262" s="6">
        <v>40.3552060370818</v>
      </c>
      <c r="AF262" s="6">
        <v>153.75212392339199</v>
      </c>
    </row>
    <row r="263" spans="1:32" s="57" customFormat="1">
      <c r="A263" s="6" t="s">
        <v>3017</v>
      </c>
      <c r="B263" s="6" t="s">
        <v>572</v>
      </c>
      <c r="C263" s="6">
        <v>1.3193849551030301</v>
      </c>
      <c r="D263" s="6">
        <v>5.2471123568435001</v>
      </c>
      <c r="E263" s="6">
        <v>31.400008668270999</v>
      </c>
      <c r="F263" s="6">
        <v>15.4334352449885</v>
      </c>
      <c r="G263" s="6">
        <v>122.92638260652799</v>
      </c>
      <c r="H263" s="6">
        <v>95.865614013296707</v>
      </c>
      <c r="I263" s="6">
        <v>51.549656950900697</v>
      </c>
      <c r="J263" s="6">
        <v>37.371453409087799</v>
      </c>
      <c r="K263" s="6">
        <v>35.610578468338304</v>
      </c>
      <c r="L263" s="6">
        <v>51.165879500465202</v>
      </c>
      <c r="M263" s="6">
        <v>65.701706699269295</v>
      </c>
      <c r="N263" s="6">
        <v>107.956774401152</v>
      </c>
      <c r="O263" s="6">
        <v>47.450570348060303</v>
      </c>
      <c r="P263" s="6">
        <v>25.205690338414101</v>
      </c>
      <c r="Q263" s="6">
        <v>47.707057024401102</v>
      </c>
      <c r="R263" s="6">
        <v>63.271852311668901</v>
      </c>
      <c r="S263" s="6">
        <v>32.022523621765501</v>
      </c>
      <c r="T263" s="6">
        <v>214.306115797578</v>
      </c>
      <c r="U263" s="6">
        <v>46.411525420201798</v>
      </c>
      <c r="V263" s="6">
        <v>93.866896435184998</v>
      </c>
      <c r="W263" s="6">
        <v>68.824364044008703</v>
      </c>
      <c r="X263" s="6">
        <v>292.91850246651001</v>
      </c>
      <c r="Y263" s="6">
        <v>720.83115719065404</v>
      </c>
      <c r="Z263" s="6">
        <v>829.54770719749695</v>
      </c>
      <c r="AA263" s="6">
        <v>162.487259106539</v>
      </c>
      <c r="AB263" s="6">
        <v>95.402428829211601</v>
      </c>
      <c r="AC263" s="6">
        <v>90.655534105617306</v>
      </c>
      <c r="AD263" s="6">
        <v>100.33746038333901</v>
      </c>
      <c r="AE263" s="6">
        <v>15.3589103239845</v>
      </c>
      <c r="AF263" s="6">
        <v>66.094731105180898</v>
      </c>
    </row>
    <row r="264" spans="1:32" s="57" customFormat="1">
      <c r="A264" s="6" t="s">
        <v>3022</v>
      </c>
      <c r="B264" s="6" t="s">
        <v>1015</v>
      </c>
      <c r="C264" s="6">
        <v>0</v>
      </c>
      <c r="D264" s="6">
        <v>0</v>
      </c>
      <c r="E264" s="6">
        <v>2.8490466810951701E-2</v>
      </c>
      <c r="F264" s="6">
        <v>0</v>
      </c>
      <c r="G264" s="6">
        <v>2.6365642676374101E-2</v>
      </c>
      <c r="H264" s="6">
        <v>5.0111786701066301E-2</v>
      </c>
      <c r="I264" s="6">
        <v>0.13963795247604399</v>
      </c>
      <c r="J264" s="6">
        <v>0</v>
      </c>
      <c r="K264" s="6">
        <v>2.7922051053563001E-2</v>
      </c>
      <c r="L264" s="6">
        <v>0</v>
      </c>
      <c r="M264" s="6">
        <v>0</v>
      </c>
      <c r="N264" s="6">
        <v>5.7055753351031302E-2</v>
      </c>
      <c r="O264" s="6">
        <v>8.7939874351486296</v>
      </c>
      <c r="P264" s="6">
        <v>6.5325717014526896</v>
      </c>
      <c r="Q264" s="6">
        <v>4.8975577437196698</v>
      </c>
      <c r="R264" s="6">
        <v>4.1725939968654497</v>
      </c>
      <c r="S264" s="6">
        <v>3.7010878919858401</v>
      </c>
      <c r="T264" s="6">
        <v>5.7513938547758396</v>
      </c>
      <c r="U264" s="6">
        <v>41.9629540903709</v>
      </c>
      <c r="V264" s="6">
        <v>30.081973740334998</v>
      </c>
      <c r="W264" s="6">
        <v>33.162497976911801</v>
      </c>
      <c r="X264" s="6">
        <v>16.477498837448</v>
      </c>
      <c r="Y264" s="6">
        <v>12.8787548097329</v>
      </c>
      <c r="Z264" s="6">
        <v>14.2596342292898</v>
      </c>
      <c r="AA264" s="6">
        <v>0.66075396469464298</v>
      </c>
      <c r="AB264" s="6">
        <v>2.06836862254191</v>
      </c>
      <c r="AC264" s="6">
        <v>1.0744149237463201</v>
      </c>
      <c r="AD264" s="6">
        <v>0.269229113393542</v>
      </c>
      <c r="AE264" s="6">
        <v>0.2129942617934</v>
      </c>
      <c r="AF264" s="6">
        <v>2.0633855004792498</v>
      </c>
    </row>
    <row r="265" spans="1:32" s="57" customFormat="1">
      <c r="A265" s="6" t="s">
        <v>3024</v>
      </c>
      <c r="B265" s="6" t="s">
        <v>1015</v>
      </c>
      <c r="C265" s="6">
        <v>0</v>
      </c>
      <c r="D265" s="6">
        <v>0</v>
      </c>
      <c r="E265" s="6">
        <v>0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1.4118434472386201</v>
      </c>
      <c r="P265" s="6">
        <v>2.32331520025914</v>
      </c>
      <c r="Q265" s="6">
        <v>1.04815156257637</v>
      </c>
      <c r="R265" s="6">
        <v>1.8684272885730799</v>
      </c>
      <c r="S265" s="6">
        <v>0.66384592348317495</v>
      </c>
      <c r="T265" s="6">
        <v>1.1681344054716301</v>
      </c>
      <c r="U265" s="6">
        <v>20.061894543348799</v>
      </c>
      <c r="V265" s="6">
        <v>9.6575405428535497</v>
      </c>
      <c r="W265" s="6">
        <v>8.9291491478187499</v>
      </c>
      <c r="X265" s="6">
        <v>1.6935941822759499</v>
      </c>
      <c r="Y265" s="6">
        <v>0.61665224300839805</v>
      </c>
      <c r="Z265" s="6">
        <v>0.52969712949038505</v>
      </c>
      <c r="AA265" s="6">
        <v>0.47406474927298198</v>
      </c>
      <c r="AB265" s="6">
        <v>0.33389379192462298</v>
      </c>
      <c r="AC265" s="6">
        <v>0</v>
      </c>
      <c r="AD265" s="6">
        <v>0</v>
      </c>
      <c r="AE265" s="6">
        <v>0.114611198012639</v>
      </c>
      <c r="AF265" s="6">
        <v>0.45055567450078299</v>
      </c>
    </row>
    <row r="266" spans="1:32" s="57" customFormat="1">
      <c r="A266" s="6" t="s">
        <v>3025</v>
      </c>
      <c r="B266" s="6" t="s">
        <v>1015</v>
      </c>
      <c r="C266" s="6">
        <v>0</v>
      </c>
      <c r="D266" s="6">
        <v>0</v>
      </c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5.3219991868701799E-2</v>
      </c>
      <c r="K266" s="6">
        <v>0</v>
      </c>
      <c r="L266" s="6">
        <v>0</v>
      </c>
      <c r="M266" s="6">
        <v>0</v>
      </c>
      <c r="N266" s="6">
        <v>0</v>
      </c>
      <c r="O266" s="6">
        <v>1.2181621160835401</v>
      </c>
      <c r="P266" s="6">
        <v>0.39484450395555898</v>
      </c>
      <c r="Q266" s="6">
        <v>0.50385920812276497</v>
      </c>
      <c r="R266" s="6">
        <v>0.46963436822224403</v>
      </c>
      <c r="S266" s="6">
        <v>5.90960762744666E-2</v>
      </c>
      <c r="T266" s="6">
        <v>1.0776961604297199</v>
      </c>
      <c r="U266" s="6">
        <v>3.4851552561549202</v>
      </c>
      <c r="V266" s="6">
        <v>2.1450482270462401</v>
      </c>
      <c r="W266" s="6">
        <v>4.5128656552582598</v>
      </c>
      <c r="X266" s="6">
        <v>6.7046109362923003</v>
      </c>
      <c r="Y266" s="6">
        <v>18.664251865536102</v>
      </c>
      <c r="Z266" s="6">
        <v>18.8427572354028</v>
      </c>
      <c r="AA266" s="6">
        <v>0.126604829182695</v>
      </c>
      <c r="AB266" s="6">
        <v>0.65391662513427595</v>
      </c>
      <c r="AC266" s="6">
        <v>0</v>
      </c>
      <c r="AD266" s="6">
        <v>0</v>
      </c>
      <c r="AE266" s="6">
        <v>0</v>
      </c>
      <c r="AF266" s="6">
        <v>0</v>
      </c>
    </row>
    <row r="267" spans="1:32" s="57" customFormat="1">
      <c r="A267" s="6" t="s">
        <v>3030</v>
      </c>
      <c r="B267" s="6" t="s">
        <v>1015</v>
      </c>
      <c r="C267" s="6">
        <v>1.12531712185473</v>
      </c>
      <c r="D267" s="6">
        <v>1.2286041623853901</v>
      </c>
      <c r="E267" s="6">
        <v>3.0744644478213998</v>
      </c>
      <c r="F267" s="6">
        <v>0.14822105031942001</v>
      </c>
      <c r="G267" s="6">
        <v>2.4146511411110301</v>
      </c>
      <c r="H267" s="6">
        <v>0.32019070413602801</v>
      </c>
      <c r="I267" s="6">
        <v>5.9084838680774396</v>
      </c>
      <c r="J267" s="6">
        <v>4.8453040973991097</v>
      </c>
      <c r="K267" s="6">
        <v>5.5306712265906599</v>
      </c>
      <c r="L267" s="6">
        <v>4.6886948262250403</v>
      </c>
      <c r="M267" s="6">
        <v>7.4338758760600303</v>
      </c>
      <c r="N267" s="6">
        <v>7.2101743847286501</v>
      </c>
      <c r="O267" s="6">
        <v>14.901970626351</v>
      </c>
      <c r="P267" s="6">
        <v>10.808225972076499</v>
      </c>
      <c r="Q267" s="6">
        <v>12.880740040205501</v>
      </c>
      <c r="R267" s="6">
        <v>12.2221729625169</v>
      </c>
      <c r="S267" s="6">
        <v>9.9055543556389996</v>
      </c>
      <c r="T267" s="6">
        <v>7.2856893142790202</v>
      </c>
      <c r="U267" s="6">
        <v>6.82836607849661</v>
      </c>
      <c r="V267" s="6">
        <v>4.9021117098969498</v>
      </c>
      <c r="W267" s="6">
        <v>4.65081843808023</v>
      </c>
      <c r="X267" s="6">
        <v>5.2388235191806798</v>
      </c>
      <c r="Y267" s="6">
        <v>2.82820609882386</v>
      </c>
      <c r="Z267" s="6">
        <v>2.9352431510608499</v>
      </c>
      <c r="AA267" s="6">
        <v>4.6463309457540403</v>
      </c>
      <c r="AB267" s="6">
        <v>4.5940988752770098</v>
      </c>
      <c r="AC267" s="6">
        <v>3.19943138636709</v>
      </c>
      <c r="AD267" s="6">
        <v>7.3057410791160704</v>
      </c>
      <c r="AE267" s="6">
        <v>9.7641540003228204</v>
      </c>
      <c r="AF267" s="6">
        <v>5.0528285590611404</v>
      </c>
    </row>
    <row r="268" spans="1:32" s="57" customFormat="1">
      <c r="A268" s="6" t="s">
        <v>3032</v>
      </c>
      <c r="B268" s="6" t="s">
        <v>1015</v>
      </c>
      <c r="C268" s="6">
        <v>8.8485739518798106</v>
      </c>
      <c r="D268" s="6">
        <v>10.345720422766099</v>
      </c>
      <c r="E268" s="6">
        <v>11.822301285135101</v>
      </c>
      <c r="F268" s="6">
        <v>16.124054220180099</v>
      </c>
      <c r="G268" s="6">
        <v>31.639009097146701</v>
      </c>
      <c r="H268" s="6">
        <v>17.7031755102578</v>
      </c>
      <c r="I268" s="6">
        <v>13.752721458388001</v>
      </c>
      <c r="J268" s="6">
        <v>16.586630698868898</v>
      </c>
      <c r="K268" s="6">
        <v>13.237571482190701</v>
      </c>
      <c r="L268" s="6">
        <v>18.847607980745298</v>
      </c>
      <c r="M268" s="6">
        <v>27.581294045331202</v>
      </c>
      <c r="N268" s="6">
        <v>30.190815940853501</v>
      </c>
      <c r="O268" s="6">
        <v>28.308726795181201</v>
      </c>
      <c r="P268" s="6">
        <v>31.100345100393</v>
      </c>
      <c r="Q268" s="6">
        <v>42.840239805752901</v>
      </c>
      <c r="R268" s="6">
        <v>58.993050542527698</v>
      </c>
      <c r="S268" s="6">
        <v>82.596408584959306</v>
      </c>
      <c r="T268" s="6">
        <v>65.594379821124505</v>
      </c>
      <c r="U268" s="6">
        <v>25.4116354563245</v>
      </c>
      <c r="V268" s="6">
        <v>32.662948108607402</v>
      </c>
      <c r="W268" s="6">
        <v>29.652658290549201</v>
      </c>
      <c r="X268" s="6">
        <v>29.608310852279502</v>
      </c>
      <c r="Y268" s="6">
        <v>39.002095249523599</v>
      </c>
      <c r="Z268" s="6">
        <v>41.2924799891452</v>
      </c>
      <c r="AA268" s="6">
        <v>58.481055197908297</v>
      </c>
      <c r="AB268" s="6">
        <v>68.445716864909201</v>
      </c>
      <c r="AC268" s="6">
        <v>70.563209905501694</v>
      </c>
      <c r="AD268" s="6">
        <v>46.419687514888899</v>
      </c>
      <c r="AE268" s="6">
        <v>62.851746904133996</v>
      </c>
      <c r="AF268" s="6">
        <v>60.794527327752199</v>
      </c>
    </row>
    <row r="269" spans="1:32" s="57" customFormat="1">
      <c r="A269" s="6" t="s">
        <v>3033</v>
      </c>
      <c r="B269" s="6" t="s">
        <v>1015</v>
      </c>
      <c r="C269" s="6">
        <v>13.040087141481299</v>
      </c>
      <c r="D269" s="6">
        <v>13.0064663386015</v>
      </c>
      <c r="E269" s="6">
        <v>14.693775626550799</v>
      </c>
      <c r="F269" s="6">
        <v>7.0775551527523</v>
      </c>
      <c r="G269" s="6">
        <v>12.7117551890358</v>
      </c>
      <c r="H269" s="6">
        <v>9.7281112080454601</v>
      </c>
      <c r="I269" s="6">
        <v>22.818989710777501</v>
      </c>
      <c r="J269" s="6">
        <v>19.560030037131799</v>
      </c>
      <c r="K269" s="6">
        <v>22.620297913515699</v>
      </c>
      <c r="L269" s="6">
        <v>15.408661521439999</v>
      </c>
      <c r="M269" s="6">
        <v>22.372074931818599</v>
      </c>
      <c r="N269" s="6">
        <v>13.026852567664699</v>
      </c>
      <c r="O269" s="6">
        <v>17.877780929530399</v>
      </c>
      <c r="P269" s="6">
        <v>20.081241870771301</v>
      </c>
      <c r="Q269" s="6">
        <v>13.1583334624972</v>
      </c>
      <c r="R269" s="6">
        <v>9.4351350861880494</v>
      </c>
      <c r="S269" s="6">
        <v>9.8725804005190092</v>
      </c>
      <c r="T269" s="6">
        <v>11.534306157524099</v>
      </c>
      <c r="U269" s="6">
        <v>11.027299763931801</v>
      </c>
      <c r="V269" s="6">
        <v>15.0931250525023</v>
      </c>
      <c r="W269" s="6">
        <v>12.4077506768697</v>
      </c>
      <c r="X269" s="6">
        <v>11.8934758863904</v>
      </c>
      <c r="Y269" s="6">
        <v>15.748349590676</v>
      </c>
      <c r="Z269" s="6">
        <v>16.0375992436473</v>
      </c>
      <c r="AA269" s="6">
        <v>5.8711095871500003</v>
      </c>
      <c r="AB269" s="6">
        <v>6.9518399754562497</v>
      </c>
      <c r="AC269" s="6">
        <v>3.6664791899240501</v>
      </c>
      <c r="AD269" s="6">
        <v>9.49956901298102</v>
      </c>
      <c r="AE269" s="6">
        <v>11.0026750092133</v>
      </c>
      <c r="AF269" s="6">
        <v>7.0702582767815203</v>
      </c>
    </row>
    <row r="270" spans="1:32" s="57" customFormat="1">
      <c r="A270" s="6" t="s">
        <v>3035</v>
      </c>
      <c r="B270" s="6" t="s">
        <v>1015</v>
      </c>
      <c r="C270" s="6">
        <v>1.9191361323105699E-2</v>
      </c>
      <c r="D270" s="6">
        <v>0</v>
      </c>
      <c r="E270" s="6">
        <v>2.10419787558009E-2</v>
      </c>
      <c r="F270" s="6">
        <v>5.7823163012682199E-2</v>
      </c>
      <c r="G270" s="6">
        <v>1.94726641988907E-2</v>
      </c>
      <c r="H270" s="6">
        <v>0</v>
      </c>
      <c r="I270" s="6">
        <v>4.3521407854723</v>
      </c>
      <c r="J270" s="6">
        <v>2.3639995734532202</v>
      </c>
      <c r="K270" s="6">
        <v>3.2995469480288802</v>
      </c>
      <c r="L270" s="6">
        <v>2.6837849912933001</v>
      </c>
      <c r="M270" s="6">
        <v>4.0821383727334499</v>
      </c>
      <c r="N270" s="6">
        <v>3.07616280648796</v>
      </c>
      <c r="O270" s="6">
        <v>7.96424508698707</v>
      </c>
      <c r="P270" s="6">
        <v>4.0171403640844296</v>
      </c>
      <c r="Q270" s="6">
        <v>5.5901416670739597</v>
      </c>
      <c r="R270" s="6">
        <v>5.1074655985215696</v>
      </c>
      <c r="S270" s="6">
        <v>3.92667033171421</v>
      </c>
      <c r="T270" s="6">
        <v>4.6433863176501502</v>
      </c>
      <c r="U270" s="6">
        <v>25.8173247883187</v>
      </c>
      <c r="V270" s="6">
        <v>11.1930726151885</v>
      </c>
      <c r="W270" s="6">
        <v>13.837074896999299</v>
      </c>
      <c r="X270" s="6">
        <v>5.8601874819237096</v>
      </c>
      <c r="Y270" s="6">
        <v>3.3653896922353699</v>
      </c>
      <c r="Z270" s="6">
        <v>2.88736866663386</v>
      </c>
      <c r="AA270" s="6">
        <v>1.09220800077599</v>
      </c>
      <c r="AB270" s="6">
        <v>0.91657119351857297</v>
      </c>
      <c r="AC270" s="6">
        <v>0.44084562956911399</v>
      </c>
      <c r="AD270" s="6">
        <v>3.7559123226506501</v>
      </c>
      <c r="AE270" s="6">
        <v>0.80902022126568596</v>
      </c>
      <c r="AF270" s="6">
        <v>1.5239383108114699</v>
      </c>
    </row>
    <row r="271" spans="1:32" s="57" customFormat="1">
      <c r="A271" s="6" t="s">
        <v>3036</v>
      </c>
      <c r="B271" s="6" t="s">
        <v>1015</v>
      </c>
      <c r="C271" s="6">
        <v>20.334050484529001</v>
      </c>
      <c r="D271" s="6">
        <v>15.0365010822978</v>
      </c>
      <c r="E271" s="6">
        <v>10.9772388027289</v>
      </c>
      <c r="F271" s="6">
        <v>36.1282688689504</v>
      </c>
      <c r="G271" s="6">
        <v>58.825117108953698</v>
      </c>
      <c r="H271" s="6">
        <v>42.357484411807903</v>
      </c>
      <c r="I271" s="6">
        <v>222.214055205824</v>
      </c>
      <c r="J271" s="6">
        <v>282.85370656349801</v>
      </c>
      <c r="K271" s="6">
        <v>321.99635472190698</v>
      </c>
      <c r="L271" s="6">
        <v>482.587272561205</v>
      </c>
      <c r="M271" s="6">
        <v>241.901738301855</v>
      </c>
      <c r="N271" s="6">
        <v>306.27515831487102</v>
      </c>
      <c r="O271" s="6">
        <v>63.985070360451601</v>
      </c>
      <c r="P271" s="6">
        <v>53.635364324765</v>
      </c>
      <c r="Q271" s="6">
        <v>47.997953713574198</v>
      </c>
      <c r="R271" s="6">
        <v>85.277558521994493</v>
      </c>
      <c r="S271" s="6">
        <v>85.408018481612899</v>
      </c>
      <c r="T271" s="6">
        <v>67.996930650901604</v>
      </c>
      <c r="U271" s="6">
        <v>139.929590784369</v>
      </c>
      <c r="V271" s="6">
        <v>165.85931821645201</v>
      </c>
      <c r="W271" s="6">
        <v>115.303649717534</v>
      </c>
      <c r="X271" s="6">
        <v>114.22873639875201</v>
      </c>
      <c r="Y271" s="6">
        <v>92.008861104380799</v>
      </c>
      <c r="Z271" s="6">
        <v>73.420222388922795</v>
      </c>
      <c r="AA271" s="6">
        <v>30.871639454307701</v>
      </c>
      <c r="AB271" s="6">
        <v>61.910086793424597</v>
      </c>
      <c r="AC271" s="6">
        <v>29.728240535126201</v>
      </c>
      <c r="AD271" s="6">
        <v>68.038268995470204</v>
      </c>
      <c r="AE271" s="6">
        <v>73.659152766801199</v>
      </c>
      <c r="AF271" s="6">
        <v>52.831126282046597</v>
      </c>
    </row>
    <row r="272" spans="1:32" s="57" customFormat="1">
      <c r="A272" s="6" t="s">
        <v>3038</v>
      </c>
      <c r="B272" s="6" t="s">
        <v>1015</v>
      </c>
      <c r="C272" s="6">
        <v>0</v>
      </c>
      <c r="D272" s="6">
        <v>0</v>
      </c>
      <c r="E272" s="6">
        <v>0</v>
      </c>
      <c r="F272" s="6">
        <v>0</v>
      </c>
      <c r="G272" s="6">
        <v>0</v>
      </c>
      <c r="H272" s="6">
        <v>0.103584729827204</v>
      </c>
      <c r="I272" s="6">
        <v>0.115456746071656</v>
      </c>
      <c r="J272" s="6">
        <v>5.4680296523635701E-2</v>
      </c>
      <c r="K272" s="6">
        <v>0</v>
      </c>
      <c r="L272" s="6">
        <v>0.119227382017385</v>
      </c>
      <c r="M272" s="6">
        <v>0</v>
      </c>
      <c r="N272" s="6">
        <v>5.8969208493901297E-2</v>
      </c>
      <c r="O272" s="6">
        <v>1.3707860862026</v>
      </c>
      <c r="P272" s="6">
        <v>1.1590818626570001</v>
      </c>
      <c r="Q272" s="6">
        <v>0.40264358806287298</v>
      </c>
      <c r="R272" s="6">
        <v>1.6285072852340701</v>
      </c>
      <c r="S272" s="6">
        <v>0.24287045981091801</v>
      </c>
      <c r="T272" s="6">
        <v>0.87415823025870198</v>
      </c>
      <c r="U272" s="6">
        <v>20.148593471934198</v>
      </c>
      <c r="V272" s="6">
        <v>8.3958333625387098</v>
      </c>
      <c r="W272" s="6">
        <v>7.7980767537992302</v>
      </c>
      <c r="X272" s="6">
        <v>0.492041351378595</v>
      </c>
      <c r="Y272" s="6">
        <v>0.112802239574707</v>
      </c>
      <c r="Z272" s="6">
        <v>0.29068744911057698</v>
      </c>
      <c r="AA272" s="6">
        <v>0.130078742178562</v>
      </c>
      <c r="AB272" s="6">
        <v>0.122156265338277</v>
      </c>
      <c r="AC272" s="6">
        <v>6.1691507308604697E-2</v>
      </c>
      <c r="AD272" s="6">
        <v>0.18550542569189199</v>
      </c>
      <c r="AE272" s="6">
        <v>0.25158555661311</v>
      </c>
      <c r="AF272" s="6">
        <v>6.18140407089489E-2</v>
      </c>
    </row>
    <row r="273" spans="1:32" s="57" customFormat="1">
      <c r="A273" s="6" t="s">
        <v>3040</v>
      </c>
      <c r="B273" s="6" t="s">
        <v>1015</v>
      </c>
      <c r="C273" s="6">
        <v>2.95809312851567</v>
      </c>
      <c r="D273" s="6">
        <v>3.11701119049056</v>
      </c>
      <c r="E273" s="6">
        <v>2.4396814298887701</v>
      </c>
      <c r="F273" s="6">
        <v>6.3098560054255302</v>
      </c>
      <c r="G273" s="6">
        <v>7.1981730372535297</v>
      </c>
      <c r="H273" s="6">
        <v>7.5221291472735796</v>
      </c>
      <c r="I273" s="6">
        <v>11.141490218243099</v>
      </c>
      <c r="J273" s="6">
        <v>13.511314399248899</v>
      </c>
      <c r="K273" s="6">
        <v>11.5049637462929</v>
      </c>
      <c r="L273" s="6">
        <v>11.912108717457601</v>
      </c>
      <c r="M273" s="6">
        <v>14.9698016008764</v>
      </c>
      <c r="N273" s="6">
        <v>15.375804913090301</v>
      </c>
      <c r="O273" s="6">
        <v>19.577648533431098</v>
      </c>
      <c r="P273" s="6">
        <v>13.4446607022966</v>
      </c>
      <c r="Q273" s="6">
        <v>17.717343500547901</v>
      </c>
      <c r="R273" s="6">
        <v>22.7229239517576</v>
      </c>
      <c r="S273" s="6">
        <v>16.749039793082201</v>
      </c>
      <c r="T273" s="6">
        <v>22.722052463584301</v>
      </c>
      <c r="U273" s="6">
        <v>21.150380894530102</v>
      </c>
      <c r="V273" s="6">
        <v>22.275156404875201</v>
      </c>
      <c r="W273" s="6">
        <v>18.3607582055037</v>
      </c>
      <c r="X273" s="6">
        <v>16.7864330277155</v>
      </c>
      <c r="Y273" s="6">
        <v>15.860698850632</v>
      </c>
      <c r="Z273" s="6">
        <v>17.992386894725399</v>
      </c>
      <c r="AA273" s="6">
        <v>11.347968961051601</v>
      </c>
      <c r="AB273" s="6">
        <v>11.9070594445631</v>
      </c>
      <c r="AC273" s="6">
        <v>15.5744931021711</v>
      </c>
      <c r="AD273" s="6">
        <v>20.402472911064201</v>
      </c>
      <c r="AE273" s="6">
        <v>12.506755396802699</v>
      </c>
      <c r="AF273" s="6">
        <v>14.4305015807792</v>
      </c>
    </row>
    <row r="274" spans="1:32" s="57" customFormat="1">
      <c r="A274" s="6" t="s">
        <v>3042</v>
      </c>
      <c r="B274" s="6" t="s">
        <v>1015</v>
      </c>
      <c r="C274" s="6">
        <v>3.1801552161922402</v>
      </c>
      <c r="D274" s="6">
        <v>4.2524324074106303</v>
      </c>
      <c r="E274" s="6">
        <v>5.19813772865065</v>
      </c>
      <c r="F274" s="6">
        <v>4.6635053332088798</v>
      </c>
      <c r="G274" s="6">
        <v>24.725366846614001</v>
      </c>
      <c r="H274" s="6">
        <v>8.4469160194418595</v>
      </c>
      <c r="I274" s="6">
        <v>296.58395957447402</v>
      </c>
      <c r="J274" s="6">
        <v>223.58343314843199</v>
      </c>
      <c r="K274" s="6">
        <v>246.31460527972899</v>
      </c>
      <c r="L274" s="6">
        <v>171.99533514918099</v>
      </c>
      <c r="M274" s="6">
        <v>353.05838847084999</v>
      </c>
      <c r="N274" s="6">
        <v>253.82228081295199</v>
      </c>
      <c r="O274" s="6">
        <v>156.99497080563901</v>
      </c>
      <c r="P274" s="6">
        <v>140.91457520871</v>
      </c>
      <c r="Q274" s="6">
        <v>135.43093213196099</v>
      </c>
      <c r="R274" s="6">
        <v>109.038451614949</v>
      </c>
      <c r="S274" s="6">
        <v>127.343732963184</v>
      </c>
      <c r="T274" s="6">
        <v>128.237237602183</v>
      </c>
      <c r="U274" s="6">
        <v>41.737644681030901</v>
      </c>
      <c r="V274" s="6">
        <v>66.596717193638995</v>
      </c>
      <c r="W274" s="6">
        <v>58.774873074593103</v>
      </c>
      <c r="X274" s="6">
        <v>76.5145794525219</v>
      </c>
      <c r="Y274" s="6">
        <v>86.126446166355606</v>
      </c>
      <c r="Z274" s="6">
        <v>90.636282250075695</v>
      </c>
      <c r="AA274" s="6">
        <v>87.410609915782302</v>
      </c>
      <c r="AB274" s="6">
        <v>99.436011654894401</v>
      </c>
      <c r="AC274" s="6">
        <v>59.494387845653698</v>
      </c>
      <c r="AD274" s="6">
        <v>142.84944940101201</v>
      </c>
      <c r="AE274" s="6">
        <v>133.85521777196999</v>
      </c>
      <c r="AF274" s="6">
        <v>88.464585923575598</v>
      </c>
    </row>
    <row r="275" spans="1:32" s="57" customFormat="1">
      <c r="A275" s="6" t="s">
        <v>3048</v>
      </c>
      <c r="B275" s="6" t="s">
        <v>1015</v>
      </c>
      <c r="C275" s="6">
        <v>0.13321489372106601</v>
      </c>
      <c r="D275" s="6">
        <v>0.20163550009933801</v>
      </c>
      <c r="E275" s="6">
        <v>3.6515191867344497E-2</v>
      </c>
      <c r="F275" s="6">
        <v>0.46826924451102198</v>
      </c>
      <c r="G275" s="6">
        <v>0.37171070525595101</v>
      </c>
      <c r="H275" s="6">
        <v>0.35324546806857499</v>
      </c>
      <c r="I275" s="6">
        <v>4.5100155025041504</v>
      </c>
      <c r="J275" s="6">
        <v>4.4753083521499697</v>
      </c>
      <c r="K275" s="6">
        <v>4.0796808507220899</v>
      </c>
      <c r="L275" s="6">
        <v>6.9859582854647799</v>
      </c>
      <c r="M275" s="6">
        <v>6.1939957495745199</v>
      </c>
      <c r="N275" s="6">
        <v>7.0201226353722603</v>
      </c>
      <c r="O275" s="6">
        <v>24.7960522840599</v>
      </c>
      <c r="P275" s="6">
        <v>23.320990006381901</v>
      </c>
      <c r="Q275" s="6">
        <v>24.573110924521998</v>
      </c>
      <c r="R275" s="6">
        <v>20.531300417746198</v>
      </c>
      <c r="S275" s="6">
        <v>21.6095024619665</v>
      </c>
      <c r="T275" s="6">
        <v>29.015663682225298</v>
      </c>
      <c r="U275" s="6">
        <v>131.45701192599799</v>
      </c>
      <c r="V275" s="6">
        <v>90.026664223055604</v>
      </c>
      <c r="W275" s="6">
        <v>105.359495097441</v>
      </c>
      <c r="X275" s="6">
        <v>60.474476127260502</v>
      </c>
      <c r="Y275" s="6">
        <v>61.373800745542802</v>
      </c>
      <c r="Z275" s="6">
        <v>47.9070500252136</v>
      </c>
      <c r="AA275" s="6">
        <v>5.4441273191557</v>
      </c>
      <c r="AB275" s="6">
        <v>8.4073068212400308</v>
      </c>
      <c r="AC275" s="6">
        <v>4.1311152266540896</v>
      </c>
      <c r="AD275" s="6">
        <v>7.3229640256746302</v>
      </c>
      <c r="AE275" s="6">
        <v>6.8246743618111996</v>
      </c>
      <c r="AF275" s="6">
        <v>9.5051064790713404</v>
      </c>
    </row>
    <row r="276" spans="1:32" s="57" customFormat="1">
      <c r="A276" s="6" t="s">
        <v>3050</v>
      </c>
      <c r="B276" s="6" t="s">
        <v>1015</v>
      </c>
      <c r="C276" s="6">
        <v>11.967769302816301</v>
      </c>
      <c r="D276" s="6">
        <v>12.8065618420123</v>
      </c>
      <c r="E276" s="6">
        <v>14.4950313372306</v>
      </c>
      <c r="F276" s="6">
        <v>10.985304798703201</v>
      </c>
      <c r="G276" s="6">
        <v>7.5118340053692201</v>
      </c>
      <c r="H276" s="6">
        <v>8.0242982808953904</v>
      </c>
      <c r="I276" s="6">
        <v>3.0810353153908498</v>
      </c>
      <c r="J276" s="6">
        <v>3.9950305744472399</v>
      </c>
      <c r="K276" s="6">
        <v>3.0505171606006298</v>
      </c>
      <c r="L276" s="6">
        <v>1.0502557379604101</v>
      </c>
      <c r="M276" s="6">
        <v>1.13046524085224</v>
      </c>
      <c r="N276" s="6">
        <v>1.58890808858133</v>
      </c>
      <c r="O276" s="6">
        <v>3.4588362980107501</v>
      </c>
      <c r="P276" s="6">
        <v>1.62161595192581</v>
      </c>
      <c r="Q276" s="6">
        <v>2.1757838123623201</v>
      </c>
      <c r="R276" s="6">
        <v>0.65631959397883599</v>
      </c>
      <c r="S276" s="6">
        <v>0.97531865535442797</v>
      </c>
      <c r="T276" s="6">
        <v>0.422762990347336</v>
      </c>
      <c r="U276" s="6">
        <v>0.55386447917955695</v>
      </c>
      <c r="V276" s="6">
        <v>0.81570892858788402</v>
      </c>
      <c r="W276" s="6">
        <v>0.90096903188509103</v>
      </c>
      <c r="X276" s="6">
        <v>2.1813228664942601</v>
      </c>
      <c r="Y276" s="6">
        <v>1.08133331712373</v>
      </c>
      <c r="Z276" s="6">
        <v>1.0543734331088199</v>
      </c>
      <c r="AA276" s="6">
        <v>0.87623342282683803</v>
      </c>
      <c r="AB276" s="6">
        <v>0.69627141443997198</v>
      </c>
      <c r="AC276" s="6">
        <v>0.47949797149815998</v>
      </c>
      <c r="AD276" s="6">
        <v>3.3963415694869399</v>
      </c>
      <c r="AE276" s="6">
        <v>1.5317705137234201</v>
      </c>
      <c r="AF276" s="6">
        <v>1.08902082462275</v>
      </c>
    </row>
    <row r="277" spans="1:32" s="57" customFormat="1">
      <c r="A277" s="6" t="s">
        <v>3051</v>
      </c>
      <c r="B277" s="6" t="s">
        <v>1015</v>
      </c>
      <c r="C277" s="6">
        <v>9.2242107994548697</v>
      </c>
      <c r="D277" s="6">
        <v>5.6945908866808503</v>
      </c>
      <c r="E277" s="6">
        <v>1.3505871047259901</v>
      </c>
      <c r="F277" s="6">
        <v>5.0348461452506204</v>
      </c>
      <c r="G277" s="6">
        <v>37.873666946601404</v>
      </c>
      <c r="H277" s="6">
        <v>5.5521415187381402</v>
      </c>
      <c r="I277" s="6">
        <v>93.627723947708006</v>
      </c>
      <c r="J277" s="6">
        <v>79.4103719647254</v>
      </c>
      <c r="K277" s="6">
        <v>79.172226634178799</v>
      </c>
      <c r="L277" s="6">
        <v>84.508368373922593</v>
      </c>
      <c r="M277" s="6">
        <v>89.287308283774095</v>
      </c>
      <c r="N277" s="6">
        <v>105.73572211013099</v>
      </c>
      <c r="O277" s="6">
        <v>29.783804354129501</v>
      </c>
      <c r="P277" s="6">
        <v>20.430749632434001</v>
      </c>
      <c r="Q277" s="6">
        <v>19.296214620308401</v>
      </c>
      <c r="R277" s="6">
        <v>18.239281594621598</v>
      </c>
      <c r="S277" s="6">
        <v>10.265324768008099</v>
      </c>
      <c r="T277" s="6">
        <v>12.2770667005222</v>
      </c>
      <c r="U277" s="6">
        <v>34.603561414575601</v>
      </c>
      <c r="V277" s="6">
        <v>28.0980556532962</v>
      </c>
      <c r="W277" s="6">
        <v>24.167012642404799</v>
      </c>
      <c r="X277" s="6">
        <v>18.6611238448771</v>
      </c>
      <c r="Y277" s="6">
        <v>13.9874777072637</v>
      </c>
      <c r="Z277" s="6">
        <v>11.286424690800001</v>
      </c>
      <c r="AA277" s="6">
        <v>3.4340787935140402</v>
      </c>
      <c r="AB277" s="6">
        <v>4.7559505971702398</v>
      </c>
      <c r="AC277" s="6">
        <v>1.94122609664409</v>
      </c>
      <c r="AD277" s="6">
        <v>21.502140009086801</v>
      </c>
      <c r="AE277" s="6">
        <v>8.5203641839639808</v>
      </c>
      <c r="AF277" s="6">
        <v>5.9341479080590904</v>
      </c>
    </row>
    <row r="278" spans="1:32" s="57" customFormat="1">
      <c r="A278" s="6" t="s">
        <v>3055</v>
      </c>
      <c r="B278" s="6" t="s">
        <v>1015</v>
      </c>
      <c r="C278" s="6">
        <v>0</v>
      </c>
      <c r="D278" s="6">
        <v>0</v>
      </c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.24751000823862199</v>
      </c>
      <c r="M278" s="6">
        <v>0</v>
      </c>
      <c r="N278" s="6">
        <v>0.24483418210126101</v>
      </c>
      <c r="O278" s="6">
        <v>6.9286182805088901</v>
      </c>
      <c r="P278" s="6">
        <v>2.6468147851053501</v>
      </c>
      <c r="Q278" s="6">
        <v>4.5375675240647899</v>
      </c>
      <c r="R278" s="6">
        <v>2.5042212356154501</v>
      </c>
      <c r="S278" s="6">
        <v>3.2772140526384601</v>
      </c>
      <c r="T278" s="6">
        <v>1.9356887731635699</v>
      </c>
      <c r="U278" s="6">
        <v>21.412996695217501</v>
      </c>
      <c r="V278" s="6">
        <v>17.2114583932043</v>
      </c>
      <c r="W278" s="6">
        <v>17.938511150375</v>
      </c>
      <c r="X278" s="6">
        <v>10.1010345495386</v>
      </c>
      <c r="Y278" s="6">
        <v>9.3668695140516096</v>
      </c>
      <c r="Z278" s="6">
        <v>7.36211959722079</v>
      </c>
      <c r="AA278" s="6">
        <v>2.9704057074699501</v>
      </c>
      <c r="AB278" s="6">
        <v>2.5359022171490402</v>
      </c>
      <c r="AC278" s="6">
        <v>2.04909512883264</v>
      </c>
      <c r="AD278" s="6">
        <v>2.5673324737105698</v>
      </c>
      <c r="AE278" s="6">
        <v>0.39170915776471499</v>
      </c>
      <c r="AF278" s="6">
        <v>1.15490536818239</v>
      </c>
    </row>
    <row r="279" spans="1:32" s="57" customFormat="1">
      <c r="A279" s="6" t="s">
        <v>3060</v>
      </c>
      <c r="B279" s="6" t="s">
        <v>1015</v>
      </c>
      <c r="C279" s="6">
        <v>37.184528376710901</v>
      </c>
      <c r="D279" s="6">
        <v>39.791407407546998</v>
      </c>
      <c r="E279" s="6">
        <v>9.1239810691855396</v>
      </c>
      <c r="F279" s="6">
        <v>36.2160003029134</v>
      </c>
      <c r="G279" s="6">
        <v>291.187094263738</v>
      </c>
      <c r="H279" s="6">
        <v>46.481774169099303</v>
      </c>
      <c r="I279" s="6">
        <v>21.432702513318802</v>
      </c>
      <c r="J279" s="6">
        <v>8.9294087633661494</v>
      </c>
      <c r="K279" s="6">
        <v>21.5895675090919</v>
      </c>
      <c r="L279" s="6">
        <v>15.8922489970748</v>
      </c>
      <c r="M279" s="6">
        <v>32.053056997064502</v>
      </c>
      <c r="N279" s="6">
        <v>23.704116217735699</v>
      </c>
      <c r="O279" s="6">
        <v>2.0796384656542601</v>
      </c>
      <c r="P279" s="6">
        <v>1.2133367583558401</v>
      </c>
      <c r="Q279" s="6">
        <v>2.5690863831659101</v>
      </c>
      <c r="R279" s="6">
        <v>1.01021350270785</v>
      </c>
      <c r="S279" s="6">
        <v>0.93220916914658603</v>
      </c>
      <c r="T279" s="6">
        <v>1.38278192678653</v>
      </c>
      <c r="U279" s="6">
        <v>1.8648734857481899</v>
      </c>
      <c r="V279" s="6">
        <v>2.1239672059699002</v>
      </c>
      <c r="W279" s="6">
        <v>4.7801896604657701</v>
      </c>
      <c r="X279" s="6">
        <v>6.7913338673493797</v>
      </c>
      <c r="Y279" s="6">
        <v>15.035818521013301</v>
      </c>
      <c r="Z279" s="6">
        <v>12.1717638265876</v>
      </c>
      <c r="AA279" s="6">
        <v>0.63544849370633705</v>
      </c>
      <c r="AB279" s="6">
        <v>1.0229937454711899</v>
      </c>
      <c r="AC279" s="6">
        <v>0.68884474543735597</v>
      </c>
      <c r="AD279" s="6">
        <v>0.86306070392823397</v>
      </c>
      <c r="AE279" s="6">
        <v>8.77873006054255E-2</v>
      </c>
      <c r="AF279" s="6">
        <v>8.6276618521426499E-2</v>
      </c>
    </row>
    <row r="280" spans="1:32" s="57" customFormat="1">
      <c r="A280" s="6" t="s">
        <v>3061</v>
      </c>
      <c r="B280" s="6" t="s">
        <v>1015</v>
      </c>
      <c r="C280" s="6">
        <v>8.5939852168834194E-2</v>
      </c>
      <c r="D280" s="6">
        <v>0.26015897451841502</v>
      </c>
      <c r="E280" s="6">
        <v>0</v>
      </c>
      <c r="F280" s="6">
        <v>0</v>
      </c>
      <c r="G280" s="6">
        <v>0.174399080337382</v>
      </c>
      <c r="H280" s="6">
        <v>0</v>
      </c>
      <c r="I280" s="6">
        <v>0.73892317485859604</v>
      </c>
      <c r="J280" s="6">
        <v>0.78739626994035505</v>
      </c>
      <c r="K280" s="6">
        <v>0.46173538083696802</v>
      </c>
      <c r="L280" s="6">
        <v>0.57229143368344904</v>
      </c>
      <c r="M280" s="6">
        <v>0.367437482649276</v>
      </c>
      <c r="N280" s="6">
        <v>0.377402934360968</v>
      </c>
      <c r="O280" s="6">
        <v>0.76287225666927105</v>
      </c>
      <c r="P280" s="6">
        <v>0.741812392100479</v>
      </c>
      <c r="Q280" s="6">
        <v>0.27609846038597002</v>
      </c>
      <c r="R280" s="6">
        <v>1.3510578958979</v>
      </c>
      <c r="S280" s="6">
        <v>9.7148183924367096E-2</v>
      </c>
      <c r="T280" s="6">
        <v>0.18648708912185599</v>
      </c>
      <c r="U280" s="6">
        <v>6.3278341301777496</v>
      </c>
      <c r="V280" s="6">
        <v>4.5337500157708996</v>
      </c>
      <c r="W280" s="6">
        <v>2.1075883118376302</v>
      </c>
      <c r="X280" s="6">
        <v>0.26242205406858399</v>
      </c>
      <c r="Y280" s="6">
        <v>0.270725374979297</v>
      </c>
      <c r="Z280" s="6">
        <v>0.186039967430769</v>
      </c>
      <c r="AA280" s="6">
        <v>0</v>
      </c>
      <c r="AB280" s="6">
        <v>0</v>
      </c>
      <c r="AC280" s="6">
        <v>9.8706411693767496E-2</v>
      </c>
      <c r="AD280" s="6">
        <v>9.8936227035675603E-2</v>
      </c>
      <c r="AE280" s="6">
        <v>0.10063422264524401</v>
      </c>
      <c r="AF280" s="6">
        <v>9.8902465134318204E-2</v>
      </c>
    </row>
    <row r="281" spans="1:32" s="57" customFormat="1">
      <c r="A281" s="6" t="s">
        <v>3062</v>
      </c>
      <c r="B281" s="6" t="s">
        <v>1015</v>
      </c>
      <c r="C281" s="6">
        <v>10.7760096248652</v>
      </c>
      <c r="D281" s="6">
        <v>11.1607811191009</v>
      </c>
      <c r="E281" s="6">
        <v>10.3425760441271</v>
      </c>
      <c r="F281" s="6">
        <v>9.2357334056095102</v>
      </c>
      <c r="G281" s="6">
        <v>8.1443588458901104</v>
      </c>
      <c r="H281" s="6">
        <v>8.5625088598329597</v>
      </c>
      <c r="I281" s="6">
        <v>8.4740074184036001</v>
      </c>
      <c r="J281" s="6">
        <v>7.8174678997665703</v>
      </c>
      <c r="K281" s="6">
        <v>7.4536099728112903</v>
      </c>
      <c r="L281" s="6">
        <v>8.3824869337281207</v>
      </c>
      <c r="M281" s="6">
        <v>6.7724659778438898</v>
      </c>
      <c r="N281" s="6">
        <v>10.2000335667872</v>
      </c>
      <c r="O281" s="6">
        <v>5.3824400755023101</v>
      </c>
      <c r="P281" s="6">
        <v>3.6824498567499102</v>
      </c>
      <c r="Q281" s="6">
        <v>4.5178622508897099</v>
      </c>
      <c r="R281" s="6">
        <v>4.3647565464529698</v>
      </c>
      <c r="S281" s="6">
        <v>3.55440373380678</v>
      </c>
      <c r="T281" s="6">
        <v>4.6458700610604202</v>
      </c>
      <c r="U281" s="6">
        <v>9.7317962907393802</v>
      </c>
      <c r="V281" s="6">
        <v>6.9000196428361802</v>
      </c>
      <c r="W281" s="6">
        <v>7.7653760562254197</v>
      </c>
      <c r="X281" s="6">
        <v>8.8937148458848991</v>
      </c>
      <c r="Y281" s="6">
        <v>6.43751758620426</v>
      </c>
      <c r="Z281" s="6">
        <v>6.5330896186114504</v>
      </c>
      <c r="AA281" s="6">
        <v>3.4821437637181298</v>
      </c>
      <c r="AB281" s="6">
        <v>2.7849437353354198</v>
      </c>
      <c r="AC281" s="6">
        <v>2.37736384397859</v>
      </c>
      <c r="AD281" s="6">
        <v>5.7844418300051101</v>
      </c>
      <c r="AE281" s="6">
        <v>2.8493474519375299</v>
      </c>
      <c r="AF281" s="6">
        <v>2.69121147280288</v>
      </c>
    </row>
    <row r="282" spans="1:32" s="57" customFormat="1">
      <c r="A282" s="6" t="s">
        <v>3064</v>
      </c>
      <c r="B282" s="6" t="s">
        <v>1015</v>
      </c>
      <c r="C282" s="6">
        <v>7.8078308873844202</v>
      </c>
      <c r="D282" s="6">
        <v>8.2827128061639197</v>
      </c>
      <c r="E282" s="6">
        <v>7.2437011866844596</v>
      </c>
      <c r="F282" s="6">
        <v>6.8362748634539301</v>
      </c>
      <c r="G282" s="6">
        <v>28.438940941379901</v>
      </c>
      <c r="H282" s="6">
        <v>14.4783201917569</v>
      </c>
      <c r="I282" s="6">
        <v>18.719736965345302</v>
      </c>
      <c r="J282" s="6">
        <v>13.8589697007179</v>
      </c>
      <c r="K282" s="6">
        <v>31.838753305894599</v>
      </c>
      <c r="L282" s="6">
        <v>44.661493418421401</v>
      </c>
      <c r="M282" s="6">
        <v>47.933889781973797</v>
      </c>
      <c r="N282" s="6">
        <v>73.850892382907602</v>
      </c>
      <c r="O282" s="6">
        <v>43.317923949366602</v>
      </c>
      <c r="P282" s="6">
        <v>43.202142153578997</v>
      </c>
      <c r="Q282" s="6">
        <v>58.3153414815216</v>
      </c>
      <c r="R282" s="6">
        <v>30.574264722104999</v>
      </c>
      <c r="S282" s="6">
        <v>23.310044358670599</v>
      </c>
      <c r="T282" s="6">
        <v>44.529090456511497</v>
      </c>
      <c r="U282" s="6">
        <v>10.358524543564901</v>
      </c>
      <c r="V282" s="6">
        <v>18.189382165545499</v>
      </c>
      <c r="W282" s="6">
        <v>23.370280394217701</v>
      </c>
      <c r="X282" s="6">
        <v>21.396343612978299</v>
      </c>
      <c r="Y282" s="6">
        <v>38.4706910695012</v>
      </c>
      <c r="Z282" s="6">
        <v>49.8396844565953</v>
      </c>
      <c r="AA282" s="6">
        <v>41.9385690123882</v>
      </c>
      <c r="AB282" s="6">
        <v>42.799113328519901</v>
      </c>
      <c r="AC282" s="6">
        <v>56.795444955839997</v>
      </c>
      <c r="AD282" s="6">
        <v>45.403858282224498</v>
      </c>
      <c r="AE282" s="6">
        <v>35.164799390241498</v>
      </c>
      <c r="AF282" s="6">
        <v>88.011955053050698</v>
      </c>
    </row>
    <row r="283" spans="1:32" s="57" customFormat="1">
      <c r="A283" s="6" t="s">
        <v>3065</v>
      </c>
      <c r="B283" s="6" t="s">
        <v>1015</v>
      </c>
      <c r="C283" s="6">
        <v>5.1497803722709099</v>
      </c>
      <c r="D283" s="6">
        <v>5.2648838625297101</v>
      </c>
      <c r="E283" s="6">
        <v>10.066887290212801</v>
      </c>
      <c r="F283" s="6">
        <v>1.63328195832745</v>
      </c>
      <c r="G283" s="6">
        <v>14.335101329462599</v>
      </c>
      <c r="H283" s="6">
        <v>1.89480375022378</v>
      </c>
      <c r="I283" s="6">
        <v>12.817475071585701</v>
      </c>
      <c r="J283" s="6">
        <v>17.935137259752501</v>
      </c>
      <c r="K283" s="6">
        <v>15.945853786673601</v>
      </c>
      <c r="L283" s="6">
        <v>10.6791048939264</v>
      </c>
      <c r="M283" s="6">
        <v>10.320930251819201</v>
      </c>
      <c r="N283" s="6">
        <v>7.4391924561537</v>
      </c>
      <c r="O283" s="6">
        <v>3.30822488228694</v>
      </c>
      <c r="P283" s="6">
        <v>1.97400557224815</v>
      </c>
      <c r="Q283" s="6">
        <v>1.81410847368987</v>
      </c>
      <c r="R283" s="6">
        <v>1.8642000775129599</v>
      </c>
      <c r="S283" s="6">
        <v>0.80427486883538502</v>
      </c>
      <c r="T283" s="6">
        <v>1.21306265183592</v>
      </c>
      <c r="U283" s="6">
        <v>2.2249375203041799</v>
      </c>
      <c r="V283" s="6">
        <v>1.8866406315627799</v>
      </c>
      <c r="W283" s="6">
        <v>1.6617523227950499</v>
      </c>
      <c r="X283" s="6">
        <v>1.34491302710149</v>
      </c>
      <c r="Y283" s="6">
        <v>1.52977191054006</v>
      </c>
      <c r="Z283" s="6">
        <v>0.84344081388084302</v>
      </c>
      <c r="AA283" s="6">
        <v>0.12307450221510099</v>
      </c>
      <c r="AB283" s="6">
        <v>0.231157240563201</v>
      </c>
      <c r="AC283" s="6">
        <v>0.42804415071047303</v>
      </c>
      <c r="AD283" s="6">
        <v>3.1593000960142201</v>
      </c>
      <c r="AE283" s="6">
        <v>0.83313524709187503</v>
      </c>
      <c r="AF283" s="6">
        <v>0.50687513381338101</v>
      </c>
    </row>
    <row r="284" spans="1:32" s="57" customFormat="1">
      <c r="A284" s="6" t="s">
        <v>3066</v>
      </c>
      <c r="B284" s="6" t="s">
        <v>1015</v>
      </c>
      <c r="C284" s="6">
        <v>124.05775743288601</v>
      </c>
      <c r="D284" s="6">
        <v>115.16986207860199</v>
      </c>
      <c r="E284" s="6">
        <v>124.30548949989399</v>
      </c>
      <c r="F284" s="6">
        <v>112.552786804186</v>
      </c>
      <c r="G284" s="6">
        <v>113.131310829505</v>
      </c>
      <c r="H284" s="6">
        <v>69.760479067146903</v>
      </c>
      <c r="I284" s="6">
        <v>25.480306083665599</v>
      </c>
      <c r="J284" s="6">
        <v>24.245648517813599</v>
      </c>
      <c r="K284" s="6">
        <v>29.127094386532001</v>
      </c>
      <c r="L284" s="6">
        <v>21.1827315384221</v>
      </c>
      <c r="M284" s="6">
        <v>26.212525045014502</v>
      </c>
      <c r="N284" s="6">
        <v>30.415735329218499</v>
      </c>
      <c r="O284" s="6">
        <v>15.0536299182066</v>
      </c>
      <c r="P284" s="6">
        <v>12.4086152741113</v>
      </c>
      <c r="Q284" s="6">
        <v>11.5005518671574</v>
      </c>
      <c r="R284" s="6">
        <v>10.7159800374044</v>
      </c>
      <c r="S284" s="6">
        <v>9.7425535992669694</v>
      </c>
      <c r="T284" s="6">
        <v>6.6961239909610999</v>
      </c>
      <c r="U284" s="6">
        <v>9.1436358625295409</v>
      </c>
      <c r="V284" s="6">
        <v>7.5964152784821701</v>
      </c>
      <c r="W284" s="6">
        <v>6.6675247519554599</v>
      </c>
      <c r="X284" s="6">
        <v>4.7874476067604501</v>
      </c>
      <c r="Y284" s="6">
        <v>3.1403586449501701</v>
      </c>
      <c r="Z284" s="6">
        <v>2.56020279253686</v>
      </c>
      <c r="AA284" s="6">
        <v>3.88469725098693</v>
      </c>
      <c r="AB284" s="6">
        <v>2.7515321741936498</v>
      </c>
      <c r="AC284" s="6">
        <v>2.2483127108024799</v>
      </c>
      <c r="AD284" s="6">
        <v>11.9250216244158</v>
      </c>
      <c r="AE284" s="6">
        <v>8.7231856265175107</v>
      </c>
      <c r="AF284" s="6">
        <v>6.3515834669207596</v>
      </c>
    </row>
    <row r="285" spans="1:32" s="57" customFormat="1">
      <c r="A285" s="6" t="s">
        <v>3073</v>
      </c>
      <c r="B285" s="6" t="s">
        <v>1015</v>
      </c>
      <c r="C285" s="6">
        <v>0</v>
      </c>
      <c r="D285" s="6">
        <v>0</v>
      </c>
      <c r="E285" s="6">
        <v>0</v>
      </c>
      <c r="F285" s="6">
        <v>3.2705892572792501E-2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3.4688830894758</v>
      </c>
      <c r="P285" s="6">
        <v>3.6190777863219998</v>
      </c>
      <c r="Q285" s="6">
        <v>2.6504091268104801</v>
      </c>
      <c r="R285" s="6">
        <v>1.0239070930095</v>
      </c>
      <c r="S285" s="6">
        <v>1.5461106535837399</v>
      </c>
      <c r="T285" s="6">
        <v>1.9432919869213801</v>
      </c>
      <c r="U285" s="6">
        <v>15.4560438731936</v>
      </c>
      <c r="V285" s="6">
        <v>10.912255506227501</v>
      </c>
      <c r="W285" s="6">
        <v>13.5766086261629</v>
      </c>
      <c r="X285" s="6">
        <v>5.2039764696225301</v>
      </c>
      <c r="Y285" s="6">
        <v>3.3511230950918498</v>
      </c>
      <c r="Z285" s="6">
        <v>2.3616071651216402</v>
      </c>
      <c r="AA285" s="6">
        <v>0.118297118580134</v>
      </c>
      <c r="AB285" s="6">
        <v>0.77764543036049005</v>
      </c>
      <c r="AC285" s="6">
        <v>0</v>
      </c>
      <c r="AD285" s="6">
        <v>0.18744848930049399</v>
      </c>
      <c r="AE285" s="6">
        <v>0.57199673684681096</v>
      </c>
      <c r="AF285" s="6">
        <v>1.0493533269334301</v>
      </c>
    </row>
    <row r="286" spans="1:32" s="57" customFormat="1">
      <c r="A286" s="6" t="s">
        <v>3074</v>
      </c>
      <c r="B286" s="6" t="s">
        <v>1015</v>
      </c>
      <c r="C286" s="6">
        <v>0</v>
      </c>
      <c r="D286" s="6">
        <v>0</v>
      </c>
      <c r="E286" s="6">
        <v>0</v>
      </c>
      <c r="F286" s="6">
        <v>0</v>
      </c>
      <c r="G286" s="6">
        <v>0</v>
      </c>
      <c r="H286" s="6">
        <v>0</v>
      </c>
      <c r="I286" s="6">
        <v>0.65292780537074302</v>
      </c>
      <c r="J286" s="6">
        <v>4.1338701125019401</v>
      </c>
      <c r="K286" s="6">
        <v>1.4086700094136899</v>
      </c>
      <c r="L286" s="6">
        <v>1.91629345761518</v>
      </c>
      <c r="M286" s="6">
        <v>1.9822285248184599</v>
      </c>
      <c r="N286" s="6">
        <v>6.6696208227584899</v>
      </c>
      <c r="O286" s="6">
        <v>2.8382724612922101</v>
      </c>
      <c r="P286" s="6">
        <v>2.3114322154038298</v>
      </c>
      <c r="Q286" s="6">
        <v>2.19141669707437</v>
      </c>
      <c r="R286" s="6">
        <v>1.90293544710016</v>
      </c>
      <c r="S286" s="6">
        <v>1.59033869146605</v>
      </c>
      <c r="T286" s="6">
        <v>4.6486391453515399</v>
      </c>
      <c r="U286" s="6">
        <v>9.512547040007</v>
      </c>
      <c r="V286" s="6">
        <v>8.1840328475853692</v>
      </c>
      <c r="W286" s="6">
        <v>7.4335519514069803</v>
      </c>
      <c r="X286" s="6">
        <v>3.28702276436178</v>
      </c>
      <c r="Y286" s="6">
        <v>2.2830681955301801</v>
      </c>
      <c r="Z286" s="6">
        <v>2.6994365510145202</v>
      </c>
      <c r="AA286" s="6">
        <v>0.116150165429859</v>
      </c>
      <c r="AB286" s="6">
        <v>0.29086936501600602</v>
      </c>
      <c r="AC286" s="6">
        <v>0.18361900541944001</v>
      </c>
      <c r="AD286" s="6">
        <v>3.6073117988143801</v>
      </c>
      <c r="AE286" s="6">
        <v>7.4882089445644298E-2</v>
      </c>
      <c r="AF286" s="6">
        <v>0.88312183023746904</v>
      </c>
    </row>
    <row r="287" spans="1:32" s="57" customFormat="1">
      <c r="A287" s="6" t="s">
        <v>3075</v>
      </c>
      <c r="B287" s="6" t="s">
        <v>1015</v>
      </c>
      <c r="C287" s="6">
        <v>4.3477081864383402</v>
      </c>
      <c r="D287" s="6">
        <v>3.50972693806674</v>
      </c>
      <c r="E287" s="6">
        <v>3.7721133504336799</v>
      </c>
      <c r="F287" s="6">
        <v>4.0247899473805999</v>
      </c>
      <c r="G287" s="6">
        <v>1.9563759494928401</v>
      </c>
      <c r="H287" s="6">
        <v>5.3588426323481499</v>
      </c>
      <c r="I287" s="6">
        <v>10.889602796869999</v>
      </c>
      <c r="J287" s="6">
        <v>30.597498114813799</v>
      </c>
      <c r="K287" s="6">
        <v>23.8873745948876</v>
      </c>
      <c r="L287" s="6">
        <v>23.455556810785001</v>
      </c>
      <c r="M287" s="6">
        <v>6.2635869158695003</v>
      </c>
      <c r="N287" s="6">
        <v>9.7954688650126904</v>
      </c>
      <c r="O287" s="6">
        <v>5.7471210645269499</v>
      </c>
      <c r="P287" s="6">
        <v>5.4252990532777803</v>
      </c>
      <c r="Q287" s="6">
        <v>3.3603829066289599</v>
      </c>
      <c r="R287" s="6">
        <v>9.8492203447124407</v>
      </c>
      <c r="S287" s="6">
        <v>3.8035807203864298</v>
      </c>
      <c r="T287" s="6">
        <v>3.6096857164788498</v>
      </c>
      <c r="U287" s="6">
        <v>22.006307506715199</v>
      </c>
      <c r="V287" s="6">
        <v>25.0415639283102</v>
      </c>
      <c r="W287" s="6">
        <v>16.429238844595201</v>
      </c>
      <c r="X287" s="6">
        <v>17.3549578032267</v>
      </c>
      <c r="Y287" s="6">
        <v>14.2518125690997</v>
      </c>
      <c r="Z287" s="6">
        <v>10.1892812634159</v>
      </c>
      <c r="AA287" s="6">
        <v>1.32758475923013</v>
      </c>
      <c r="AB287" s="6">
        <v>2.3644839342301598</v>
      </c>
      <c r="AC287" s="6">
        <v>3.43036553085958</v>
      </c>
      <c r="AD287" s="6">
        <v>5.0922433593362202</v>
      </c>
      <c r="AE287" s="6">
        <v>1.9478984726611599</v>
      </c>
      <c r="AF287" s="6">
        <v>4.0898079466487403</v>
      </c>
    </row>
    <row r="288" spans="1:32" s="57" customFormat="1">
      <c r="A288" s="6" t="s">
        <v>3079</v>
      </c>
      <c r="B288" s="6" t="s">
        <v>1015</v>
      </c>
      <c r="C288" s="6">
        <v>5.8472438210562396</v>
      </c>
      <c r="D288" s="6">
        <v>7.5861011319701497</v>
      </c>
      <c r="E288" s="6">
        <v>2.4978279954084401</v>
      </c>
      <c r="F288" s="6">
        <v>2.5168030176813101</v>
      </c>
      <c r="G288" s="6">
        <v>81.057986348189104</v>
      </c>
      <c r="H288" s="6">
        <v>8.2742767808523592</v>
      </c>
      <c r="I288" s="6">
        <v>39.420516249258597</v>
      </c>
      <c r="J288" s="6">
        <v>13.0648198142163</v>
      </c>
      <c r="K288" s="6">
        <v>18.6863512529237</v>
      </c>
      <c r="L288" s="6">
        <v>6.0682626157813999</v>
      </c>
      <c r="M288" s="6">
        <v>1.2175326068389301</v>
      </c>
      <c r="N288" s="6">
        <v>1.1671836439827401</v>
      </c>
      <c r="O288" s="6">
        <v>2.78062005192221</v>
      </c>
      <c r="P288" s="6">
        <v>2.4580529156346702</v>
      </c>
      <c r="Q288" s="6">
        <v>4.4727157196146798</v>
      </c>
      <c r="R288" s="6">
        <v>7.1629362584241898</v>
      </c>
      <c r="S288" s="6">
        <v>0.34336858111198698</v>
      </c>
      <c r="T288" s="6">
        <v>2.4717577545246101</v>
      </c>
      <c r="U288" s="6">
        <v>14.054072424491901</v>
      </c>
      <c r="V288" s="6">
        <v>15.2084007353745</v>
      </c>
      <c r="W288" s="6">
        <v>11.024867134681701</v>
      </c>
      <c r="X288" s="6">
        <v>13.9901872359408</v>
      </c>
      <c r="Y288" s="6">
        <v>11.5622295564075</v>
      </c>
      <c r="Z288" s="6">
        <v>11.0140472097483</v>
      </c>
      <c r="AA288" s="6">
        <v>2.6666142146605201</v>
      </c>
      <c r="AB288" s="6">
        <v>2.76325896765205</v>
      </c>
      <c r="AC288" s="6">
        <v>2.4421327720785602</v>
      </c>
      <c r="AD288" s="6">
        <v>2.5352408177891901</v>
      </c>
      <c r="AE288" s="6">
        <v>0.97814729338372797</v>
      </c>
      <c r="AF288" s="6">
        <v>1.39827623120933</v>
      </c>
    </row>
    <row r="289" spans="1:32" s="57" customFormat="1">
      <c r="A289" s="6" t="s">
        <v>3081</v>
      </c>
      <c r="B289" s="6" t="s">
        <v>1015</v>
      </c>
      <c r="C289" s="6">
        <v>15.0421472198156</v>
      </c>
      <c r="D289" s="6">
        <v>21.537629567505601</v>
      </c>
      <c r="E289" s="6">
        <v>29.530568238510401</v>
      </c>
      <c r="F289" s="6">
        <v>19.0422556986959</v>
      </c>
      <c r="G289" s="6">
        <v>34.472975289084303</v>
      </c>
      <c r="H289" s="6">
        <v>23.698510786034699</v>
      </c>
      <c r="I289" s="6">
        <v>5.4772823983977998</v>
      </c>
      <c r="J289" s="6">
        <v>3.73764913344765</v>
      </c>
      <c r="K289" s="6">
        <v>5.1523349261356799</v>
      </c>
      <c r="L289" s="6">
        <v>4.1356882247523501</v>
      </c>
      <c r="M289" s="6">
        <v>8.2294852986047999</v>
      </c>
      <c r="N289" s="6">
        <v>5.80557818739958</v>
      </c>
      <c r="O289" s="6">
        <v>16.265166164502801</v>
      </c>
      <c r="P289" s="6">
        <v>20.2210213103284</v>
      </c>
      <c r="Q289" s="6">
        <v>21.5368249529689</v>
      </c>
      <c r="R289" s="6">
        <v>15.9989748614436</v>
      </c>
      <c r="S289" s="6">
        <v>21.5878977605493</v>
      </c>
      <c r="T289" s="6">
        <v>24.614555604622002</v>
      </c>
      <c r="U289" s="6">
        <v>5.2889320196118099</v>
      </c>
      <c r="V289" s="6">
        <v>7.8696248329736802</v>
      </c>
      <c r="W289" s="6">
        <v>6.0205570935977502</v>
      </c>
      <c r="X289" s="6">
        <v>7.0557386388113503</v>
      </c>
      <c r="Y289" s="6">
        <v>14.385355591175699</v>
      </c>
      <c r="Z289" s="6">
        <v>20.136728823115</v>
      </c>
      <c r="AA289" s="6">
        <v>30.788404245162901</v>
      </c>
      <c r="AB289" s="6">
        <v>26.171457407466601</v>
      </c>
      <c r="AC289" s="6">
        <v>29.4238747455721</v>
      </c>
      <c r="AD289" s="6">
        <v>23.341563983377899</v>
      </c>
      <c r="AE289" s="6">
        <v>21.8492078575261</v>
      </c>
      <c r="AF289" s="6">
        <v>26.802106609105699</v>
      </c>
    </row>
    <row r="290" spans="1:32" s="57" customFormat="1">
      <c r="A290" s="6" t="s">
        <v>3082</v>
      </c>
      <c r="B290" s="6" t="s">
        <v>1015</v>
      </c>
      <c r="C290" s="6">
        <v>9.6230968920144093</v>
      </c>
      <c r="D290" s="6">
        <v>8.14180992382909</v>
      </c>
      <c r="E290" s="6">
        <v>9.0901348225059895</v>
      </c>
      <c r="F290" s="6">
        <v>9.4416964747851093</v>
      </c>
      <c r="G290" s="6">
        <v>13.068939486626901</v>
      </c>
      <c r="H290" s="6">
        <v>9.5646135406833501</v>
      </c>
      <c r="I290" s="6">
        <v>28.720593253892002</v>
      </c>
      <c r="J290" s="6">
        <v>33.8356160908777</v>
      </c>
      <c r="K290" s="6">
        <v>35.237393790512002</v>
      </c>
      <c r="L290" s="6">
        <v>43.543042205676997</v>
      </c>
      <c r="M290" s="6">
        <v>28.405001612997399</v>
      </c>
      <c r="N290" s="6">
        <v>40.959318464469803</v>
      </c>
      <c r="O290" s="6">
        <v>19.302190632900299</v>
      </c>
      <c r="P290" s="6">
        <v>11.740817455855</v>
      </c>
      <c r="Q290" s="6">
        <v>16.012937317343201</v>
      </c>
      <c r="R290" s="6">
        <v>17.871511633163198</v>
      </c>
      <c r="S290" s="6">
        <v>15.2294064799081</v>
      </c>
      <c r="T290" s="6">
        <v>16.303908012197599</v>
      </c>
      <c r="U290" s="6">
        <v>37.048297543338599</v>
      </c>
      <c r="V290" s="6">
        <v>27.263528631252299</v>
      </c>
      <c r="W290" s="6">
        <v>26.722094494963098</v>
      </c>
      <c r="X290" s="6">
        <v>18.459590568059699</v>
      </c>
      <c r="Y290" s="6">
        <v>15.9345012374019</v>
      </c>
      <c r="Z290" s="6">
        <v>13.460538819990999</v>
      </c>
      <c r="AA290" s="6">
        <v>7.52926366492383</v>
      </c>
      <c r="AB290" s="6">
        <v>8.16496583613994</v>
      </c>
      <c r="AC290" s="6">
        <v>7.9919014846172303</v>
      </c>
      <c r="AD290" s="6">
        <v>19.685399291069</v>
      </c>
      <c r="AE290" s="6">
        <v>13.782237340847599</v>
      </c>
      <c r="AF290" s="6">
        <v>12.182041031145101</v>
      </c>
    </row>
    <row r="291" spans="1:32" s="57" customFormat="1">
      <c r="A291" s="6" t="s">
        <v>3083</v>
      </c>
      <c r="B291" s="6" t="s">
        <v>1015</v>
      </c>
      <c r="C291" s="6">
        <v>16.7103218991804</v>
      </c>
      <c r="D291" s="6">
        <v>14.2678029873583</v>
      </c>
      <c r="E291" s="6">
        <v>1.1606502616719001</v>
      </c>
      <c r="F291" s="6">
        <v>8.2773981936695407</v>
      </c>
      <c r="G291" s="6">
        <v>146.91999777563899</v>
      </c>
      <c r="H291" s="6">
        <v>15.748435490982301</v>
      </c>
      <c r="I291" s="6">
        <v>127.749668631937</v>
      </c>
      <c r="J291" s="6">
        <v>145.559418704687</v>
      </c>
      <c r="K291" s="6">
        <v>103.024459137134</v>
      </c>
      <c r="L291" s="6">
        <v>101.291080753551</v>
      </c>
      <c r="M291" s="6">
        <v>45.340287223261797</v>
      </c>
      <c r="N291" s="6">
        <v>53.460016517526903</v>
      </c>
      <c r="O291" s="6">
        <v>60.407695860721198</v>
      </c>
      <c r="P291" s="6">
        <v>58.250579308877199</v>
      </c>
      <c r="Q291" s="6">
        <v>52.794449521014002</v>
      </c>
      <c r="R291" s="6">
        <v>63.001047377384701</v>
      </c>
      <c r="S291" s="6">
        <v>48.292654090299699</v>
      </c>
      <c r="T291" s="6">
        <v>56.770511722803803</v>
      </c>
      <c r="U291" s="6">
        <v>61.768131497481001</v>
      </c>
      <c r="V291" s="6">
        <v>95.512513744262804</v>
      </c>
      <c r="W291" s="6">
        <v>81.367381546369998</v>
      </c>
      <c r="X291" s="6">
        <v>94.586444080557001</v>
      </c>
      <c r="Y291" s="6">
        <v>118.698940338741</v>
      </c>
      <c r="Z291" s="6">
        <v>125.626881440509</v>
      </c>
      <c r="AA291" s="6">
        <v>33.967858322370901</v>
      </c>
      <c r="AB291" s="6">
        <v>44.194354261610997</v>
      </c>
      <c r="AC291" s="6">
        <v>25.532340913233298</v>
      </c>
      <c r="AD291" s="6">
        <v>31.685069791425398</v>
      </c>
      <c r="AE291" s="6">
        <v>32.317406478241899</v>
      </c>
      <c r="AF291" s="6">
        <v>45.8580593166784</v>
      </c>
    </row>
    <row r="292" spans="1:32" s="57" customFormat="1">
      <c r="A292" s="6" t="s">
        <v>3084</v>
      </c>
      <c r="B292" s="6" t="s">
        <v>1015</v>
      </c>
      <c r="C292" s="6">
        <v>0</v>
      </c>
      <c r="D292" s="6">
        <v>0</v>
      </c>
      <c r="E292" s="6">
        <v>0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2.97883452604191</v>
      </c>
      <c r="P292" s="6">
        <v>1.2672628365049901</v>
      </c>
      <c r="Q292" s="6">
        <v>0.778626875056731</v>
      </c>
      <c r="R292" s="6">
        <v>1.1932812935424699</v>
      </c>
      <c r="S292" s="6">
        <v>0.94835131926167904</v>
      </c>
      <c r="T292" s="6">
        <v>0.24272922711098799</v>
      </c>
      <c r="U292" s="6">
        <v>4.7859165900915404</v>
      </c>
      <c r="V292" s="6">
        <v>2.3495006695485299</v>
      </c>
      <c r="W292" s="6">
        <v>1.1521482771378999</v>
      </c>
      <c r="X292" s="6">
        <v>0.113855071077375</v>
      </c>
      <c r="Y292" s="6">
        <v>0.11745757009683799</v>
      </c>
      <c r="Z292" s="6">
        <v>6.0536814798901099E-2</v>
      </c>
      <c r="AA292" s="6">
        <v>6.7723535610425906E-2</v>
      </c>
      <c r="AB292" s="6">
        <v>6.3598817509451996E-2</v>
      </c>
      <c r="AC292" s="6">
        <v>0</v>
      </c>
      <c r="AD292" s="6">
        <v>0.25754827355318699</v>
      </c>
      <c r="AE292" s="6">
        <v>0.19647633945023801</v>
      </c>
      <c r="AF292" s="6">
        <v>0.128730192714509</v>
      </c>
    </row>
    <row r="293" spans="1:32" s="57" customFormat="1">
      <c r="A293" s="6" t="s">
        <v>3085</v>
      </c>
      <c r="B293" s="6" t="s">
        <v>1015</v>
      </c>
      <c r="C293" s="6">
        <v>0</v>
      </c>
      <c r="D293" s="6">
        <v>0</v>
      </c>
      <c r="E293" s="6">
        <v>0</v>
      </c>
      <c r="F293" s="6">
        <v>5.44427319442485E-2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0.175467161977613</v>
      </c>
      <c r="Q293" s="6">
        <v>0</v>
      </c>
      <c r="R293" s="6">
        <v>0</v>
      </c>
      <c r="S293" s="6">
        <v>6.1278085244600801E-2</v>
      </c>
      <c r="T293" s="6">
        <v>0</v>
      </c>
      <c r="U293" s="6">
        <v>5.3937879280101401E-2</v>
      </c>
      <c r="V293" s="6">
        <v>5.2958333517551803E-2</v>
      </c>
      <c r="W293" s="6">
        <v>5.31760743294417E-2</v>
      </c>
      <c r="X293" s="6">
        <v>0.88281470496918502</v>
      </c>
      <c r="Y293" s="6">
        <v>2.9030090209318402</v>
      </c>
      <c r="Z293" s="6">
        <v>1.23215701506071</v>
      </c>
      <c r="AA293" s="6">
        <v>0</v>
      </c>
      <c r="AB293" s="6">
        <v>0.123283861633707</v>
      </c>
      <c r="AC293" s="6">
        <v>0</v>
      </c>
      <c r="AD293" s="6">
        <v>0</v>
      </c>
      <c r="AE293" s="6">
        <v>0</v>
      </c>
      <c r="AF293" s="6">
        <v>0</v>
      </c>
    </row>
    <row r="294" spans="1:32" s="57" customFormat="1">
      <c r="A294" s="6" t="s">
        <v>3088</v>
      </c>
      <c r="B294" s="6" t="s">
        <v>1015</v>
      </c>
      <c r="C294" s="6">
        <v>0</v>
      </c>
      <c r="D294" s="6">
        <v>0</v>
      </c>
      <c r="E294" s="6">
        <v>0</v>
      </c>
      <c r="F294" s="6">
        <v>0</v>
      </c>
      <c r="G294" s="6">
        <v>0.226277287779514</v>
      </c>
      <c r="H294" s="6">
        <v>0.107518327162414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2.8456825080661501</v>
      </c>
      <c r="P294" s="6">
        <v>1.20309762959334</v>
      </c>
      <c r="Q294" s="6">
        <v>1.5523257319168999</v>
      </c>
      <c r="R294" s="6">
        <v>1.50253274136927</v>
      </c>
      <c r="S294" s="6">
        <v>0.630233471661242</v>
      </c>
      <c r="T294" s="6">
        <v>1.08882493490451</v>
      </c>
      <c r="U294" s="6">
        <v>8.98680172182703</v>
      </c>
      <c r="V294" s="6">
        <v>9.3682621633897103</v>
      </c>
      <c r="W294" s="6">
        <v>6.1253452708597402</v>
      </c>
      <c r="X294" s="6">
        <v>3.40484310658606</v>
      </c>
      <c r="Y294" s="6">
        <v>2.6929749852898399</v>
      </c>
      <c r="Z294" s="6">
        <v>1.44828582240409</v>
      </c>
      <c r="AA294" s="6">
        <v>0</v>
      </c>
      <c r="AB294" s="6">
        <v>0.50718044342980695</v>
      </c>
      <c r="AC294" s="6">
        <v>0</v>
      </c>
      <c r="AD294" s="6">
        <v>0</v>
      </c>
      <c r="AE294" s="6">
        <v>0</v>
      </c>
      <c r="AF294" s="6">
        <v>0</v>
      </c>
    </row>
    <row r="295" spans="1:32" s="57" customFormat="1">
      <c r="A295" s="6" t="s">
        <v>3089</v>
      </c>
      <c r="B295" s="6" t="s">
        <v>1015</v>
      </c>
      <c r="C295" s="6">
        <v>3.4320135768722699</v>
      </c>
      <c r="D295" s="6">
        <v>1.4878740774526</v>
      </c>
      <c r="E295" s="6">
        <v>1.6445536123689599</v>
      </c>
      <c r="F295" s="6">
        <v>4.1362335308292701</v>
      </c>
      <c r="G295" s="6">
        <v>1.39292771957779</v>
      </c>
      <c r="H295" s="6">
        <v>1.9365710817334101</v>
      </c>
      <c r="I295" s="6">
        <v>2.5410480390835399</v>
      </c>
      <c r="J295" s="6">
        <v>3.6750209103677598</v>
      </c>
      <c r="K295" s="6">
        <v>2.5405440218345698</v>
      </c>
      <c r="L295" s="6">
        <v>3.6397900345740299</v>
      </c>
      <c r="M295" s="6">
        <v>4.1847046635056504</v>
      </c>
      <c r="N295" s="6">
        <v>4.4935728169494098</v>
      </c>
      <c r="O295" s="6">
        <v>5.1057675114923002</v>
      </c>
      <c r="P295" s="6">
        <v>4.7179482224860898</v>
      </c>
      <c r="Q295" s="6">
        <v>4.6554264207937397</v>
      </c>
      <c r="R295" s="6">
        <v>7.8790822253043702</v>
      </c>
      <c r="S295" s="6">
        <v>3.99457070840525</v>
      </c>
      <c r="T295" s="6">
        <v>5.3234932764114404</v>
      </c>
      <c r="U295" s="6">
        <v>7.7910270071257601</v>
      </c>
      <c r="V295" s="6">
        <v>7.4756839485635096</v>
      </c>
      <c r="W295" s="6">
        <v>6.3592599712156996</v>
      </c>
      <c r="X295" s="6">
        <v>9.3154149063306804</v>
      </c>
      <c r="Y295" s="6">
        <v>8.91609736644177</v>
      </c>
      <c r="Z295" s="6">
        <v>8.5301875398451603</v>
      </c>
      <c r="AA295" s="6">
        <v>2.6473745738621099</v>
      </c>
      <c r="AB295" s="6">
        <v>2.2259586128308202</v>
      </c>
      <c r="AC295" s="6">
        <v>1.6643353833213199</v>
      </c>
      <c r="AD295" s="6">
        <v>7.1411112212474697</v>
      </c>
      <c r="AE295" s="6">
        <v>2.58991538366223</v>
      </c>
      <c r="AF295" s="6">
        <v>3.2182548178627299</v>
      </c>
    </row>
    <row r="296" spans="1:32" s="57" customFormat="1">
      <c r="A296" s="6" t="s">
        <v>3090</v>
      </c>
      <c r="B296" s="6" t="s">
        <v>1015</v>
      </c>
      <c r="C296" s="6">
        <v>1.8850181566250499</v>
      </c>
      <c r="D296" s="6">
        <v>2.0484396621888901</v>
      </c>
      <c r="E296" s="6">
        <v>0</v>
      </c>
      <c r="F296" s="6">
        <v>0.72814353423377598</v>
      </c>
      <c r="G296" s="6">
        <v>1.2505777674398699</v>
      </c>
      <c r="H296" s="6">
        <v>0.62918132191338805</v>
      </c>
      <c r="I296" s="6">
        <v>13.7141708584867</v>
      </c>
      <c r="J296" s="6">
        <v>14.613815544983501</v>
      </c>
      <c r="K296" s="6">
        <v>10.517305896842</v>
      </c>
      <c r="L296" s="6">
        <v>6.5982297669538896</v>
      </c>
      <c r="M296" s="6">
        <v>5.4246171563962102</v>
      </c>
      <c r="N296" s="6">
        <v>5.8901260434731402</v>
      </c>
      <c r="O296" s="6">
        <v>10.216758848963201</v>
      </c>
      <c r="P296" s="6">
        <v>12.0468195568992</v>
      </c>
      <c r="Q296" s="6">
        <v>9.0839802089951895</v>
      </c>
      <c r="R296" s="6">
        <v>7.7342306062938002</v>
      </c>
      <c r="S296" s="6">
        <v>3.52412033454031</v>
      </c>
      <c r="T296" s="6">
        <v>2.2812052362745598</v>
      </c>
      <c r="U296" s="6">
        <v>8.2238618408549709</v>
      </c>
      <c r="V296" s="6">
        <v>6.7287594541333897</v>
      </c>
      <c r="W296" s="6">
        <v>6.4719440258981003</v>
      </c>
      <c r="X296" s="6">
        <v>1.99246374385406</v>
      </c>
      <c r="Y296" s="6">
        <v>1.5225981308849299</v>
      </c>
      <c r="Z296" s="6">
        <v>0.70626283932051304</v>
      </c>
      <c r="AA296" s="6">
        <v>1.0534772206066301</v>
      </c>
      <c r="AB296" s="6">
        <v>0.82442911586326695</v>
      </c>
      <c r="AC296" s="6">
        <v>1.41560429939416</v>
      </c>
      <c r="AD296" s="6">
        <v>4.9244183785864104</v>
      </c>
      <c r="AE296" s="6">
        <v>1.6979436742613201</v>
      </c>
      <c r="AF296" s="6">
        <v>1.58528848435461</v>
      </c>
    </row>
    <row r="297" spans="1:32" s="57" customFormat="1">
      <c r="A297" s="6" t="s">
        <v>3093</v>
      </c>
      <c r="B297" s="6" t="s">
        <v>1015</v>
      </c>
      <c r="C297" s="6">
        <v>0.94380373363987502</v>
      </c>
      <c r="D297" s="6">
        <v>1.1255254335902201</v>
      </c>
      <c r="E297" s="6">
        <v>0.56444424831307505</v>
      </c>
      <c r="F297" s="6">
        <v>1.06278222667141</v>
      </c>
      <c r="G297" s="6">
        <v>0.37725125738565102</v>
      </c>
      <c r="H297" s="6">
        <v>1.5167764010411999</v>
      </c>
      <c r="I297" s="6">
        <v>6.3013892904692597</v>
      </c>
      <c r="J297" s="6">
        <v>8.9384531473117192</v>
      </c>
      <c r="K297" s="6">
        <v>6.4538013457894401</v>
      </c>
      <c r="L297" s="6">
        <v>9.2370252912300206</v>
      </c>
      <c r="M297" s="6">
        <v>4.4938021670600401</v>
      </c>
      <c r="N297" s="6">
        <v>5.0552694190680798</v>
      </c>
      <c r="O297" s="6">
        <v>12.059202271618499</v>
      </c>
      <c r="P297" s="6">
        <v>2.99329127778369</v>
      </c>
      <c r="Q297" s="6">
        <v>6.0643054691918499</v>
      </c>
      <c r="R297" s="6">
        <v>4.3035204545820003</v>
      </c>
      <c r="S297" s="6">
        <v>2.06913015111639</v>
      </c>
      <c r="T297" s="6">
        <v>5.4303768849404204</v>
      </c>
      <c r="U297" s="6">
        <v>12.6066658593386</v>
      </c>
      <c r="V297" s="6">
        <v>5.8116612756274399</v>
      </c>
      <c r="W297" s="6">
        <v>7.8275008763346197</v>
      </c>
      <c r="X297" s="6">
        <v>3.78438730569684</v>
      </c>
      <c r="Y297" s="6">
        <v>4.1744153463393197</v>
      </c>
      <c r="Z297" s="6">
        <v>3.8385843929303198</v>
      </c>
      <c r="AA297" s="6">
        <v>0.38094488780864599</v>
      </c>
      <c r="AB297" s="6">
        <v>0.48783183885091003</v>
      </c>
      <c r="AC297" s="6">
        <v>0.45988214539141697</v>
      </c>
      <c r="AD297" s="6">
        <v>10.0421876548792</v>
      </c>
      <c r="AE297" s="6">
        <v>1.8084753972124199</v>
      </c>
      <c r="AF297" s="6">
        <v>0.92159115238796496</v>
      </c>
    </row>
    <row r="298" spans="1:32" s="57" customFormat="1">
      <c r="A298" s="6" t="s">
        <v>3095</v>
      </c>
      <c r="B298" s="6" t="s">
        <v>1015</v>
      </c>
      <c r="C298" s="6">
        <v>0.39540904551495998</v>
      </c>
      <c r="D298" s="6">
        <v>0.84232685432188203</v>
      </c>
      <c r="E298" s="6">
        <v>0</v>
      </c>
      <c r="F298" s="6">
        <v>0.44124408682994398</v>
      </c>
      <c r="G298" s="6">
        <v>1.02530132642239</v>
      </c>
      <c r="H298" s="6">
        <v>0.38127446689514499</v>
      </c>
      <c r="I298" s="6">
        <v>0.94438435689533795</v>
      </c>
      <c r="J298" s="6">
        <v>4.47260280791833E-2</v>
      </c>
      <c r="K298" s="6">
        <v>0.42488866715421703</v>
      </c>
      <c r="L298" s="6">
        <v>0.195045293275323</v>
      </c>
      <c r="M298" s="6">
        <v>0.14088157844719801</v>
      </c>
      <c r="N298" s="6">
        <v>4.8234165551121297E-2</v>
      </c>
      <c r="O298" s="6">
        <v>3.9487200193245799</v>
      </c>
      <c r="P298" s="6">
        <v>2.2753846440987302</v>
      </c>
      <c r="Q298" s="6">
        <v>1.2232791303883801</v>
      </c>
      <c r="R298" s="6">
        <v>1.72672611383459</v>
      </c>
      <c r="S298" s="6">
        <v>0.446978551971215</v>
      </c>
      <c r="T298" s="6">
        <v>1.5253806791014699</v>
      </c>
      <c r="U298" s="6">
        <v>16.218353601491799</v>
      </c>
      <c r="V298" s="6">
        <v>11.3741557960079</v>
      </c>
      <c r="W298" s="6">
        <v>11.2054321217901</v>
      </c>
      <c r="X298" s="6">
        <v>8.9437275285219808</v>
      </c>
      <c r="Y298" s="6">
        <v>12.086999077421501</v>
      </c>
      <c r="Z298" s="6">
        <v>7.3708478367988697</v>
      </c>
      <c r="AA298" s="6">
        <v>5.3199286078015398E-2</v>
      </c>
      <c r="AB298" s="6">
        <v>0.84930590464617295</v>
      </c>
      <c r="AC298" s="6">
        <v>0</v>
      </c>
      <c r="AD298" s="6">
        <v>0.20231348171883801</v>
      </c>
      <c r="AE298" s="6">
        <v>0</v>
      </c>
      <c r="AF298" s="6">
        <v>5.0561110604826001E-2</v>
      </c>
    </row>
    <row r="299" spans="1:32" s="57" customFormat="1">
      <c r="A299" s="6" t="s">
        <v>3096</v>
      </c>
      <c r="B299" s="6" t="s">
        <v>1015</v>
      </c>
      <c r="C299" s="6">
        <v>5.6502884877138904</v>
      </c>
      <c r="D299" s="6">
        <v>4.92246346540652</v>
      </c>
      <c r="E299" s="6">
        <v>4.5020612953098702</v>
      </c>
      <c r="F299" s="6">
        <v>6.06244764080376</v>
      </c>
      <c r="G299" s="6">
        <v>6.3028591932688203</v>
      </c>
      <c r="H299" s="6">
        <v>4.0946919894243798</v>
      </c>
      <c r="I299" s="6">
        <v>4.1868020029649804</v>
      </c>
      <c r="J299" s="6">
        <v>3.8942827914602098</v>
      </c>
      <c r="K299" s="6">
        <v>3.3186080758162899</v>
      </c>
      <c r="L299" s="6">
        <v>5.7257643937751403</v>
      </c>
      <c r="M299" s="6">
        <v>10.278368227295701</v>
      </c>
      <c r="N299" s="6">
        <v>12.7147950744619</v>
      </c>
      <c r="O299" s="6">
        <v>29.868082489390599</v>
      </c>
      <c r="P299" s="6">
        <v>39.949072485441</v>
      </c>
      <c r="Q299" s="6">
        <v>34.463724485827797</v>
      </c>
      <c r="R299" s="6">
        <v>34.167654400599403</v>
      </c>
      <c r="S299" s="6">
        <v>23.803240284257299</v>
      </c>
      <c r="T299" s="6">
        <v>19.495702065966199</v>
      </c>
      <c r="U299" s="6">
        <v>59.782940301690097</v>
      </c>
      <c r="V299" s="6">
        <v>49.6800860791895</v>
      </c>
      <c r="W299" s="6">
        <v>42.344891858952799</v>
      </c>
      <c r="X299" s="6">
        <v>63.477037162267003</v>
      </c>
      <c r="Y299" s="6">
        <v>33.645627362549803</v>
      </c>
      <c r="Z299" s="6">
        <v>20.740491588173299</v>
      </c>
      <c r="AA299" s="6">
        <v>27.239836041392699</v>
      </c>
      <c r="AB299" s="6">
        <v>18.716675905894199</v>
      </c>
      <c r="AC299" s="6">
        <v>7.7392118810093402</v>
      </c>
      <c r="AD299" s="6">
        <v>20.3223287864217</v>
      </c>
      <c r="AE299" s="6">
        <v>26.342310810155901</v>
      </c>
      <c r="AF299" s="6">
        <v>18.295970965534799</v>
      </c>
    </row>
    <row r="300" spans="1:32" s="57" customFormat="1">
      <c r="A300" s="6" t="s">
        <v>3098</v>
      </c>
      <c r="B300" s="6" t="s">
        <v>1015</v>
      </c>
      <c r="C300" s="6">
        <v>0.50918120504656095</v>
      </c>
      <c r="D300" s="6">
        <v>0.78782887916141597</v>
      </c>
      <c r="E300" s="6">
        <v>1.60040668479092</v>
      </c>
      <c r="F300" s="6">
        <v>0.852306738048206</v>
      </c>
      <c r="G300" s="6">
        <v>0.68885956587983199</v>
      </c>
      <c r="H300" s="6">
        <v>0.78556743082827596</v>
      </c>
      <c r="I300" s="6">
        <v>1.6417548863368401</v>
      </c>
      <c r="J300" s="6">
        <v>1.4859554955093599</v>
      </c>
      <c r="K300" s="6">
        <v>1.56847683317066</v>
      </c>
      <c r="L300" s="6">
        <v>2.1474712275501302</v>
      </c>
      <c r="M300" s="6">
        <v>1.34249195852349</v>
      </c>
      <c r="N300" s="6">
        <v>2.1242549556878201</v>
      </c>
      <c r="O300" s="6">
        <v>10.2451245259823</v>
      </c>
      <c r="P300" s="6">
        <v>10.2186800978292</v>
      </c>
      <c r="Q300" s="6">
        <v>6.2162052208286402</v>
      </c>
      <c r="R300" s="6">
        <v>5.9083215857632299</v>
      </c>
      <c r="S300" s="6">
        <v>4.4895938177763899</v>
      </c>
      <c r="T300" s="6">
        <v>6.9977573422893098</v>
      </c>
      <c r="U300" s="6">
        <v>45.091131739217701</v>
      </c>
      <c r="V300" s="6">
        <v>30.708690697701801</v>
      </c>
      <c r="W300" s="6">
        <v>33.931765734205896</v>
      </c>
      <c r="X300" s="6">
        <v>16.0318470025714</v>
      </c>
      <c r="Y300" s="6">
        <v>12.653846605085601</v>
      </c>
      <c r="Z300" s="6">
        <v>12.455537125820101</v>
      </c>
      <c r="AA300" s="6">
        <v>1.43863579981685</v>
      </c>
      <c r="AB300" s="6">
        <v>2.0072227953850201</v>
      </c>
      <c r="AC300" s="6">
        <v>0.46785698028259698</v>
      </c>
      <c r="AD300" s="6">
        <v>2.4228891052474699</v>
      </c>
      <c r="AE300" s="6">
        <v>1.31173509864176</v>
      </c>
      <c r="AF300" s="6">
        <v>2.10953812916551</v>
      </c>
    </row>
    <row r="301" spans="1:32" s="57" customFormat="1">
      <c r="A301" s="6" t="s">
        <v>3100</v>
      </c>
      <c r="B301" s="6" t="s">
        <v>1015</v>
      </c>
      <c r="C301" s="6">
        <v>4.4495138477857203</v>
      </c>
      <c r="D301" s="6">
        <v>5.0966297397122799</v>
      </c>
      <c r="E301" s="6">
        <v>2.4722529647387201</v>
      </c>
      <c r="F301" s="6">
        <v>6.8843113260559896</v>
      </c>
      <c r="G301" s="6">
        <v>7.7177545236333698</v>
      </c>
      <c r="H301" s="6">
        <v>10.349281163691399</v>
      </c>
      <c r="I301" s="6">
        <v>6.07467985474623</v>
      </c>
      <c r="J301" s="6">
        <v>4.0399967888862296</v>
      </c>
      <c r="K301" s="6">
        <v>3.9412975681681099</v>
      </c>
      <c r="L301" s="6">
        <v>4.8382715774290403</v>
      </c>
      <c r="M301" s="6">
        <v>2.7636189501308599</v>
      </c>
      <c r="N301" s="6">
        <v>2.7725590996995999</v>
      </c>
      <c r="O301" s="6">
        <v>5.3041427487489097</v>
      </c>
      <c r="P301" s="6">
        <v>3.89261622134637</v>
      </c>
      <c r="Q301" s="6">
        <v>4.6361925771296004</v>
      </c>
      <c r="R301" s="6">
        <v>3.5447978070699899</v>
      </c>
      <c r="S301" s="6">
        <v>1.6992643092572699</v>
      </c>
      <c r="T301" s="6">
        <v>2.0876370386337499</v>
      </c>
      <c r="U301" s="6">
        <v>5.74355574586746</v>
      </c>
      <c r="V301" s="6">
        <v>3.37767528194283</v>
      </c>
      <c r="W301" s="6">
        <v>3.9519079130498098</v>
      </c>
      <c r="X301" s="6">
        <v>6.0589938422319802</v>
      </c>
      <c r="Y301" s="6">
        <v>2.4308305142481199</v>
      </c>
      <c r="Z301" s="6">
        <v>2.2453373202288698</v>
      </c>
      <c r="AA301" s="6">
        <v>1.45617158479755</v>
      </c>
      <c r="AB301" s="6">
        <v>0.581180320414873</v>
      </c>
      <c r="AC301" s="6">
        <v>0.86325999988149904</v>
      </c>
      <c r="AD301" s="6">
        <v>3.3226364301401001</v>
      </c>
      <c r="AE301" s="6">
        <v>2.1122882910179199</v>
      </c>
      <c r="AF301" s="6">
        <v>2.7333198342155001</v>
      </c>
    </row>
    <row r="302" spans="1:32" s="57" customFormat="1">
      <c r="A302" s="6" t="s">
        <v>3101</v>
      </c>
      <c r="B302" s="6" t="s">
        <v>1015</v>
      </c>
      <c r="C302" s="6">
        <v>3.88263974977054</v>
      </c>
      <c r="D302" s="6">
        <v>4.8624951189751302</v>
      </c>
      <c r="E302" s="6">
        <v>5.9060142079587603</v>
      </c>
      <c r="F302" s="6">
        <v>11.575008535968999</v>
      </c>
      <c r="G302" s="6">
        <v>30.566553098417899</v>
      </c>
      <c r="H302" s="6">
        <v>13.7175777928312</v>
      </c>
      <c r="I302" s="6">
        <v>12.0899706957891</v>
      </c>
      <c r="J302" s="6">
        <v>9.1550439322430108</v>
      </c>
      <c r="K302" s="6">
        <v>9.5974997016826897</v>
      </c>
      <c r="L302" s="6">
        <v>19.127478572217601</v>
      </c>
      <c r="M302" s="6">
        <v>14.6646923878774</v>
      </c>
      <c r="N302" s="6">
        <v>19.830502399234799</v>
      </c>
      <c r="O302" s="6">
        <v>23.311877664737299</v>
      </c>
      <c r="P302" s="6">
        <v>25.781292287956401</v>
      </c>
      <c r="Q302" s="6">
        <v>36.993906805286898</v>
      </c>
      <c r="R302" s="6">
        <v>53.577028040134699</v>
      </c>
      <c r="S302" s="6">
        <v>101.207590181207</v>
      </c>
      <c r="T302" s="6">
        <v>109.81092435345001</v>
      </c>
      <c r="U302" s="6">
        <v>28.188180029701101</v>
      </c>
      <c r="V302" s="6">
        <v>28.395907836871999</v>
      </c>
      <c r="W302" s="6">
        <v>32.532131013436498</v>
      </c>
      <c r="X302" s="6">
        <v>34.380413155056701</v>
      </c>
      <c r="Y302" s="6">
        <v>39.287408583305101</v>
      </c>
      <c r="Z302" s="6">
        <v>55.845211651986297</v>
      </c>
      <c r="AA302" s="6">
        <v>60.783937952296597</v>
      </c>
      <c r="AB302" s="6">
        <v>69.629071242817702</v>
      </c>
      <c r="AC302" s="6">
        <v>106.796812223667</v>
      </c>
      <c r="AD302" s="6">
        <v>44.203292864867898</v>
      </c>
      <c r="AE302" s="6">
        <v>51.323453549074401</v>
      </c>
      <c r="AF302" s="6">
        <v>93.975003032090598</v>
      </c>
    </row>
    <row r="303" spans="1:32" s="57" customFormat="1">
      <c r="A303" s="6" t="s">
        <v>3104</v>
      </c>
      <c r="B303" s="6" t="s">
        <v>1015</v>
      </c>
      <c r="C303" s="6">
        <v>0</v>
      </c>
      <c r="D303" s="6">
        <v>0</v>
      </c>
      <c r="E303" s="6">
        <v>0.41099013825160102</v>
      </c>
      <c r="F303" s="6">
        <v>0</v>
      </c>
      <c r="G303" s="6">
        <v>1.1410152596541501</v>
      </c>
      <c r="H303" s="6">
        <v>0.72288917836857303</v>
      </c>
      <c r="I303" s="6">
        <v>0.80574069598942699</v>
      </c>
      <c r="J303" s="6">
        <v>0</v>
      </c>
      <c r="K303" s="6">
        <v>0.805580877204923</v>
      </c>
      <c r="L303" s="6">
        <v>1.8721235729538299</v>
      </c>
      <c r="M303" s="6">
        <v>5.2086217620229798</v>
      </c>
      <c r="N303" s="6">
        <v>3.9095330567445998</v>
      </c>
      <c r="O303" s="6">
        <v>9.3583730954441808</v>
      </c>
      <c r="P303" s="6">
        <v>13.346704341914201</v>
      </c>
      <c r="Q303" s="6">
        <v>7.0248455789692796</v>
      </c>
      <c r="R303" s="6">
        <v>5.05106751353925</v>
      </c>
      <c r="S303" s="6">
        <v>6.3559716078176303</v>
      </c>
      <c r="T303" s="6">
        <v>2.64355368356249</v>
      </c>
      <c r="U303" s="6">
        <v>0.37297469714963799</v>
      </c>
      <c r="V303" s="6">
        <v>0</v>
      </c>
      <c r="W303" s="6">
        <v>0.18385344847945301</v>
      </c>
      <c r="X303" s="6">
        <v>0.38153561052524598</v>
      </c>
      <c r="Y303" s="6">
        <v>1.3776273514017401</v>
      </c>
      <c r="Z303" s="6">
        <v>1.21717638265876</v>
      </c>
      <c r="AA303" s="6">
        <v>4.9928095934069301</v>
      </c>
      <c r="AB303" s="6">
        <v>4.0493502424901102</v>
      </c>
      <c r="AC303" s="6">
        <v>4.0900156760342998</v>
      </c>
      <c r="AD303" s="6">
        <v>3.8837731676770502</v>
      </c>
      <c r="AE303" s="6">
        <v>9.8760713181103696</v>
      </c>
      <c r="AF303" s="6">
        <v>9.0590449447497807</v>
      </c>
    </row>
    <row r="304" spans="1:32" s="57" customFormat="1">
      <c r="A304" s="6" t="s">
        <v>3105</v>
      </c>
      <c r="B304" s="6" t="s">
        <v>1015</v>
      </c>
      <c r="C304" s="6">
        <v>1.59195810493473</v>
      </c>
      <c r="D304" s="6">
        <v>1.4993097527466901</v>
      </c>
      <c r="E304" s="6">
        <v>0.73697629208570203</v>
      </c>
      <c r="F304" s="6">
        <v>4.7610059762490398</v>
      </c>
      <c r="G304" s="6">
        <v>3.6254346971741902</v>
      </c>
      <c r="H304" s="6">
        <v>4.2981422834324201</v>
      </c>
      <c r="I304" s="6">
        <v>0.114065700938262</v>
      </c>
      <c r="J304" s="6">
        <v>0.14405732738756999</v>
      </c>
      <c r="K304" s="6">
        <v>7.6028717326569004E-2</v>
      </c>
      <c r="L304" s="6">
        <v>0.27484545091557899</v>
      </c>
      <c r="M304" s="6">
        <v>1.0209671016384301</v>
      </c>
      <c r="N304" s="6">
        <v>1.32053135165459</v>
      </c>
      <c r="O304" s="6">
        <v>35.014764270718601</v>
      </c>
      <c r="P304" s="6">
        <v>57.8284095573811</v>
      </c>
      <c r="Q304" s="6">
        <v>63.0406337395329</v>
      </c>
      <c r="R304" s="6">
        <v>72.260862606260204</v>
      </c>
      <c r="S304" s="6">
        <v>75.902383299461803</v>
      </c>
      <c r="T304" s="6">
        <v>49.552952381069197</v>
      </c>
      <c r="U304" s="6">
        <v>61.459938950790303</v>
      </c>
      <c r="V304" s="6">
        <v>62.140968254982802</v>
      </c>
      <c r="W304" s="6">
        <v>52.748957266554598</v>
      </c>
      <c r="X304" s="6">
        <v>71.764703159659305</v>
      </c>
      <c r="Y304" s="6">
        <v>49.7036566954962</v>
      </c>
      <c r="Z304" s="6">
        <v>38.904020498474502</v>
      </c>
      <c r="AA304" s="6">
        <v>71.966455913729703</v>
      </c>
      <c r="AB304" s="6">
        <v>65.0489471737488</v>
      </c>
      <c r="AC304" s="6">
        <v>41.891754304289599</v>
      </c>
      <c r="AD304" s="6">
        <v>39.016236199872203</v>
      </c>
      <c r="AE304" s="6">
        <v>61.3515123819463</v>
      </c>
      <c r="AF304" s="6">
        <v>55.613769701933997</v>
      </c>
    </row>
    <row r="305" spans="1:32" s="57" customFormat="1">
      <c r="A305" s="6" t="s">
        <v>3106</v>
      </c>
      <c r="B305" s="6" t="s">
        <v>1015</v>
      </c>
      <c r="C305" s="6">
        <v>12.983056238363201</v>
      </c>
      <c r="D305" s="6">
        <v>13.286690484333301</v>
      </c>
      <c r="E305" s="6">
        <v>16.355116268193498</v>
      </c>
      <c r="F305" s="6">
        <v>7.0898853882100603</v>
      </c>
      <c r="G305" s="6">
        <v>11.896508694442799</v>
      </c>
      <c r="H305" s="6">
        <v>9.1746474989809403</v>
      </c>
      <c r="I305" s="6">
        <v>17.2855242690136</v>
      </c>
      <c r="J305" s="6">
        <v>17.7789078411136</v>
      </c>
      <c r="K305" s="6">
        <v>18.733264022528399</v>
      </c>
      <c r="L305" s="6">
        <v>11.6842834377037</v>
      </c>
      <c r="M305" s="6">
        <v>18.5687156410259</v>
      </c>
      <c r="N305" s="6">
        <v>14.1189133479684</v>
      </c>
      <c r="O305" s="6">
        <v>16.994341789194898</v>
      </c>
      <c r="P305" s="6">
        <v>21.757622393304199</v>
      </c>
      <c r="Q305" s="6">
        <v>17.058940588133201</v>
      </c>
      <c r="R305" s="6">
        <v>11.7872908264561</v>
      </c>
      <c r="S305" s="6">
        <v>11.102649591356201</v>
      </c>
      <c r="T305" s="6">
        <v>7.4927848307888798</v>
      </c>
      <c r="U305" s="6">
        <v>8.85652460304801</v>
      </c>
      <c r="V305" s="6">
        <v>7.0165178815502003</v>
      </c>
      <c r="W305" s="6">
        <v>7.1356918557931097</v>
      </c>
      <c r="X305" s="6">
        <v>7.5914951355554603</v>
      </c>
      <c r="Y305" s="6">
        <v>5.4789659222000502</v>
      </c>
      <c r="Z305" s="6">
        <v>3.5879136575934099</v>
      </c>
      <c r="AA305" s="6">
        <v>7.9162205954382001</v>
      </c>
      <c r="AB305" s="6">
        <v>6.4219293777836901</v>
      </c>
      <c r="AC305" s="6">
        <v>3.1022015103755498</v>
      </c>
      <c r="AD305" s="6">
        <v>11.9783503446764</v>
      </c>
      <c r="AE305" s="6">
        <v>17.503166581512101</v>
      </c>
      <c r="AF305" s="6">
        <v>9.2897672608305992</v>
      </c>
    </row>
    <row r="306" spans="1:32" s="57" customFormat="1">
      <c r="A306" s="6" t="s">
        <v>3108</v>
      </c>
      <c r="B306" s="6" t="s">
        <v>1015</v>
      </c>
      <c r="C306" s="6">
        <v>0</v>
      </c>
      <c r="D306" s="6">
        <v>0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2.4032225792092698</v>
      </c>
      <c r="P306" s="6">
        <v>1.46490933394154</v>
      </c>
      <c r="Q306" s="6">
        <v>0.65773914569012504</v>
      </c>
      <c r="R306" s="6">
        <v>1.1615910612175899</v>
      </c>
      <c r="S306" s="6">
        <v>1.0597173457437801</v>
      </c>
      <c r="T306" s="6">
        <v>2.6304944910537098</v>
      </c>
      <c r="U306" s="6">
        <v>21.711233517563802</v>
      </c>
      <c r="V306" s="6">
        <v>14.779747757834199</v>
      </c>
      <c r="W306" s="6">
        <v>19.438538363822101</v>
      </c>
      <c r="X306" s="6">
        <v>10.167048938822299</v>
      </c>
      <c r="Y306" s="6">
        <v>7.0943294746103804</v>
      </c>
      <c r="Z306" s="6">
        <v>7.2427578146098099</v>
      </c>
      <c r="AA306" s="6">
        <v>0</v>
      </c>
      <c r="AB306" s="6">
        <v>0.44110739483619898</v>
      </c>
      <c r="AC306" s="6">
        <v>0.111384299434251</v>
      </c>
      <c r="AD306" s="6">
        <v>7.4429088228673404E-2</v>
      </c>
      <c r="AE306" s="6">
        <v>0</v>
      </c>
      <c r="AF306" s="6">
        <v>0.85564242772166998</v>
      </c>
    </row>
    <row r="307" spans="1:32" s="57" customFormat="1">
      <c r="A307" s="6" t="s">
        <v>3111</v>
      </c>
      <c r="B307" s="6" t="s">
        <v>1015</v>
      </c>
      <c r="C307" s="6">
        <v>6.3562926904774502</v>
      </c>
      <c r="D307" s="6">
        <v>4.4224168348256603</v>
      </c>
      <c r="E307" s="6">
        <v>1.49567910279701</v>
      </c>
      <c r="F307" s="6">
        <v>3.4396684844512802</v>
      </c>
      <c r="G307" s="6">
        <v>9.0999256540127291</v>
      </c>
      <c r="H307" s="6">
        <v>3.2184645873823201</v>
      </c>
      <c r="I307" s="6">
        <v>76.207539089128502</v>
      </c>
      <c r="J307" s="6">
        <v>55.7555255504992</v>
      </c>
      <c r="K307" s="6">
        <v>56.7934518429471</v>
      </c>
      <c r="L307" s="6">
        <v>64.393785850167205</v>
      </c>
      <c r="M307" s="6">
        <v>104.827885932348</v>
      </c>
      <c r="N307" s="6">
        <v>92.503355552811996</v>
      </c>
      <c r="O307" s="6">
        <v>122.927532487614</v>
      </c>
      <c r="P307" s="6">
        <v>108.635950078314</v>
      </c>
      <c r="Q307" s="6">
        <v>94.955279120386294</v>
      </c>
      <c r="R307" s="6">
        <v>78.546734933908596</v>
      </c>
      <c r="S307" s="6">
        <v>62.305275553272601</v>
      </c>
      <c r="T307" s="6">
        <v>55.896202268711299</v>
      </c>
      <c r="U307" s="6">
        <v>101.42453939095201</v>
      </c>
      <c r="V307" s="6">
        <v>92.323737278868805</v>
      </c>
      <c r="W307" s="6">
        <v>76.958569846056506</v>
      </c>
      <c r="X307" s="6">
        <v>70.724256713475498</v>
      </c>
      <c r="Y307" s="6">
        <v>53.578647934535297</v>
      </c>
      <c r="Z307" s="6">
        <v>42.065107792346801</v>
      </c>
      <c r="AA307" s="6">
        <v>30.400280667958501</v>
      </c>
      <c r="AB307" s="6">
        <v>35.677679315042901</v>
      </c>
      <c r="AC307" s="6">
        <v>17.4679452127587</v>
      </c>
      <c r="AD307" s="6">
        <v>61.514047387807501</v>
      </c>
      <c r="AE307" s="6">
        <v>42.891399902061004</v>
      </c>
      <c r="AF307" s="6">
        <v>36.975998229417598</v>
      </c>
    </row>
    <row r="308" spans="1:32" s="57" customFormat="1">
      <c r="A308" s="6" t="s">
        <v>3113</v>
      </c>
      <c r="B308" s="6" t="s">
        <v>1015</v>
      </c>
      <c r="C308" s="6">
        <v>5.5634746404034798</v>
      </c>
      <c r="D308" s="6">
        <v>4.7688450394179096</v>
      </c>
      <c r="E308" s="6">
        <v>5.3456629017750696</v>
      </c>
      <c r="F308" s="6">
        <v>4.9266512947851302</v>
      </c>
      <c r="G308" s="6">
        <v>2.1548205554419302</v>
      </c>
      <c r="H308" s="6">
        <v>3.8936603028426102</v>
      </c>
      <c r="I308" s="6">
        <v>0.54650833284851597</v>
      </c>
      <c r="J308" s="6">
        <v>9.1350444446956794E-2</v>
      </c>
      <c r="K308" s="6">
        <v>0.16070586260030301</v>
      </c>
      <c r="L308" s="6">
        <v>3.3197437437777901E-2</v>
      </c>
      <c r="M308" s="6">
        <v>0.12788571127861101</v>
      </c>
      <c r="N308" s="6">
        <v>9.8515621660439506E-2</v>
      </c>
      <c r="O308" s="6">
        <v>5.4430741233490796</v>
      </c>
      <c r="P308" s="6">
        <v>4.9378068077740904</v>
      </c>
      <c r="Q308" s="6">
        <v>4.5164833035973198</v>
      </c>
      <c r="R308" s="6">
        <v>5.2733202012459097</v>
      </c>
      <c r="S308" s="6">
        <v>2.0625433615861</v>
      </c>
      <c r="T308" s="6">
        <v>2.9207867523754301</v>
      </c>
      <c r="U308" s="6">
        <v>21.964346936048099</v>
      </c>
      <c r="V308" s="6">
        <v>15.9841557573562</v>
      </c>
      <c r="W308" s="6">
        <v>12.9983451639752</v>
      </c>
      <c r="X308" s="6">
        <v>19.758880692447502</v>
      </c>
      <c r="Y308" s="6">
        <v>9.1084456946911097</v>
      </c>
      <c r="Z308" s="6">
        <v>8.9032284922832101</v>
      </c>
      <c r="AA308" s="6">
        <v>1.99203778344759</v>
      </c>
      <c r="AB308" s="6">
        <v>1.5986086472452199</v>
      </c>
      <c r="AC308" s="6">
        <v>0.96192666064893995</v>
      </c>
      <c r="AD308" s="6">
        <v>1.4118149206024699</v>
      </c>
      <c r="AE308" s="6">
        <v>1.2609177642137499</v>
      </c>
      <c r="AF308" s="6">
        <v>1.2736421019419399</v>
      </c>
    </row>
    <row r="309" spans="1:32" s="57" customFormat="1">
      <c r="A309" s="6" t="s">
        <v>3119</v>
      </c>
      <c r="B309" s="6" t="s">
        <v>1015</v>
      </c>
      <c r="C309" s="6">
        <v>2.9808638528842901</v>
      </c>
      <c r="D309" s="6">
        <v>3.8562971638665902</v>
      </c>
      <c r="E309" s="6">
        <v>3.7292228813588899</v>
      </c>
      <c r="F309" s="6">
        <v>2.3028921321319902</v>
      </c>
      <c r="G309" s="6">
        <v>7.2511808511209699</v>
      </c>
      <c r="H309" s="6">
        <v>5.8591657591630701</v>
      </c>
      <c r="I309" s="6">
        <v>2.7108542721900202</v>
      </c>
      <c r="J309" s="6">
        <v>2.52881544877205</v>
      </c>
      <c r="K309" s="6">
        <v>7.2685762662339997</v>
      </c>
      <c r="L309" s="6">
        <v>11.409620791928299</v>
      </c>
      <c r="M309" s="6">
        <v>10.702314096037201</v>
      </c>
      <c r="N309" s="6">
        <v>16.908429187761101</v>
      </c>
      <c r="O309" s="6">
        <v>18.954934717974101</v>
      </c>
      <c r="P309" s="6">
        <v>20.9057133874629</v>
      </c>
      <c r="Q309" s="6">
        <v>23.0820708530917</v>
      </c>
      <c r="R309" s="6">
        <v>19.697519788427702</v>
      </c>
      <c r="S309" s="6">
        <v>20.476982715684901</v>
      </c>
      <c r="T309" s="6">
        <v>23.0540112994677</v>
      </c>
      <c r="U309" s="6">
        <v>11.1795322455828</v>
      </c>
      <c r="V309" s="6">
        <v>9.2217575338860591</v>
      </c>
      <c r="W309" s="6">
        <v>7.1603141301520496</v>
      </c>
      <c r="X309" s="6">
        <v>11.241644680617</v>
      </c>
      <c r="Y309" s="6">
        <v>9.2698482517314496</v>
      </c>
      <c r="Z309" s="6">
        <v>9.6793245527700709</v>
      </c>
      <c r="AA309" s="6">
        <v>28.551860658491002</v>
      </c>
      <c r="AB309" s="6">
        <v>14.558059040531299</v>
      </c>
      <c r="AC309" s="6">
        <v>17.469536073957698</v>
      </c>
      <c r="AD309" s="6">
        <v>38.232091464794898</v>
      </c>
      <c r="AE309" s="6">
        <v>21.659278895577199</v>
      </c>
      <c r="AF309" s="6">
        <v>16.404722335131499</v>
      </c>
    </row>
    <row r="310" spans="1:32" s="57" customFormat="1">
      <c r="A310" s="6" t="s">
        <v>3121</v>
      </c>
      <c r="B310" s="6" t="s">
        <v>1015</v>
      </c>
      <c r="C310" s="6">
        <v>11.2399469736228</v>
      </c>
      <c r="D310" s="6">
        <v>9.9401242593774093</v>
      </c>
      <c r="E310" s="6">
        <v>8.5158924345250995</v>
      </c>
      <c r="F310" s="6">
        <v>10.083613524082599</v>
      </c>
      <c r="G310" s="6">
        <v>13.1986974240997</v>
      </c>
      <c r="H310" s="6">
        <v>8.1590610131994197</v>
      </c>
      <c r="I310" s="6">
        <v>99.018022842442605</v>
      </c>
      <c r="J310" s="6">
        <v>79.840288446640201</v>
      </c>
      <c r="K310" s="6">
        <v>58.896913022315502</v>
      </c>
      <c r="L310" s="6">
        <v>86.483013129571106</v>
      </c>
      <c r="M310" s="6">
        <v>129.793339805183</v>
      </c>
      <c r="N310" s="6">
        <v>108.078934414958</v>
      </c>
      <c r="O310" s="6">
        <v>133.96747747494999</v>
      </c>
      <c r="P310" s="6">
        <v>132.040611674552</v>
      </c>
      <c r="Q310" s="6">
        <v>93.454545772938104</v>
      </c>
      <c r="R310" s="6">
        <v>76.297068785754703</v>
      </c>
      <c r="S310" s="6">
        <v>83.873006461583998</v>
      </c>
      <c r="T310" s="6">
        <v>51.041649975153298</v>
      </c>
      <c r="U310" s="6">
        <v>39.3949510763536</v>
      </c>
      <c r="V310" s="6">
        <v>50.400578879024899</v>
      </c>
      <c r="W310" s="6">
        <v>24.839325759801</v>
      </c>
      <c r="X310" s="6">
        <v>19.79609139055</v>
      </c>
      <c r="Y310" s="6">
        <v>23.2736491716073</v>
      </c>
      <c r="Z310" s="6">
        <v>19.684228812029801</v>
      </c>
      <c r="AA310" s="6">
        <v>29.132043463388101</v>
      </c>
      <c r="AB310" s="6">
        <v>32.384107560861302</v>
      </c>
      <c r="AC310" s="6">
        <v>12.1844043682199</v>
      </c>
      <c r="AD310" s="6">
        <v>45.725203566721099</v>
      </c>
      <c r="AE310" s="6">
        <v>46.879677122589001</v>
      </c>
      <c r="AF310" s="6">
        <v>22.745794535281501</v>
      </c>
    </row>
    <row r="311" spans="1:32" s="57" customFormat="1">
      <c r="A311" s="6" t="s">
        <v>3123</v>
      </c>
      <c r="B311" s="6" t="s">
        <v>1015</v>
      </c>
      <c r="C311" s="6">
        <v>0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3.73200575563774</v>
      </c>
      <c r="P311" s="6">
        <v>8.1220027248728606</v>
      </c>
      <c r="Q311" s="6">
        <v>2.8300092189561998</v>
      </c>
      <c r="R311" s="6">
        <v>5.21560986435908</v>
      </c>
      <c r="S311" s="6">
        <v>1.0862933293360999</v>
      </c>
      <c r="T311" s="6">
        <v>1.9983786936580801</v>
      </c>
      <c r="U311" s="6">
        <v>14.4222534029635</v>
      </c>
      <c r="V311" s="6">
        <v>10.639810643071799</v>
      </c>
      <c r="W311" s="6">
        <v>8.4840009498336606</v>
      </c>
      <c r="X311" s="6">
        <v>0.65207904344314804</v>
      </c>
      <c r="Y311" s="6">
        <v>0.84088942228417896</v>
      </c>
      <c r="Z311" s="6">
        <v>0.95345483308269297</v>
      </c>
      <c r="AA311" s="6">
        <v>0.87271010661617099</v>
      </c>
      <c r="AB311" s="6">
        <v>0.27318582975651001</v>
      </c>
      <c r="AC311" s="6">
        <v>0.27592928723485</v>
      </c>
      <c r="AD311" s="6">
        <v>0.46095287596167001</v>
      </c>
      <c r="AE311" s="6">
        <v>1.0315007821137501</v>
      </c>
      <c r="AF311" s="6">
        <v>0.36863646095518599</v>
      </c>
    </row>
    <row r="312" spans="1:32" s="57" customFormat="1">
      <c r="A312" s="6" t="s">
        <v>3124</v>
      </c>
      <c r="B312" s="6" t="s">
        <v>1015</v>
      </c>
      <c r="C312" s="6">
        <v>20.7156921197227</v>
      </c>
      <c r="D312" s="6">
        <v>16.9865805007768</v>
      </c>
      <c r="E312" s="6">
        <v>18.313877294018599</v>
      </c>
      <c r="F312" s="6">
        <v>8.6782522132529607</v>
      </c>
      <c r="G312" s="6">
        <v>14.145446592937001</v>
      </c>
      <c r="H312" s="6">
        <v>9.6816608920697806</v>
      </c>
      <c r="I312" s="6">
        <v>54.558204753860402</v>
      </c>
      <c r="J312" s="6">
        <v>50.746558920337897</v>
      </c>
      <c r="K312" s="6">
        <v>40.2286950554208</v>
      </c>
      <c r="L312" s="6">
        <v>44.533447986578402</v>
      </c>
      <c r="M312" s="6">
        <v>53.880289017562902</v>
      </c>
      <c r="N312" s="6">
        <v>39.544351424766198</v>
      </c>
      <c r="O312" s="6">
        <v>30.958855251948499</v>
      </c>
      <c r="P312" s="6">
        <v>36.789553002562599</v>
      </c>
      <c r="Q312" s="6">
        <v>31.677716186762499</v>
      </c>
      <c r="R312" s="6">
        <v>20.894065379319901</v>
      </c>
      <c r="S312" s="6">
        <v>21.392153593599801</v>
      </c>
      <c r="T312" s="6">
        <v>18.446714157284099</v>
      </c>
      <c r="U312" s="6">
        <v>9.3405665416467993</v>
      </c>
      <c r="V312" s="6">
        <v>12.2522246188912</v>
      </c>
      <c r="W312" s="6">
        <v>10.8196975390122</v>
      </c>
      <c r="X312" s="6">
        <v>12.2143937348342</v>
      </c>
      <c r="Y312" s="6">
        <v>13.3651534872371</v>
      </c>
      <c r="Z312" s="6">
        <v>13.6150118113927</v>
      </c>
      <c r="AA312" s="6">
        <v>15.7737010324834</v>
      </c>
      <c r="AB312" s="6">
        <v>16.807873932476799</v>
      </c>
      <c r="AC312" s="6">
        <v>11.4892590221517</v>
      </c>
      <c r="AD312" s="6">
        <v>25.6317143696822</v>
      </c>
      <c r="AE312" s="6">
        <v>24.869658687403501</v>
      </c>
      <c r="AF312" s="6">
        <v>13.466555461906299</v>
      </c>
    </row>
    <row r="313" spans="1:32" s="57" customFormat="1">
      <c r="A313" s="6" t="s">
        <v>3129</v>
      </c>
      <c r="B313" s="6" t="s">
        <v>1015</v>
      </c>
      <c r="C313" s="6">
        <v>0</v>
      </c>
      <c r="D313" s="6">
        <v>0</v>
      </c>
      <c r="E313" s="6">
        <v>0</v>
      </c>
      <c r="F313" s="6">
        <v>0</v>
      </c>
      <c r="G313" s="6">
        <v>0</v>
      </c>
      <c r="H313" s="6">
        <v>0</v>
      </c>
      <c r="I313" s="6">
        <v>0.35952353840034601</v>
      </c>
      <c r="J313" s="6">
        <v>0.22702705392091799</v>
      </c>
      <c r="K313" s="6">
        <v>0.95853927161092101</v>
      </c>
      <c r="L313" s="6">
        <v>0.37126501235793402</v>
      </c>
      <c r="M313" s="6">
        <v>5.9592313246124698E-2</v>
      </c>
      <c r="N313" s="6">
        <v>0</v>
      </c>
      <c r="O313" s="6">
        <v>2.47450652875317</v>
      </c>
      <c r="P313" s="6">
        <v>0.300774407398335</v>
      </c>
      <c r="Q313" s="6">
        <v>0.71645803011549203</v>
      </c>
      <c r="R313" s="6">
        <v>0.438238716232704</v>
      </c>
      <c r="S313" s="6">
        <v>6.3023347166124205E-2</v>
      </c>
      <c r="T313" s="6">
        <v>0</v>
      </c>
      <c r="U313" s="6">
        <v>7.3780532654505802</v>
      </c>
      <c r="V313" s="6">
        <v>2.2875989003626001</v>
      </c>
      <c r="W313" s="6">
        <v>2.7892197215521999</v>
      </c>
      <c r="X313" s="6">
        <v>0.113494770219535</v>
      </c>
      <c r="Y313" s="6">
        <v>0</v>
      </c>
      <c r="Z313" s="6">
        <v>6.03452426001704E-2</v>
      </c>
      <c r="AA313" s="6">
        <v>0</v>
      </c>
      <c r="AB313" s="6">
        <v>0</v>
      </c>
      <c r="AC313" s="6">
        <v>6.4034222776020097E-2</v>
      </c>
      <c r="AD313" s="6">
        <v>0.51346649474211403</v>
      </c>
      <c r="AE313" s="6">
        <v>0</v>
      </c>
      <c r="AF313" s="6">
        <v>0</v>
      </c>
    </row>
    <row r="314" spans="1:32" s="57" customFormat="1">
      <c r="A314" s="6" t="s">
        <v>3130</v>
      </c>
      <c r="B314" s="6" t="s">
        <v>1015</v>
      </c>
      <c r="C314" s="6">
        <v>0.749688072111107</v>
      </c>
      <c r="D314" s="6">
        <v>0.50432709008297805</v>
      </c>
      <c r="E314" s="6">
        <v>0.95897698925373498</v>
      </c>
      <c r="F314" s="6">
        <v>0.41829522179387102</v>
      </c>
      <c r="G314" s="6">
        <v>2.1129912215817499</v>
      </c>
      <c r="H314" s="6">
        <v>0.84337070809666903</v>
      </c>
      <c r="I314" s="6">
        <v>6.5354523119142396</v>
      </c>
      <c r="J314" s="6">
        <v>6.0207789382620698</v>
      </c>
      <c r="K314" s="6">
        <v>7.1607189084882004</v>
      </c>
      <c r="L314" s="6">
        <v>10.6318128834415</v>
      </c>
      <c r="M314" s="6">
        <v>5.6983212439225799</v>
      </c>
      <c r="N314" s="6">
        <v>5.7614171362552096</v>
      </c>
      <c r="O314" s="6">
        <v>8.1799112982400999</v>
      </c>
      <c r="P314" s="6">
        <v>5.1679158226267097</v>
      </c>
      <c r="Q314" s="6">
        <v>5.30766110411012</v>
      </c>
      <c r="R314" s="6">
        <v>8.6522915741181503</v>
      </c>
      <c r="S314" s="6">
        <v>5.6497525402823401</v>
      </c>
      <c r="T314" s="6">
        <v>7.4561770562018799</v>
      </c>
      <c r="U314" s="6">
        <v>22.544248361044801</v>
      </c>
      <c r="V314" s="6">
        <v>18.0659279588244</v>
      </c>
      <c r="W314" s="6">
        <v>18.712195423019899</v>
      </c>
      <c r="X314" s="6">
        <v>13.650496287680999</v>
      </c>
      <c r="Y314" s="6">
        <v>11.152221416109301</v>
      </c>
      <c r="Z314" s="6">
        <v>9.0161213530278292</v>
      </c>
      <c r="AA314" s="6">
        <v>3.0259452081254099</v>
      </c>
      <c r="AB314" s="6">
        <v>4.6887213334095996</v>
      </c>
      <c r="AC314" s="6">
        <v>3.9704245743958699</v>
      </c>
      <c r="AD314" s="6">
        <v>6.56885091323156</v>
      </c>
      <c r="AE314" s="6">
        <v>3.51149202421702</v>
      </c>
      <c r="AF314" s="6">
        <v>3.4989961955911899</v>
      </c>
    </row>
    <row r="315" spans="1:32" s="57" customFormat="1">
      <c r="A315" s="6" t="s">
        <v>3131</v>
      </c>
      <c r="B315" s="6" t="s">
        <v>1015</v>
      </c>
      <c r="C315" s="6">
        <v>1.1409538468890901</v>
      </c>
      <c r="D315" s="6">
        <v>0.40634354115257099</v>
      </c>
      <c r="E315" s="6">
        <v>0.36793402853000401</v>
      </c>
      <c r="F315" s="6">
        <v>0.33702643584534803</v>
      </c>
      <c r="G315" s="6">
        <v>1.6003191800482599</v>
      </c>
      <c r="H315" s="6">
        <v>0.48536844833318499</v>
      </c>
      <c r="I315" s="6">
        <v>6.0952365221371601</v>
      </c>
      <c r="J315" s="6">
        <v>1.9814056401250399</v>
      </c>
      <c r="K315" s="6">
        <v>4.6155948164426803</v>
      </c>
      <c r="L315" s="6">
        <v>5.21421084022698</v>
      </c>
      <c r="M315" s="6">
        <v>7.1737794231525296</v>
      </c>
      <c r="N315" s="6">
        <v>6.3736166986246401</v>
      </c>
      <c r="O315" s="6">
        <v>12.0270443988942</v>
      </c>
      <c r="P315" s="6">
        <v>13.8312686727116</v>
      </c>
      <c r="Q315" s="6">
        <v>9.5950788756990999</v>
      </c>
      <c r="R315" s="6">
        <v>6.4060364179648497</v>
      </c>
      <c r="S315" s="6">
        <v>5.5383717044881999</v>
      </c>
      <c r="T315" s="6">
        <v>5.1701325374640401</v>
      </c>
      <c r="U315" s="6">
        <v>11.5863701634542</v>
      </c>
      <c r="V315" s="6">
        <v>9.8023353515582894</v>
      </c>
      <c r="W315" s="6">
        <v>12.1469346932539</v>
      </c>
      <c r="X315" s="6">
        <v>6.07986079553182</v>
      </c>
      <c r="Y315" s="6">
        <v>5.9198615328806197</v>
      </c>
      <c r="Z315" s="6">
        <v>4.0680739544861604</v>
      </c>
      <c r="AA315" s="6">
        <v>2.4786814033415898</v>
      </c>
      <c r="AB315" s="6">
        <v>2.0987609778119198</v>
      </c>
      <c r="AC315" s="6">
        <v>0.80939257588889402</v>
      </c>
      <c r="AD315" s="6">
        <v>2.5497279081765498</v>
      </c>
      <c r="AE315" s="6">
        <v>8.4484825963602308</v>
      </c>
      <c r="AF315" s="6">
        <v>1.9309528907176401</v>
      </c>
    </row>
    <row r="316" spans="1:32" s="57" customFormat="1">
      <c r="A316" s="6" t="s">
        <v>3133</v>
      </c>
      <c r="B316" s="6" t="s">
        <v>1015</v>
      </c>
      <c r="C316" s="6">
        <v>0</v>
      </c>
      <c r="D316" s="6">
        <v>0.22129705301358901</v>
      </c>
      <c r="E316" s="6">
        <v>0</v>
      </c>
      <c r="F316" s="6">
        <v>0</v>
      </c>
      <c r="G316" s="6">
        <v>0.14834776543221301</v>
      </c>
      <c r="H316" s="6">
        <v>0.211467581224002</v>
      </c>
      <c r="I316" s="6">
        <v>1.3356572948040499</v>
      </c>
      <c r="J316" s="6">
        <v>1.0418751935125901</v>
      </c>
      <c r="K316" s="6">
        <v>1.0211823982825901</v>
      </c>
      <c r="L316" s="6">
        <v>2.2717516108872702</v>
      </c>
      <c r="M316" s="6">
        <v>0.78137638945126198</v>
      </c>
      <c r="N316" s="6">
        <v>1.68539380956843</v>
      </c>
      <c r="O316" s="6">
        <v>1.94674870477843</v>
      </c>
      <c r="P316" s="6">
        <v>0.78875280280393301</v>
      </c>
      <c r="Q316" s="6">
        <v>1.2525628631618</v>
      </c>
      <c r="R316" s="6">
        <v>1.47759443860795</v>
      </c>
      <c r="S316" s="6">
        <v>1.23954633015531</v>
      </c>
      <c r="T316" s="6">
        <v>1.4276708690034201</v>
      </c>
      <c r="U316" s="6">
        <v>4.0005792204639503</v>
      </c>
      <c r="V316" s="6">
        <v>3.2851746310680499</v>
      </c>
      <c r="W316" s="6">
        <v>3.2269713156352098</v>
      </c>
      <c r="X316" s="6">
        <v>1.11611039593485</v>
      </c>
      <c r="Y316" s="6">
        <v>1.6887571800229999</v>
      </c>
      <c r="Z316" s="6">
        <v>0.79124882413501496</v>
      </c>
      <c r="AA316" s="6">
        <v>0.26555494253880702</v>
      </c>
      <c r="AB316" s="6">
        <v>0.24938125537938599</v>
      </c>
      <c r="AC316" s="6">
        <v>0.50377131279391696</v>
      </c>
      <c r="AD316" s="6">
        <v>1.5989900593525199</v>
      </c>
      <c r="AE316" s="6">
        <v>0.42800862328371297</v>
      </c>
      <c r="AF316" s="6">
        <v>0.75715787623575503</v>
      </c>
    </row>
    <row r="317" spans="1:32" s="57" customFormat="1">
      <c r="A317" s="6" t="s">
        <v>3138</v>
      </c>
      <c r="B317" s="6" t="s">
        <v>1015</v>
      </c>
      <c r="C317" s="6">
        <v>0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.120031102096682</v>
      </c>
      <c r="J317" s="6">
        <v>5.6846710807456499E-2</v>
      </c>
      <c r="K317" s="6">
        <v>9.0005470432562698E-2</v>
      </c>
      <c r="L317" s="6">
        <v>0.27889004097886</v>
      </c>
      <c r="M317" s="6">
        <v>0.98483144616575002</v>
      </c>
      <c r="N317" s="6">
        <v>0.27587496588589</v>
      </c>
      <c r="O317" s="6">
        <v>3.9035242451995402</v>
      </c>
      <c r="P317" s="6">
        <v>5.0308928770919001</v>
      </c>
      <c r="Q317" s="6">
        <v>3.10957167217585</v>
      </c>
      <c r="R317" s="6">
        <v>2.13196140692967</v>
      </c>
      <c r="S317" s="6">
        <v>2.5249290275112801</v>
      </c>
      <c r="T317" s="6">
        <v>2.69608315453904</v>
      </c>
      <c r="U317" s="6">
        <v>7.4730889002581096</v>
      </c>
      <c r="V317" s="6">
        <v>6.9827786825044598</v>
      </c>
      <c r="W317" s="6">
        <v>8.9286926706883492</v>
      </c>
      <c r="X317" s="6">
        <v>10.287554480945399</v>
      </c>
      <c r="Y317" s="6">
        <v>16.740495915584599</v>
      </c>
      <c r="Z317" s="6">
        <v>10.879357841831</v>
      </c>
      <c r="AA317" s="6">
        <v>1.4199403742090899</v>
      </c>
      <c r="AB317" s="6">
        <v>1.7461957422365399</v>
      </c>
      <c r="AC317" s="6">
        <v>0.41688207157510399</v>
      </c>
      <c r="AD317" s="6">
        <v>0.67499280093277902</v>
      </c>
      <c r="AE317" s="6">
        <v>1.0135189935190601</v>
      </c>
      <c r="AF317" s="6">
        <v>0.931814826027768</v>
      </c>
    </row>
    <row r="318" spans="1:32" s="57" customFormat="1">
      <c r="A318" s="6" t="s">
        <v>3140</v>
      </c>
      <c r="B318" s="6" t="s">
        <v>1015</v>
      </c>
      <c r="C318" s="6">
        <v>0</v>
      </c>
      <c r="D318" s="6">
        <v>0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0</v>
      </c>
      <c r="K318" s="6">
        <v>0.327339780074623</v>
      </c>
      <c r="L318" s="6">
        <v>0.22539816312220401</v>
      </c>
      <c r="M318" s="6">
        <v>0</v>
      </c>
      <c r="N318" s="6">
        <v>0</v>
      </c>
      <c r="O318" s="6">
        <v>2.6477932971932399</v>
      </c>
      <c r="P318" s="6">
        <v>2.7938215271651701</v>
      </c>
      <c r="Q318" s="6">
        <v>1.08741948855185</v>
      </c>
      <c r="R318" s="6">
        <v>1.1402505914329699</v>
      </c>
      <c r="S318" s="6">
        <v>1.0904673671049301</v>
      </c>
      <c r="T318" s="6">
        <v>0.60594868295358195</v>
      </c>
      <c r="U318" s="6">
        <v>9.3458645294412097</v>
      </c>
      <c r="V318" s="6">
        <v>5.2080781881454099</v>
      </c>
      <c r="W318" s="6">
        <v>5.4785148624713003</v>
      </c>
      <c r="X318" s="6">
        <v>0.41342187192360902</v>
      </c>
      <c r="Y318" s="6">
        <v>0.15993862210592499</v>
      </c>
      <c r="Z318" s="6">
        <v>0.21981667621503001</v>
      </c>
      <c r="AA318" s="6">
        <v>0.122956275027574</v>
      </c>
      <c r="AB318" s="6">
        <v>5.7733796874574597E-2</v>
      </c>
      <c r="AC318" s="6">
        <v>0</v>
      </c>
      <c r="AD318" s="6">
        <v>0.175348068089166</v>
      </c>
      <c r="AE318" s="6">
        <v>0.53507245181693097</v>
      </c>
      <c r="AF318" s="6">
        <v>5.8429410237853703E-2</v>
      </c>
    </row>
    <row r="319" spans="1:32" s="57" customFormat="1">
      <c r="A319" s="6" t="s">
        <v>3145</v>
      </c>
      <c r="B319" s="6" t="s">
        <v>1015</v>
      </c>
      <c r="C319" s="6">
        <v>23.010833886838899</v>
      </c>
      <c r="D319" s="6">
        <v>18.321740025182901</v>
      </c>
      <c r="E319" s="6">
        <v>14.270584106556599</v>
      </c>
      <c r="F319" s="6">
        <v>15.093969662502399</v>
      </c>
      <c r="G319" s="6">
        <v>13.3522071405242</v>
      </c>
      <c r="H319" s="6">
        <v>9.4993539173780501</v>
      </c>
      <c r="I319" s="6">
        <v>11.5541571436117</v>
      </c>
      <c r="J319" s="6">
        <v>14.6775306962464</v>
      </c>
      <c r="K319" s="6">
        <v>9.8519253196948995</v>
      </c>
      <c r="L319" s="6">
        <v>18.036913008540299</v>
      </c>
      <c r="M319" s="6">
        <v>31.359664335495399</v>
      </c>
      <c r="N319" s="6">
        <v>31.815452471664699</v>
      </c>
      <c r="O319" s="6">
        <v>42.647867522394698</v>
      </c>
      <c r="P319" s="6">
        <v>31.810883446961899</v>
      </c>
      <c r="Q319" s="6">
        <v>26.952468751963799</v>
      </c>
      <c r="R319" s="6">
        <v>25.677977910665799</v>
      </c>
      <c r="S319" s="6">
        <v>15.688440395786101</v>
      </c>
      <c r="T319" s="6">
        <v>11.6249961984227</v>
      </c>
      <c r="U319" s="6">
        <v>26.115840528987899</v>
      </c>
      <c r="V319" s="6">
        <v>23.393533244640999</v>
      </c>
      <c r="W319" s="6">
        <v>18.7282878110274</v>
      </c>
      <c r="X319" s="6">
        <v>19.286235789999601</v>
      </c>
      <c r="Y319" s="6">
        <v>18.046516662735598</v>
      </c>
      <c r="Z319" s="6">
        <v>16.889771328893399</v>
      </c>
      <c r="AA319" s="6">
        <v>7.1399956114991898</v>
      </c>
      <c r="AB319" s="6">
        <v>6.5007077040018402</v>
      </c>
      <c r="AC319" s="6">
        <v>3.3449387064796099</v>
      </c>
      <c r="AD319" s="6">
        <v>14.652657134650999</v>
      </c>
      <c r="AE319" s="6">
        <v>8.8414352752607108</v>
      </c>
      <c r="AF319" s="6">
        <v>14.0269934989989</v>
      </c>
    </row>
    <row r="320" spans="1:32" s="57" customFormat="1">
      <c r="A320" s="6" t="s">
        <v>3146</v>
      </c>
      <c r="B320" s="6" t="s">
        <v>1015</v>
      </c>
      <c r="C320" s="6">
        <v>0</v>
      </c>
      <c r="D320" s="6">
        <v>0</v>
      </c>
      <c r="E320" s="6">
        <v>0</v>
      </c>
      <c r="F320" s="6">
        <v>0</v>
      </c>
      <c r="G320" s="6">
        <v>9.5763780720973093E-2</v>
      </c>
      <c r="H320" s="6">
        <v>3.03355280208241E-2</v>
      </c>
      <c r="I320" s="6">
        <v>3.2797962794783899</v>
      </c>
      <c r="J320" s="6">
        <v>0.86472983216663901</v>
      </c>
      <c r="K320" s="6">
        <v>0.74372377413382995</v>
      </c>
      <c r="L320" s="6">
        <v>0.59358203761512496</v>
      </c>
      <c r="M320" s="6">
        <v>0.50440636569041297</v>
      </c>
      <c r="N320" s="6">
        <v>0.34539107832142202</v>
      </c>
      <c r="O320" s="6">
        <v>0.52362325653080499</v>
      </c>
      <c r="P320" s="6">
        <v>0.44127902342584302</v>
      </c>
      <c r="Q320" s="6">
        <v>0.70750230473904896</v>
      </c>
      <c r="R320" s="6">
        <v>0.211964440300308</v>
      </c>
      <c r="S320" s="6">
        <v>0.24894222130619101</v>
      </c>
      <c r="T320" s="6">
        <v>0.27307038049986099</v>
      </c>
      <c r="U320" s="6">
        <v>6.2606467021546305E-2</v>
      </c>
      <c r="V320" s="6">
        <v>9.2204241392166195E-2</v>
      </c>
      <c r="W320" s="6">
        <v>6.1722229132387701E-2</v>
      </c>
      <c r="X320" s="6">
        <v>0</v>
      </c>
      <c r="Y320" s="6">
        <v>0</v>
      </c>
      <c r="Z320" s="6">
        <v>6.8103916648763793E-2</v>
      </c>
      <c r="AA320" s="6">
        <v>0.152377955123458</v>
      </c>
      <c r="AB320" s="6">
        <v>3.5774334849066801E-2</v>
      </c>
      <c r="AC320" s="6">
        <v>3.6133597137897003E-2</v>
      </c>
      <c r="AD320" s="6">
        <v>0.21730635581050201</v>
      </c>
      <c r="AE320" s="6">
        <v>0.95782215481990995</v>
      </c>
      <c r="AF320" s="6">
        <v>0.217232200205735</v>
      </c>
    </row>
    <row r="321" spans="1:32" s="57" customFormat="1">
      <c r="A321" s="6" t="s">
        <v>3149</v>
      </c>
      <c r="B321" s="6" t="s">
        <v>1015</v>
      </c>
      <c r="C321" s="6">
        <v>2.77232365752762</v>
      </c>
      <c r="D321" s="6">
        <v>7.5802665671862899</v>
      </c>
      <c r="E321" s="6">
        <v>8.2364927198848701</v>
      </c>
      <c r="F321" s="6">
        <v>13.113236704338</v>
      </c>
      <c r="G321" s="6">
        <v>13.4296144604979</v>
      </c>
      <c r="H321" s="6">
        <v>16.8154297455532</v>
      </c>
      <c r="I321" s="6">
        <v>17.397045941071202</v>
      </c>
      <c r="J321" s="6">
        <v>7.7385110004008304</v>
      </c>
      <c r="K321" s="6">
        <v>8.8409434340966708</v>
      </c>
      <c r="L321" s="6">
        <v>14.5905265262697</v>
      </c>
      <c r="M321" s="6">
        <v>15.007582968359101</v>
      </c>
      <c r="N321" s="6">
        <v>12.8618728455124</v>
      </c>
      <c r="O321" s="6">
        <v>18.4570552961925</v>
      </c>
      <c r="P321" s="6">
        <v>22.868626313579799</v>
      </c>
      <c r="Q321" s="6">
        <v>14.844379997909</v>
      </c>
      <c r="R321" s="6">
        <v>20.687155527109599</v>
      </c>
      <c r="S321" s="6">
        <v>28.710493746581999</v>
      </c>
      <c r="T321" s="6">
        <v>30.8555668524209</v>
      </c>
      <c r="U321" s="6">
        <v>43.246132143614297</v>
      </c>
      <c r="V321" s="6">
        <v>32.6755606043575</v>
      </c>
      <c r="W321" s="6">
        <v>36.669896942409402</v>
      </c>
      <c r="X321" s="6">
        <v>13.9270181486652</v>
      </c>
      <c r="Y321" s="6">
        <v>13.8042456429799</v>
      </c>
      <c r="Z321" s="6">
        <v>12.8740601827409</v>
      </c>
      <c r="AA321" s="6">
        <v>7.0387786376825998</v>
      </c>
      <c r="AB321" s="6">
        <v>7.6270155515776796</v>
      </c>
      <c r="AC321" s="6">
        <v>13.5583527940779</v>
      </c>
      <c r="AD321" s="6">
        <v>13.8987821482859</v>
      </c>
      <c r="AE321" s="6">
        <v>8.5871131099824805</v>
      </c>
      <c r="AF321" s="6">
        <v>27.582240784159598</v>
      </c>
    </row>
    <row r="322" spans="1:32" s="57" customFormat="1">
      <c r="A322" s="6" t="s">
        <v>3152</v>
      </c>
      <c r="B322" s="6" t="s">
        <v>1015</v>
      </c>
      <c r="C322" s="6">
        <v>1.2054195054207499</v>
      </c>
      <c r="D322" s="6">
        <v>1.35670623115085</v>
      </c>
      <c r="E322" s="6">
        <v>1.8808206589987699</v>
      </c>
      <c r="F322" s="6">
        <v>2.0487659652704</v>
      </c>
      <c r="G322" s="6">
        <v>0.70562785794401195</v>
      </c>
      <c r="H322" s="6">
        <v>4.5375563492201003</v>
      </c>
      <c r="I322" s="6">
        <v>0.32388655608522399</v>
      </c>
      <c r="J322" s="6">
        <v>0.47197729630927698</v>
      </c>
      <c r="K322" s="6">
        <v>0.224184678327423</v>
      </c>
      <c r="L322" s="6">
        <v>0.43737623824272298</v>
      </c>
      <c r="M322" s="6">
        <v>0.19822285248184601</v>
      </c>
      <c r="N322" s="6">
        <v>0.17814908250262801</v>
      </c>
      <c r="O322" s="6">
        <v>0.25721844180460601</v>
      </c>
      <c r="P322" s="6">
        <v>0.25011766509966799</v>
      </c>
      <c r="Q322" s="6">
        <v>0.124123211357728</v>
      </c>
      <c r="R322" s="6">
        <v>0.72886018068175995</v>
      </c>
      <c r="S322" s="6">
        <v>0.52408888696040101</v>
      </c>
      <c r="T322" s="6">
        <v>1.4587707168808399</v>
      </c>
      <c r="U322" s="6">
        <v>1.0840804026362501</v>
      </c>
      <c r="V322" s="6">
        <v>1.38144600261245</v>
      </c>
      <c r="W322" s="6">
        <v>1.20520773726925</v>
      </c>
      <c r="X322" s="6">
        <v>0.77863385779560101</v>
      </c>
      <c r="Y322" s="6">
        <v>0.85195375678791796</v>
      </c>
      <c r="Z322" s="6">
        <v>1.4552731662841101</v>
      </c>
      <c r="AA322" s="6">
        <v>2.2736394882895001</v>
      </c>
      <c r="AB322" s="6">
        <v>1.66068228088826</v>
      </c>
      <c r="AC322" s="6">
        <v>4.20671141415938</v>
      </c>
      <c r="AD322" s="6">
        <v>0.34692769085536201</v>
      </c>
      <c r="AE322" s="6">
        <v>8.1434272272138106E-2</v>
      </c>
      <c r="AF322" s="6">
        <v>2.5610533076886601</v>
      </c>
    </row>
    <row r="323" spans="1:32" s="57" customFormat="1">
      <c r="A323" s="6" t="s">
        <v>3157</v>
      </c>
      <c r="B323" s="6" t="s">
        <v>1015</v>
      </c>
      <c r="C323" s="6">
        <v>0.86742346543925197</v>
      </c>
      <c r="D323" s="6">
        <v>0.48292101664991499</v>
      </c>
      <c r="E323" s="6">
        <v>9.8386433775001197E-2</v>
      </c>
      <c r="F323" s="6">
        <v>0.30040556675519098</v>
      </c>
      <c r="G323" s="6">
        <v>0.63734129104620396</v>
      </c>
      <c r="H323" s="6">
        <v>0.31726120986125</v>
      </c>
      <c r="I323" s="6">
        <v>1.8645578414831701</v>
      </c>
      <c r="J323" s="6">
        <v>0.82215400002261096</v>
      </c>
      <c r="K323" s="6">
        <v>1.0927998656820599</v>
      </c>
      <c r="L323" s="6">
        <v>0.86313337338222496</v>
      </c>
      <c r="M323" s="6">
        <v>1.7584285300808999</v>
      </c>
      <c r="N323" s="6">
        <v>2.33153637929707</v>
      </c>
      <c r="O323" s="6">
        <v>12.412864159344901</v>
      </c>
      <c r="P323" s="6">
        <v>10.5533518048505</v>
      </c>
      <c r="Q323" s="6">
        <v>10.6986200241242</v>
      </c>
      <c r="R323" s="6">
        <v>10.244348161656101</v>
      </c>
      <c r="S323" s="6">
        <v>10.0084071316309</v>
      </c>
      <c r="T323" s="6">
        <v>12.9488212688644</v>
      </c>
      <c r="U323" s="6">
        <v>41.339400940610801</v>
      </c>
      <c r="V323" s="6">
        <v>23.4648575377642</v>
      </c>
      <c r="W323" s="6">
        <v>18.573256182384402</v>
      </c>
      <c r="X323" s="6">
        <v>14.613655982087501</v>
      </c>
      <c r="Y323" s="6">
        <v>8.3860517258018099</v>
      </c>
      <c r="Z323" s="6">
        <v>7.0578320411554101</v>
      </c>
      <c r="AA323" s="6">
        <v>5.2155171057536904</v>
      </c>
      <c r="AB323" s="6">
        <v>6.4624604888636696</v>
      </c>
      <c r="AC323" s="6">
        <v>3.8133521190011499</v>
      </c>
      <c r="AD323" s="6">
        <v>9.0562761980109503</v>
      </c>
      <c r="AE323" s="6">
        <v>9.6320106988550496</v>
      </c>
      <c r="AF323" s="6">
        <v>5.4043732433752698</v>
      </c>
    </row>
    <row r="324" spans="1:32" s="57" customFormat="1">
      <c r="A324" s="6" t="s">
        <v>3158</v>
      </c>
      <c r="B324" s="6" t="s">
        <v>1015</v>
      </c>
      <c r="C324" s="6">
        <v>0</v>
      </c>
      <c r="D324" s="6">
        <v>0</v>
      </c>
      <c r="E324" s="6">
        <v>0</v>
      </c>
      <c r="F324" s="6">
        <v>0</v>
      </c>
      <c r="G324" s="6">
        <v>0</v>
      </c>
      <c r="H324" s="6">
        <v>0</v>
      </c>
      <c r="I324" s="6">
        <v>0</v>
      </c>
      <c r="J324" s="6">
        <v>4.9003107267083401E-2</v>
      </c>
      <c r="K324" s="6">
        <v>0</v>
      </c>
      <c r="L324" s="6">
        <v>0</v>
      </c>
      <c r="M324" s="6">
        <v>0</v>
      </c>
      <c r="N324" s="6">
        <v>5.2846722366119203E-2</v>
      </c>
      <c r="O324" s="6">
        <v>5.3411479718989303E-2</v>
      </c>
      <c r="P324" s="6">
        <v>0</v>
      </c>
      <c r="Q324" s="6">
        <v>5.1548437503755803E-2</v>
      </c>
      <c r="R324" s="6">
        <v>0.432422901887695</v>
      </c>
      <c r="S324" s="6">
        <v>5.4413600285506201E-2</v>
      </c>
      <c r="T324" s="6">
        <v>0.73117205707613098</v>
      </c>
      <c r="U324" s="6">
        <v>4.7895657830691198E-2</v>
      </c>
      <c r="V324" s="6">
        <v>9.4051685208766903E-2</v>
      </c>
      <c r="W324" s="6">
        <v>0.18887676674391901</v>
      </c>
      <c r="X324" s="6">
        <v>1.17588024227453</v>
      </c>
      <c r="Y324" s="6">
        <v>2.4767180251976599</v>
      </c>
      <c r="Z324" s="6">
        <v>6.3042641968855602</v>
      </c>
      <c r="AA324" s="6">
        <v>0.116573299001553</v>
      </c>
      <c r="AB324" s="6">
        <v>0.54736687200757905</v>
      </c>
      <c r="AC324" s="6">
        <v>0</v>
      </c>
      <c r="AD324" s="6">
        <v>0.27707549921193297</v>
      </c>
      <c r="AE324" s="6">
        <v>0.28183081478517702</v>
      </c>
      <c r="AF324" s="6">
        <v>0.110792378975602</v>
      </c>
    </row>
    <row r="325" spans="1:32" s="57" customFormat="1">
      <c r="A325" s="6" t="s">
        <v>3159</v>
      </c>
      <c r="B325" s="6" t="s">
        <v>1015</v>
      </c>
      <c r="C325" s="6">
        <v>3.18754904010077</v>
      </c>
      <c r="D325" s="6">
        <v>0.56505596339981601</v>
      </c>
      <c r="E325" s="6">
        <v>0.37782956474963802</v>
      </c>
      <c r="F325" s="6">
        <v>1.42762420562852</v>
      </c>
      <c r="G325" s="6">
        <v>20.979058074814599</v>
      </c>
      <c r="H325" s="6">
        <v>3.48895657237057</v>
      </c>
      <c r="I325" s="6">
        <v>48.2863259878945</v>
      </c>
      <c r="J325" s="6">
        <v>56.874995173347202</v>
      </c>
      <c r="K325" s="6">
        <v>41.842934365137801</v>
      </c>
      <c r="L325" s="6">
        <v>38.867543518684599</v>
      </c>
      <c r="M325" s="6">
        <v>65.011279784632904</v>
      </c>
      <c r="N325" s="6">
        <v>63.747877066815398</v>
      </c>
      <c r="O325" s="6">
        <v>7.5517825163562602</v>
      </c>
      <c r="P325" s="6">
        <v>0.69714948218489403</v>
      </c>
      <c r="Q325" s="6">
        <v>1.4761254279804099</v>
      </c>
      <c r="R325" s="6">
        <v>0.53207047768944404</v>
      </c>
      <c r="S325" s="6">
        <v>0.48692855023215798</v>
      </c>
      <c r="T325" s="6">
        <v>1.2618655724810199</v>
      </c>
      <c r="U325" s="6">
        <v>0.21430086511042701</v>
      </c>
      <c r="V325" s="6">
        <v>0.12624541608707299</v>
      </c>
      <c r="W325" s="6">
        <v>8.4509653579797298E-2</v>
      </c>
      <c r="X325" s="6">
        <v>8.7687890927562601E-2</v>
      </c>
      <c r="Y325" s="6">
        <v>0.13569364760576</v>
      </c>
      <c r="Z325" s="6">
        <v>4.66237082192026E-2</v>
      </c>
      <c r="AA325" s="6">
        <v>5.2158713245193597E-2</v>
      </c>
      <c r="AB325" s="6">
        <v>0.146945923096411</v>
      </c>
      <c r="AC325" s="6">
        <v>0.19789549532735801</v>
      </c>
      <c r="AD325" s="6">
        <v>8.3309624917082292</v>
      </c>
      <c r="AE325" s="6">
        <v>1.5132040813404599</v>
      </c>
      <c r="AF325" s="6">
        <v>1.28887564588244</v>
      </c>
    </row>
    <row r="326" spans="1:32" s="57" customFormat="1">
      <c r="A326" s="6" t="s">
        <v>3161</v>
      </c>
      <c r="B326" s="6" t="s">
        <v>1015</v>
      </c>
      <c r="C326" s="6">
        <v>5.8921972222779298E-2</v>
      </c>
      <c r="D326" s="6">
        <v>0</v>
      </c>
      <c r="E326" s="6">
        <v>6.4603800996071006E-2</v>
      </c>
      <c r="F326" s="6">
        <v>5.91768825480962E-2</v>
      </c>
      <c r="G326" s="6">
        <v>3.0191747143691399</v>
      </c>
      <c r="H326" s="6">
        <v>0.62497275119824802</v>
      </c>
      <c r="I326" s="6">
        <v>9.4991169008786999E-2</v>
      </c>
      <c r="J326" s="6">
        <v>5.99837366546907E-2</v>
      </c>
      <c r="K326" s="6">
        <v>0</v>
      </c>
      <c r="L326" s="6">
        <v>0.39237372543513999</v>
      </c>
      <c r="M326" s="6">
        <v>0</v>
      </c>
      <c r="N326" s="6">
        <v>3.2344315026755201E-2</v>
      </c>
      <c r="O326" s="6">
        <v>1.07876898335444</v>
      </c>
      <c r="P326" s="6">
        <v>1.46222634981344</v>
      </c>
      <c r="Q326" s="6">
        <v>1.32508792860825</v>
      </c>
      <c r="R326" s="6">
        <v>1.1909707682425299</v>
      </c>
      <c r="S326" s="6">
        <v>0.43294299357598398</v>
      </c>
      <c r="T326" s="6">
        <v>0.990907568034613</v>
      </c>
      <c r="U326" s="6">
        <v>8.2079381513197802</v>
      </c>
      <c r="V326" s="6">
        <v>5.2382699457578497</v>
      </c>
      <c r="W326" s="6">
        <v>4.73960662501546</v>
      </c>
      <c r="X326" s="6">
        <v>8.5762569844153091</v>
      </c>
      <c r="Y326" s="6">
        <v>4.2691309131350597</v>
      </c>
      <c r="Z326" s="6">
        <v>4.2730082820428397</v>
      </c>
      <c r="AA326" s="6">
        <v>35.424052376694299</v>
      </c>
      <c r="AB326" s="6">
        <v>35.645116515832697</v>
      </c>
      <c r="AC326" s="6">
        <v>80.194832978958104</v>
      </c>
      <c r="AD326" s="6">
        <v>0.44091144657203302</v>
      </c>
      <c r="AE326" s="6">
        <v>3.4498353916847802E-2</v>
      </c>
      <c r="AF326" s="6">
        <v>0.20342814734985201</v>
      </c>
    </row>
    <row r="327" spans="1:32" s="57" customFormat="1">
      <c r="A327" s="6" t="s">
        <v>3163</v>
      </c>
      <c r="B327" s="6" t="s">
        <v>1015</v>
      </c>
      <c r="C327" s="6">
        <v>73.935241438053694</v>
      </c>
      <c r="D327" s="6">
        <v>57.944333941029598</v>
      </c>
      <c r="E327" s="6">
        <v>32.894687676212797</v>
      </c>
      <c r="F327" s="6">
        <v>25.467353269317901</v>
      </c>
      <c r="G327" s="6">
        <v>630.59314329815004</v>
      </c>
      <c r="H327" s="6">
        <v>85.508110950078503</v>
      </c>
      <c r="I327" s="6">
        <v>77.7994897127532</v>
      </c>
      <c r="J327" s="6">
        <v>112.788750215096</v>
      </c>
      <c r="K327" s="6">
        <v>107.408536539799</v>
      </c>
      <c r="L327" s="6">
        <v>131.47338107078599</v>
      </c>
      <c r="M327" s="6">
        <v>55.075265770112999</v>
      </c>
      <c r="N327" s="6">
        <v>61.829338472400501</v>
      </c>
      <c r="O327" s="6">
        <v>62.408297085211302</v>
      </c>
      <c r="P327" s="6">
        <v>39.688126908953201</v>
      </c>
      <c r="Q327" s="6">
        <v>43.3382164911283</v>
      </c>
      <c r="R327" s="6">
        <v>47.5131448327272</v>
      </c>
      <c r="S327" s="6">
        <v>21.5819365082187</v>
      </c>
      <c r="T327" s="6">
        <v>52.466074780559097</v>
      </c>
      <c r="U327" s="6">
        <v>80.827830394009695</v>
      </c>
      <c r="V327" s="6">
        <v>121.92049815772</v>
      </c>
      <c r="W327" s="6">
        <v>129.36359421337099</v>
      </c>
      <c r="X327" s="6">
        <v>82.082836912079898</v>
      </c>
      <c r="Y327" s="6">
        <v>189.252895500694</v>
      </c>
      <c r="Z327" s="6">
        <v>215.98345047320899</v>
      </c>
      <c r="AA327" s="6">
        <v>5.9803565650964003</v>
      </c>
      <c r="AB327" s="6">
        <v>25.482103618013099</v>
      </c>
      <c r="AC327" s="6">
        <v>11.0063844001628</v>
      </c>
      <c r="AD327" s="6">
        <v>17.736078022357798</v>
      </c>
      <c r="AE327" s="6">
        <v>8.5454876509841995</v>
      </c>
      <c r="AF327" s="6">
        <v>23.753144346066399</v>
      </c>
    </row>
    <row r="328" spans="1:32" s="57" customFormat="1">
      <c r="A328" s="6" t="s">
        <v>3164</v>
      </c>
      <c r="B328" s="6" t="s">
        <v>1015</v>
      </c>
      <c r="C328" s="6">
        <v>0</v>
      </c>
      <c r="D328" s="6">
        <v>0</v>
      </c>
      <c r="E328" s="6">
        <v>0</v>
      </c>
      <c r="F328" s="6">
        <v>6.8847812769964004E-2</v>
      </c>
      <c r="G328" s="6">
        <v>0</v>
      </c>
      <c r="H328" s="6">
        <v>0</v>
      </c>
      <c r="I328" s="6">
        <v>2.50500706651966</v>
      </c>
      <c r="J328" s="6">
        <v>0.27914610521015598</v>
      </c>
      <c r="K328" s="6">
        <v>0.44197238788285598</v>
      </c>
      <c r="L328" s="6">
        <v>0.76082842999420897</v>
      </c>
      <c r="M328" s="6">
        <v>17.4389832475274</v>
      </c>
      <c r="N328" s="6">
        <v>6.3971265868092102</v>
      </c>
      <c r="O328" s="6">
        <v>42.748303837970198</v>
      </c>
      <c r="P328" s="6">
        <v>74.55647505041</v>
      </c>
      <c r="Q328" s="6">
        <v>50.433627326145398</v>
      </c>
      <c r="R328" s="6">
        <v>53.037846722095097</v>
      </c>
      <c r="S328" s="6">
        <v>48.897289227768503</v>
      </c>
      <c r="T328" s="6">
        <v>29.676481429420701</v>
      </c>
      <c r="U328" s="6">
        <v>58.387229633168197</v>
      </c>
      <c r="V328" s="6">
        <v>50.964668627348303</v>
      </c>
      <c r="W328" s="6">
        <v>42.6339693213286</v>
      </c>
      <c r="X328" s="6">
        <v>16.676223786109301</v>
      </c>
      <c r="Y328" s="6">
        <v>14.252584916225199</v>
      </c>
      <c r="Z328" s="6">
        <v>13.0589922663466</v>
      </c>
      <c r="AA328" s="6">
        <v>23.408099876553099</v>
      </c>
      <c r="AB328" s="6">
        <v>13.797478872527201</v>
      </c>
      <c r="AC328" s="6">
        <v>9.3694276780912809</v>
      </c>
      <c r="AD328" s="6">
        <v>11.127438297533899</v>
      </c>
      <c r="AE328" s="6">
        <v>25.2858168378079</v>
      </c>
      <c r="AF328" s="6">
        <v>18.697183924322399</v>
      </c>
    </row>
    <row r="329" spans="1:32" s="57" customFormat="1">
      <c r="A329" s="6" t="s">
        <v>3165</v>
      </c>
      <c r="B329" s="6" t="s">
        <v>1015</v>
      </c>
      <c r="C329" s="6">
        <v>0</v>
      </c>
      <c r="D329" s="6">
        <v>0</v>
      </c>
      <c r="E329" s="6">
        <v>0</v>
      </c>
      <c r="F329" s="6">
        <v>0.106589686035426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6">
        <v>0</v>
      </c>
      <c r="M329" s="6">
        <v>0</v>
      </c>
      <c r="N329" s="6">
        <v>5.8258736102408497E-2</v>
      </c>
      <c r="O329" s="6">
        <v>0.294406650258284</v>
      </c>
      <c r="P329" s="6">
        <v>0.28627925523455999</v>
      </c>
      <c r="Q329" s="6">
        <v>0.39779246049585099</v>
      </c>
      <c r="R329" s="6">
        <v>0.35753038122943498</v>
      </c>
      <c r="S329" s="6">
        <v>1.85956840011853</v>
      </c>
      <c r="T329" s="6">
        <v>0.57575080225874398</v>
      </c>
      <c r="U329" s="6">
        <v>0.105601269674897</v>
      </c>
      <c r="V329" s="6">
        <v>0.311050452889235</v>
      </c>
      <c r="W329" s="6">
        <v>0.52054892039363099</v>
      </c>
      <c r="X329" s="6">
        <v>1.24228914149937</v>
      </c>
      <c r="Y329" s="6">
        <v>2.3403067053933202</v>
      </c>
      <c r="Z329" s="6">
        <v>10.3961039028896</v>
      </c>
      <c r="AA329" s="6">
        <v>0.44979034946081098</v>
      </c>
      <c r="AB329" s="6">
        <v>0.90513377328964095</v>
      </c>
      <c r="AC329" s="6">
        <v>0.30474118068105899</v>
      </c>
      <c r="AD329" s="6">
        <v>0.122180280375383</v>
      </c>
      <c r="AE329" s="6">
        <v>1.11849482397876</v>
      </c>
      <c r="AF329" s="6">
        <v>0.36641575938316701</v>
      </c>
    </row>
    <row r="330" spans="1:32" s="57" customFormat="1">
      <c r="A330" s="6" t="s">
        <v>3166</v>
      </c>
      <c r="B330" s="6" t="s">
        <v>1015</v>
      </c>
      <c r="C330" s="6">
        <v>0</v>
      </c>
      <c r="D330" s="6">
        <v>0</v>
      </c>
      <c r="E330" s="6">
        <v>0</v>
      </c>
      <c r="F330" s="6">
        <v>9.9403864504948106E-2</v>
      </c>
      <c r="G330" s="6">
        <v>0.40170574684453098</v>
      </c>
      <c r="H330" s="6">
        <v>0</v>
      </c>
      <c r="I330" s="6">
        <v>0.21275175680619701</v>
      </c>
      <c r="J330" s="6">
        <v>0</v>
      </c>
      <c r="K330" s="6">
        <v>0.10635477873211099</v>
      </c>
      <c r="L330" s="6">
        <v>0</v>
      </c>
      <c r="M330" s="6">
        <v>0.31737928627711398</v>
      </c>
      <c r="N330" s="6">
        <v>0.54331180859549499</v>
      </c>
      <c r="O330" s="6">
        <v>7.6876523056208104</v>
      </c>
      <c r="P330" s="6">
        <v>12.1742665754131</v>
      </c>
      <c r="Q330" s="6">
        <v>7.3135069703362401</v>
      </c>
      <c r="R330" s="6">
        <v>9.3359618649124307</v>
      </c>
      <c r="S330" s="6">
        <v>6.4892803756220498</v>
      </c>
      <c r="T330" s="6">
        <v>3.65116576173972</v>
      </c>
      <c r="U330" s="6">
        <v>10.9315112080318</v>
      </c>
      <c r="V330" s="6">
        <v>6.7685510535073297</v>
      </c>
      <c r="W330" s="6">
        <v>4.1749193188423996</v>
      </c>
      <c r="X330" s="6">
        <v>1.20891058615864</v>
      </c>
      <c r="Y330" s="6">
        <v>0.83144122652817698</v>
      </c>
      <c r="Z330" s="6">
        <v>0.53564878263072602</v>
      </c>
      <c r="AA330" s="6">
        <v>2.75650008706481</v>
      </c>
      <c r="AB330" s="6">
        <v>0.56274234594037598</v>
      </c>
      <c r="AC330" s="6">
        <v>0.68207239541198905</v>
      </c>
      <c r="AD330" s="6">
        <v>3.6461890413147899</v>
      </c>
      <c r="AE330" s="6">
        <v>6.9539378569466299</v>
      </c>
      <c r="AF330" s="6">
        <v>3.6449447824782402</v>
      </c>
    </row>
    <row r="331" spans="1:32" s="57" customFormat="1">
      <c r="A331" s="6" t="s">
        <v>3168</v>
      </c>
      <c r="B331" s="6" t="s">
        <v>1015</v>
      </c>
      <c r="C331" s="6">
        <v>0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0.111381802092656</v>
      </c>
      <c r="J331" s="6">
        <v>2.6375201852577201E-2</v>
      </c>
      <c r="K331" s="6">
        <v>5.5679854747987298E-2</v>
      </c>
      <c r="L331" s="6">
        <v>0.115019356769713</v>
      </c>
      <c r="M331" s="6">
        <v>8.3078695525479695E-2</v>
      </c>
      <c r="N331" s="6">
        <v>0.170663826935291</v>
      </c>
      <c r="O331" s="6">
        <v>6.8707584954983298</v>
      </c>
      <c r="P331" s="6">
        <v>4.5006466914110899</v>
      </c>
      <c r="Q331" s="6">
        <v>3.5513841179058101</v>
      </c>
      <c r="R331" s="6">
        <v>3.0838747980946701</v>
      </c>
      <c r="S331" s="6">
        <v>2.05011241075686</v>
      </c>
      <c r="T331" s="6">
        <v>3.8510955132259799</v>
      </c>
      <c r="U331" s="6">
        <v>34.698713663353502</v>
      </c>
      <c r="V331" s="6">
        <v>22.324273974715101</v>
      </c>
      <c r="W331" s="6">
        <v>27.4228233315838</v>
      </c>
      <c r="X331" s="6">
        <v>16.2708105435612</v>
      </c>
      <c r="Y331" s="6">
        <v>11.181356112196401</v>
      </c>
      <c r="Z331" s="6">
        <v>8.0763232919945693</v>
      </c>
      <c r="AA331" s="6">
        <v>0.34509125130900897</v>
      </c>
      <c r="AB331" s="6">
        <v>1.0900650265774501</v>
      </c>
      <c r="AC331" s="6">
        <v>2.97570799959152E-2</v>
      </c>
      <c r="AD331" s="6">
        <v>0.20878453793557999</v>
      </c>
      <c r="AE331" s="6">
        <v>0.12135303318985299</v>
      </c>
      <c r="AF331" s="6">
        <v>0.59632368683927195</v>
      </c>
    </row>
    <row r="332" spans="1:32" s="57" customFormat="1">
      <c r="A332" s="6" t="s">
        <v>3172</v>
      </c>
      <c r="B332" s="6" t="s">
        <v>1015</v>
      </c>
      <c r="C332" s="6">
        <v>0.73297882830476702</v>
      </c>
      <c r="D332" s="6">
        <v>0.31698418886344698</v>
      </c>
      <c r="E332" s="6">
        <v>0.37312774810063598</v>
      </c>
      <c r="F332" s="6">
        <v>1.18309800101729</v>
      </c>
      <c r="G332" s="6">
        <v>3.45299813595188</v>
      </c>
      <c r="H332" s="6">
        <v>1.6154908235755301</v>
      </c>
      <c r="I332" s="6">
        <v>2.3914814862390501</v>
      </c>
      <c r="J332" s="6">
        <v>3.17129470120438</v>
      </c>
      <c r="K332" s="6">
        <v>3.4880574683137402</v>
      </c>
      <c r="L332" s="6">
        <v>3.3993090730305902</v>
      </c>
      <c r="M332" s="6">
        <v>5.4562828264876702</v>
      </c>
      <c r="N332" s="6">
        <v>5.6904848089567999</v>
      </c>
      <c r="O332" s="6">
        <v>10.282622523493499</v>
      </c>
      <c r="P332" s="6">
        <v>6.1856737264767796</v>
      </c>
      <c r="Q332" s="6">
        <v>10.400529175163401</v>
      </c>
      <c r="R332" s="6">
        <v>22.3701748089101</v>
      </c>
      <c r="S332" s="6">
        <v>19.175579127062299</v>
      </c>
      <c r="T332" s="6">
        <v>16.104254683565401</v>
      </c>
      <c r="U332" s="6">
        <v>9.4030634272479894</v>
      </c>
      <c r="V332" s="6">
        <v>9.9228021642842297</v>
      </c>
      <c r="W332" s="6">
        <v>8.6282723874814806</v>
      </c>
      <c r="X332" s="6">
        <v>5.54218741232512</v>
      </c>
      <c r="Y332" s="6">
        <v>6.1848479053591197</v>
      </c>
      <c r="Z332" s="6">
        <v>7.0552824201364199</v>
      </c>
      <c r="AA332" s="6">
        <v>5.1034162087410904</v>
      </c>
      <c r="AB332" s="6">
        <v>4.9414296694936803</v>
      </c>
      <c r="AC332" s="6">
        <v>6.9453820590763096</v>
      </c>
      <c r="AD332" s="6">
        <v>13.7422860375854</v>
      </c>
      <c r="AE332" s="6">
        <v>8.4604521801900407</v>
      </c>
      <c r="AF332" s="6">
        <v>10.8454709166607</v>
      </c>
    </row>
    <row r="333" spans="1:32" s="57" customFormat="1">
      <c r="A333" s="6" t="s">
        <v>3173</v>
      </c>
      <c r="B333" s="6" t="s">
        <v>1015</v>
      </c>
      <c r="C333" s="6">
        <v>2.77881225467051E-2</v>
      </c>
      <c r="D333" s="6">
        <v>5.6080536042350103E-2</v>
      </c>
      <c r="E333" s="6">
        <v>0</v>
      </c>
      <c r="F333" s="6">
        <v>0</v>
      </c>
      <c r="G333" s="6">
        <v>0</v>
      </c>
      <c r="H333" s="6">
        <v>2.6794788157194799E-2</v>
      </c>
      <c r="I333" s="6">
        <v>0</v>
      </c>
      <c r="J333" s="6">
        <v>0</v>
      </c>
      <c r="K333" s="6">
        <v>0</v>
      </c>
      <c r="L333" s="6">
        <v>9.2523457338412496E-2</v>
      </c>
      <c r="M333" s="6">
        <v>2.9702162438131501E-2</v>
      </c>
      <c r="N333" s="6">
        <v>3.05077293154568E-2</v>
      </c>
      <c r="O333" s="6">
        <v>5.6117436704121602</v>
      </c>
      <c r="P333" s="6">
        <v>6.1764072000006403</v>
      </c>
      <c r="Q333" s="6">
        <v>2.64848391679392</v>
      </c>
      <c r="R333" s="6">
        <v>1.3729768162459499</v>
      </c>
      <c r="S333" s="6">
        <v>2.10462193407127</v>
      </c>
      <c r="T333" s="6">
        <v>4.1003628112912898</v>
      </c>
      <c r="U333" s="6">
        <v>9.89853667861167</v>
      </c>
      <c r="V333" s="6">
        <v>8.52428696445768</v>
      </c>
      <c r="W333" s="6">
        <v>11.3942739710641</v>
      </c>
      <c r="X333" s="6">
        <v>14.5097872324514</v>
      </c>
      <c r="Y333" s="6">
        <v>20.279494111553799</v>
      </c>
      <c r="Z333" s="6">
        <v>22.7385442842434</v>
      </c>
      <c r="AA333" s="6">
        <v>3.3648128891615399E-2</v>
      </c>
      <c r="AB333" s="6">
        <v>1.3271488259464499</v>
      </c>
      <c r="AC333" s="6">
        <v>0</v>
      </c>
      <c r="AD333" s="6">
        <v>6.3980840827487395E-2</v>
      </c>
      <c r="AE333" s="6">
        <v>0</v>
      </c>
      <c r="AF333" s="6">
        <v>0.12791801484249399</v>
      </c>
    </row>
    <row r="334" spans="1:32" s="57" customFormat="1">
      <c r="A334" s="6" t="s">
        <v>3174</v>
      </c>
      <c r="B334" s="6" t="s">
        <v>1015</v>
      </c>
      <c r="C334" s="6">
        <v>0.51816675572385296</v>
      </c>
      <c r="D334" s="6">
        <v>0.348579018145588</v>
      </c>
      <c r="E334" s="6">
        <v>0.189377808802208</v>
      </c>
      <c r="F334" s="6">
        <v>0.31224508026848402</v>
      </c>
      <c r="G334" s="6">
        <v>0.59586352448605495</v>
      </c>
      <c r="H334" s="6">
        <v>0.16654799697707301</v>
      </c>
      <c r="I334" s="6">
        <v>21.608069605975299</v>
      </c>
      <c r="J334" s="6">
        <v>17.337299351094099</v>
      </c>
      <c r="K334" s="6">
        <v>14.2540428154848</v>
      </c>
      <c r="L334" s="6">
        <v>9.3165678983467295</v>
      </c>
      <c r="M334" s="6">
        <v>10.670996891939399</v>
      </c>
      <c r="N334" s="6">
        <v>7.6988348595253404</v>
      </c>
      <c r="O334" s="6">
        <v>22.040090013453501</v>
      </c>
      <c r="P334" s="6">
        <v>19.754391274930601</v>
      </c>
      <c r="Q334" s="6">
        <v>16.758093806368102</v>
      </c>
      <c r="R334" s="6">
        <v>8.8831110536311897</v>
      </c>
      <c r="S334" s="6">
        <v>12.339724224746099</v>
      </c>
      <c r="T334" s="6">
        <v>13.717770879228301</v>
      </c>
      <c r="U334" s="6">
        <v>30.3162609718452</v>
      </c>
      <c r="V334" s="6">
        <v>26.5258947001149</v>
      </c>
      <c r="W334" s="6">
        <v>31.277437052890701</v>
      </c>
      <c r="X334" s="6">
        <v>13.0799384596537</v>
      </c>
      <c r="Y334" s="6">
        <v>19.1524931946138</v>
      </c>
      <c r="Z334" s="6">
        <v>16.1900369696002</v>
      </c>
      <c r="AA334" s="6">
        <v>2.0914621291455102</v>
      </c>
      <c r="AB334" s="6">
        <v>3.8888806353573702</v>
      </c>
      <c r="AC334" s="6">
        <v>1.4680159464651501</v>
      </c>
      <c r="AD334" s="6">
        <v>4.8119864933724203</v>
      </c>
      <c r="AE334" s="6">
        <v>6.5530637922520603</v>
      </c>
      <c r="AF334" s="6">
        <v>5.12838370681773</v>
      </c>
    </row>
    <row r="335" spans="1:32" s="57" customFormat="1">
      <c r="A335" s="6" t="s">
        <v>3185</v>
      </c>
      <c r="B335" s="6" t="s">
        <v>63</v>
      </c>
      <c r="C335" s="6">
        <v>0</v>
      </c>
      <c r="D335" s="6">
        <v>0</v>
      </c>
      <c r="E335" s="6">
        <v>0</v>
      </c>
      <c r="F335" s="6">
        <v>0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0</v>
      </c>
      <c r="N335" s="6">
        <v>0</v>
      </c>
      <c r="O335" s="6">
        <v>0.48524897531932798</v>
      </c>
      <c r="P335" s="6">
        <v>0.33703798843217703</v>
      </c>
      <c r="Q335" s="6">
        <v>6.6903291228278802E-2</v>
      </c>
      <c r="R335" s="6">
        <v>0.28061486186329099</v>
      </c>
      <c r="S335" s="6">
        <v>0</v>
      </c>
      <c r="T335" s="6">
        <v>0.13556685556730699</v>
      </c>
      <c r="U335" s="6">
        <v>3.66758452197144</v>
      </c>
      <c r="V335" s="6">
        <v>4.1502807472974999</v>
      </c>
      <c r="W335" s="6">
        <v>2.8803706928447599</v>
      </c>
      <c r="X335" s="6">
        <v>2.9251063473602201</v>
      </c>
      <c r="Y335" s="6">
        <v>3.87047684441441</v>
      </c>
      <c r="Z335" s="6">
        <v>2.84007822620377</v>
      </c>
      <c r="AA335" s="6">
        <v>0</v>
      </c>
      <c r="AB335" s="6">
        <v>0.213123696973164</v>
      </c>
      <c r="AC335" s="6">
        <v>0</v>
      </c>
      <c r="AD335" s="6">
        <v>0</v>
      </c>
      <c r="AE335" s="6">
        <v>0</v>
      </c>
      <c r="AF335" s="6">
        <v>0</v>
      </c>
    </row>
    <row r="336" spans="1:32" s="57" customFormat="1">
      <c r="A336" s="6" t="s">
        <v>3186</v>
      </c>
      <c r="B336" s="6" t="s">
        <v>63</v>
      </c>
      <c r="C336" s="6">
        <v>0</v>
      </c>
      <c r="D336" s="6">
        <v>0</v>
      </c>
      <c r="E336" s="6">
        <v>0</v>
      </c>
      <c r="F336" s="6">
        <v>0</v>
      </c>
      <c r="G336" s="6">
        <v>0</v>
      </c>
      <c r="H336" s="6">
        <v>0</v>
      </c>
      <c r="I336" s="6">
        <v>0.84467983743129504</v>
      </c>
      <c r="J336" s="6">
        <v>0.73340709984118102</v>
      </c>
      <c r="K336" s="6">
        <v>0.91488831965094397</v>
      </c>
      <c r="L336" s="6">
        <v>3.1983077644514899</v>
      </c>
      <c r="M336" s="6">
        <v>0.91005659039063302</v>
      </c>
      <c r="N336" s="6">
        <v>2.1570892623791398</v>
      </c>
      <c r="O336" s="6">
        <v>12.790163113674399</v>
      </c>
      <c r="P336" s="6">
        <v>12.295747224081801</v>
      </c>
      <c r="Q336" s="6">
        <v>18.586181983231501</v>
      </c>
      <c r="R336" s="6">
        <v>34.712788637036702</v>
      </c>
      <c r="S336" s="6">
        <v>15.1031117164202</v>
      </c>
      <c r="T336" s="6">
        <v>29.489570830933001</v>
      </c>
      <c r="U336" s="6">
        <v>18.051143428219799</v>
      </c>
      <c r="V336" s="6">
        <v>17.083492159797601</v>
      </c>
      <c r="W336" s="6">
        <v>21.329733903891299</v>
      </c>
      <c r="X336" s="6">
        <v>42.863894742317697</v>
      </c>
      <c r="Y336" s="6">
        <v>12.5164358618061</v>
      </c>
      <c r="Z336" s="6">
        <v>12.405546155351001</v>
      </c>
      <c r="AA336" s="6">
        <v>23.791353588049301</v>
      </c>
      <c r="AB336" s="6">
        <v>13.181977956280701</v>
      </c>
      <c r="AC336" s="6">
        <v>19.8587026054524</v>
      </c>
      <c r="AD336" s="6">
        <v>31.365358518968101</v>
      </c>
      <c r="AE336" s="6">
        <v>18.2525788953957</v>
      </c>
      <c r="AF336" s="6">
        <v>13.8684051482025</v>
      </c>
    </row>
    <row r="337" spans="1:32" s="57" customFormat="1">
      <c r="A337" s="6" t="s">
        <v>3187</v>
      </c>
      <c r="B337" s="6" t="s">
        <v>63</v>
      </c>
      <c r="C337" s="6">
        <v>156.390698673701</v>
      </c>
      <c r="D337" s="6">
        <v>201.39890152053599</v>
      </c>
      <c r="E337" s="6">
        <v>199.66612245348199</v>
      </c>
      <c r="F337" s="6">
        <v>218.68964887855299</v>
      </c>
      <c r="G337" s="6">
        <v>191.306568101821</v>
      </c>
      <c r="H337" s="6">
        <v>174.45262114129301</v>
      </c>
      <c r="I337" s="6">
        <v>49.012276836233802</v>
      </c>
      <c r="J337" s="6">
        <v>54.426243453633603</v>
      </c>
      <c r="K337" s="6">
        <v>34.112477164641902</v>
      </c>
      <c r="L337" s="6">
        <v>26.960979608962099</v>
      </c>
      <c r="M337" s="6">
        <v>14.7027988850477</v>
      </c>
      <c r="N337" s="6">
        <v>21.8340298588111</v>
      </c>
      <c r="O337" s="6">
        <v>86.991277018317803</v>
      </c>
      <c r="P337" s="6">
        <v>135.10971472276199</v>
      </c>
      <c r="Q337" s="6">
        <v>117.372818247735</v>
      </c>
      <c r="R337" s="6">
        <v>82.823746300932996</v>
      </c>
      <c r="S337" s="6">
        <v>89.695797276784404</v>
      </c>
      <c r="T337" s="6">
        <v>74.695251773654306</v>
      </c>
      <c r="U337" s="6">
        <v>51.476963537946801</v>
      </c>
      <c r="V337" s="6">
        <v>78.113541938389005</v>
      </c>
      <c r="W337" s="6">
        <v>65.506276564581</v>
      </c>
      <c r="X337" s="6">
        <v>106.213644191605</v>
      </c>
      <c r="Y337" s="6">
        <v>96.126597727424496</v>
      </c>
      <c r="Z337" s="6">
        <v>114.451251309657</v>
      </c>
      <c r="AA337" s="6">
        <v>100.428793807522</v>
      </c>
      <c r="AB337" s="6">
        <v>98.973825167810304</v>
      </c>
      <c r="AC337" s="6">
        <v>61.794010120748197</v>
      </c>
      <c r="AD337" s="6">
        <v>60.611757397606098</v>
      </c>
      <c r="AE337" s="6">
        <v>78.552751868662497</v>
      </c>
      <c r="AF337" s="6">
        <v>80.905069435597298</v>
      </c>
    </row>
    <row r="338" spans="1:32" s="57" customFormat="1">
      <c r="A338" s="6" t="s">
        <v>3188</v>
      </c>
      <c r="B338" s="6" t="s">
        <v>63</v>
      </c>
      <c r="C338" s="6">
        <v>0</v>
      </c>
      <c r="D338" s="6">
        <v>0</v>
      </c>
      <c r="E338" s="6">
        <v>0</v>
      </c>
      <c r="F338" s="6">
        <v>0</v>
      </c>
      <c r="G338" s="6">
        <v>7.1790786082657196E-2</v>
      </c>
      <c r="H338" s="6">
        <v>6.8224480689403497E-2</v>
      </c>
      <c r="I338" s="6">
        <v>0</v>
      </c>
      <c r="J338" s="6">
        <v>7.2028663693785203E-2</v>
      </c>
      <c r="K338" s="6">
        <v>7.6028717326569004E-2</v>
      </c>
      <c r="L338" s="6">
        <v>0</v>
      </c>
      <c r="M338" s="6">
        <v>0</v>
      </c>
      <c r="N338" s="6">
        <v>7.7678314803211301E-2</v>
      </c>
      <c r="O338" s="6">
        <v>35.485814911131897</v>
      </c>
      <c r="P338" s="6">
        <v>39.850072328650697</v>
      </c>
      <c r="Q338" s="6">
        <v>65.919893453598107</v>
      </c>
      <c r="R338" s="6">
        <v>42.744743355874597</v>
      </c>
      <c r="S338" s="6">
        <v>15.916305876283401</v>
      </c>
      <c r="T338" s="6">
        <v>18.4240256722798</v>
      </c>
      <c r="U338" s="6">
        <v>90.676290227511899</v>
      </c>
      <c r="V338" s="6">
        <v>84.951334800193393</v>
      </c>
      <c r="W338" s="6">
        <v>55.941657311635602</v>
      </c>
      <c r="X338" s="6">
        <v>95.854309990473098</v>
      </c>
      <c r="Y338" s="6">
        <v>72.809541945569904</v>
      </c>
      <c r="Z338" s="6">
        <v>44.417976159675597</v>
      </c>
      <c r="AA338" s="6">
        <v>86.188398391919193</v>
      </c>
      <c r="AB338" s="6">
        <v>58.733124844572203</v>
      </c>
      <c r="AC338" s="6">
        <v>62.817315377722402</v>
      </c>
      <c r="AD338" s="6">
        <v>22.806985670071398</v>
      </c>
      <c r="AE338" s="6">
        <v>3.3969102061577301</v>
      </c>
      <c r="AF338" s="6">
        <v>24.5091430165185</v>
      </c>
    </row>
    <row r="339" spans="1:32" s="57" customFormat="1">
      <c r="A339" s="6" t="s">
        <v>3189</v>
      </c>
      <c r="B339" s="6" t="s">
        <v>63</v>
      </c>
      <c r="C339" s="6">
        <v>0.60984241250576599</v>
      </c>
      <c r="D339" s="6">
        <v>0.61537603588009604</v>
      </c>
      <c r="E339" s="6">
        <v>0.22288311343644501</v>
      </c>
      <c r="F339" s="6">
        <v>0.95274780902434797</v>
      </c>
      <c r="G339" s="6">
        <v>1.51257663907998</v>
      </c>
      <c r="H339" s="6">
        <v>0.78405672423052997</v>
      </c>
      <c r="I339" s="6">
        <v>0</v>
      </c>
      <c r="J339" s="6">
        <v>0.137962594305789</v>
      </c>
      <c r="K339" s="6">
        <v>0</v>
      </c>
      <c r="L339" s="6">
        <v>0.225614892125206</v>
      </c>
      <c r="M339" s="6">
        <v>0</v>
      </c>
      <c r="N339" s="6">
        <v>7.4391924561536996E-2</v>
      </c>
      <c r="O339" s="6">
        <v>0.15037385828576999</v>
      </c>
      <c r="P339" s="6">
        <v>0</v>
      </c>
      <c r="Q339" s="6">
        <v>0.217693016842784</v>
      </c>
      <c r="R339" s="6">
        <v>0.152179598164323</v>
      </c>
      <c r="S339" s="6">
        <v>7.6597606555750999E-2</v>
      </c>
      <c r="T339" s="6">
        <v>0.29407579438446602</v>
      </c>
      <c r="U339" s="6">
        <v>0.94391288740177504</v>
      </c>
      <c r="V339" s="6">
        <v>0.728177085866338</v>
      </c>
      <c r="W339" s="6">
        <v>0.86411120785342799</v>
      </c>
      <c r="X339" s="6">
        <v>0.482789291780023</v>
      </c>
      <c r="Y339" s="6">
        <v>0.56921745508467503</v>
      </c>
      <c r="Z339" s="6">
        <v>0.73342679467899397</v>
      </c>
      <c r="AA339" s="6">
        <v>0</v>
      </c>
      <c r="AB339" s="6">
        <v>7.7052413521066801E-2</v>
      </c>
      <c r="AC339" s="6">
        <v>0.155652418440172</v>
      </c>
      <c r="AD339" s="6">
        <v>7.8007409778128797E-2</v>
      </c>
      <c r="AE339" s="6">
        <v>0</v>
      </c>
      <c r="AF339" s="6">
        <v>0</v>
      </c>
    </row>
    <row r="340" spans="1:32" s="57" customFormat="1">
      <c r="A340" s="6" t="s">
        <v>3190</v>
      </c>
      <c r="B340" s="6" t="s">
        <v>63</v>
      </c>
      <c r="C340" s="6">
        <v>22.556514337033299</v>
      </c>
      <c r="D340" s="6">
        <v>25.662124787747398</v>
      </c>
      <c r="E340" s="6">
        <v>37.2590934121231</v>
      </c>
      <c r="F340" s="6">
        <v>20.7292410331657</v>
      </c>
      <c r="G340" s="6">
        <v>26.1781046322325</v>
      </c>
      <c r="H340" s="6">
        <v>21.465876564358901</v>
      </c>
      <c r="I340" s="6">
        <v>22.737732736822998</v>
      </c>
      <c r="J340" s="6">
        <v>27.315439173849001</v>
      </c>
      <c r="K340" s="6">
        <v>22.020334187363002</v>
      </c>
      <c r="L340" s="6">
        <v>48.433255503363597</v>
      </c>
      <c r="M340" s="6">
        <v>22.0616229122055</v>
      </c>
      <c r="N340" s="6">
        <v>41.192582830434297</v>
      </c>
      <c r="O340" s="6">
        <v>5.1529786584119401</v>
      </c>
      <c r="P340" s="6">
        <v>4.6925841435435602</v>
      </c>
      <c r="Q340" s="6">
        <v>5.5258199533314798</v>
      </c>
      <c r="R340" s="6">
        <v>10.0158371511498</v>
      </c>
      <c r="S340" s="6">
        <v>27.164908500692299</v>
      </c>
      <c r="T340" s="6">
        <v>16.155712051330699</v>
      </c>
      <c r="U340" s="6">
        <v>3.15389900811472</v>
      </c>
      <c r="V340" s="6">
        <v>4.9689984482472802</v>
      </c>
      <c r="W340" s="6">
        <v>4.84480760888533</v>
      </c>
      <c r="X340" s="6">
        <v>3.67647075748804</v>
      </c>
      <c r="Y340" s="6">
        <v>4.9538590233310602</v>
      </c>
      <c r="Z340" s="6">
        <v>3.1116935975083702</v>
      </c>
      <c r="AA340" s="6">
        <v>6.0696156183067904</v>
      </c>
      <c r="AB340" s="6">
        <v>9.0528526011362196</v>
      </c>
      <c r="AC340" s="6">
        <v>4.1485602739075098</v>
      </c>
      <c r="AD340" s="6">
        <v>8.91046981984484</v>
      </c>
      <c r="AE340" s="6">
        <v>14.156161361226401</v>
      </c>
      <c r="AF340" s="6">
        <v>8.2287678627444194</v>
      </c>
    </row>
    <row r="341" spans="1:32" s="57" customFormat="1">
      <c r="A341" s="6" t="s">
        <v>3191</v>
      </c>
      <c r="B341" s="6" t="s">
        <v>63</v>
      </c>
      <c r="C341" s="6">
        <v>9.8261932381210695</v>
      </c>
      <c r="D341" s="6">
        <v>8.2127180500554893</v>
      </c>
      <c r="E341" s="6">
        <v>12.406113581701799</v>
      </c>
      <c r="F341" s="6">
        <v>10.466806916042099</v>
      </c>
      <c r="G341" s="6">
        <v>10.0205781441739</v>
      </c>
      <c r="H341" s="6">
        <v>12.2982794162169</v>
      </c>
      <c r="I341" s="6">
        <v>4.3203589149742898</v>
      </c>
      <c r="J341" s="6">
        <v>4.1932856128435496</v>
      </c>
      <c r="K341" s="6">
        <v>3.4662670138887899</v>
      </c>
      <c r="L341" s="6">
        <v>6.6095630369074403</v>
      </c>
      <c r="M341" s="6">
        <v>3.9253708533728999</v>
      </c>
      <c r="N341" s="6">
        <v>9.5892238533406609</v>
      </c>
      <c r="O341" s="6">
        <v>4.84585053180058</v>
      </c>
      <c r="P341" s="6">
        <v>2.5702232177002502</v>
      </c>
      <c r="Q341" s="6">
        <v>3.4544713470826802</v>
      </c>
      <c r="R341" s="6">
        <v>5.6842294976307803</v>
      </c>
      <c r="S341" s="6">
        <v>2.35618553123606</v>
      </c>
      <c r="T341" s="6">
        <v>5.11526205725092</v>
      </c>
      <c r="U341" s="6">
        <v>5.28363310412825</v>
      </c>
      <c r="V341" s="6">
        <v>6.0603726736635002</v>
      </c>
      <c r="W341" s="6">
        <v>5.1603260863359601</v>
      </c>
      <c r="X341" s="6">
        <v>7.0718431472003296</v>
      </c>
      <c r="Y341" s="6">
        <v>5.10692280125265</v>
      </c>
      <c r="Z341" s="6">
        <v>6.0698814725827797</v>
      </c>
      <c r="AA341" s="6">
        <v>3.00463573482876</v>
      </c>
      <c r="AB341" s="6">
        <v>2.0880118818948299</v>
      </c>
      <c r="AC341" s="6">
        <v>2.1659801326604202</v>
      </c>
      <c r="AD341" s="6">
        <v>7.0843912429489402</v>
      </c>
      <c r="AE341" s="6">
        <v>1.27847984261986</v>
      </c>
      <c r="AF341" s="6">
        <v>3.0269726300968101</v>
      </c>
    </row>
    <row r="342" spans="1:32" s="57" customFormat="1">
      <c r="A342" s="6" t="s">
        <v>3194</v>
      </c>
      <c r="B342" s="6" t="s">
        <v>63</v>
      </c>
      <c r="C342" s="6">
        <v>12.159646534319799</v>
      </c>
      <c r="D342" s="6">
        <v>7.2504435774282303</v>
      </c>
      <c r="E342" s="6">
        <v>10.4536550458819</v>
      </c>
      <c r="F342" s="6">
        <v>33.653080873381001</v>
      </c>
      <c r="G342" s="6">
        <v>26.8489093974305</v>
      </c>
      <c r="H342" s="6">
        <v>37.040274527701101</v>
      </c>
      <c r="I342" s="6">
        <v>118.95576463495701</v>
      </c>
      <c r="J342" s="6">
        <v>128.07798019611499</v>
      </c>
      <c r="K342" s="6">
        <v>128.95454359633899</v>
      </c>
      <c r="L342" s="6">
        <v>50.761876121033197</v>
      </c>
      <c r="M342" s="6">
        <v>135.953669744363</v>
      </c>
      <c r="N342" s="6">
        <v>115.823850546751</v>
      </c>
      <c r="O342" s="6">
        <v>446.47472778557602</v>
      </c>
      <c r="P342" s="6">
        <v>691.254604877102</v>
      </c>
      <c r="Q342" s="6">
        <v>518.50208121424896</v>
      </c>
      <c r="R342" s="6">
        <v>606.37900432472804</v>
      </c>
      <c r="S342" s="6">
        <v>696.17912493282597</v>
      </c>
      <c r="T342" s="6">
        <v>476.74875842564001</v>
      </c>
      <c r="U342" s="6">
        <v>291.544813563709</v>
      </c>
      <c r="V342" s="6">
        <v>384.99670068563802</v>
      </c>
      <c r="W342" s="6">
        <v>265.332970882052</v>
      </c>
      <c r="X342" s="6">
        <v>364.76150962486003</v>
      </c>
      <c r="Y342" s="6">
        <v>286.12664075589697</v>
      </c>
      <c r="Z342" s="6">
        <v>212.15304795730199</v>
      </c>
      <c r="AA342" s="6">
        <v>543.36186115200303</v>
      </c>
      <c r="AB342" s="6">
        <v>540.51512669209603</v>
      </c>
      <c r="AC342" s="6">
        <v>385.73110896038298</v>
      </c>
      <c r="AD342" s="6">
        <v>318.94323699873399</v>
      </c>
      <c r="AE342" s="6">
        <v>784.42600653920897</v>
      </c>
      <c r="AF342" s="6">
        <v>470.14159470408202</v>
      </c>
    </row>
    <row r="343" spans="1:32" s="57" customFormat="1">
      <c r="A343" s="6" t="s">
        <v>3197</v>
      </c>
      <c r="B343" s="6" t="s">
        <v>63</v>
      </c>
      <c r="C343" s="6">
        <v>1.1011043559131899</v>
      </c>
      <c r="D343" s="6">
        <v>0.98037848853446696</v>
      </c>
      <c r="E343" s="6">
        <v>1.70440027921987</v>
      </c>
      <c r="F343" s="6">
        <v>0.91071481744974503</v>
      </c>
      <c r="G343" s="6">
        <v>1.0515238667400999</v>
      </c>
      <c r="H343" s="6">
        <v>0.93683248299603705</v>
      </c>
      <c r="I343" s="6">
        <v>1.46188615246611</v>
      </c>
      <c r="J343" s="6">
        <v>0.989070069471646</v>
      </c>
      <c r="K343" s="6">
        <v>0.83519782121981001</v>
      </c>
      <c r="L343" s="6">
        <v>1.07830646971606</v>
      </c>
      <c r="M343" s="6">
        <v>1.0384836940685001</v>
      </c>
      <c r="N343" s="6">
        <v>1.27997870201468</v>
      </c>
      <c r="O343" s="6">
        <v>1.22178759857188</v>
      </c>
      <c r="P343" s="6">
        <v>1.1181730910338099</v>
      </c>
      <c r="Q343" s="6">
        <v>1.0404445657927199</v>
      </c>
      <c r="R343" s="6">
        <v>1.01826054654069</v>
      </c>
      <c r="S343" s="6">
        <v>1.3911477072992999</v>
      </c>
      <c r="T343" s="6">
        <v>0.70275465569817197</v>
      </c>
      <c r="U343" s="6">
        <v>0.25779133479460198</v>
      </c>
      <c r="V343" s="6">
        <v>0.25310968225300501</v>
      </c>
      <c r="W343" s="6">
        <v>0.25415035525100799</v>
      </c>
      <c r="X343" s="6">
        <v>0.26370843668656702</v>
      </c>
      <c r="Y343" s="6">
        <v>0</v>
      </c>
      <c r="Z343" s="6">
        <v>0.350534865103931</v>
      </c>
      <c r="AA343" s="6">
        <v>0.47057897905773899</v>
      </c>
      <c r="AB343" s="6">
        <v>0.44191825401788298</v>
      </c>
      <c r="AC343" s="6">
        <v>0.37196349994894001</v>
      </c>
      <c r="AD343" s="6">
        <v>1.0439226896778999</v>
      </c>
      <c r="AE343" s="6">
        <v>1.0618390404112099</v>
      </c>
      <c r="AF343" s="6">
        <v>0.29816184341963597</v>
      </c>
    </row>
    <row r="344" spans="1:32" s="57" customFormat="1">
      <c r="A344" s="6" t="s">
        <v>3198</v>
      </c>
      <c r="B344" s="6" t="s">
        <v>63</v>
      </c>
      <c r="C344" s="6">
        <v>2.6127899970821402</v>
      </c>
      <c r="D344" s="6">
        <v>1.1299277494973501</v>
      </c>
      <c r="E344" s="6">
        <v>0.90034704015287104</v>
      </c>
      <c r="F344" s="6">
        <v>8.9968921433292</v>
      </c>
      <c r="G344" s="6">
        <v>1.06043508594976</v>
      </c>
      <c r="H344" s="6">
        <v>3.4551652254226699</v>
      </c>
      <c r="I344" s="6">
        <v>5.45582047538604</v>
      </c>
      <c r="J344" s="6">
        <v>6.9156673332096599</v>
      </c>
      <c r="K344" s="6">
        <v>3.3691030754290598</v>
      </c>
      <c r="L344" s="6">
        <v>11.267998002185401</v>
      </c>
      <c r="M344" s="6">
        <v>4.1492410646623803</v>
      </c>
      <c r="N344" s="6">
        <v>4.5896034814236399</v>
      </c>
      <c r="O344" s="6">
        <v>9.4429685584538507</v>
      </c>
      <c r="P344" s="6">
        <v>3.7856792361695502</v>
      </c>
      <c r="Q344" s="6">
        <v>5.8358947170565596</v>
      </c>
      <c r="R344" s="6">
        <v>9.6401906464264204</v>
      </c>
      <c r="S344" s="6">
        <v>2.9535517782090399</v>
      </c>
      <c r="T344" s="6">
        <v>12.9592722949087</v>
      </c>
      <c r="U344" s="6">
        <v>5.7937510158922496</v>
      </c>
      <c r="V344" s="6">
        <v>17.138528484758599</v>
      </c>
      <c r="W344" s="6">
        <v>14.6459526754818</v>
      </c>
      <c r="X344" s="6">
        <v>18.540043989421701</v>
      </c>
      <c r="Y344" s="6">
        <v>22.889295121837101</v>
      </c>
      <c r="Z344" s="6">
        <v>25.533197224926301</v>
      </c>
      <c r="AA344" s="6">
        <v>2.44062995918082</v>
      </c>
      <c r="AB344" s="6">
        <v>3.0559770786321399</v>
      </c>
      <c r="AC344" s="6">
        <v>3.0009258639948402</v>
      </c>
      <c r="AD344" s="6">
        <v>8.7659174038812608</v>
      </c>
      <c r="AE344" s="6">
        <v>1.5734757693260599</v>
      </c>
      <c r="AF344" s="6">
        <v>3.1787084662873002</v>
      </c>
    </row>
    <row r="345" spans="1:32" s="57" customFormat="1">
      <c r="A345" s="6" t="s">
        <v>3204</v>
      </c>
      <c r="B345" s="6" t="s">
        <v>63</v>
      </c>
      <c r="C345" s="6">
        <v>27.5950234502325</v>
      </c>
      <c r="D345" s="6">
        <v>26.394189838258502</v>
      </c>
      <c r="E345" s="6">
        <v>39.520056814428202</v>
      </c>
      <c r="F345" s="6">
        <v>18.686912201782199</v>
      </c>
      <c r="G345" s="6">
        <v>27.725894608738901</v>
      </c>
      <c r="H345" s="6">
        <v>28.342050465169901</v>
      </c>
      <c r="I345" s="6">
        <v>18.258659700189</v>
      </c>
      <c r="J345" s="6">
        <v>22.235909969999302</v>
      </c>
      <c r="K345" s="6">
        <v>21.3458381926723</v>
      </c>
      <c r="L345" s="6">
        <v>19.752814024839399</v>
      </c>
      <c r="M345" s="6">
        <v>28.1506790756745</v>
      </c>
      <c r="N345" s="6">
        <v>44.604790686080797</v>
      </c>
      <c r="O345" s="6">
        <v>13.065646972483</v>
      </c>
      <c r="P345" s="6">
        <v>17.748145337786699</v>
      </c>
      <c r="Q345" s="6">
        <v>14.150046094781001</v>
      </c>
      <c r="R345" s="6">
        <v>24.1235720151303</v>
      </c>
      <c r="S345" s="6">
        <v>25.707094689986199</v>
      </c>
      <c r="T345" s="6">
        <v>21.5530550323105</v>
      </c>
      <c r="U345" s="6">
        <v>2.2359452507695101</v>
      </c>
      <c r="V345" s="6">
        <v>4.8297459776848903</v>
      </c>
      <c r="W345" s="6">
        <v>2.8215876174805801</v>
      </c>
      <c r="X345" s="6">
        <v>6.1298757017551004</v>
      </c>
      <c r="Y345" s="6">
        <v>8.1171570763350296</v>
      </c>
      <c r="Z345" s="6">
        <v>7.4914308313640099</v>
      </c>
      <c r="AA345" s="6">
        <v>44.951496761420202</v>
      </c>
      <c r="AB345" s="6">
        <v>26.984069714724601</v>
      </c>
      <c r="AC345" s="6">
        <v>13.6275280634355</v>
      </c>
      <c r="AD345" s="6">
        <v>46.772606107784199</v>
      </c>
      <c r="AE345" s="6">
        <v>35.155230737346201</v>
      </c>
      <c r="AF345" s="6">
        <v>36.308810605815601</v>
      </c>
    </row>
    <row r="346" spans="1:32" s="57" customFormat="1">
      <c r="A346" s="6" t="s">
        <v>3208</v>
      </c>
      <c r="B346" s="6" t="s">
        <v>63</v>
      </c>
      <c r="C346" s="6">
        <v>0</v>
      </c>
      <c r="D346" s="6">
        <v>0</v>
      </c>
      <c r="E346" s="6">
        <v>0</v>
      </c>
      <c r="F346" s="6">
        <v>0</v>
      </c>
      <c r="G346" s="6">
        <v>6.2069117133964E-2</v>
      </c>
      <c r="H346" s="6">
        <v>0</v>
      </c>
      <c r="I346" s="6">
        <v>0.19723860787241199</v>
      </c>
      <c r="J346" s="6">
        <v>0</v>
      </c>
      <c r="K346" s="6">
        <v>0.131466323710526</v>
      </c>
      <c r="L346" s="6">
        <v>0</v>
      </c>
      <c r="M346" s="6">
        <v>0</v>
      </c>
      <c r="N346" s="6">
        <v>0</v>
      </c>
      <c r="O346" s="6">
        <v>27.490220967867302</v>
      </c>
      <c r="P346" s="6">
        <v>7.2603600008098104</v>
      </c>
      <c r="Q346" s="6">
        <v>7.1405325200515097</v>
      </c>
      <c r="R346" s="6">
        <v>14.700126461567599</v>
      </c>
      <c r="S346" s="6">
        <v>15.628039448666399</v>
      </c>
      <c r="T346" s="6">
        <v>16.061848075234899</v>
      </c>
      <c r="U346" s="6">
        <v>118.69142706168201</v>
      </c>
      <c r="V346" s="6">
        <v>88.985630373198902</v>
      </c>
      <c r="W346" s="6">
        <v>105.133530288834</v>
      </c>
      <c r="X346" s="6">
        <v>73.721158522600305</v>
      </c>
      <c r="Y346" s="6">
        <v>38.3480613620847</v>
      </c>
      <c r="Z346" s="6">
        <v>42.773043206348603</v>
      </c>
      <c r="AA346" s="6">
        <v>2.8888320658822302</v>
      </c>
      <c r="AB346" s="6">
        <v>5.0084068788693399</v>
      </c>
      <c r="AC346" s="6">
        <v>7.0259772212577598</v>
      </c>
      <c r="AD346" s="6">
        <v>1.54931383309339</v>
      </c>
      <c r="AE346" s="6">
        <v>0.21489599627369799</v>
      </c>
      <c r="AF346" s="6">
        <v>7.8143249796229499</v>
      </c>
    </row>
    <row r="347" spans="1:32" s="57" customFormat="1">
      <c r="A347" s="6" t="s">
        <v>3209</v>
      </c>
      <c r="B347" s="6" t="s">
        <v>63</v>
      </c>
      <c r="C347" s="6">
        <v>4.37027465292676</v>
      </c>
      <c r="D347" s="6">
        <v>4.7544556777299398</v>
      </c>
      <c r="E347" s="6">
        <v>3.44403363914713</v>
      </c>
      <c r="F347" s="6">
        <v>15.3621352152763</v>
      </c>
      <c r="G347" s="6">
        <v>6.3743539828740703</v>
      </c>
      <c r="H347" s="6">
        <v>16.066071894439499</v>
      </c>
      <c r="I347" s="6">
        <v>0.73391109906013696</v>
      </c>
      <c r="J347" s="6">
        <v>0.556128287124109</v>
      </c>
      <c r="K347" s="6">
        <v>0.58701242214932303</v>
      </c>
      <c r="L347" s="6">
        <v>1.97048665473694</v>
      </c>
      <c r="M347" s="6">
        <v>0.36494517414293398</v>
      </c>
      <c r="N347" s="6">
        <v>0.29987442458914099</v>
      </c>
      <c r="O347" s="6">
        <v>0.22730932066453599</v>
      </c>
      <c r="P347" s="6">
        <v>0.14735614377964901</v>
      </c>
      <c r="Q347" s="6">
        <v>0.87752223843603006</v>
      </c>
      <c r="R347" s="6">
        <v>5.6742935439565496</v>
      </c>
      <c r="S347" s="6">
        <v>1.62101911548217</v>
      </c>
      <c r="T347" s="6">
        <v>3.2599099687580302</v>
      </c>
      <c r="U347" s="6">
        <v>16.170910706650599</v>
      </c>
      <c r="V347" s="6">
        <v>15.143414942858101</v>
      </c>
      <c r="W347" s="6">
        <v>17.5501656168681</v>
      </c>
      <c r="X347" s="6">
        <v>0.76455004124632597</v>
      </c>
      <c r="Y347" s="6">
        <v>1.1472599869923701</v>
      </c>
      <c r="Z347" s="6">
        <v>2.5129817306055502</v>
      </c>
      <c r="AA347" s="6">
        <v>0.57879998457747694</v>
      </c>
      <c r="AB347" s="6">
        <v>1.3976949429402801</v>
      </c>
      <c r="AC347" s="6">
        <v>1.4901607501830401</v>
      </c>
      <c r="AD347" s="6">
        <v>0.23583635514317999</v>
      </c>
      <c r="AE347" s="6">
        <v>0.15992260187810101</v>
      </c>
      <c r="AF347" s="6">
        <v>7.38701745402446</v>
      </c>
    </row>
    <row r="348" spans="1:32" s="57" customFormat="1">
      <c r="A348" s="6" t="s">
        <v>3211</v>
      </c>
      <c r="B348" s="6" t="s">
        <v>63</v>
      </c>
      <c r="C348" s="6">
        <v>0.24517631781764801</v>
      </c>
      <c r="D348" s="6">
        <v>0.53014502759716697</v>
      </c>
      <c r="E348" s="6">
        <v>0.19201328526665201</v>
      </c>
      <c r="F348" s="6">
        <v>0.17588357735467899</v>
      </c>
      <c r="G348" s="6">
        <v>7.1077159978455803E-2</v>
      </c>
      <c r="H348" s="6">
        <v>0.27018521974809501</v>
      </c>
      <c r="I348" s="6">
        <v>0.112931847052196</v>
      </c>
      <c r="J348" s="6">
        <v>7.1312673001004107E-2</v>
      </c>
      <c r="K348" s="6">
        <v>0.150545929338495</v>
      </c>
      <c r="L348" s="6">
        <v>0.15549336501670899</v>
      </c>
      <c r="M348" s="6">
        <v>7.4875431354971794E-2</v>
      </c>
      <c r="N348" s="6">
        <v>0.15381232911331699</v>
      </c>
      <c r="O348" s="6">
        <v>4.1973140563264604</v>
      </c>
      <c r="P348" s="6">
        <v>1.85176577501225</v>
      </c>
      <c r="Q348" s="6">
        <v>1.6878782618029</v>
      </c>
      <c r="R348" s="6">
        <v>0.55062995757270095</v>
      </c>
      <c r="S348" s="6">
        <v>0.75227072840041698</v>
      </c>
      <c r="T348" s="6">
        <v>1.4440700042338599</v>
      </c>
      <c r="U348" s="6">
        <v>3.76385598952597</v>
      </c>
      <c r="V348" s="6">
        <v>3.5586315564478199</v>
      </c>
      <c r="W348" s="6">
        <v>4.8101617932198799</v>
      </c>
      <c r="X348" s="6">
        <v>5.6684207106464504</v>
      </c>
      <c r="Y348" s="6">
        <v>9.0842805580362391</v>
      </c>
      <c r="Z348" s="6">
        <v>8.1508067241661593</v>
      </c>
      <c r="AA348" s="6">
        <v>8.482271855779E-2</v>
      </c>
      <c r="AB348" s="6">
        <v>0.23896971191424299</v>
      </c>
      <c r="AC348" s="6">
        <v>8.0456518478021197E-2</v>
      </c>
      <c r="AD348" s="6">
        <v>0.161287686221181</v>
      </c>
      <c r="AE348" s="6">
        <v>4.1013947598956199E-2</v>
      </c>
      <c r="AF348" s="6">
        <v>8.0616323469324999E-2</v>
      </c>
    </row>
    <row r="349" spans="1:32" s="57" customFormat="1">
      <c r="A349" s="6" t="s">
        <v>3214</v>
      </c>
      <c r="B349" s="6" t="s">
        <v>2276</v>
      </c>
      <c r="C349" s="6">
        <v>50.199745575608503</v>
      </c>
      <c r="D349" s="6">
        <v>54.010848950136598</v>
      </c>
      <c r="E349" s="6">
        <v>44.412518654638298</v>
      </c>
      <c r="F349" s="6">
        <v>51.447288459765701</v>
      </c>
      <c r="G349" s="6">
        <v>54.309729671530199</v>
      </c>
      <c r="H349" s="6">
        <v>48.985177134991702</v>
      </c>
      <c r="I349" s="6">
        <v>65.701843740439102</v>
      </c>
      <c r="J349" s="6">
        <v>68.607302168330406</v>
      </c>
      <c r="K349" s="6">
        <v>57.971896961508897</v>
      </c>
      <c r="L349" s="6">
        <v>97.020444173199294</v>
      </c>
      <c r="M349" s="6">
        <v>44.015026159523202</v>
      </c>
      <c r="N349" s="6">
        <v>50.646261251693801</v>
      </c>
      <c r="O349" s="6">
        <v>47.5368604617043</v>
      </c>
      <c r="P349" s="6">
        <v>40.8043365127659</v>
      </c>
      <c r="Q349" s="6">
        <v>46.447005387420297</v>
      </c>
      <c r="R349" s="6">
        <v>54.066538761473403</v>
      </c>
      <c r="S349" s="6">
        <v>42.070235632789199</v>
      </c>
      <c r="T349" s="6">
        <v>55.809444432280898</v>
      </c>
      <c r="U349" s="6">
        <v>109.402915383194</v>
      </c>
      <c r="V349" s="6">
        <v>88.407450943407099</v>
      </c>
      <c r="W349" s="6">
        <v>92.275971955111004</v>
      </c>
      <c r="X349" s="6">
        <v>107.809092453598</v>
      </c>
      <c r="Y349" s="6">
        <v>93.760859117662406</v>
      </c>
      <c r="Z349" s="6">
        <v>103.19521185372901</v>
      </c>
      <c r="AA349" s="6">
        <v>48.7487064463241</v>
      </c>
      <c r="AB349" s="6">
        <v>50.767947639623401</v>
      </c>
      <c r="AC349" s="6">
        <v>72.650297474364507</v>
      </c>
      <c r="AD349" s="6">
        <v>47.039407944522303</v>
      </c>
      <c r="AE349" s="6">
        <v>35.087596885556103</v>
      </c>
      <c r="AF349" s="6">
        <v>47.511910133350597</v>
      </c>
    </row>
    <row r="350" spans="1:32" s="57" customFormat="1">
      <c r="A350" s="6" t="s">
        <v>3216</v>
      </c>
      <c r="B350" s="6" t="s">
        <v>2276</v>
      </c>
      <c r="C350" s="6">
        <v>37.752149345595001</v>
      </c>
      <c r="D350" s="6">
        <v>36.340041691712898</v>
      </c>
      <c r="E350" s="6">
        <v>40.489467412324601</v>
      </c>
      <c r="F350" s="6">
        <v>40.2593397000715</v>
      </c>
      <c r="G350" s="6">
        <v>48.334591869349303</v>
      </c>
      <c r="H350" s="6">
        <v>36.182011603019198</v>
      </c>
      <c r="I350" s="6">
        <v>48.296306600903897</v>
      </c>
      <c r="J350" s="6">
        <v>48.681086847899699</v>
      </c>
      <c r="K350" s="6">
        <v>51.089520748763597</v>
      </c>
      <c r="L350" s="6">
        <v>62.9260444581938</v>
      </c>
      <c r="M350" s="6">
        <v>40.0101243282189</v>
      </c>
      <c r="N350" s="6">
        <v>46.370322224097798</v>
      </c>
      <c r="O350" s="6">
        <v>55.599269420725498</v>
      </c>
      <c r="P350" s="6">
        <v>37.771015711414798</v>
      </c>
      <c r="Q350" s="6">
        <v>45.623178923778703</v>
      </c>
      <c r="R350" s="6">
        <v>57.602942442823</v>
      </c>
      <c r="S350" s="6">
        <v>39.003103348544002</v>
      </c>
      <c r="T350" s="6">
        <v>50.443546652338</v>
      </c>
      <c r="U350" s="6">
        <v>109.640998245733</v>
      </c>
      <c r="V350" s="6">
        <v>94.9088991396697</v>
      </c>
      <c r="W350" s="6">
        <v>106.745789728595</v>
      </c>
      <c r="X350" s="6">
        <v>109.782164671107</v>
      </c>
      <c r="Y350" s="6">
        <v>97.543172984964798</v>
      </c>
      <c r="Z350" s="6">
        <v>99.406953246595506</v>
      </c>
      <c r="AA350" s="6">
        <v>38.565475187609799</v>
      </c>
      <c r="AB350" s="6">
        <v>37.829732996758601</v>
      </c>
      <c r="AC350" s="6">
        <v>49.509597823853099</v>
      </c>
      <c r="AD350" s="6">
        <v>45.779205624078998</v>
      </c>
      <c r="AE350" s="6">
        <v>31.614829166083801</v>
      </c>
      <c r="AF350" s="6">
        <v>35.757736712652999</v>
      </c>
    </row>
    <row r="351" spans="1:32" s="57" customFormat="1">
      <c r="A351" s="6" t="s">
        <v>3217</v>
      </c>
      <c r="B351" s="6" t="s">
        <v>2276</v>
      </c>
      <c r="C351" s="6">
        <v>70.470678778443997</v>
      </c>
      <c r="D351" s="6">
        <v>63.702815566106203</v>
      </c>
      <c r="E351" s="6">
        <v>73.8455093198111</v>
      </c>
      <c r="F351" s="6">
        <v>62.665852914994304</v>
      </c>
      <c r="G351" s="6">
        <v>82.862271373842006</v>
      </c>
      <c r="H351" s="6">
        <v>88.832537887646495</v>
      </c>
      <c r="I351" s="6">
        <v>71.992091873430297</v>
      </c>
      <c r="J351" s="6">
        <v>76.784806393315506</v>
      </c>
      <c r="K351" s="6">
        <v>78.288195769618</v>
      </c>
      <c r="L351" s="6">
        <v>67.825476945139997</v>
      </c>
      <c r="M351" s="6">
        <v>60.416673579362801</v>
      </c>
      <c r="N351" s="6">
        <v>83.210467285602505</v>
      </c>
      <c r="O351" s="6">
        <v>102.019264480752</v>
      </c>
      <c r="P351" s="6">
        <v>87.322329827921607</v>
      </c>
      <c r="Q351" s="6">
        <v>101.99824893321301</v>
      </c>
      <c r="R351" s="6">
        <v>102.213963433704</v>
      </c>
      <c r="S351" s="6">
        <v>56.011999793892898</v>
      </c>
      <c r="T351" s="6">
        <v>105.53032413067599</v>
      </c>
      <c r="U351" s="6">
        <v>193.37572501280101</v>
      </c>
      <c r="V351" s="6">
        <v>194.346051023266</v>
      </c>
      <c r="W351" s="6">
        <v>194.24499859871801</v>
      </c>
      <c r="X351" s="6">
        <v>247.31456220588501</v>
      </c>
      <c r="Y351" s="6">
        <v>232.40081408379001</v>
      </c>
      <c r="Z351" s="6">
        <v>239.15825396490899</v>
      </c>
      <c r="AA351" s="6">
        <v>119.33098610605801</v>
      </c>
      <c r="AB351" s="6">
        <v>102.046290156963</v>
      </c>
      <c r="AC351" s="6">
        <v>156.39825294519801</v>
      </c>
      <c r="AD351" s="6">
        <v>98.240581689330995</v>
      </c>
      <c r="AE351" s="6">
        <v>42.549407262192197</v>
      </c>
      <c r="AF351" s="6">
        <v>62.514599836983599</v>
      </c>
    </row>
    <row r="352" spans="1:32" s="57" customFormat="1">
      <c r="A352" s="6" t="s">
        <v>3229</v>
      </c>
      <c r="B352" s="6" t="s">
        <v>2276</v>
      </c>
      <c r="C352" s="6">
        <v>24.9420889135457</v>
      </c>
      <c r="D352" s="6">
        <v>37.151489921758397</v>
      </c>
      <c r="E352" s="6">
        <v>51.632116958155898</v>
      </c>
      <c r="F352" s="6">
        <v>42.488870456933199</v>
      </c>
      <c r="G352" s="6">
        <v>58.146238830667997</v>
      </c>
      <c r="H352" s="6">
        <v>49.117995525336099</v>
      </c>
      <c r="I352" s="6">
        <v>79.035390719960702</v>
      </c>
      <c r="J352" s="6">
        <v>51.319943755455903</v>
      </c>
      <c r="K352" s="6">
        <v>68.147944617165194</v>
      </c>
      <c r="L352" s="6">
        <v>69.845568156366397</v>
      </c>
      <c r="M352" s="6">
        <v>54.468431376816</v>
      </c>
      <c r="N352" s="6">
        <v>58.561784871579803</v>
      </c>
      <c r="O352" s="6">
        <v>63.695498930425799</v>
      </c>
      <c r="P352" s="6">
        <v>54.687589701725699</v>
      </c>
      <c r="Q352" s="6">
        <v>69.191947496726499</v>
      </c>
      <c r="R352" s="6">
        <v>67.377432730492501</v>
      </c>
      <c r="S352" s="6">
        <v>66.259477262960402</v>
      </c>
      <c r="T352" s="6">
        <v>79.702038884920697</v>
      </c>
      <c r="U352" s="6">
        <v>70.430193144238899</v>
      </c>
      <c r="V352" s="6">
        <v>83.404971881037895</v>
      </c>
      <c r="W352" s="6">
        <v>75.758219863690798</v>
      </c>
      <c r="X352" s="6">
        <v>108.070173175517</v>
      </c>
      <c r="Y352" s="6">
        <v>107.38773207512099</v>
      </c>
      <c r="Z352" s="6">
        <v>120.186047141355</v>
      </c>
      <c r="AA352" s="6">
        <v>64.187946595021302</v>
      </c>
      <c r="AB352" s="6">
        <v>63.965462577133998</v>
      </c>
      <c r="AC352" s="6">
        <v>86.098910927427198</v>
      </c>
      <c r="AD352" s="6">
        <v>67.816286531726703</v>
      </c>
      <c r="AE352" s="6">
        <v>60.975190357322802</v>
      </c>
      <c r="AF352" s="6">
        <v>57.430863276859803</v>
      </c>
    </row>
    <row r="353" spans="1:32" s="57" customFormat="1">
      <c r="A353" s="6" t="s">
        <v>3241</v>
      </c>
      <c r="B353" s="6" t="s">
        <v>2276</v>
      </c>
      <c r="C353" s="6">
        <v>30.737210956555401</v>
      </c>
      <c r="D353" s="6">
        <v>34.117727644113501</v>
      </c>
      <c r="E353" s="6">
        <v>35.756142027889297</v>
      </c>
      <c r="F353" s="6">
        <v>34.258378664918098</v>
      </c>
      <c r="G353" s="6">
        <v>34.610796209509097</v>
      </c>
      <c r="H353" s="6">
        <v>33.831213547649199</v>
      </c>
      <c r="I353" s="6">
        <v>33.679961092357999</v>
      </c>
      <c r="J353" s="6">
        <v>33.809641727958997</v>
      </c>
      <c r="K353" s="6">
        <v>35.606674772457602</v>
      </c>
      <c r="L353" s="6">
        <v>45.596609687942298</v>
      </c>
      <c r="M353" s="6">
        <v>32.133189639557202</v>
      </c>
      <c r="N353" s="6">
        <v>37.943047140194999</v>
      </c>
      <c r="O353" s="6">
        <v>38.8476465384216</v>
      </c>
      <c r="P353" s="6">
        <v>33.730761882292299</v>
      </c>
      <c r="Q353" s="6">
        <v>37.974308101171097</v>
      </c>
      <c r="R353" s="6">
        <v>44.7861319533813</v>
      </c>
      <c r="S353" s="6">
        <v>28.474752803023001</v>
      </c>
      <c r="T353" s="6">
        <v>38.311193383320997</v>
      </c>
      <c r="U353" s="6">
        <v>71.611141852730398</v>
      </c>
      <c r="V353" s="6">
        <v>70.457119039415304</v>
      </c>
      <c r="W353" s="6">
        <v>67.658069040438605</v>
      </c>
      <c r="X353" s="6">
        <v>86.379662222915698</v>
      </c>
      <c r="Y353" s="6">
        <v>70.298355702957394</v>
      </c>
      <c r="Z353" s="6">
        <v>70.6773752863851</v>
      </c>
      <c r="AA353" s="6">
        <v>35.857450716286202</v>
      </c>
      <c r="AB353" s="6">
        <v>27.876579564089798</v>
      </c>
      <c r="AC353" s="6">
        <v>43.225007776194097</v>
      </c>
      <c r="AD353" s="6">
        <v>32.7100006788801</v>
      </c>
      <c r="AE353" s="6">
        <v>24.843806071335401</v>
      </c>
      <c r="AF353" s="6">
        <v>26.055538793470799</v>
      </c>
    </row>
    <row r="354" spans="1:32" s="57" customFormat="1">
      <c r="A354" s="6" t="s">
        <v>3249</v>
      </c>
      <c r="B354" s="6" t="s">
        <v>2276</v>
      </c>
      <c r="C354" s="6">
        <v>43.436668384989197</v>
      </c>
      <c r="D354" s="6">
        <v>47.662170748337701</v>
      </c>
      <c r="E354" s="6">
        <v>57.283522028033502</v>
      </c>
      <c r="F354" s="6">
        <v>41.184049380239699</v>
      </c>
      <c r="G354" s="6">
        <v>62.796824024500097</v>
      </c>
      <c r="H354" s="6">
        <v>39.504179851945501</v>
      </c>
      <c r="I354" s="6">
        <v>71.250746761082297</v>
      </c>
      <c r="J354" s="6">
        <v>70.735562899455005</v>
      </c>
      <c r="K354" s="6">
        <v>63.566234174792697</v>
      </c>
      <c r="L354" s="6">
        <v>77.0332226503361</v>
      </c>
      <c r="M354" s="6">
        <v>60.836045921718402</v>
      </c>
      <c r="N354" s="6">
        <v>58.692663240274698</v>
      </c>
      <c r="O354" s="6">
        <v>43.773700514351098</v>
      </c>
      <c r="P354" s="6">
        <v>47.686226563312601</v>
      </c>
      <c r="Q354" s="6">
        <v>50.094416059684399</v>
      </c>
      <c r="R354" s="6">
        <v>46.900177882539303</v>
      </c>
      <c r="S354" s="6">
        <v>48.586654227346202</v>
      </c>
      <c r="T354" s="6">
        <v>62.659059077198798</v>
      </c>
      <c r="U354" s="6">
        <v>37.439746700729899</v>
      </c>
      <c r="V354" s="6">
        <v>40.283715118577398</v>
      </c>
      <c r="W354" s="6">
        <v>43.131068047166799</v>
      </c>
      <c r="X354" s="6">
        <v>45.5260789059068</v>
      </c>
      <c r="Y354" s="6">
        <v>55.977138955848503</v>
      </c>
      <c r="Z354" s="6">
        <v>80.5093973279739</v>
      </c>
      <c r="AA354" s="6">
        <v>77.331812225155105</v>
      </c>
      <c r="AB354" s="6">
        <v>81.559315467105094</v>
      </c>
      <c r="AC354" s="6">
        <v>130.130789140757</v>
      </c>
      <c r="AD354" s="6">
        <v>55.513031699866701</v>
      </c>
      <c r="AE354" s="6">
        <v>56.732543016256201</v>
      </c>
      <c r="AF354" s="6">
        <v>81.187413674591497</v>
      </c>
    </row>
    <row r="355" spans="1:32" s="57" customFormat="1">
      <c r="A355" s="6" t="s">
        <v>3251</v>
      </c>
      <c r="B355" s="6" t="s">
        <v>2276</v>
      </c>
      <c r="C355" s="6">
        <v>70.218095700385106</v>
      </c>
      <c r="D355" s="6">
        <v>80.604212744310402</v>
      </c>
      <c r="E355" s="6">
        <v>82.874172716475996</v>
      </c>
      <c r="F355" s="6">
        <v>82.000706205275307</v>
      </c>
      <c r="G355" s="6">
        <v>101.16865646919101</v>
      </c>
      <c r="H355" s="6">
        <v>80.616393891612205</v>
      </c>
      <c r="I355" s="6">
        <v>122.09281911826901</v>
      </c>
      <c r="J355" s="6">
        <v>110.375020340484</v>
      </c>
      <c r="K355" s="6">
        <v>119.083044186824</v>
      </c>
      <c r="L355" s="6">
        <v>143.741215501418</v>
      </c>
      <c r="M355" s="6">
        <v>105.967521317804</v>
      </c>
      <c r="N355" s="6">
        <v>116.398031355173</v>
      </c>
      <c r="O355" s="6">
        <v>110.495142247906</v>
      </c>
      <c r="P355" s="6">
        <v>102.811807542259</v>
      </c>
      <c r="Q355" s="6">
        <v>115.161426520487</v>
      </c>
      <c r="R355" s="6">
        <v>121.110960488912</v>
      </c>
      <c r="S355" s="6">
        <v>96.007824417728003</v>
      </c>
      <c r="T355" s="6">
        <v>114.89509665547899</v>
      </c>
      <c r="U355" s="6">
        <v>180.261745834224</v>
      </c>
      <c r="V355" s="6">
        <v>176.30949135404299</v>
      </c>
      <c r="W355" s="6">
        <v>195.989094024964</v>
      </c>
      <c r="X355" s="6">
        <v>207.53759448079899</v>
      </c>
      <c r="Y355" s="6">
        <v>185.92396660167199</v>
      </c>
      <c r="Z355" s="6">
        <v>202.51517350709801</v>
      </c>
      <c r="AA355" s="6">
        <v>115.840015346543</v>
      </c>
      <c r="AB355" s="6">
        <v>104.691859919591</v>
      </c>
      <c r="AC355" s="6">
        <v>157.38188975617399</v>
      </c>
      <c r="AD355" s="6">
        <v>103.59048502794499</v>
      </c>
      <c r="AE355" s="6">
        <v>84.442572987376494</v>
      </c>
      <c r="AF355" s="6">
        <v>86.622961936279594</v>
      </c>
    </row>
    <row r="356" spans="1:32" s="57" customFormat="1">
      <c r="A356" s="6" t="s">
        <v>3262</v>
      </c>
      <c r="B356" s="6" t="s">
        <v>2276</v>
      </c>
      <c r="C356" s="6">
        <v>83.047454543094105</v>
      </c>
      <c r="D356" s="6">
        <v>93.152201603455197</v>
      </c>
      <c r="E356" s="6">
        <v>81.174115802999694</v>
      </c>
      <c r="F356" s="6">
        <v>100.43582601160099</v>
      </c>
      <c r="G356" s="6">
        <v>89.741179944995096</v>
      </c>
      <c r="H356" s="6">
        <v>78.163959367413497</v>
      </c>
      <c r="I356" s="6">
        <v>92.102449123496598</v>
      </c>
      <c r="J356" s="6">
        <v>80.656282012066299</v>
      </c>
      <c r="K356" s="6">
        <v>92.138894897420798</v>
      </c>
      <c r="L356" s="6">
        <v>130.93923247983301</v>
      </c>
      <c r="M356" s="6">
        <v>65.582546352194697</v>
      </c>
      <c r="N356" s="6">
        <v>91.454765986980902</v>
      </c>
      <c r="O356" s="6">
        <v>91.810628794418705</v>
      </c>
      <c r="P356" s="6">
        <v>71.365943263871799</v>
      </c>
      <c r="Q356" s="6">
        <v>77.811621492302294</v>
      </c>
      <c r="R356" s="6">
        <v>104.86317859635299</v>
      </c>
      <c r="S356" s="6">
        <v>72.754443406017302</v>
      </c>
      <c r="T356" s="6">
        <v>101.264914803287</v>
      </c>
      <c r="U356" s="6">
        <v>209.800423069776</v>
      </c>
      <c r="V356" s="6">
        <v>186.98806965333901</v>
      </c>
      <c r="W356" s="6">
        <v>207.586484383748</v>
      </c>
      <c r="X356" s="6">
        <v>233.58470185535401</v>
      </c>
      <c r="Y356" s="6">
        <v>211.40834990074001</v>
      </c>
      <c r="Z356" s="6">
        <v>217.91678670572099</v>
      </c>
      <c r="AA356" s="6">
        <v>82.865422069450702</v>
      </c>
      <c r="AB356" s="6">
        <v>77.528980471746294</v>
      </c>
      <c r="AC356" s="6">
        <v>136.96513097773001</v>
      </c>
      <c r="AD356" s="6">
        <v>78.372646783448403</v>
      </c>
      <c r="AE356" s="6">
        <v>59.087703761544802</v>
      </c>
      <c r="AF356" s="6">
        <v>71.255510140701801</v>
      </c>
    </row>
    <row r="357" spans="1:32" s="57" customFormat="1">
      <c r="A357" s="6" t="s">
        <v>3263</v>
      </c>
      <c r="B357" s="6" t="s">
        <v>2276</v>
      </c>
      <c r="C357" s="6">
        <v>49.070236161416503</v>
      </c>
      <c r="D357" s="6">
        <v>57.229766006172902</v>
      </c>
      <c r="E357" s="6">
        <v>57.152004758205202</v>
      </c>
      <c r="F357" s="6">
        <v>54.742126097019998</v>
      </c>
      <c r="G357" s="6">
        <v>67.880128532668095</v>
      </c>
      <c r="H357" s="6">
        <v>54.764282357353103</v>
      </c>
      <c r="I357" s="6">
        <v>46.868157849033601</v>
      </c>
      <c r="J357" s="6">
        <v>44.487757887554302</v>
      </c>
      <c r="K357" s="6">
        <v>39.866274379245901</v>
      </c>
      <c r="L357" s="6">
        <v>48.604313322048199</v>
      </c>
      <c r="M357" s="6">
        <v>36.333415490572698</v>
      </c>
      <c r="N357" s="6">
        <v>43.867778578156802</v>
      </c>
      <c r="O357" s="6">
        <v>49.898832854587297</v>
      </c>
      <c r="P357" s="6">
        <v>45.053477194214402</v>
      </c>
      <c r="Q357" s="6">
        <v>51.784352875394603</v>
      </c>
      <c r="R357" s="6">
        <v>54.225977985535202</v>
      </c>
      <c r="S357" s="6">
        <v>63.663422121426997</v>
      </c>
      <c r="T357" s="6">
        <v>66.557830129943596</v>
      </c>
      <c r="U357" s="6">
        <v>69.895514248048897</v>
      </c>
      <c r="V357" s="6">
        <v>71.520587242031596</v>
      </c>
      <c r="W357" s="6">
        <v>66.7545370030914</v>
      </c>
      <c r="X357" s="6">
        <v>75.094342994715902</v>
      </c>
      <c r="Y357" s="6">
        <v>79.664803285949802</v>
      </c>
      <c r="Z357" s="6">
        <v>88.144465574926997</v>
      </c>
      <c r="AA357" s="6">
        <v>62.461233856913097</v>
      </c>
      <c r="AB357" s="6">
        <v>71.847326307383995</v>
      </c>
      <c r="AC357" s="6">
        <v>90.388247495099804</v>
      </c>
      <c r="AD357" s="6">
        <v>49.334415913735498</v>
      </c>
      <c r="AE357" s="6">
        <v>50.026239132543701</v>
      </c>
      <c r="AF357" s="6">
        <v>64.097633287932297</v>
      </c>
    </row>
    <row r="358" spans="1:32" s="57" customFormat="1">
      <c r="A358" s="6" t="s">
        <v>3266</v>
      </c>
      <c r="B358" s="6" t="s">
        <v>2276</v>
      </c>
      <c r="C358" s="6">
        <v>94.345787180654696</v>
      </c>
      <c r="D358" s="6">
        <v>119.48153833599601</v>
      </c>
      <c r="E358" s="6">
        <v>116.225925735329</v>
      </c>
      <c r="F358" s="6">
        <v>110.240777141443</v>
      </c>
      <c r="G358" s="6">
        <v>133.10558138942201</v>
      </c>
      <c r="H358" s="6">
        <v>125.20043209541601</v>
      </c>
      <c r="I358" s="6">
        <v>89.1902142930537</v>
      </c>
      <c r="J358" s="6">
        <v>87.893547924114898</v>
      </c>
      <c r="K358" s="6">
        <v>80.767572811181907</v>
      </c>
      <c r="L358" s="6">
        <v>101.85900246024801</v>
      </c>
      <c r="M358" s="6">
        <v>78.867969815689406</v>
      </c>
      <c r="N358" s="6">
        <v>93.151900801917805</v>
      </c>
      <c r="O358" s="6">
        <v>83.649830004549102</v>
      </c>
      <c r="P358" s="6">
        <v>75.111445288408603</v>
      </c>
      <c r="Q358" s="6">
        <v>93.097132023167902</v>
      </c>
      <c r="R358" s="6">
        <v>104.814100401635</v>
      </c>
      <c r="S358" s="6">
        <v>96.461163469341699</v>
      </c>
      <c r="T358" s="6">
        <v>137.07786711604001</v>
      </c>
      <c r="U358" s="6">
        <v>148.72543468095199</v>
      </c>
      <c r="V358" s="6">
        <v>146.424753856774</v>
      </c>
      <c r="W358" s="6">
        <v>151.48435804483299</v>
      </c>
      <c r="X358" s="6">
        <v>184.09859505580999</v>
      </c>
      <c r="Y358" s="6">
        <v>176.46944527191701</v>
      </c>
      <c r="Z358" s="6">
        <v>219.19382357169599</v>
      </c>
      <c r="AA358" s="6">
        <v>126.41893689122099</v>
      </c>
      <c r="AB358" s="6">
        <v>140.06597503949999</v>
      </c>
      <c r="AC358" s="6">
        <v>240.935464450647</v>
      </c>
      <c r="AD358" s="6">
        <v>90.2610050138899</v>
      </c>
      <c r="AE358" s="6">
        <v>82.432832058984602</v>
      </c>
      <c r="AF358" s="6">
        <v>122.378732096169</v>
      </c>
    </row>
    <row r="359" spans="1:32" s="57" customFormat="1">
      <c r="A359" s="6" t="s">
        <v>3271</v>
      </c>
      <c r="B359" s="6" t="s">
        <v>2276</v>
      </c>
      <c r="C359" s="6">
        <v>35.8098286183941</v>
      </c>
      <c r="D359" s="6">
        <v>41.352080478706</v>
      </c>
      <c r="E359" s="6">
        <v>38.843035348887703</v>
      </c>
      <c r="F359" s="6">
        <v>47.071511511851199</v>
      </c>
      <c r="G359" s="6">
        <v>44.155430197648698</v>
      </c>
      <c r="H359" s="6">
        <v>36.560905945097502</v>
      </c>
      <c r="I359" s="6">
        <v>34.422424869559201</v>
      </c>
      <c r="J359" s="6">
        <v>30.314280911864302</v>
      </c>
      <c r="K359" s="6">
        <v>32.152090037900301</v>
      </c>
      <c r="L359" s="6">
        <v>43.994903964415101</v>
      </c>
      <c r="M359" s="6">
        <v>37.406483670113602</v>
      </c>
      <c r="N359" s="6">
        <v>42.415526118211098</v>
      </c>
      <c r="O359" s="6">
        <v>41.912626751009199</v>
      </c>
      <c r="P359" s="6">
        <v>37.707956684047801</v>
      </c>
      <c r="Q359" s="6">
        <v>41.988723737774002</v>
      </c>
      <c r="R359" s="6">
        <v>45.103882532018403</v>
      </c>
      <c r="S359" s="6">
        <v>36.962508076549597</v>
      </c>
      <c r="T359" s="6">
        <v>42.644985780779997</v>
      </c>
      <c r="U359" s="6">
        <v>48.2069796065907</v>
      </c>
      <c r="V359" s="6">
        <v>43.075416250383697</v>
      </c>
      <c r="W359" s="6">
        <v>50.156020108014197</v>
      </c>
      <c r="X359" s="6">
        <v>69.487173066910401</v>
      </c>
      <c r="Y359" s="6">
        <v>56.0516780669318</v>
      </c>
      <c r="Z359" s="6">
        <v>59.072745093166802</v>
      </c>
      <c r="AA359" s="6">
        <v>51.651157940489703</v>
      </c>
      <c r="AB359" s="6">
        <v>43.769120984901697</v>
      </c>
      <c r="AC359" s="6">
        <v>60.154584104785997</v>
      </c>
      <c r="AD359" s="6">
        <v>41.666131701057097</v>
      </c>
      <c r="AE359" s="6">
        <v>45.408458343050903</v>
      </c>
      <c r="AF359" s="6">
        <v>43.800622976264997</v>
      </c>
    </row>
    <row r="360" spans="1:32" s="57" customFormat="1">
      <c r="A360" s="6" t="s">
        <v>3272</v>
      </c>
      <c r="B360" s="6" t="s">
        <v>2276</v>
      </c>
      <c r="C360" s="6">
        <v>93.383833005539302</v>
      </c>
      <c r="D360" s="6">
        <v>124.237188900802</v>
      </c>
      <c r="E360" s="6">
        <v>111.71210847441699</v>
      </c>
      <c r="F360" s="6">
        <v>131.834806241297</v>
      </c>
      <c r="G360" s="6">
        <v>129.93613561408301</v>
      </c>
      <c r="H360" s="6">
        <v>113.121710039272</v>
      </c>
      <c r="I360" s="6">
        <v>103.047481699076</v>
      </c>
      <c r="J360" s="6">
        <v>98.643254928638896</v>
      </c>
      <c r="K360" s="6">
        <v>102.04218466965</v>
      </c>
      <c r="L360" s="6">
        <v>150.43601072995901</v>
      </c>
      <c r="M360" s="6">
        <v>81.365897756457301</v>
      </c>
      <c r="N360" s="6">
        <v>113.75944302170301</v>
      </c>
      <c r="O360" s="6">
        <v>112.884699280768</v>
      </c>
      <c r="P360" s="6">
        <v>85.924815446262897</v>
      </c>
      <c r="Q360" s="6">
        <v>103.385307883255</v>
      </c>
      <c r="R360" s="6">
        <v>137.56859743883501</v>
      </c>
      <c r="S360" s="6">
        <v>95.490206970397793</v>
      </c>
      <c r="T360" s="6">
        <v>131.87089560035199</v>
      </c>
      <c r="U360" s="6">
        <v>245.97465684708101</v>
      </c>
      <c r="V360" s="6">
        <v>215.64067090907801</v>
      </c>
      <c r="W360" s="6">
        <v>220.323383690258</v>
      </c>
      <c r="X360" s="6">
        <v>282.82043887833697</v>
      </c>
      <c r="Y360" s="6">
        <v>270.11506922067298</v>
      </c>
      <c r="Z360" s="6">
        <v>283.391026110474</v>
      </c>
      <c r="AA360" s="6">
        <v>185.52236235638199</v>
      </c>
      <c r="AB360" s="6">
        <v>143.82523337701099</v>
      </c>
      <c r="AC360" s="6">
        <v>384.11058081201202</v>
      </c>
      <c r="AD360" s="6">
        <v>116.35729533668299</v>
      </c>
      <c r="AE360" s="6">
        <v>71.131816939982798</v>
      </c>
      <c r="AF360" s="6">
        <v>86.432465014420401</v>
      </c>
    </row>
    <row r="361" spans="1:32" s="57" customFormat="1">
      <c r="A361" s="6" t="s">
        <v>3274</v>
      </c>
      <c r="B361" s="6" t="s">
        <v>2276</v>
      </c>
      <c r="C361" s="6">
        <v>38.381351834688303</v>
      </c>
      <c r="D361" s="6">
        <v>39.364530549155297</v>
      </c>
      <c r="E361" s="6">
        <v>33.007927751778297</v>
      </c>
      <c r="F361" s="6">
        <v>29.457406748405901</v>
      </c>
      <c r="G361" s="6">
        <v>30.988177248684099</v>
      </c>
      <c r="H361" s="6">
        <v>33.462420909124397</v>
      </c>
      <c r="I361" s="6">
        <v>31.835611784944899</v>
      </c>
      <c r="J361" s="6">
        <v>29.957591906399799</v>
      </c>
      <c r="K361" s="6">
        <v>32.141349119909599</v>
      </c>
      <c r="L361" s="6">
        <v>46.949384694626097</v>
      </c>
      <c r="M361" s="6">
        <v>28.712362354684998</v>
      </c>
      <c r="N361" s="6">
        <v>33.9545998534444</v>
      </c>
      <c r="O361" s="6">
        <v>46.186256473486402</v>
      </c>
      <c r="P361" s="6">
        <v>36.346769266791298</v>
      </c>
      <c r="Q361" s="6">
        <v>32.498457514387098</v>
      </c>
      <c r="R361" s="6">
        <v>50.382316963688503</v>
      </c>
      <c r="S361" s="6">
        <v>33.3746714278629</v>
      </c>
      <c r="T361" s="6">
        <v>42.640990185747597</v>
      </c>
      <c r="U361" s="6">
        <v>94.006018173891107</v>
      </c>
      <c r="V361" s="6">
        <v>87.523102983025396</v>
      </c>
      <c r="W361" s="6">
        <v>88.880009950638296</v>
      </c>
      <c r="X361" s="6">
        <v>78.379363594083301</v>
      </c>
      <c r="Y361" s="6">
        <v>94.378286972521593</v>
      </c>
      <c r="Z361" s="6">
        <v>78.948155684374598</v>
      </c>
      <c r="AA361" s="6">
        <v>21.215699905650698</v>
      </c>
      <c r="AB361" s="6">
        <v>30.050441273216101</v>
      </c>
      <c r="AC361" s="6">
        <v>33.520860114079902</v>
      </c>
      <c r="AD361" s="6">
        <v>35.994847654765202</v>
      </c>
      <c r="AE361" s="6">
        <v>28.6213129102991</v>
      </c>
      <c r="AF361" s="6">
        <v>26.179265152998799</v>
      </c>
    </row>
    <row r="362" spans="1:32" s="57" customFormat="1">
      <c r="A362" s="6" t="s">
        <v>3275</v>
      </c>
      <c r="B362" s="6" t="s">
        <v>2276</v>
      </c>
      <c r="C362" s="6">
        <v>42.101177034797402</v>
      </c>
      <c r="D362" s="6">
        <v>48.813474849633799</v>
      </c>
      <c r="E362" s="6">
        <v>51.663614925934198</v>
      </c>
      <c r="F362" s="6">
        <v>55.199329752177903</v>
      </c>
      <c r="G362" s="6">
        <v>70.884773580551695</v>
      </c>
      <c r="H362" s="6">
        <v>54.005041298714097</v>
      </c>
      <c r="I362" s="6">
        <v>51.916479147520498</v>
      </c>
      <c r="J362" s="6">
        <v>46.815852847168102</v>
      </c>
      <c r="K362" s="6">
        <v>43.330051950075699</v>
      </c>
      <c r="L362" s="6">
        <v>63.088856679600902</v>
      </c>
      <c r="M362" s="6">
        <v>46.547078430714897</v>
      </c>
      <c r="N362" s="6">
        <v>52.305396296066199</v>
      </c>
      <c r="O362" s="6">
        <v>54.353233465251101</v>
      </c>
      <c r="P362" s="6">
        <v>46.629255705227898</v>
      </c>
      <c r="Q362" s="6">
        <v>64.624608804782696</v>
      </c>
      <c r="R362" s="6">
        <v>63.713729288817802</v>
      </c>
      <c r="S362" s="6">
        <v>69.496985698772704</v>
      </c>
      <c r="T362" s="6">
        <v>81.167537135522494</v>
      </c>
      <c r="U362" s="6">
        <v>71.4543522916141</v>
      </c>
      <c r="V362" s="6">
        <v>69.731091571280899</v>
      </c>
      <c r="W362" s="6">
        <v>66.957934741085595</v>
      </c>
      <c r="X362" s="6">
        <v>87.940373074437204</v>
      </c>
      <c r="Y362" s="6">
        <v>89.094355228720801</v>
      </c>
      <c r="Z362" s="6">
        <v>101.60754076788299</v>
      </c>
      <c r="AA362" s="6">
        <v>123.292002819082</v>
      </c>
      <c r="AB362" s="6">
        <v>100.187953232694</v>
      </c>
      <c r="AC362" s="6">
        <v>231.38940578267801</v>
      </c>
      <c r="AD362" s="6">
        <v>59.601981955700701</v>
      </c>
      <c r="AE362" s="6">
        <v>54.646075064305101</v>
      </c>
      <c r="AF362" s="6">
        <v>68.465745077700603</v>
      </c>
    </row>
    <row r="363" spans="1:32" s="57" customFormat="1">
      <c r="A363" s="6" t="s">
        <v>3284</v>
      </c>
      <c r="B363" s="6" t="s">
        <v>2276</v>
      </c>
      <c r="C363" s="6">
        <v>41.7930275533272</v>
      </c>
      <c r="D363" s="6">
        <v>36.542700402262497</v>
      </c>
      <c r="E363" s="6">
        <v>50.652251260964</v>
      </c>
      <c r="F363" s="6">
        <v>56.276393402092999</v>
      </c>
      <c r="G363" s="6">
        <v>66.984991210974002</v>
      </c>
      <c r="H363" s="6">
        <v>45.2066779794769</v>
      </c>
      <c r="I363" s="6">
        <v>34.135428402452099</v>
      </c>
      <c r="J363" s="6">
        <v>38.5107252827464</v>
      </c>
      <c r="K363" s="6">
        <v>35.127801695452398</v>
      </c>
      <c r="L363" s="6">
        <v>51.9248496172603</v>
      </c>
      <c r="M363" s="6">
        <v>43.991707775103102</v>
      </c>
      <c r="N363" s="6">
        <v>48.301023463926803</v>
      </c>
      <c r="O363" s="6">
        <v>46.699437100969597</v>
      </c>
      <c r="P363" s="6">
        <v>41.8724762228522</v>
      </c>
      <c r="Q363" s="6">
        <v>49.210715862960498</v>
      </c>
      <c r="R363" s="6">
        <v>70.780421990650893</v>
      </c>
      <c r="S363" s="6">
        <v>68.8186940677558</v>
      </c>
      <c r="T363" s="6">
        <v>68.070377627937603</v>
      </c>
      <c r="U363" s="6">
        <v>101.867678118169</v>
      </c>
      <c r="V363" s="6">
        <v>85.148909439713705</v>
      </c>
      <c r="W363" s="6">
        <v>94.332140190665896</v>
      </c>
      <c r="X363" s="6">
        <v>99.423940818317703</v>
      </c>
      <c r="Y363" s="6">
        <v>72.816352361908301</v>
      </c>
      <c r="Z363" s="6">
        <v>89.783663448620203</v>
      </c>
      <c r="AA363" s="6">
        <v>59.2580936591227</v>
      </c>
      <c r="AB363" s="6">
        <v>56.483699800582002</v>
      </c>
      <c r="AC363" s="6">
        <v>81.332712313279799</v>
      </c>
      <c r="AD363" s="6">
        <v>55.268249827804297</v>
      </c>
      <c r="AE363" s="6">
        <v>57.935960595388899</v>
      </c>
      <c r="AF363" s="6">
        <v>62.965155511484397</v>
      </c>
    </row>
    <row r="364" spans="1:32" s="57" customFormat="1">
      <c r="A364" s="6" t="s">
        <v>3286</v>
      </c>
      <c r="B364" s="6" t="s">
        <v>2276</v>
      </c>
      <c r="C364" s="6">
        <v>25.651327075353599</v>
      </c>
      <c r="D364" s="6">
        <v>28.254420894808799</v>
      </c>
      <c r="E364" s="6">
        <v>26.270489637042299</v>
      </c>
      <c r="F364" s="6">
        <v>34.915938753577997</v>
      </c>
      <c r="G364" s="6">
        <v>43.378864582584796</v>
      </c>
      <c r="H364" s="6">
        <v>31.393631238190402</v>
      </c>
      <c r="I364" s="6">
        <v>21.611039787364401</v>
      </c>
      <c r="J364" s="6">
        <v>25.3005002944242</v>
      </c>
      <c r="K364" s="6">
        <v>20.344676526851298</v>
      </c>
      <c r="L364" s="6">
        <v>28.104596428823399</v>
      </c>
      <c r="M364" s="6">
        <v>24.555846965451099</v>
      </c>
      <c r="N364" s="6">
        <v>31.9270302371567</v>
      </c>
      <c r="O364" s="6">
        <v>26.638227749129801</v>
      </c>
      <c r="P364" s="6">
        <v>20.174824357159402</v>
      </c>
      <c r="Q364" s="6">
        <v>31.696103252309399</v>
      </c>
      <c r="R364" s="6">
        <v>36.506871068966802</v>
      </c>
      <c r="S364" s="6">
        <v>40.999124234320902</v>
      </c>
      <c r="T364" s="6">
        <v>48.067668844788898</v>
      </c>
      <c r="U364" s="6">
        <v>30.758974624132499</v>
      </c>
      <c r="V364" s="6">
        <v>32.403439001606102</v>
      </c>
      <c r="W364" s="6">
        <v>29.356738101473798</v>
      </c>
      <c r="X364" s="6">
        <v>39.355143868605403</v>
      </c>
      <c r="Y364" s="6">
        <v>40.452387141350897</v>
      </c>
      <c r="Z364" s="6">
        <v>39.256913660791398</v>
      </c>
      <c r="AA364" s="6">
        <v>31.4020489918423</v>
      </c>
      <c r="AB364" s="6">
        <v>31.252458924144701</v>
      </c>
      <c r="AC364" s="6">
        <v>36.314746904881702</v>
      </c>
      <c r="AD364" s="6">
        <v>35.696190714471797</v>
      </c>
      <c r="AE364" s="6">
        <v>32.292851152041102</v>
      </c>
      <c r="AF364" s="6">
        <v>35.575876058581798</v>
      </c>
    </row>
    <row r="365" spans="1:32" s="57" customFormat="1">
      <c r="A365" s="6" t="s">
        <v>3300</v>
      </c>
      <c r="B365" s="6" t="s">
        <v>2276</v>
      </c>
      <c r="C365" s="6">
        <v>0.143817711792743</v>
      </c>
      <c r="D365" s="6">
        <v>0.10884201995158201</v>
      </c>
      <c r="E365" s="6">
        <v>0.35479352751107601</v>
      </c>
      <c r="F365" s="6">
        <v>1.1916291838817701</v>
      </c>
      <c r="G365" s="6">
        <v>0.29185152219725102</v>
      </c>
      <c r="H365" s="6">
        <v>1.35209782035673</v>
      </c>
      <c r="I365" s="6">
        <v>0.96606665080364995</v>
      </c>
      <c r="J365" s="6">
        <v>1.31768355377774</v>
      </c>
      <c r="K365" s="6">
        <v>0.84997002758152096</v>
      </c>
      <c r="L365" s="6">
        <v>1.5961869919062199</v>
      </c>
      <c r="M365" s="6">
        <v>1.3450836418411001</v>
      </c>
      <c r="N365" s="6">
        <v>1.1447247167224299</v>
      </c>
      <c r="O365" s="6">
        <v>3.9895105259489898</v>
      </c>
      <c r="P365" s="6">
        <v>4.3836949140325503</v>
      </c>
      <c r="Q365" s="6">
        <v>3.8888562056404901</v>
      </c>
      <c r="R365" s="6">
        <v>4.4815338806350802</v>
      </c>
      <c r="S365" s="6">
        <v>6.7061986147790096</v>
      </c>
      <c r="T365" s="6">
        <v>7.60696059963899</v>
      </c>
      <c r="U365" s="6">
        <v>2.3253830608002901</v>
      </c>
      <c r="V365" s="6">
        <v>2.8802848739648099</v>
      </c>
      <c r="W365" s="6">
        <v>3.4564448314137102</v>
      </c>
      <c r="X365" s="6">
        <v>2.3787577350094402</v>
      </c>
      <c r="Y365" s="6">
        <v>3.8509303338891798</v>
      </c>
      <c r="Z365" s="6">
        <v>3.4635706181371302</v>
      </c>
      <c r="AA365" s="6">
        <v>4.7890214467372596</v>
      </c>
      <c r="AB365" s="6">
        <v>7.9316810979645096</v>
      </c>
      <c r="AC365" s="6">
        <v>6.9376506504762299</v>
      </c>
      <c r="AD365" s="6">
        <v>5.91901121540986</v>
      </c>
      <c r="AE365" s="6">
        <v>6.8626378565118804</v>
      </c>
      <c r="AF365" s="6">
        <v>9.8478597426599705</v>
      </c>
    </row>
    <row r="366" spans="1:32" s="57" customFormat="1">
      <c r="A366" s="6" t="s">
        <v>3301</v>
      </c>
      <c r="B366" s="6" t="s">
        <v>2276</v>
      </c>
      <c r="C366" s="6">
        <v>34.403603910077301</v>
      </c>
      <c r="D366" s="6">
        <v>36.3943423795181</v>
      </c>
      <c r="E366" s="6">
        <v>37.140808373500903</v>
      </c>
      <c r="F366" s="6">
        <v>35.9952912275171</v>
      </c>
      <c r="G366" s="6">
        <v>38.321952422418597</v>
      </c>
      <c r="H366" s="6">
        <v>31.6062351173187</v>
      </c>
      <c r="I366" s="6">
        <v>37.951078404016997</v>
      </c>
      <c r="J366" s="6">
        <v>35.639350005430998</v>
      </c>
      <c r="K366" s="6">
        <v>39.609167057849298</v>
      </c>
      <c r="L366" s="6">
        <v>54.254087578434699</v>
      </c>
      <c r="M366" s="6">
        <v>34.187061489197397</v>
      </c>
      <c r="N366" s="6">
        <v>40.925136868231</v>
      </c>
      <c r="O366" s="6">
        <v>38.8874542103393</v>
      </c>
      <c r="P366" s="6">
        <v>34.061088041255204</v>
      </c>
      <c r="Q366" s="6">
        <v>39.1504851892796</v>
      </c>
      <c r="R366" s="6">
        <v>46.486621885603903</v>
      </c>
      <c r="S366" s="6">
        <v>34.916016275906898</v>
      </c>
      <c r="T366" s="6">
        <v>43.521324377091602</v>
      </c>
      <c r="U366" s="6">
        <v>82.081646119064203</v>
      </c>
      <c r="V366" s="6">
        <v>71.0249667170214</v>
      </c>
      <c r="W366" s="6">
        <v>72.577924196101193</v>
      </c>
      <c r="X366" s="6">
        <v>81.2335164581187</v>
      </c>
      <c r="Y366" s="6">
        <v>73.323392242693799</v>
      </c>
      <c r="Z366" s="6">
        <v>84.706073153698398</v>
      </c>
      <c r="AA366" s="6">
        <v>41.750251738547597</v>
      </c>
      <c r="AB366" s="6">
        <v>35.381277779480399</v>
      </c>
      <c r="AC366" s="6">
        <v>55.6240284181155</v>
      </c>
      <c r="AD366" s="6">
        <v>37.995969681200997</v>
      </c>
      <c r="AE366" s="6">
        <v>29.041395410584499</v>
      </c>
      <c r="AF366" s="6">
        <v>30.673559599865499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8"/>
  <sheetViews>
    <sheetView zoomScaleNormal="100" workbookViewId="0"/>
  </sheetViews>
  <sheetFormatPr defaultColWidth="9.875" defaultRowHeight="15"/>
  <cols>
    <col min="1" max="1" width="17.375" style="3" customWidth="1"/>
    <col min="2" max="2" width="15.375" style="3" customWidth="1"/>
    <col min="3" max="3" width="15.375" style="3" bestFit="1" customWidth="1"/>
    <col min="4" max="5" width="15.375" style="3" customWidth="1"/>
    <col min="6" max="6" width="23.5" style="3" bestFit="1" customWidth="1"/>
    <col min="7" max="7" width="23.5" style="3" customWidth="1"/>
    <col min="8" max="8" width="16.625" style="3" bestFit="1" customWidth="1"/>
    <col min="9" max="9" width="15.375" style="3" bestFit="1" customWidth="1"/>
    <col min="10" max="10" width="12.875" style="3" bestFit="1" customWidth="1"/>
    <col min="11" max="11" width="9.875" style="3"/>
    <col min="12" max="12" width="19.875" style="3" bestFit="1" customWidth="1"/>
    <col min="13" max="13" width="12.625" style="3" bestFit="1" customWidth="1"/>
    <col min="14" max="14" width="9.125" style="3" bestFit="1" customWidth="1"/>
    <col min="15" max="15" width="19.875" style="3" bestFit="1" customWidth="1"/>
    <col min="16" max="16" width="22.625" style="3" bestFit="1" customWidth="1"/>
    <col min="17" max="17" width="16" style="3" bestFit="1" customWidth="1"/>
    <col min="18" max="18" width="19.875" style="3" bestFit="1" customWidth="1"/>
    <col min="19" max="19" width="21.375" style="69" bestFit="1" customWidth="1"/>
    <col min="20" max="20" width="29.125" style="69" bestFit="1" customWidth="1"/>
    <col min="21" max="16384" width="9.875" style="3"/>
  </cols>
  <sheetData>
    <row r="1" spans="1:20" s="2" customFormat="1">
      <c r="A1" s="2" t="s">
        <v>3500</v>
      </c>
      <c r="S1" s="68"/>
      <c r="T1" s="68"/>
    </row>
    <row r="2" spans="1:20" s="2" customFormat="1" ht="14.25">
      <c r="A2" s="60"/>
      <c r="B2" s="60"/>
      <c r="C2" s="60"/>
      <c r="D2" s="91" t="s">
        <v>2365</v>
      </c>
      <c r="E2" s="92"/>
      <c r="F2" s="92"/>
      <c r="G2" s="92"/>
      <c r="H2" s="92"/>
      <c r="I2" s="92"/>
      <c r="J2" s="92"/>
      <c r="K2" s="92"/>
      <c r="L2" s="91" t="s">
        <v>2366</v>
      </c>
      <c r="M2" s="92"/>
      <c r="N2" s="92"/>
      <c r="O2" s="92"/>
      <c r="P2" s="92"/>
      <c r="Q2" s="92"/>
      <c r="R2" s="91" t="s">
        <v>2368</v>
      </c>
      <c r="S2" s="92"/>
      <c r="T2" s="92"/>
    </row>
    <row r="3" spans="1:20" ht="17.25">
      <c r="A3" s="24" t="s">
        <v>1501</v>
      </c>
      <c r="B3" s="2" t="s">
        <v>2358</v>
      </c>
      <c r="C3" s="2" t="s">
        <v>2321</v>
      </c>
      <c r="D3" s="55" t="s">
        <v>1502</v>
      </c>
      <c r="E3" s="58" t="s">
        <v>2316</v>
      </c>
      <c r="F3" s="55" t="s">
        <v>1502</v>
      </c>
      <c r="G3" s="93" t="s">
        <v>2315</v>
      </c>
      <c r="H3" s="94"/>
      <c r="I3" s="94"/>
      <c r="J3" s="94"/>
      <c r="K3" s="94"/>
      <c r="L3" s="65"/>
      <c r="M3" s="95" t="s">
        <v>1502</v>
      </c>
      <c r="N3" s="92"/>
      <c r="O3" s="96" t="s">
        <v>2316</v>
      </c>
      <c r="P3" s="92"/>
      <c r="Q3" s="97"/>
      <c r="R3" s="67"/>
      <c r="S3" s="89" t="s">
        <v>2419</v>
      </c>
      <c r="T3" s="90"/>
    </row>
    <row r="4" spans="1:20">
      <c r="A4" s="59" t="s">
        <v>2313</v>
      </c>
      <c r="B4" s="60"/>
      <c r="C4" s="60"/>
      <c r="D4" s="60" t="s">
        <v>2317</v>
      </c>
      <c r="E4" s="60" t="s">
        <v>2318</v>
      </c>
      <c r="F4" s="61" t="s">
        <v>1503</v>
      </c>
      <c r="G4" s="61" t="s">
        <v>2314</v>
      </c>
      <c r="H4" s="61" t="s">
        <v>1504</v>
      </c>
      <c r="I4" s="61" t="s">
        <v>1505</v>
      </c>
      <c r="J4" s="61" t="s">
        <v>1506</v>
      </c>
      <c r="K4" s="61" t="s">
        <v>1507</v>
      </c>
      <c r="L4" s="60" t="s">
        <v>2359</v>
      </c>
      <c r="M4" s="60" t="s">
        <v>2360</v>
      </c>
      <c r="N4" s="60" t="s">
        <v>2361</v>
      </c>
      <c r="O4" s="60" t="s">
        <v>2362</v>
      </c>
      <c r="P4" s="60" t="s">
        <v>2363</v>
      </c>
      <c r="Q4" s="60" t="s">
        <v>2364</v>
      </c>
      <c r="R4" s="60" t="s">
        <v>2369</v>
      </c>
      <c r="S4" s="64" t="s">
        <v>2420</v>
      </c>
      <c r="T4" s="64" t="s">
        <v>2421</v>
      </c>
    </row>
    <row r="5" spans="1:20">
      <c r="A5" s="3" t="s">
        <v>2737</v>
      </c>
      <c r="B5" s="3" t="s">
        <v>701</v>
      </c>
      <c r="C5" s="26" t="s">
        <v>2322</v>
      </c>
      <c r="D5" s="3">
        <v>47.687495321988138</v>
      </c>
      <c r="E5" s="3">
        <v>117.87022943798566</v>
      </c>
      <c r="F5" s="3">
        <v>30.597286380491568</v>
      </c>
      <c r="G5" s="3">
        <v>37.666085408365397</v>
      </c>
      <c r="H5" s="3">
        <v>24.282970944004902</v>
      </c>
      <c r="I5" s="3">
        <v>38.169651769263666</v>
      </c>
      <c r="J5" s="3">
        <v>63.931362387919997</v>
      </c>
      <c r="K5" s="3">
        <v>56.473064907077628</v>
      </c>
      <c r="R5" s="3" t="s">
        <v>2372</v>
      </c>
      <c r="S5" s="69">
        <v>-1.244898871575097</v>
      </c>
      <c r="T5" s="69">
        <v>-1.9240260475241076</v>
      </c>
    </row>
    <row r="6" spans="1:20">
      <c r="A6" s="3" t="s">
        <v>2745</v>
      </c>
      <c r="B6" s="3" t="s">
        <v>701</v>
      </c>
      <c r="C6" s="26" t="s">
        <v>2322</v>
      </c>
      <c r="D6" s="3">
        <v>45.240288151340998</v>
      </c>
      <c r="E6" s="3">
        <v>310.01304712615735</v>
      </c>
      <c r="F6" s="3">
        <v>43.460825529232999</v>
      </c>
      <c r="G6" s="3">
        <v>103.51155438819403</v>
      </c>
      <c r="H6" s="3">
        <v>54.619673548912296</v>
      </c>
      <c r="I6" s="3">
        <v>98.466292743867697</v>
      </c>
      <c r="J6" s="3">
        <v>173.19605550753235</v>
      </c>
      <c r="K6" s="3">
        <v>151.155929806627</v>
      </c>
    </row>
    <row r="7" spans="1:20">
      <c r="A7" s="3" t="s">
        <v>2801</v>
      </c>
      <c r="B7" s="3" t="s">
        <v>701</v>
      </c>
      <c r="C7" s="26" t="s">
        <v>2322</v>
      </c>
      <c r="D7" s="3">
        <v>26.204448152324034</v>
      </c>
      <c r="E7" s="3">
        <v>152.74957746010332</v>
      </c>
      <c r="F7" s="3">
        <v>8.5591758059347605</v>
      </c>
      <c r="G7" s="3">
        <v>20.065092613478768</v>
      </c>
      <c r="H7" s="3">
        <v>15.2832458964886</v>
      </c>
      <c r="I7" s="3">
        <v>26.915846372004168</v>
      </c>
      <c r="J7" s="3">
        <v>32.274965820205033</v>
      </c>
      <c r="K7" s="3">
        <v>25.530531754779997</v>
      </c>
      <c r="L7" s="3" t="s">
        <v>2319</v>
      </c>
      <c r="M7" s="3">
        <v>14.33</v>
      </c>
      <c r="N7" s="3">
        <v>14.11</v>
      </c>
      <c r="O7" s="3">
        <v>27.97</v>
      </c>
      <c r="P7" s="3">
        <v>29.85</v>
      </c>
      <c r="Q7" s="3">
        <v>30.03</v>
      </c>
    </row>
    <row r="8" spans="1:20">
      <c r="A8" s="3" t="s">
        <v>2787</v>
      </c>
      <c r="B8" s="3" t="s">
        <v>716</v>
      </c>
      <c r="C8" s="26" t="s">
        <v>2324</v>
      </c>
      <c r="D8" s="3">
        <v>2.6183463494492103</v>
      </c>
      <c r="E8" s="3">
        <v>175.34272303811363</v>
      </c>
      <c r="F8" s="3">
        <v>12.689216889650368</v>
      </c>
      <c r="G8" s="3">
        <v>69.991766218151795</v>
      </c>
      <c r="H8" s="3">
        <v>59.2050985992704</v>
      </c>
      <c r="I8" s="3">
        <v>81.509191340755166</v>
      </c>
      <c r="J8" s="3">
        <v>151.46364069519683</v>
      </c>
      <c r="K8" s="3">
        <v>129.8890210050005</v>
      </c>
      <c r="L8" s="3" t="s">
        <v>2320</v>
      </c>
      <c r="M8" s="3">
        <v>3.8</v>
      </c>
      <c r="N8" s="3">
        <v>1.43</v>
      </c>
      <c r="O8" s="3">
        <v>10.23</v>
      </c>
      <c r="P8" s="3">
        <v>9.1300000000000008</v>
      </c>
      <c r="Q8" s="3">
        <v>7.35</v>
      </c>
    </row>
    <row r="9" spans="1:20">
      <c r="A9" s="3" t="s">
        <v>2738</v>
      </c>
      <c r="B9" s="3" t="s">
        <v>680</v>
      </c>
      <c r="C9" s="26" t="s">
        <v>2325</v>
      </c>
      <c r="D9" s="3">
        <v>9.7760304295509997</v>
      </c>
      <c r="E9" s="3">
        <v>566.19881301429234</v>
      </c>
      <c r="F9" s="3">
        <v>9.0584174789569101</v>
      </c>
      <c r="G9" s="3">
        <v>354.47419202272164</v>
      </c>
      <c r="H9" s="3">
        <v>257.39512949114697</v>
      </c>
      <c r="I9" s="3">
        <v>414.68981474584842</v>
      </c>
      <c r="J9" s="3">
        <v>487.97892263826037</v>
      </c>
      <c r="K9" s="3">
        <v>461.93669492625804</v>
      </c>
    </row>
    <row r="10" spans="1:20">
      <c r="A10" s="3" t="s">
        <v>2770</v>
      </c>
      <c r="B10" s="3" t="s">
        <v>680</v>
      </c>
      <c r="C10" s="26" t="s">
        <v>2325</v>
      </c>
      <c r="D10" s="3">
        <v>0</v>
      </c>
      <c r="E10" s="3">
        <v>6.1806461667322523</v>
      </c>
      <c r="F10" s="3">
        <v>3.47021948541325E-2</v>
      </c>
      <c r="G10" s="3">
        <v>0.23159421717930964</v>
      </c>
      <c r="H10" s="3">
        <v>9.4053976871251999E-2</v>
      </c>
      <c r="I10" s="3">
        <v>0.33372209533602798</v>
      </c>
      <c r="J10" s="3">
        <v>1.7647693870371419</v>
      </c>
      <c r="K10" s="3">
        <v>1.2668463064094595</v>
      </c>
    </row>
    <row r="11" spans="1:20">
      <c r="A11" s="3" t="s">
        <v>2797</v>
      </c>
      <c r="B11" s="3" t="s">
        <v>686</v>
      </c>
      <c r="C11" s="26" t="s">
        <v>2323</v>
      </c>
      <c r="D11" s="3">
        <v>26.212616911252635</v>
      </c>
      <c r="E11" s="3">
        <v>275.98642644366663</v>
      </c>
      <c r="F11" s="3">
        <v>17.509256248592166</v>
      </c>
      <c r="G11" s="3">
        <v>143.56525166411902</v>
      </c>
      <c r="H11" s="3">
        <v>133.94718488340266</v>
      </c>
      <c r="I11" s="3">
        <v>193.54778688632965</v>
      </c>
      <c r="J11" s="3">
        <v>203.53438621352134</v>
      </c>
      <c r="K11" s="3">
        <v>156.25531448221932</v>
      </c>
      <c r="M11" s="62"/>
      <c r="N11" s="62"/>
      <c r="O11" s="62"/>
      <c r="P11" s="62"/>
      <c r="Q11" s="62"/>
      <c r="R11" s="62"/>
    </row>
    <row r="12" spans="1:20">
      <c r="A12" s="3" t="s">
        <v>2775</v>
      </c>
      <c r="B12" s="3" t="s">
        <v>2427</v>
      </c>
      <c r="C12" s="26" t="s">
        <v>2412</v>
      </c>
      <c r="D12" s="3">
        <v>6.1726773150146501</v>
      </c>
      <c r="E12" s="3">
        <v>7.584621948375573</v>
      </c>
      <c r="F12" s="3">
        <v>31.803110921779069</v>
      </c>
      <c r="G12" s="3">
        <v>33.862464145333732</v>
      </c>
      <c r="H12" s="3">
        <v>37.288270700194232</v>
      </c>
      <c r="I12" s="3">
        <v>37.67502773327157</v>
      </c>
      <c r="J12" s="3">
        <v>45.186637142217535</v>
      </c>
      <c r="K12" s="3">
        <v>33.987815286679798</v>
      </c>
      <c r="M12" s="62"/>
      <c r="N12" s="62"/>
      <c r="O12" s="62"/>
      <c r="P12" s="62"/>
      <c r="Q12" s="62"/>
      <c r="R12" s="62"/>
    </row>
    <row r="13" spans="1:20">
      <c r="A13" s="3" t="s">
        <v>2778</v>
      </c>
      <c r="B13" s="3" t="s">
        <v>732</v>
      </c>
      <c r="C13" s="26" t="s">
        <v>2412</v>
      </c>
      <c r="D13" s="3">
        <v>12.753483862459722</v>
      </c>
      <c r="E13" s="3">
        <v>11.738958887780747</v>
      </c>
      <c r="F13" s="3">
        <v>21.802452759587634</v>
      </c>
      <c r="G13" s="3">
        <v>13.7028040572535</v>
      </c>
      <c r="H13" s="3">
        <v>5.9726929330599168</v>
      </c>
      <c r="I13" s="3">
        <v>21.205253174155366</v>
      </c>
      <c r="J13" s="3">
        <v>16.934235724850566</v>
      </c>
      <c r="K13" s="3">
        <v>20.828808577461199</v>
      </c>
      <c r="L13" s="3" t="s">
        <v>2411</v>
      </c>
      <c r="M13" s="3">
        <v>2.7</v>
      </c>
      <c r="N13" s="3">
        <v>5.45</v>
      </c>
      <c r="O13" s="3">
        <v>32.229999999999997</v>
      </c>
      <c r="P13" s="3">
        <v>12.73</v>
      </c>
      <c r="Q13" s="3">
        <v>3.02</v>
      </c>
      <c r="R13" s="62"/>
    </row>
    <row r="14" spans="1:20">
      <c r="A14" s="3" t="s">
        <v>2808</v>
      </c>
      <c r="B14" s="3" t="s">
        <v>732</v>
      </c>
      <c r="C14" s="26" t="s">
        <v>2412</v>
      </c>
      <c r="D14" s="3">
        <v>8.1404653480339899</v>
      </c>
      <c r="E14" s="3">
        <v>5.6488792541919244</v>
      </c>
      <c r="F14" s="3">
        <v>27.171727891755236</v>
      </c>
      <c r="G14" s="3">
        <v>20.914032141319264</v>
      </c>
      <c r="H14" s="3">
        <v>3.3794803269666267</v>
      </c>
      <c r="I14" s="3">
        <v>41.537860084902469</v>
      </c>
      <c r="J14" s="3">
        <v>58.871248397793273</v>
      </c>
      <c r="K14" s="3">
        <v>42.981954556894095</v>
      </c>
      <c r="M14" s="62"/>
      <c r="N14" s="62"/>
      <c r="O14" s="62"/>
      <c r="P14" s="62"/>
      <c r="Q14" s="62"/>
      <c r="R14" s="62"/>
    </row>
    <row r="15" spans="1:20">
      <c r="A15" s="3" t="s">
        <v>2709</v>
      </c>
      <c r="B15" s="3" t="s">
        <v>656</v>
      </c>
      <c r="C15" s="26" t="s">
        <v>2413</v>
      </c>
      <c r="D15" s="3">
        <v>0.24902287974424367</v>
      </c>
      <c r="E15" s="3">
        <v>0.70162974742663309</v>
      </c>
      <c r="F15" s="3">
        <v>2.51125938224838</v>
      </c>
      <c r="G15" s="3">
        <v>3.1777434759376768</v>
      </c>
      <c r="H15" s="3">
        <v>3.8551475102424093</v>
      </c>
      <c r="I15" s="3">
        <v>4.3243536944266801</v>
      </c>
      <c r="J15" s="3">
        <v>2.0259713674684967</v>
      </c>
      <c r="K15" s="3">
        <v>1.7444126008286931</v>
      </c>
      <c r="M15" s="62"/>
      <c r="N15" s="62"/>
      <c r="O15" s="62"/>
      <c r="P15" s="62"/>
      <c r="Q15" s="62"/>
      <c r="R15" s="62"/>
    </row>
    <row r="16" spans="1:20">
      <c r="A16" s="3" t="s">
        <v>2753</v>
      </c>
      <c r="B16" s="3" t="s">
        <v>656</v>
      </c>
      <c r="C16" s="26" t="s">
        <v>2413</v>
      </c>
      <c r="D16" s="3">
        <v>1.5416711625690807</v>
      </c>
      <c r="E16" s="3">
        <v>1.4415722714326364</v>
      </c>
      <c r="F16" s="3">
        <v>3.8105061257693862</v>
      </c>
      <c r="G16" s="3">
        <v>2.0448273423840067</v>
      </c>
      <c r="H16" s="3">
        <v>3.6279924960472467</v>
      </c>
      <c r="I16" s="3">
        <v>4.3065536023934028</v>
      </c>
      <c r="J16" s="3">
        <v>0.69346625312973398</v>
      </c>
      <c r="K16" s="3">
        <v>1.1864539666786451</v>
      </c>
      <c r="M16" s="62"/>
      <c r="N16" s="62"/>
      <c r="O16" s="62"/>
      <c r="P16" s="62"/>
      <c r="Q16" s="62"/>
      <c r="R16" s="62"/>
    </row>
    <row r="17" spans="1:20">
      <c r="A17" s="3" t="s">
        <v>2759</v>
      </c>
      <c r="B17" s="3" t="s">
        <v>656</v>
      </c>
      <c r="C17" s="26" t="s">
        <v>2413</v>
      </c>
      <c r="D17" s="3">
        <v>0.21066470064291201</v>
      </c>
      <c r="E17" s="3">
        <v>0.12772180392712529</v>
      </c>
      <c r="F17" s="3">
        <v>1.9127073073573868</v>
      </c>
      <c r="G17" s="3">
        <v>2.9279441095068535</v>
      </c>
      <c r="H17" s="3">
        <v>5.3200807109181429</v>
      </c>
      <c r="I17" s="3">
        <v>6.1594252676837797</v>
      </c>
      <c r="J17" s="3">
        <v>1.4519331185531801</v>
      </c>
      <c r="K17" s="3">
        <v>1.3188269208075807</v>
      </c>
      <c r="M17" s="62"/>
      <c r="N17" s="62"/>
      <c r="O17" s="62"/>
      <c r="P17" s="62"/>
      <c r="Q17" s="62"/>
      <c r="R17" s="62"/>
    </row>
    <row r="18" spans="1:20">
      <c r="A18" s="25" t="s">
        <v>2765</v>
      </c>
      <c r="B18" s="25" t="s">
        <v>656</v>
      </c>
      <c r="C18" s="27" t="s">
        <v>2413</v>
      </c>
      <c r="D18" s="25">
        <v>52.456789333428567</v>
      </c>
      <c r="E18" s="25">
        <v>216.16733715763101</v>
      </c>
      <c r="F18" s="25">
        <v>111.01584051117486</v>
      </c>
      <c r="G18" s="25">
        <v>289.47616336116403</v>
      </c>
      <c r="H18" s="25">
        <v>106.54302446245588</v>
      </c>
      <c r="I18" s="25">
        <v>154.56791714239878</v>
      </c>
      <c r="J18" s="25">
        <v>320.92353226247968</v>
      </c>
      <c r="K18" s="25">
        <v>228.21706434494635</v>
      </c>
      <c r="M18" s="25"/>
      <c r="N18" s="25"/>
      <c r="O18" s="25"/>
      <c r="P18" s="25"/>
      <c r="Q18" s="25"/>
      <c r="R18" s="25"/>
      <c r="S18" s="70"/>
      <c r="T18" s="70"/>
    </row>
    <row r="19" spans="1:20">
      <c r="A19" s="59" t="s">
        <v>2326</v>
      </c>
      <c r="B19" s="60"/>
      <c r="C19" s="60"/>
      <c r="D19" s="60"/>
      <c r="E19" s="60"/>
      <c r="F19" s="66"/>
      <c r="G19" s="66"/>
      <c r="H19" s="66"/>
      <c r="I19" s="66"/>
      <c r="J19" s="66"/>
      <c r="K19" s="66"/>
      <c r="L19" s="65"/>
      <c r="M19" s="65"/>
      <c r="N19" s="65"/>
      <c r="O19" s="65"/>
      <c r="P19" s="65"/>
      <c r="Q19" s="65"/>
      <c r="R19" s="65"/>
      <c r="S19" s="71"/>
      <c r="T19" s="71"/>
    </row>
    <row r="20" spans="1:20">
      <c r="A20" s="3" t="s">
        <v>3074</v>
      </c>
      <c r="B20" s="3" t="s">
        <v>124</v>
      </c>
      <c r="C20" s="26" t="s">
        <v>2338</v>
      </c>
      <c r="D20" s="3">
        <v>0</v>
      </c>
      <c r="E20" s="3">
        <v>0</v>
      </c>
      <c r="F20" s="3">
        <v>2.4470404579234697</v>
      </c>
      <c r="G20" s="3">
        <v>2.7139710946392501</v>
      </c>
      <c r="H20" s="3">
        <v>8.3767106129997835</v>
      </c>
      <c r="I20" s="3">
        <v>2.7565091703021598</v>
      </c>
      <c r="J20" s="3">
        <v>0.19687951195510167</v>
      </c>
      <c r="K20" s="3">
        <v>1.5217719061658312</v>
      </c>
      <c r="M20" s="62"/>
      <c r="N20" s="62"/>
      <c r="O20" s="62"/>
      <c r="P20" s="62"/>
      <c r="Q20" s="62"/>
      <c r="R20" s="62"/>
    </row>
    <row r="21" spans="1:20">
      <c r="A21" s="3" t="s">
        <v>3073</v>
      </c>
      <c r="B21" s="3" t="s">
        <v>127</v>
      </c>
      <c r="C21" s="26" t="s">
        <v>2334</v>
      </c>
      <c r="D21" s="3">
        <v>0</v>
      </c>
      <c r="E21" s="3">
        <v>1.0901964190930834E-2</v>
      </c>
      <c r="F21" s="3">
        <v>3.24612333420276</v>
      </c>
      <c r="G21" s="3">
        <v>1.5044365778382065</v>
      </c>
      <c r="H21" s="3">
        <v>13.314969335194668</v>
      </c>
      <c r="I21" s="3">
        <v>3.6389022432786735</v>
      </c>
      <c r="J21" s="3">
        <v>0.29864751631354136</v>
      </c>
      <c r="K21" s="3">
        <v>0.60293285102691163</v>
      </c>
      <c r="L21" s="3" t="s">
        <v>2327</v>
      </c>
      <c r="M21" s="3">
        <v>0.78</v>
      </c>
      <c r="N21" s="3">
        <v>2.7</v>
      </c>
      <c r="O21" s="3">
        <v>0.04</v>
      </c>
      <c r="P21" s="3">
        <v>0.51</v>
      </c>
      <c r="Q21" s="3">
        <v>2.52</v>
      </c>
    </row>
    <row r="22" spans="1:20">
      <c r="A22" s="3" t="s">
        <v>3108</v>
      </c>
      <c r="B22" s="3" t="s">
        <v>127</v>
      </c>
      <c r="C22" s="26" t="s">
        <v>2335</v>
      </c>
      <c r="D22" s="3">
        <v>0</v>
      </c>
      <c r="E22" s="3">
        <v>0</v>
      </c>
      <c r="F22" s="3">
        <v>1.5086236862803117</v>
      </c>
      <c r="G22" s="3">
        <v>1.6172676326716935</v>
      </c>
      <c r="H22" s="3">
        <v>18.643173213073368</v>
      </c>
      <c r="I22" s="3">
        <v>8.1680454093474975</v>
      </c>
      <c r="J22" s="3">
        <v>0.18416389809014999</v>
      </c>
      <c r="K22" s="3">
        <v>0.31002383865011446</v>
      </c>
    </row>
    <row r="23" spans="1:20">
      <c r="A23" s="3" t="s">
        <v>3098</v>
      </c>
      <c r="B23" s="3" t="s">
        <v>129</v>
      </c>
      <c r="C23" s="26" t="s">
        <v>2341</v>
      </c>
      <c r="D23" s="3">
        <v>0.96580558966629892</v>
      </c>
      <c r="E23" s="3">
        <v>0.77557791158543798</v>
      </c>
      <c r="F23" s="3">
        <v>8.893336614880047</v>
      </c>
      <c r="G23" s="3">
        <v>5.7985575819429771</v>
      </c>
      <c r="H23" s="3">
        <v>36.577196057041796</v>
      </c>
      <c r="I23" s="3">
        <v>13.713743577825701</v>
      </c>
      <c r="J23" s="3">
        <v>1.3045718584948225</v>
      </c>
      <c r="K23" s="3">
        <v>1.9480541110182468</v>
      </c>
      <c r="L23" s="3" t="s">
        <v>2333</v>
      </c>
      <c r="M23" s="3">
        <v>4.0599999999999996</v>
      </c>
      <c r="N23" s="3">
        <v>5.37</v>
      </c>
      <c r="O23" s="3">
        <v>0.08</v>
      </c>
      <c r="P23" s="3">
        <v>1.74</v>
      </c>
      <c r="Q23" s="3">
        <v>6.91</v>
      </c>
    </row>
    <row r="24" spans="1:20">
      <c r="A24" s="3" t="s">
        <v>3061</v>
      </c>
      <c r="B24" s="3" t="s">
        <v>173</v>
      </c>
      <c r="C24" s="26" t="s">
        <v>2337</v>
      </c>
      <c r="D24" s="3">
        <v>0.11536627556241641</v>
      </c>
      <c r="E24" s="3">
        <v>5.8133026779127329E-2</v>
      </c>
      <c r="F24" s="3">
        <v>0.59359436971857338</v>
      </c>
      <c r="G24" s="3">
        <v>0.5448977229813744</v>
      </c>
      <c r="H24" s="3">
        <v>4.3230574859287598</v>
      </c>
      <c r="I24" s="3">
        <v>0.23972913215955002</v>
      </c>
      <c r="J24" s="3">
        <v>3.2902137231255832E-2</v>
      </c>
      <c r="K24" s="3">
        <v>9.9490971605079262E-2</v>
      </c>
    </row>
    <row r="25" spans="1:20">
      <c r="A25" s="3" t="s">
        <v>3123</v>
      </c>
      <c r="B25" s="3" t="s">
        <v>178</v>
      </c>
      <c r="C25" s="26" t="s">
        <v>2339</v>
      </c>
      <c r="D25" s="3">
        <v>0</v>
      </c>
      <c r="E25" s="3">
        <v>0</v>
      </c>
      <c r="F25" s="3">
        <v>4.894672566488933</v>
      </c>
      <c r="G25" s="3">
        <v>2.7667606291177536</v>
      </c>
      <c r="H25" s="3">
        <v>11.182021665289653</v>
      </c>
      <c r="I25" s="3">
        <v>0.81547443293667332</v>
      </c>
      <c r="J25" s="3">
        <v>0.47394174120251037</v>
      </c>
      <c r="K25" s="3">
        <v>0.62036337301020206</v>
      </c>
    </row>
    <row r="26" spans="1:20">
      <c r="A26" s="3" t="s">
        <v>3164</v>
      </c>
      <c r="B26" s="3" t="s">
        <v>178</v>
      </c>
      <c r="C26" s="26" t="s">
        <v>2340</v>
      </c>
      <c r="D26" s="3">
        <v>0</v>
      </c>
      <c r="E26" s="3">
        <v>2.2949270923321333E-2</v>
      </c>
      <c r="F26" s="3">
        <v>55.91280207150853</v>
      </c>
      <c r="G26" s="3">
        <v>43.870539126428099</v>
      </c>
      <c r="H26" s="3">
        <v>50.661955860615031</v>
      </c>
      <c r="I26" s="3">
        <v>14.662600322893701</v>
      </c>
      <c r="J26" s="3">
        <v>15.525002142390528</v>
      </c>
      <c r="K26" s="3">
        <v>18.370146353221401</v>
      </c>
      <c r="L26" s="3" t="s">
        <v>2332</v>
      </c>
      <c r="M26" s="3">
        <v>2.92</v>
      </c>
      <c r="N26" s="3">
        <v>1.61</v>
      </c>
      <c r="O26" s="3">
        <v>0.17</v>
      </c>
      <c r="P26" s="3">
        <v>0.3</v>
      </c>
      <c r="Q26" s="3">
        <v>1.9</v>
      </c>
      <c r="R26" s="1"/>
    </row>
    <row r="27" spans="1:20">
      <c r="A27" s="3" t="s">
        <v>3024</v>
      </c>
      <c r="B27" s="3" t="s">
        <v>119</v>
      </c>
      <c r="C27" s="26" t="s">
        <v>2404</v>
      </c>
      <c r="D27" s="3">
        <v>0</v>
      </c>
      <c r="E27" s="3">
        <v>0</v>
      </c>
      <c r="F27" s="3">
        <v>1.5944367366913765</v>
      </c>
      <c r="G27" s="3">
        <v>1.2334692058426284</v>
      </c>
      <c r="H27" s="3">
        <v>12.882861411340366</v>
      </c>
      <c r="I27" s="3">
        <v>0.94664785159157772</v>
      </c>
      <c r="J27" s="3">
        <v>0.26931951373253499</v>
      </c>
      <c r="K27" s="3">
        <v>0.18838895750447401</v>
      </c>
      <c r="R27" s="1"/>
    </row>
    <row r="28" spans="1:20">
      <c r="A28" s="3" t="s">
        <v>3166</v>
      </c>
      <c r="B28" s="3" t="s">
        <v>119</v>
      </c>
      <c r="C28" s="26" t="s">
        <v>2403</v>
      </c>
      <c r="D28" s="3">
        <v>0</v>
      </c>
      <c r="E28" s="3">
        <v>0.16703653711649302</v>
      </c>
      <c r="F28" s="3">
        <v>9.0584752837900506</v>
      </c>
      <c r="G28" s="3">
        <v>6.4921360007580668</v>
      </c>
      <c r="H28" s="3">
        <v>7.2916605267938435</v>
      </c>
      <c r="I28" s="3">
        <v>0.85866686510584767</v>
      </c>
      <c r="J28" s="3">
        <v>1.3337716094723915</v>
      </c>
      <c r="K28" s="3">
        <v>4.7483572269132202</v>
      </c>
    </row>
    <row r="29" spans="1:20">
      <c r="A29" s="3" t="s">
        <v>3096</v>
      </c>
      <c r="B29" s="3" t="s">
        <v>116</v>
      </c>
      <c r="C29" s="26" t="s">
        <v>2405</v>
      </c>
      <c r="D29" s="3">
        <v>5.0249377494767602</v>
      </c>
      <c r="E29" s="3">
        <v>5.4866662744989867</v>
      </c>
      <c r="F29" s="3">
        <v>34.760293153553128</v>
      </c>
      <c r="G29" s="3">
        <v>25.822198916940966</v>
      </c>
      <c r="H29" s="3">
        <v>50.602639413277466</v>
      </c>
      <c r="I29" s="3">
        <v>39.287718704330032</v>
      </c>
      <c r="J29" s="3">
        <v>17.898574609432078</v>
      </c>
      <c r="K29" s="3">
        <v>21.653536854037469</v>
      </c>
    </row>
    <row r="30" spans="1:20">
      <c r="A30" s="3" t="s">
        <v>3105</v>
      </c>
      <c r="B30" s="3" t="s">
        <v>116</v>
      </c>
      <c r="C30" s="26" t="s">
        <v>2405</v>
      </c>
      <c r="D30" s="3">
        <v>1.2760813832557074</v>
      </c>
      <c r="E30" s="3">
        <v>4.2281943189518829</v>
      </c>
      <c r="F30" s="3">
        <v>51.961269189210867</v>
      </c>
      <c r="G30" s="3">
        <v>65.905399428930409</v>
      </c>
      <c r="H30" s="3">
        <v>58.783288157442563</v>
      </c>
      <c r="I30" s="3">
        <v>53.457460117876671</v>
      </c>
      <c r="J30" s="3">
        <v>59.635719130589365</v>
      </c>
      <c r="K30" s="3">
        <v>51.9938394279175</v>
      </c>
    </row>
    <row r="31" spans="1:20">
      <c r="A31" s="3" t="s">
        <v>3159</v>
      </c>
      <c r="B31" s="3" t="s">
        <v>116</v>
      </c>
      <c r="C31" s="26" t="s">
        <v>2405</v>
      </c>
      <c r="D31" s="3">
        <v>1.3768115227500746</v>
      </c>
      <c r="E31" s="3">
        <v>8.6318796176045627</v>
      </c>
      <c r="F31" s="3">
        <v>3.2416858088405216</v>
      </c>
      <c r="G31" s="3">
        <v>0.76028820013420739</v>
      </c>
      <c r="H31" s="3">
        <v>0.14168531159243242</v>
      </c>
      <c r="I31" s="3">
        <v>9.0001748917508395E-2</v>
      </c>
      <c r="J31" s="3">
        <v>0.13233337722298752</v>
      </c>
      <c r="K31" s="3">
        <v>3.7110140729770431</v>
      </c>
    </row>
    <row r="32" spans="1:20">
      <c r="A32" s="3" t="s">
        <v>3130</v>
      </c>
      <c r="B32" s="3" t="s">
        <v>189</v>
      </c>
      <c r="C32" s="26" t="s">
        <v>2406</v>
      </c>
      <c r="D32" s="3">
        <v>0.73766405048260675</v>
      </c>
      <c r="E32" s="3">
        <v>1.12488571715743</v>
      </c>
      <c r="F32" s="3">
        <v>6.2184960749923102</v>
      </c>
      <c r="G32" s="3">
        <v>7.252740390200791</v>
      </c>
      <c r="H32" s="3">
        <v>19.774123914296364</v>
      </c>
      <c r="I32" s="3">
        <v>11.27294635227271</v>
      </c>
      <c r="J32" s="3">
        <v>3.8950303719769601</v>
      </c>
      <c r="K32" s="3">
        <v>4.5264463776799237</v>
      </c>
    </row>
    <row r="33" spans="1:20">
      <c r="A33" s="3" t="s">
        <v>3042</v>
      </c>
      <c r="B33" s="3" t="s">
        <v>195</v>
      </c>
      <c r="C33" s="26" t="s">
        <v>2408</v>
      </c>
      <c r="D33" s="3">
        <v>4.2102417840845066</v>
      </c>
      <c r="E33" s="3">
        <v>12.611929399754914</v>
      </c>
      <c r="F33" s="3">
        <v>144.44682604877002</v>
      </c>
      <c r="G33" s="3">
        <v>121.53980739343865</v>
      </c>
      <c r="H33" s="3">
        <v>55.703078316420999</v>
      </c>
      <c r="I33" s="3">
        <v>84.425769289651058</v>
      </c>
      <c r="J33" s="3">
        <v>82.113669805443465</v>
      </c>
      <c r="K33" s="3">
        <v>121.7230843655192</v>
      </c>
      <c r="L33" s="3" t="s">
        <v>2407</v>
      </c>
      <c r="M33" s="3">
        <v>4.84</v>
      </c>
      <c r="N33" s="3">
        <v>2.5</v>
      </c>
      <c r="O33" s="3">
        <v>2</v>
      </c>
      <c r="P33" s="3">
        <v>3.98</v>
      </c>
      <c r="Q33" s="3">
        <v>4.1399999999999997</v>
      </c>
    </row>
    <row r="34" spans="1:20">
      <c r="A34" s="3" t="s">
        <v>3032</v>
      </c>
      <c r="B34" s="3" t="s">
        <v>264</v>
      </c>
      <c r="C34" s="26" t="s">
        <v>2409</v>
      </c>
      <c r="D34" s="3">
        <v>10.338865219927003</v>
      </c>
      <c r="E34" s="3">
        <v>21.822079609194862</v>
      </c>
      <c r="F34" s="3">
        <v>34.083103900442367</v>
      </c>
      <c r="G34" s="3">
        <v>69.06127964953717</v>
      </c>
      <c r="H34" s="3">
        <v>29.242413951827032</v>
      </c>
      <c r="I34" s="3">
        <v>36.634295363649436</v>
      </c>
      <c r="J34" s="3">
        <v>65.829993989439728</v>
      </c>
      <c r="K34" s="3">
        <v>56.688653915591694</v>
      </c>
    </row>
    <row r="35" spans="1:20">
      <c r="A35" s="3" t="s">
        <v>3040</v>
      </c>
      <c r="B35" s="3" t="s">
        <v>264</v>
      </c>
      <c r="C35" s="26" t="s">
        <v>2409</v>
      </c>
      <c r="D35" s="3">
        <v>2.8382619162983338</v>
      </c>
      <c r="E35" s="3">
        <v>7.0100527299842126</v>
      </c>
      <c r="F35" s="3">
        <v>16.913217578758534</v>
      </c>
      <c r="G35" s="3">
        <v>20.731338736141367</v>
      </c>
      <c r="H35" s="3">
        <v>20.59543183496967</v>
      </c>
      <c r="I35" s="3">
        <v>16.8798395910243</v>
      </c>
      <c r="J35" s="3">
        <v>12.943173835928599</v>
      </c>
      <c r="K35" s="3">
        <v>15.779909962882032</v>
      </c>
      <c r="L35" s="3" t="s">
        <v>2410</v>
      </c>
      <c r="M35" s="3">
        <v>0.28000000000000003</v>
      </c>
      <c r="N35" s="3">
        <v>0.32</v>
      </c>
      <c r="O35" s="3">
        <v>1.06</v>
      </c>
      <c r="P35" s="3">
        <v>0.62</v>
      </c>
      <c r="Q35" s="3">
        <v>0.37</v>
      </c>
    </row>
    <row r="36" spans="1:20">
      <c r="A36" s="3" t="s">
        <v>3081</v>
      </c>
      <c r="B36" s="3" t="s">
        <v>264</v>
      </c>
      <c r="C36" s="26" t="s">
        <v>2409</v>
      </c>
      <c r="D36" s="3">
        <v>22.036781675277201</v>
      </c>
      <c r="E36" s="3">
        <v>25.737913924604968</v>
      </c>
      <c r="F36" s="3">
        <v>19.341004142600031</v>
      </c>
      <c r="G36" s="3">
        <v>20.733809408871632</v>
      </c>
      <c r="H36" s="3">
        <v>6.393037982061081</v>
      </c>
      <c r="I36" s="3">
        <v>13.859274351034017</v>
      </c>
      <c r="J36" s="3">
        <v>28.794578799400529</v>
      </c>
      <c r="K36" s="3">
        <v>23.997626150003232</v>
      </c>
    </row>
    <row r="37" spans="1:20">
      <c r="A37" s="3" t="s">
        <v>3089</v>
      </c>
      <c r="B37" s="3" t="s">
        <v>264</v>
      </c>
      <c r="C37" s="26" t="s">
        <v>2409</v>
      </c>
      <c r="D37" s="3">
        <v>2.1881470888979435</v>
      </c>
      <c r="E37" s="3">
        <v>2.4885774440468236</v>
      </c>
      <c r="F37" s="3">
        <v>4.8263807182573766</v>
      </c>
      <c r="G37" s="3">
        <v>5.7323820700403543</v>
      </c>
      <c r="H37" s="3">
        <v>7.2086569756349901</v>
      </c>
      <c r="I37" s="3">
        <v>8.9205666042058684</v>
      </c>
      <c r="J37" s="3">
        <v>2.1792228566714167</v>
      </c>
      <c r="K37" s="3">
        <v>4.3164271409241435</v>
      </c>
    </row>
    <row r="38" spans="1:20">
      <c r="A38" s="62" t="s">
        <v>3172</v>
      </c>
      <c r="B38" s="62" t="s">
        <v>264</v>
      </c>
      <c r="C38" s="63" t="s">
        <v>2409</v>
      </c>
      <c r="D38" s="62">
        <v>0.47436358842294996</v>
      </c>
      <c r="E38" s="62">
        <v>2.0838623201815669</v>
      </c>
      <c r="F38" s="62">
        <v>8.9562751417112256</v>
      </c>
      <c r="G38" s="62">
        <v>19.216669539845935</v>
      </c>
      <c r="H38" s="62">
        <v>9.3180459930045672</v>
      </c>
      <c r="I38" s="62">
        <v>6.2607725792735538</v>
      </c>
      <c r="J38" s="62">
        <v>5.6634093124370262</v>
      </c>
      <c r="K38" s="62">
        <v>11.016069711478714</v>
      </c>
      <c r="M38" s="62"/>
      <c r="N38" s="62"/>
      <c r="O38" s="62"/>
      <c r="P38" s="62"/>
      <c r="Q38" s="62"/>
      <c r="R38" s="62"/>
      <c r="S38" s="72"/>
      <c r="T38" s="72"/>
    </row>
    <row r="39" spans="1:20">
      <c r="A39" s="59" t="s">
        <v>2345</v>
      </c>
      <c r="B39" s="60"/>
      <c r="C39" s="60"/>
      <c r="D39" s="60"/>
      <c r="E39" s="60"/>
      <c r="F39" s="66"/>
      <c r="G39" s="66"/>
      <c r="H39" s="66"/>
      <c r="I39" s="66"/>
      <c r="J39" s="66"/>
      <c r="K39" s="66"/>
      <c r="L39" s="65"/>
      <c r="M39" s="65"/>
      <c r="N39" s="65"/>
      <c r="O39" s="65"/>
      <c r="P39" s="65"/>
      <c r="Q39" s="65"/>
      <c r="R39" s="65"/>
      <c r="S39" s="71"/>
      <c r="T39" s="71"/>
    </row>
    <row r="40" spans="1:20">
      <c r="A40" s="3" t="s">
        <v>3214</v>
      </c>
      <c r="B40" s="3" t="s">
        <v>415</v>
      </c>
      <c r="C40" s="26" t="s">
        <v>2346</v>
      </c>
      <c r="D40" s="3">
        <v>49.541037726794464</v>
      </c>
      <c r="E40" s="3">
        <v>51.580731755429191</v>
      </c>
      <c r="F40" s="3">
        <v>44.929400787296828</v>
      </c>
      <c r="G40" s="3">
        <v>50.648739608847826</v>
      </c>
      <c r="H40" s="3">
        <v>96.695446093904025</v>
      </c>
      <c r="I40" s="3">
        <v>101.5883878083298</v>
      </c>
      <c r="J40" s="3">
        <v>57.388983853437331</v>
      </c>
      <c r="K40" s="3">
        <v>43.212971654476327</v>
      </c>
      <c r="L40" s="3" t="s">
        <v>2350</v>
      </c>
      <c r="M40" s="62">
        <v>4.17</v>
      </c>
      <c r="N40" s="62">
        <v>10.93</v>
      </c>
      <c r="O40" s="62">
        <v>19.91</v>
      </c>
      <c r="P40" s="62">
        <v>14.48</v>
      </c>
      <c r="Q40" s="62">
        <v>9.44</v>
      </c>
      <c r="R40" s="62"/>
    </row>
    <row r="41" spans="1:20">
      <c r="A41" s="62" t="s">
        <v>3274</v>
      </c>
      <c r="B41" s="62" t="s">
        <v>357</v>
      </c>
      <c r="C41" s="26" t="s">
        <v>2428</v>
      </c>
      <c r="D41" s="62">
        <v>36.917936711873963</v>
      </c>
      <c r="E41" s="62">
        <v>31.302668302071464</v>
      </c>
      <c r="F41" s="62">
        <v>38.343827751554933</v>
      </c>
      <c r="G41" s="62">
        <v>42.132659525766336</v>
      </c>
      <c r="H41" s="62">
        <v>90.136377035851595</v>
      </c>
      <c r="I41" s="62">
        <v>83.901935416993169</v>
      </c>
      <c r="J41" s="62">
        <v>28.262333764315571</v>
      </c>
      <c r="K41" s="62">
        <v>30.265141906021032</v>
      </c>
      <c r="M41" s="62"/>
      <c r="N41" s="62"/>
      <c r="O41" s="62"/>
      <c r="P41" s="62"/>
      <c r="Q41" s="62"/>
      <c r="R41" s="62"/>
    </row>
    <row r="42" spans="1:20">
      <c r="A42" s="3" t="s">
        <v>3262</v>
      </c>
      <c r="B42" s="3" t="s">
        <v>360</v>
      </c>
      <c r="C42" s="26" t="s">
        <v>2347</v>
      </c>
      <c r="D42" s="3">
        <v>85.791257316516337</v>
      </c>
      <c r="E42" s="3">
        <v>89.446988441336529</v>
      </c>
      <c r="F42" s="3">
        <v>80.329397850197594</v>
      </c>
      <c r="G42" s="3">
        <v>92.960845601885765</v>
      </c>
      <c r="H42" s="3">
        <v>201.45832570228768</v>
      </c>
      <c r="I42" s="3">
        <v>220.96994615393837</v>
      </c>
      <c r="J42" s="3">
        <v>99.119844506309008</v>
      </c>
      <c r="K42" s="3">
        <v>69.57195356189834</v>
      </c>
      <c r="L42" s="3" t="s">
        <v>2351</v>
      </c>
      <c r="M42" s="3">
        <v>63.18</v>
      </c>
      <c r="N42" s="3">
        <v>131.08000000000001</v>
      </c>
      <c r="O42" s="3">
        <v>218.36</v>
      </c>
      <c r="P42" s="3">
        <v>205.54</v>
      </c>
      <c r="Q42" s="3">
        <v>120.63</v>
      </c>
    </row>
    <row r="43" spans="1:20">
      <c r="A43" s="62" t="s">
        <v>3272</v>
      </c>
      <c r="B43" s="62" t="s">
        <v>360</v>
      </c>
      <c r="C43" s="63" t="s">
        <v>2348</v>
      </c>
      <c r="D43" s="62">
        <v>109.77771012691943</v>
      </c>
      <c r="E43" s="62">
        <v>124.96421729821732</v>
      </c>
      <c r="F43" s="62">
        <v>100.73160753676196</v>
      </c>
      <c r="G43" s="62">
        <v>121.64323333652827</v>
      </c>
      <c r="H43" s="62">
        <v>227.31290381547231</v>
      </c>
      <c r="I43" s="62">
        <v>278.77551140316132</v>
      </c>
      <c r="J43" s="62">
        <v>237.81939218180165</v>
      </c>
      <c r="K43" s="62">
        <v>91.307192430362065</v>
      </c>
      <c r="L43" s="3" t="s">
        <v>2425</v>
      </c>
      <c r="M43" s="3">
        <v>14.39</v>
      </c>
      <c r="N43" s="3">
        <v>41.75</v>
      </c>
      <c r="O43" s="3">
        <v>61.95</v>
      </c>
      <c r="P43" s="3">
        <v>64.180000000000007</v>
      </c>
      <c r="Q43" s="3">
        <v>29.28</v>
      </c>
    </row>
    <row r="44" spans="1:20">
      <c r="A44" s="62" t="s">
        <v>3251</v>
      </c>
      <c r="B44" s="62" t="s">
        <v>403</v>
      </c>
      <c r="C44" s="63" t="s">
        <v>2349</v>
      </c>
      <c r="D44" s="62">
        <v>77.898827053723835</v>
      </c>
      <c r="E44" s="62">
        <v>87.928585522026154</v>
      </c>
      <c r="F44" s="62">
        <v>109.48945877021733</v>
      </c>
      <c r="G44" s="62">
        <v>110.67129385403966</v>
      </c>
      <c r="H44" s="62">
        <v>184.18677707107699</v>
      </c>
      <c r="I44" s="62">
        <v>198.65891152985634</v>
      </c>
      <c r="J44" s="62">
        <v>125.971255007436</v>
      </c>
      <c r="K44" s="62">
        <v>91.552006650533698</v>
      </c>
      <c r="M44" s="62"/>
      <c r="N44" s="62"/>
      <c r="O44" s="62"/>
      <c r="P44" s="62"/>
      <c r="Q44" s="62"/>
      <c r="R44" s="62"/>
    </row>
    <row r="45" spans="1:20">
      <c r="A45" s="62" t="s">
        <v>3229</v>
      </c>
      <c r="B45" s="62" t="s">
        <v>366</v>
      </c>
      <c r="C45" s="63" t="s">
        <v>2430</v>
      </c>
      <c r="D45" s="62">
        <v>37.908565264486668</v>
      </c>
      <c r="E45" s="62">
        <v>49.917701604312434</v>
      </c>
      <c r="F45" s="62">
        <v>62.525012042959332</v>
      </c>
      <c r="G45" s="62">
        <v>71.112982959457852</v>
      </c>
      <c r="H45" s="62">
        <v>76.531128296322535</v>
      </c>
      <c r="I45" s="62">
        <v>111.88131746399768</v>
      </c>
      <c r="J45" s="62">
        <v>71.417440033194168</v>
      </c>
      <c r="K45" s="62">
        <v>62.074113388636441</v>
      </c>
      <c r="L45" s="3" t="s">
        <v>2415</v>
      </c>
      <c r="M45" s="3">
        <v>22.09</v>
      </c>
      <c r="N45" s="3">
        <v>30.36</v>
      </c>
      <c r="O45" s="3">
        <v>50.77</v>
      </c>
      <c r="P45" s="3">
        <v>39.68</v>
      </c>
      <c r="Q45" s="3">
        <v>25.82</v>
      </c>
      <c r="R45" s="62"/>
    </row>
    <row r="46" spans="1:20">
      <c r="A46" s="62" t="s">
        <v>3263</v>
      </c>
      <c r="B46" s="62" t="s">
        <v>372</v>
      </c>
      <c r="C46" s="63" t="s">
        <v>2429</v>
      </c>
      <c r="D46" s="62">
        <v>54.484002308598207</v>
      </c>
      <c r="E46" s="62">
        <v>59.128845662347061</v>
      </c>
      <c r="F46" s="62">
        <v>48.912220974732101</v>
      </c>
      <c r="G46" s="62">
        <v>61.482410078968599</v>
      </c>
      <c r="H46" s="62">
        <v>69.390212831057298</v>
      </c>
      <c r="I46" s="62">
        <v>80.96787061853091</v>
      </c>
      <c r="J46" s="62">
        <v>74.898935886465623</v>
      </c>
      <c r="K46" s="62">
        <v>54.486096111403832</v>
      </c>
      <c r="L46" s="3" t="s">
        <v>2414</v>
      </c>
      <c r="M46" s="3">
        <v>7.88</v>
      </c>
      <c r="N46" s="3">
        <v>14.59</v>
      </c>
      <c r="O46" s="3">
        <v>23.48</v>
      </c>
      <c r="P46" s="3">
        <v>22.99</v>
      </c>
      <c r="Q46" s="3">
        <v>15.14</v>
      </c>
      <c r="R46" s="62"/>
    </row>
    <row r="47" spans="1:20">
      <c r="A47" s="62" t="s">
        <v>3275</v>
      </c>
      <c r="B47" s="62" t="s">
        <v>372</v>
      </c>
      <c r="C47" s="63" t="s">
        <v>2429</v>
      </c>
      <c r="D47" s="62">
        <v>47.526088936788462</v>
      </c>
      <c r="E47" s="62">
        <v>60.029714877147903</v>
      </c>
      <c r="F47" s="62">
        <v>55.202365991753901</v>
      </c>
      <c r="G47" s="62">
        <v>71.459417374371</v>
      </c>
      <c r="H47" s="62">
        <v>69.381126201326865</v>
      </c>
      <c r="I47" s="62">
        <v>92.880756357013681</v>
      </c>
      <c r="J47" s="62">
        <v>151.62312061148467</v>
      </c>
      <c r="K47" s="62">
        <v>60.904600699235466</v>
      </c>
      <c r="M47" s="62"/>
      <c r="N47" s="62"/>
      <c r="O47" s="62"/>
      <c r="P47" s="62"/>
      <c r="Q47" s="62"/>
      <c r="R47" s="62"/>
    </row>
    <row r="48" spans="1:20">
      <c r="A48" s="62" t="s">
        <v>3275</v>
      </c>
      <c r="B48" s="62" t="s">
        <v>372</v>
      </c>
      <c r="C48" s="63" t="s">
        <v>2429</v>
      </c>
      <c r="D48" s="62">
        <v>47.526088936788462</v>
      </c>
      <c r="E48" s="62">
        <v>60.029714877147903</v>
      </c>
      <c r="F48" s="62">
        <v>55.202365991753901</v>
      </c>
      <c r="G48" s="62">
        <v>71.459417374371</v>
      </c>
      <c r="H48" s="62">
        <v>69.381126201326865</v>
      </c>
      <c r="I48" s="62">
        <v>92.880756357013681</v>
      </c>
      <c r="J48" s="62">
        <v>151.62312061148467</v>
      </c>
      <c r="K48" s="62">
        <v>60.904600699235466</v>
      </c>
      <c r="M48" s="62"/>
      <c r="N48" s="62"/>
      <c r="O48" s="62"/>
      <c r="P48" s="62"/>
      <c r="Q48" s="62"/>
      <c r="R48" s="62"/>
    </row>
    <row r="49" spans="1:20">
      <c r="A49" s="59" t="s">
        <v>2355</v>
      </c>
      <c r="B49" s="60"/>
      <c r="C49" s="60"/>
      <c r="D49" s="60"/>
      <c r="E49" s="60"/>
      <c r="F49" s="66"/>
      <c r="G49" s="66"/>
      <c r="H49" s="66"/>
      <c r="I49" s="66"/>
      <c r="J49" s="66"/>
      <c r="K49" s="66"/>
      <c r="L49" s="65"/>
      <c r="M49" s="65"/>
      <c r="N49" s="65"/>
      <c r="O49" s="65"/>
      <c r="P49" s="65"/>
      <c r="Q49" s="65"/>
      <c r="R49" s="65"/>
      <c r="S49" s="71"/>
      <c r="T49" s="71"/>
    </row>
    <row r="50" spans="1:20">
      <c r="A50" s="3" t="s">
        <v>2972</v>
      </c>
      <c r="B50" s="3" t="s">
        <v>523</v>
      </c>
      <c r="C50" s="26" t="s">
        <v>2354</v>
      </c>
      <c r="D50" s="3">
        <v>0</v>
      </c>
      <c r="E50" s="3">
        <v>7.452942864154681E-2</v>
      </c>
      <c r="F50" s="3">
        <v>0</v>
      </c>
      <c r="G50" s="3">
        <v>1.6666875840252022</v>
      </c>
      <c r="H50" s="3">
        <v>0.18691309817393867</v>
      </c>
      <c r="I50" s="3">
        <v>2.8654224803576334</v>
      </c>
      <c r="J50" s="3">
        <v>52.396250011726373</v>
      </c>
      <c r="K50" s="3">
        <v>6.3717413254344999</v>
      </c>
      <c r="L50" s="3" t="s">
        <v>2352</v>
      </c>
      <c r="M50" s="62">
        <v>2.64</v>
      </c>
      <c r="N50" s="62">
        <v>1.33</v>
      </c>
      <c r="O50" s="62">
        <v>2099.79</v>
      </c>
      <c r="P50" s="62">
        <v>464.07</v>
      </c>
      <c r="Q50" s="62">
        <v>339.65</v>
      </c>
      <c r="R50" s="62" t="s">
        <v>2370</v>
      </c>
      <c r="T50" s="69">
        <v>-8.2461705211697982</v>
      </c>
    </row>
    <row r="51" spans="1:20">
      <c r="A51" s="3" t="s">
        <v>2993</v>
      </c>
      <c r="B51" s="3" t="s">
        <v>523</v>
      </c>
      <c r="C51" s="26" t="s">
        <v>2354</v>
      </c>
      <c r="D51" s="3">
        <v>29.072172688411232</v>
      </c>
      <c r="E51" s="3">
        <v>117.62386546871583</v>
      </c>
      <c r="F51" s="3">
        <v>45.163190696315496</v>
      </c>
      <c r="G51" s="3">
        <v>340.8608699602143</v>
      </c>
      <c r="H51" s="3">
        <v>202.84790294270999</v>
      </c>
      <c r="I51" s="3">
        <v>250.66566392173434</v>
      </c>
      <c r="J51" s="3">
        <v>471.56760113074205</v>
      </c>
      <c r="K51" s="3">
        <v>338.28873596266965</v>
      </c>
      <c r="L51" s="3" t="s">
        <v>2353</v>
      </c>
      <c r="M51" s="62">
        <v>4.28</v>
      </c>
      <c r="N51" s="62">
        <v>3.68</v>
      </c>
      <c r="O51" s="62">
        <v>13.49</v>
      </c>
      <c r="P51" s="62">
        <v>15.39</v>
      </c>
      <c r="Q51" s="62">
        <v>12.42</v>
      </c>
      <c r="R51" s="62"/>
    </row>
    <row r="52" spans="1:20">
      <c r="A52" s="3" t="s">
        <v>3003</v>
      </c>
      <c r="B52" s="3" t="s">
        <v>523</v>
      </c>
      <c r="C52" s="26" t="s">
        <v>2354</v>
      </c>
      <c r="D52" s="3">
        <v>0</v>
      </c>
      <c r="E52" s="3">
        <v>0</v>
      </c>
      <c r="F52" s="3">
        <v>0</v>
      </c>
      <c r="G52" s="3">
        <v>3.7609634349872301E-2</v>
      </c>
      <c r="H52" s="3">
        <v>1.3603765112583632E-2</v>
      </c>
      <c r="I52" s="3">
        <v>0.12245658454337564</v>
      </c>
      <c r="J52" s="3">
        <v>6.8421697075201093</v>
      </c>
      <c r="K52" s="3">
        <v>0.33313080244582405</v>
      </c>
    </row>
    <row r="53" spans="1:20">
      <c r="A53" s="3" t="s">
        <v>3005</v>
      </c>
      <c r="B53" s="3" t="s">
        <v>523</v>
      </c>
      <c r="C53" s="26" t="s">
        <v>2354</v>
      </c>
      <c r="D53" s="3">
        <v>0</v>
      </c>
      <c r="E53" s="3">
        <v>0</v>
      </c>
      <c r="F53" s="3">
        <v>0</v>
      </c>
      <c r="G53" s="3">
        <v>9.7775197857485341E-2</v>
      </c>
      <c r="H53" s="3">
        <v>1.2620454115214534E-2</v>
      </c>
      <c r="I53" s="3">
        <v>0.48953803780345595</v>
      </c>
      <c r="J53" s="3">
        <v>12.789682219746169</v>
      </c>
      <c r="K53" s="3">
        <v>0.94946995518858834</v>
      </c>
      <c r="L53" s="3" t="s">
        <v>2352</v>
      </c>
      <c r="M53" s="3">
        <v>2.64</v>
      </c>
      <c r="N53" s="3">
        <v>1.33</v>
      </c>
      <c r="O53" s="3">
        <v>2099.79</v>
      </c>
      <c r="P53" s="3">
        <v>464.07</v>
      </c>
      <c r="Q53" s="3">
        <v>339.65</v>
      </c>
      <c r="R53" s="62"/>
    </row>
    <row r="54" spans="1:20">
      <c r="A54" s="3" t="s">
        <v>2974</v>
      </c>
      <c r="B54" s="3" t="s">
        <v>544</v>
      </c>
      <c r="C54" s="26" t="s">
        <v>2395</v>
      </c>
      <c r="D54" s="3">
        <v>0.95252004118967726</v>
      </c>
      <c r="E54" s="3">
        <v>190.63177314279497</v>
      </c>
      <c r="F54" s="3">
        <v>14.370821638691643</v>
      </c>
      <c r="G54" s="3">
        <v>92.374738945010733</v>
      </c>
      <c r="H54" s="3">
        <v>97.832742579559508</v>
      </c>
      <c r="I54" s="3">
        <v>163.209310622912</v>
      </c>
      <c r="J54" s="3">
        <v>123.67021909642698</v>
      </c>
      <c r="K54" s="3">
        <v>115.40583968662314</v>
      </c>
      <c r="M54" s="62"/>
      <c r="N54" s="62"/>
      <c r="O54" s="62"/>
      <c r="P54" s="62"/>
      <c r="Q54" s="62"/>
      <c r="R54" s="62"/>
    </row>
    <row r="55" spans="1:20">
      <c r="A55" s="3" t="s">
        <v>2975</v>
      </c>
      <c r="B55" s="3" t="s">
        <v>544</v>
      </c>
      <c r="C55" s="26" t="s">
        <v>2395</v>
      </c>
      <c r="D55" s="3">
        <v>0</v>
      </c>
      <c r="E55" s="3">
        <v>0</v>
      </c>
      <c r="F55" s="3">
        <v>2.72231205758691</v>
      </c>
      <c r="G55" s="3">
        <v>1.2122112255397302</v>
      </c>
      <c r="H55" s="3">
        <v>0.15740933073900312</v>
      </c>
      <c r="I55" s="3">
        <v>0.61451115350831176</v>
      </c>
      <c r="J55" s="3">
        <v>1.6030276823204321</v>
      </c>
      <c r="K55" s="3">
        <v>2.5899427947145566</v>
      </c>
      <c r="M55" s="62"/>
      <c r="N55" s="62"/>
      <c r="O55" s="62"/>
      <c r="P55" s="62"/>
      <c r="Q55" s="62"/>
      <c r="R55" s="62"/>
    </row>
    <row r="56" spans="1:20">
      <c r="A56" s="3" t="s">
        <v>2995</v>
      </c>
      <c r="B56" s="3" t="s">
        <v>553</v>
      </c>
      <c r="C56" s="26" t="s">
        <v>2400</v>
      </c>
      <c r="D56" s="3">
        <v>51.064488740010766</v>
      </c>
      <c r="E56" s="3">
        <v>100.92337123709073</v>
      </c>
      <c r="F56" s="3">
        <v>1.366764398851287</v>
      </c>
      <c r="G56" s="3">
        <v>4.218378006862384</v>
      </c>
      <c r="H56" s="3">
        <v>0.85750015329752005</v>
      </c>
      <c r="I56" s="3">
        <v>7.7219769517998564</v>
      </c>
      <c r="J56" s="3">
        <v>21.527343360823448</v>
      </c>
      <c r="K56" s="3">
        <v>9.5251749204948837</v>
      </c>
      <c r="L56" s="3" t="s">
        <v>2399</v>
      </c>
      <c r="M56" s="3">
        <v>48.54</v>
      </c>
      <c r="N56" s="3">
        <v>68.97</v>
      </c>
      <c r="O56" s="3">
        <v>110.32</v>
      </c>
      <c r="P56" s="3">
        <v>82.81</v>
      </c>
      <c r="Q56" s="3">
        <v>75.62</v>
      </c>
      <c r="R56" s="62"/>
    </row>
    <row r="57" spans="1:20">
      <c r="A57" s="3" t="s">
        <v>2992</v>
      </c>
      <c r="B57" s="3" t="s">
        <v>556</v>
      </c>
      <c r="C57" s="26" t="s">
        <v>2402</v>
      </c>
      <c r="D57" s="3">
        <v>3.3122448124017065</v>
      </c>
      <c r="E57" s="3">
        <v>6.5224612786701259</v>
      </c>
      <c r="F57" s="3">
        <v>6.8067221635246904</v>
      </c>
      <c r="G57" s="3">
        <v>8.0142625294430783</v>
      </c>
      <c r="H57" s="3">
        <v>5.0672244199584533</v>
      </c>
      <c r="I57" s="3">
        <v>5.2460720830599499</v>
      </c>
      <c r="J57" s="3">
        <v>4.9594989329160208</v>
      </c>
      <c r="K57" s="3">
        <v>7.0709779934581265</v>
      </c>
      <c r="L57" s="3" t="s">
        <v>2401</v>
      </c>
      <c r="M57" s="3">
        <v>2.72</v>
      </c>
      <c r="N57" s="3">
        <v>2.23</v>
      </c>
      <c r="O57" s="3">
        <v>6.41</v>
      </c>
      <c r="P57" s="3">
        <v>6.4</v>
      </c>
      <c r="Q57" s="3">
        <v>5.04</v>
      </c>
      <c r="R57" s="62"/>
    </row>
    <row r="58" spans="1:20">
      <c r="A58" s="59" t="s">
        <v>2378</v>
      </c>
      <c r="B58" s="60"/>
      <c r="C58" s="60"/>
      <c r="D58" s="60"/>
      <c r="E58" s="60"/>
      <c r="F58" s="66"/>
      <c r="G58" s="66"/>
      <c r="H58" s="66"/>
      <c r="I58" s="66"/>
      <c r="J58" s="66"/>
      <c r="K58" s="66"/>
      <c r="L58" s="65"/>
      <c r="M58" s="65"/>
      <c r="N58" s="65"/>
      <c r="O58" s="65"/>
      <c r="P58" s="65"/>
      <c r="Q58" s="65"/>
      <c r="R58" s="65"/>
      <c r="S58" s="71"/>
      <c r="T58" s="71"/>
    </row>
    <row r="59" spans="1:20">
      <c r="A59" s="62" t="s">
        <v>2908</v>
      </c>
      <c r="B59" s="62" t="s">
        <v>514</v>
      </c>
      <c r="C59" s="63" t="s">
        <v>2380</v>
      </c>
      <c r="D59" s="62">
        <v>74.243389052517543</v>
      </c>
      <c r="E59" s="62">
        <v>156.29021314975532</v>
      </c>
      <c r="F59" s="62">
        <v>31.321325307556531</v>
      </c>
      <c r="G59" s="62">
        <v>47.180999417711469</v>
      </c>
      <c r="H59" s="62">
        <v>18.662392178442733</v>
      </c>
      <c r="I59" s="62">
        <v>51.148416576966007</v>
      </c>
      <c r="J59" s="62">
        <v>126.40286930883444</v>
      </c>
      <c r="K59" s="62">
        <v>92.411553531659933</v>
      </c>
      <c r="L59" s="3" t="s">
        <v>2422</v>
      </c>
      <c r="M59" s="3">
        <v>8.2100000000000009</v>
      </c>
      <c r="N59" s="3">
        <v>15.05</v>
      </c>
      <c r="O59" s="3">
        <v>20.99</v>
      </c>
      <c r="P59" s="3">
        <v>21.75</v>
      </c>
      <c r="Q59" s="3">
        <v>27.18</v>
      </c>
      <c r="R59" s="62"/>
    </row>
    <row r="60" spans="1:20">
      <c r="A60" s="62" t="s">
        <v>2921</v>
      </c>
      <c r="B60" s="62" t="s">
        <v>514</v>
      </c>
      <c r="C60" s="63" t="s">
        <v>2380</v>
      </c>
      <c r="D60" s="62">
        <v>1.328542356611776</v>
      </c>
      <c r="E60" s="62">
        <v>46.771376158809097</v>
      </c>
      <c r="F60" s="62">
        <v>3.6713417222367202</v>
      </c>
      <c r="G60" s="62">
        <v>47.354575103051594</v>
      </c>
      <c r="H60" s="62">
        <v>51.572828535275335</v>
      </c>
      <c r="I60" s="62">
        <v>93.364132112977245</v>
      </c>
      <c r="J60" s="62">
        <v>248.75363234012866</v>
      </c>
      <c r="K60" s="62">
        <v>124.66146395682763</v>
      </c>
      <c r="L60" s="3" t="s">
        <v>2423</v>
      </c>
      <c r="M60" s="3">
        <v>4.1399999999999997</v>
      </c>
      <c r="N60" s="3">
        <v>2.62</v>
      </c>
      <c r="O60" s="3">
        <v>72.959999999999994</v>
      </c>
      <c r="P60" s="3">
        <v>53.13</v>
      </c>
      <c r="Q60" s="3">
        <v>39.799999999999997</v>
      </c>
      <c r="R60" s="62" t="s">
        <v>2379</v>
      </c>
      <c r="T60" s="69">
        <v>-2.1661303202094855</v>
      </c>
    </row>
    <row r="61" spans="1:20" s="62" customFormat="1">
      <c r="A61" s="62" t="s">
        <v>2926</v>
      </c>
      <c r="B61" s="62" t="s">
        <v>514</v>
      </c>
      <c r="C61" s="63" t="s">
        <v>2380</v>
      </c>
      <c r="D61" s="62">
        <v>0</v>
      </c>
      <c r="E61" s="62">
        <v>0.62913781953660264</v>
      </c>
      <c r="F61" s="62">
        <v>9.5626234451004641E-2</v>
      </c>
      <c r="G61" s="62">
        <v>0.50483555951110359</v>
      </c>
      <c r="H61" s="62">
        <v>4.3551469096734001</v>
      </c>
      <c r="I61" s="62">
        <v>2.5053049678794332</v>
      </c>
      <c r="J61" s="62">
        <v>0.95556940488840736</v>
      </c>
      <c r="K61" s="62">
        <v>0.23871634766569683</v>
      </c>
      <c r="L61" s="3" t="s">
        <v>2424</v>
      </c>
      <c r="M61" s="3">
        <v>0.97</v>
      </c>
      <c r="N61" s="3">
        <v>0.82</v>
      </c>
      <c r="O61" s="3">
        <v>8.8699999999999992</v>
      </c>
      <c r="P61" s="3">
        <v>12.04</v>
      </c>
      <c r="Q61" s="3">
        <v>5</v>
      </c>
      <c r="R61" s="62" t="s">
        <v>2416</v>
      </c>
      <c r="S61" s="69"/>
      <c r="T61" s="69">
        <v>-1.7214091732444503</v>
      </c>
    </row>
    <row r="62" spans="1:20">
      <c r="A62" s="3" t="s">
        <v>2898</v>
      </c>
      <c r="B62" s="3" t="s">
        <v>517</v>
      </c>
      <c r="C62" s="26" t="s">
        <v>2356</v>
      </c>
      <c r="D62" s="3">
        <v>129.24744219578767</v>
      </c>
      <c r="E62" s="3">
        <v>211.65840621161865</v>
      </c>
      <c r="F62" s="3">
        <v>90.045925839623251</v>
      </c>
      <c r="G62" s="3">
        <v>164.84015392860798</v>
      </c>
      <c r="H62" s="3">
        <v>50.984838158345774</v>
      </c>
      <c r="I62" s="3">
        <v>193.0224305150779</v>
      </c>
      <c r="J62" s="3">
        <v>450.84726850032331</v>
      </c>
      <c r="K62" s="3">
        <v>267.20475122613033</v>
      </c>
      <c r="L62" s="3" t="s">
        <v>2357</v>
      </c>
      <c r="M62" s="62">
        <v>0.08</v>
      </c>
      <c r="N62" s="62">
        <v>0.08</v>
      </c>
      <c r="O62" s="62">
        <v>61.23</v>
      </c>
      <c r="P62" s="62">
        <v>1.1299999999999999</v>
      </c>
      <c r="Q62" s="62">
        <v>0.35</v>
      </c>
      <c r="R62" s="62"/>
    </row>
    <row r="63" spans="1:20">
      <c r="A63" s="3" t="s">
        <v>2903</v>
      </c>
      <c r="B63" s="3" t="s">
        <v>517</v>
      </c>
      <c r="C63" s="26" t="s">
        <v>2356</v>
      </c>
      <c r="D63" s="3">
        <v>0.2327392403315077</v>
      </c>
      <c r="E63" s="3">
        <v>5.4842836209289407</v>
      </c>
      <c r="F63" s="3">
        <v>67.561667423223298</v>
      </c>
      <c r="G63" s="3">
        <v>50.675505477717898</v>
      </c>
      <c r="H63" s="3">
        <v>3.1439517679082432</v>
      </c>
      <c r="I63" s="3">
        <v>45.509439991635226</v>
      </c>
      <c r="J63" s="3">
        <v>215.82575182861032</v>
      </c>
      <c r="K63" s="3">
        <v>136.0993300382695</v>
      </c>
      <c r="R63" s="3" t="s">
        <v>2371</v>
      </c>
      <c r="S63" s="69">
        <v>1.9508151504068387</v>
      </c>
    </row>
    <row r="64" spans="1:20">
      <c r="A64" s="62" t="s">
        <v>2913</v>
      </c>
      <c r="B64" s="62" t="s">
        <v>517</v>
      </c>
      <c r="C64" s="63" t="s">
        <v>2356</v>
      </c>
      <c r="D64" s="62">
        <v>1.0677195150405399E-2</v>
      </c>
      <c r="E64" s="62">
        <v>0</v>
      </c>
      <c r="F64" s="62">
        <v>0.79379367555232683</v>
      </c>
      <c r="G64" s="62">
        <v>0.29263126825463165</v>
      </c>
      <c r="H64" s="62">
        <v>0</v>
      </c>
      <c r="I64" s="62">
        <v>1.015405863517677</v>
      </c>
      <c r="J64" s="62">
        <v>61.523117433793033</v>
      </c>
      <c r="K64" s="62">
        <v>0.50004954472396601</v>
      </c>
      <c r="M64" s="62"/>
      <c r="N64" s="62"/>
      <c r="O64" s="62"/>
      <c r="P64" s="62"/>
      <c r="Q64" s="62"/>
      <c r="R64" s="62"/>
    </row>
    <row r="65" spans="1:20">
      <c r="A65" s="62" t="s">
        <v>2937</v>
      </c>
      <c r="B65" s="62" t="s">
        <v>297</v>
      </c>
      <c r="C65" s="63" t="s">
        <v>2390</v>
      </c>
      <c r="D65" s="62">
        <v>8.6141228789233129</v>
      </c>
      <c r="E65" s="62">
        <v>26.361997983257467</v>
      </c>
      <c r="F65" s="62">
        <v>156.69013709241838</v>
      </c>
      <c r="G65" s="62">
        <v>93.210739553606729</v>
      </c>
      <c r="H65" s="62">
        <v>75.553910004871923</v>
      </c>
      <c r="I65" s="62">
        <v>193.55374879233034</v>
      </c>
      <c r="J65" s="62">
        <v>646.39348293516127</v>
      </c>
      <c r="K65" s="62">
        <v>128.69877189783168</v>
      </c>
      <c r="M65" s="62"/>
      <c r="N65" s="62"/>
      <c r="O65" s="62"/>
      <c r="P65" s="62"/>
      <c r="Q65" s="62"/>
      <c r="R65" s="62" t="s">
        <v>2417</v>
      </c>
      <c r="T65" s="69">
        <v>-1.6215024148618971</v>
      </c>
    </row>
    <row r="66" spans="1:20">
      <c r="A66" s="62" t="s">
        <v>2964</v>
      </c>
      <c r="B66" s="62" t="s">
        <v>297</v>
      </c>
      <c r="C66" s="63" t="s">
        <v>2391</v>
      </c>
      <c r="D66" s="62">
        <v>6.0932316605974863</v>
      </c>
      <c r="E66" s="62">
        <v>14.001643604282284</v>
      </c>
      <c r="F66" s="62">
        <v>27.900112276505933</v>
      </c>
      <c r="G66" s="62">
        <v>13.666535147438054</v>
      </c>
      <c r="H66" s="62">
        <v>33.307566385687529</v>
      </c>
      <c r="I66" s="62">
        <v>76.118054916703144</v>
      </c>
      <c r="J66" s="62">
        <v>373.38411655039931</v>
      </c>
      <c r="K66" s="62">
        <v>7.2049159927131603</v>
      </c>
      <c r="L66" s="3" t="s">
        <v>2381</v>
      </c>
      <c r="M66" s="3">
        <v>11.71</v>
      </c>
      <c r="N66" s="3">
        <v>12.14</v>
      </c>
      <c r="O66" s="3">
        <v>198.78</v>
      </c>
      <c r="P66" s="3">
        <v>47.5</v>
      </c>
      <c r="Q66" s="3">
        <v>17.399999999999999</v>
      </c>
      <c r="R66" s="62"/>
    </row>
    <row r="67" spans="1:20">
      <c r="A67" s="62" t="s">
        <v>2854</v>
      </c>
      <c r="B67" s="62" t="s">
        <v>457</v>
      </c>
      <c r="C67" s="63" t="s">
        <v>2394</v>
      </c>
      <c r="D67" s="62">
        <v>2.7626820596979869</v>
      </c>
      <c r="E67" s="62">
        <v>3.0169134285745565</v>
      </c>
      <c r="F67" s="62">
        <v>3.3679798299018771</v>
      </c>
      <c r="G67" s="62">
        <v>2.6328544537926866</v>
      </c>
      <c r="H67" s="62">
        <v>4.918411279089093</v>
      </c>
      <c r="I67" s="62">
        <v>6.8018062290504133</v>
      </c>
      <c r="J67" s="62">
        <v>9.9954675563222946</v>
      </c>
      <c r="K67" s="62">
        <v>2.3540172166588</v>
      </c>
      <c r="M67" s="62"/>
      <c r="N67" s="62"/>
      <c r="O67" s="62"/>
      <c r="P67" s="62"/>
      <c r="Q67" s="62"/>
      <c r="R67" s="62"/>
    </row>
    <row r="68" spans="1:20">
      <c r="A68" s="62" t="s">
        <v>2855</v>
      </c>
      <c r="B68" s="62" t="s">
        <v>457</v>
      </c>
      <c r="C68" s="63" t="s">
        <v>2394</v>
      </c>
      <c r="D68" s="62">
        <v>0</v>
      </c>
      <c r="E68" s="62">
        <v>9.8824291400008667E-3</v>
      </c>
      <c r="F68" s="62">
        <v>21.601228470265031</v>
      </c>
      <c r="G68" s="62">
        <v>13.247692394408233</v>
      </c>
      <c r="H68" s="62">
        <v>16.918407082457534</v>
      </c>
      <c r="I68" s="62">
        <v>33.254914336253329</v>
      </c>
      <c r="J68" s="62">
        <v>52.462708564458637</v>
      </c>
      <c r="K68" s="62">
        <v>9.0437645787096166</v>
      </c>
      <c r="M68" s="62"/>
      <c r="N68" s="62"/>
      <c r="O68" s="62"/>
      <c r="P68" s="62"/>
      <c r="Q68" s="62"/>
      <c r="R68" s="62"/>
    </row>
    <row r="69" spans="1:20">
      <c r="A69" s="62" t="s">
        <v>2857</v>
      </c>
      <c r="B69" s="62" t="s">
        <v>457</v>
      </c>
      <c r="C69" s="63" t="s">
        <v>2394</v>
      </c>
      <c r="D69" s="62">
        <v>4.9458755231000295E-2</v>
      </c>
      <c r="E69" s="62">
        <v>0.10464471715610164</v>
      </c>
      <c r="F69" s="62">
        <v>0.49117913281452302</v>
      </c>
      <c r="G69" s="62">
        <v>0.18276858853316166</v>
      </c>
      <c r="H69" s="62">
        <v>0.20915514784131886</v>
      </c>
      <c r="I69" s="62">
        <v>6.6794095495507095</v>
      </c>
      <c r="J69" s="62">
        <v>374.96298292636499</v>
      </c>
      <c r="K69" s="62">
        <v>0.58138754278720761</v>
      </c>
      <c r="L69" s="3" t="s">
        <v>2393</v>
      </c>
      <c r="M69" s="3">
        <v>1.43</v>
      </c>
      <c r="N69" s="3">
        <v>0.22</v>
      </c>
      <c r="O69" s="3">
        <v>4.83</v>
      </c>
      <c r="P69" s="3">
        <v>0.22</v>
      </c>
      <c r="Q69" s="3">
        <v>1.91</v>
      </c>
      <c r="R69" s="62" t="s">
        <v>2392</v>
      </c>
      <c r="T69" s="69">
        <v>-4.2112496099288714</v>
      </c>
    </row>
    <row r="70" spans="1:20">
      <c r="A70" s="62" t="s">
        <v>2907</v>
      </c>
      <c r="B70" s="62" t="s">
        <v>578</v>
      </c>
      <c r="C70" s="63" t="s">
        <v>2396</v>
      </c>
      <c r="D70" s="62">
        <v>4.0368357528758034</v>
      </c>
      <c r="E70" s="62">
        <v>8.2498106674216789</v>
      </c>
      <c r="F70" s="62">
        <v>59.200159764944374</v>
      </c>
      <c r="G70" s="62">
        <v>81.590000689953072</v>
      </c>
      <c r="H70" s="62">
        <v>65.388817593389135</v>
      </c>
      <c r="I70" s="62">
        <v>100.75190865867778</v>
      </c>
      <c r="J70" s="62">
        <v>109.12465701026251</v>
      </c>
      <c r="K70" s="62">
        <v>56.617834392599036</v>
      </c>
      <c r="L70" s="3" t="s">
        <v>2397</v>
      </c>
      <c r="M70" s="3">
        <v>10.69</v>
      </c>
      <c r="N70" s="3">
        <v>2.91</v>
      </c>
      <c r="O70" s="3">
        <v>4.63</v>
      </c>
      <c r="P70" s="3">
        <v>5.9</v>
      </c>
      <c r="Q70" s="3">
        <v>5.49</v>
      </c>
      <c r="R70" s="62"/>
    </row>
    <row r="71" spans="1:20">
      <c r="A71" s="62" t="s">
        <v>3438</v>
      </c>
      <c r="B71" s="62" t="s">
        <v>578</v>
      </c>
      <c r="C71" s="63" t="s">
        <v>2396</v>
      </c>
      <c r="D71" s="62">
        <v>1.6176924948190399</v>
      </c>
      <c r="E71" s="62">
        <v>18.902803246489146</v>
      </c>
      <c r="F71" s="62">
        <v>54.490453414698571</v>
      </c>
      <c r="G71" s="62">
        <v>93.342968121827653</v>
      </c>
      <c r="H71" s="62">
        <v>34.655775293805966</v>
      </c>
      <c r="I71" s="62">
        <v>62.637814552998833</v>
      </c>
      <c r="J71" s="62">
        <v>89.698204642188898</v>
      </c>
      <c r="K71" s="62">
        <v>106.21867647171952</v>
      </c>
      <c r="L71" s="3" t="s">
        <v>2398</v>
      </c>
      <c r="M71" s="3">
        <v>4.66</v>
      </c>
      <c r="N71" s="3">
        <v>1.36</v>
      </c>
      <c r="O71" s="3">
        <v>5.87</v>
      </c>
      <c r="P71" s="3">
        <v>3.82</v>
      </c>
      <c r="Q71" s="3">
        <v>3.61</v>
      </c>
      <c r="R71" s="62"/>
    </row>
    <row r="72" spans="1:20">
      <c r="A72" s="62" t="s">
        <v>3439</v>
      </c>
      <c r="B72" s="62" t="s">
        <v>93</v>
      </c>
      <c r="C72" s="63" t="s">
        <v>3437</v>
      </c>
      <c r="D72" s="62">
        <v>0</v>
      </c>
      <c r="E72" s="62">
        <v>4.6671755590686897E-2</v>
      </c>
      <c r="F72" s="62">
        <v>47.085260231126902</v>
      </c>
      <c r="G72" s="62">
        <v>25.695024968145933</v>
      </c>
      <c r="H72" s="3">
        <v>77.189760779780286</v>
      </c>
      <c r="I72" s="3">
        <v>71.027276031906197</v>
      </c>
      <c r="J72" s="3">
        <v>69.246279538071263</v>
      </c>
      <c r="K72" s="3">
        <v>16.904346297582546</v>
      </c>
      <c r="R72" s="62"/>
    </row>
    <row r="73" spans="1:20" ht="17.25">
      <c r="A73" s="59" t="s">
        <v>2367</v>
      </c>
      <c r="B73" s="60"/>
      <c r="C73" s="60"/>
      <c r="D73" s="60"/>
      <c r="E73" s="60"/>
      <c r="F73" s="66"/>
      <c r="G73" s="66"/>
      <c r="H73" s="66"/>
      <c r="I73" s="66"/>
      <c r="J73" s="66"/>
      <c r="K73" s="66"/>
      <c r="L73" s="65"/>
      <c r="M73" s="65"/>
      <c r="N73" s="65"/>
      <c r="O73" s="65"/>
      <c r="P73" s="65"/>
      <c r="Q73" s="65"/>
      <c r="R73" s="65"/>
      <c r="S73" s="71"/>
      <c r="T73" s="71"/>
    </row>
    <row r="74" spans="1:20">
      <c r="A74" s="3" t="s">
        <v>2500</v>
      </c>
      <c r="B74" s="3" t="s">
        <v>348</v>
      </c>
      <c r="C74" s="26" t="s">
        <v>2373</v>
      </c>
      <c r="D74" s="3">
        <v>0</v>
      </c>
      <c r="E74" s="3">
        <v>0.24915987392903696</v>
      </c>
      <c r="F74" s="3">
        <v>6.373306775542436</v>
      </c>
      <c r="G74" s="3">
        <v>7.5869285818830656</v>
      </c>
      <c r="H74" s="3">
        <v>4.21184347312394</v>
      </c>
      <c r="I74" s="3">
        <v>18.434749146097321</v>
      </c>
      <c r="J74" s="3">
        <v>142.15882289893207</v>
      </c>
      <c r="K74" s="3">
        <v>9.7335151358702081</v>
      </c>
    </row>
    <row r="75" spans="1:20">
      <c r="A75" s="3" t="s">
        <v>2501</v>
      </c>
      <c r="B75" s="3" t="s">
        <v>348</v>
      </c>
      <c r="C75" s="26" t="s">
        <v>2373</v>
      </c>
      <c r="D75" s="3">
        <v>50.631863201248471</v>
      </c>
      <c r="E75" s="3">
        <v>265.81129912294534</v>
      </c>
      <c r="F75" s="3">
        <v>72.997444329582137</v>
      </c>
      <c r="G75" s="3">
        <v>219.64388016250564</v>
      </c>
      <c r="H75" s="3">
        <v>142.2740546133</v>
      </c>
      <c r="I75" s="3">
        <v>250.975819301847</v>
      </c>
      <c r="J75" s="3">
        <v>407.16530354643902</v>
      </c>
      <c r="K75" s="3">
        <v>213.55847086641833</v>
      </c>
      <c r="L75" s="3" t="s">
        <v>2374</v>
      </c>
      <c r="M75" s="3">
        <v>16.649999999999999</v>
      </c>
      <c r="N75" s="3">
        <v>9.68</v>
      </c>
      <c r="O75" s="3">
        <v>7.91</v>
      </c>
      <c r="P75" s="3">
        <v>4.6500000000000004</v>
      </c>
      <c r="Q75" s="3">
        <v>11.05</v>
      </c>
    </row>
    <row r="76" spans="1:20">
      <c r="A76" s="3" t="s">
        <v>2506</v>
      </c>
      <c r="B76" s="3" t="s">
        <v>348</v>
      </c>
      <c r="C76" s="26" t="s">
        <v>2373</v>
      </c>
      <c r="D76" s="3">
        <v>6.1154213709752334E-3</v>
      </c>
      <c r="E76" s="3">
        <v>0.10306511383054806</v>
      </c>
      <c r="F76" s="3">
        <v>0.6880297164462893</v>
      </c>
      <c r="G76" s="3">
        <v>1.7665227677572233</v>
      </c>
      <c r="H76" s="3">
        <v>0.63681218828683173</v>
      </c>
      <c r="I76" s="3">
        <v>3.7441915713528631</v>
      </c>
      <c r="J76" s="3">
        <v>33.326157844584166</v>
      </c>
      <c r="K76" s="3">
        <v>3.8156383397483036</v>
      </c>
    </row>
    <row r="77" spans="1:20">
      <c r="A77" s="3" t="s">
        <v>2508</v>
      </c>
      <c r="B77" s="3" t="s">
        <v>348</v>
      </c>
      <c r="C77" s="26" t="s">
        <v>2373</v>
      </c>
      <c r="D77" s="3">
        <v>3.0858535718214966</v>
      </c>
      <c r="E77" s="3">
        <v>18.903411321008836</v>
      </c>
      <c r="F77" s="3">
        <v>5.9362256904923001</v>
      </c>
      <c r="G77" s="3">
        <v>16.434294605287903</v>
      </c>
      <c r="H77" s="3">
        <v>37.652610989297663</v>
      </c>
      <c r="I77" s="3">
        <v>45.933144375772564</v>
      </c>
      <c r="J77" s="3">
        <v>11.453906913609572</v>
      </c>
      <c r="K77" s="3">
        <v>11.669144939086761</v>
      </c>
    </row>
    <row r="78" spans="1:20">
      <c r="A78" s="3" t="s">
        <v>2514</v>
      </c>
      <c r="B78" s="3" t="s">
        <v>348</v>
      </c>
      <c r="C78" s="26" t="s">
        <v>2373</v>
      </c>
      <c r="D78" s="3">
        <v>18.223291358996331</v>
      </c>
      <c r="E78" s="3">
        <v>14.6841878889797</v>
      </c>
      <c r="F78" s="3">
        <v>0.75041716962431793</v>
      </c>
      <c r="G78" s="3">
        <v>0.61371409151939538</v>
      </c>
      <c r="H78" s="3">
        <v>0.19905407602455436</v>
      </c>
      <c r="I78" s="3">
        <v>0.17513636313975733</v>
      </c>
      <c r="J78" s="3">
        <v>0.30522982777863433</v>
      </c>
      <c r="K78" s="3">
        <v>0.95452628014029994</v>
      </c>
    </row>
    <row r="79" spans="1:20">
      <c r="A79" s="3" t="s">
        <v>2493</v>
      </c>
      <c r="B79" s="3" t="s">
        <v>354</v>
      </c>
      <c r="C79" s="26" t="s">
        <v>2375</v>
      </c>
      <c r="D79" s="3">
        <v>35.10383464641663</v>
      </c>
      <c r="E79" s="3">
        <v>109.8879451486734</v>
      </c>
      <c r="F79" s="3">
        <v>48.092167307529962</v>
      </c>
      <c r="G79" s="3">
        <v>52.141617982932303</v>
      </c>
      <c r="H79" s="3">
        <v>51.899876660859526</v>
      </c>
      <c r="I79" s="3">
        <v>39.084293713572173</v>
      </c>
      <c r="J79" s="3">
        <v>60.034059372939232</v>
      </c>
      <c r="K79" s="3">
        <v>70.363672810158533</v>
      </c>
      <c r="L79" s="3" t="s">
        <v>2376</v>
      </c>
      <c r="M79" s="3">
        <v>1.62</v>
      </c>
      <c r="N79" s="3">
        <v>2.13</v>
      </c>
      <c r="O79" s="3">
        <v>5.08</v>
      </c>
      <c r="P79" s="3">
        <v>4.75</v>
      </c>
      <c r="Q79" s="3">
        <v>3.88</v>
      </c>
    </row>
    <row r="80" spans="1:20">
      <c r="A80" s="3" t="s">
        <v>2499</v>
      </c>
      <c r="B80" s="3" t="s">
        <v>354</v>
      </c>
      <c r="C80" s="26" t="s">
        <v>2375</v>
      </c>
      <c r="D80" s="3">
        <v>0</v>
      </c>
      <c r="E80" s="3">
        <v>0.81724105039436701</v>
      </c>
      <c r="F80" s="3">
        <v>2.3125234242791698E-2</v>
      </c>
      <c r="G80" s="3">
        <v>3.0161438800312865</v>
      </c>
      <c r="H80" s="3">
        <v>3.723435424726103</v>
      </c>
      <c r="I80" s="3">
        <v>5.155061775673933</v>
      </c>
      <c r="J80" s="3">
        <v>8.6577415626910472</v>
      </c>
      <c r="K80" s="3">
        <v>7.5883314387665095</v>
      </c>
    </row>
    <row r="81" spans="1:20">
      <c r="A81" s="62" t="s">
        <v>2518</v>
      </c>
      <c r="B81" s="62" t="s">
        <v>354</v>
      </c>
      <c r="C81" s="63" t="s">
        <v>2375</v>
      </c>
      <c r="D81" s="62">
        <v>7.8819045357688067</v>
      </c>
      <c r="E81" s="62">
        <v>20.938244547755499</v>
      </c>
      <c r="F81" s="62">
        <v>10.162940632960145</v>
      </c>
      <c r="G81" s="62">
        <v>13.711709429087135</v>
      </c>
      <c r="H81" s="62">
        <v>17.947213330747164</v>
      </c>
      <c r="I81" s="62">
        <v>16.581364125891099</v>
      </c>
      <c r="J81" s="62">
        <v>14.2271149144213</v>
      </c>
      <c r="K81" s="62">
        <v>16.189455743156667</v>
      </c>
      <c r="L81" s="3" t="s">
        <v>2377</v>
      </c>
      <c r="M81" s="3">
        <v>1.91</v>
      </c>
      <c r="N81" s="3">
        <v>2.54</v>
      </c>
      <c r="O81" s="3">
        <v>6.43</v>
      </c>
      <c r="P81" s="3">
        <v>6.09</v>
      </c>
      <c r="Q81" s="3">
        <v>5.39</v>
      </c>
    </row>
    <row r="82" spans="1:20">
      <c r="A82" s="59" t="s">
        <v>2382</v>
      </c>
      <c r="B82" s="60"/>
      <c r="C82" s="60"/>
      <c r="D82" s="60"/>
      <c r="E82" s="60"/>
      <c r="F82" s="66"/>
      <c r="G82" s="66"/>
      <c r="H82" s="66"/>
      <c r="I82" s="66"/>
      <c r="J82" s="66"/>
      <c r="K82" s="66"/>
      <c r="L82" s="65"/>
      <c r="M82" s="65"/>
      <c r="N82" s="65"/>
      <c r="O82" s="65"/>
      <c r="P82" s="65"/>
      <c r="Q82" s="65"/>
      <c r="R82" s="65"/>
      <c r="S82" s="71"/>
      <c r="T82" s="71"/>
    </row>
    <row r="83" spans="1:20">
      <c r="A83" s="3" t="s">
        <v>3030</v>
      </c>
      <c r="B83" s="3" t="s">
        <v>153</v>
      </c>
      <c r="C83" s="3" t="s">
        <v>2385</v>
      </c>
      <c r="D83" s="3">
        <v>1.8094619106871732</v>
      </c>
      <c r="E83" s="3">
        <v>0.96102096518882607</v>
      </c>
      <c r="F83" s="3">
        <v>12.863645546211002</v>
      </c>
      <c r="G83" s="3">
        <v>9.8044722108116389</v>
      </c>
      <c r="H83" s="3">
        <v>5.460432075491263</v>
      </c>
      <c r="I83" s="3">
        <v>3.6674242563551296</v>
      </c>
      <c r="J83" s="3">
        <v>4.1466204024660467</v>
      </c>
      <c r="K83" s="3">
        <v>7.3742412128333434</v>
      </c>
      <c r="L83" s="3" t="s">
        <v>2383</v>
      </c>
      <c r="M83" s="3">
        <v>5.24</v>
      </c>
      <c r="N83" s="3">
        <v>2.58</v>
      </c>
      <c r="O83" s="3">
        <v>1.72</v>
      </c>
      <c r="P83" s="3">
        <v>1.94</v>
      </c>
      <c r="Q83" s="3">
        <v>3.97</v>
      </c>
    </row>
    <row r="84" spans="1:20">
      <c r="A84" s="3" t="s">
        <v>3035</v>
      </c>
      <c r="B84" s="3" t="s">
        <v>153</v>
      </c>
      <c r="C84" s="3" t="s">
        <v>2386</v>
      </c>
      <c r="D84" s="3">
        <v>1.3411113359635532E-2</v>
      </c>
      <c r="E84" s="3">
        <v>2.5765275737190965E-2</v>
      </c>
      <c r="F84" s="3">
        <v>5.857175706048487</v>
      </c>
      <c r="G84" s="3">
        <v>4.5591740826286431</v>
      </c>
      <c r="H84" s="3">
        <v>16.949157433502165</v>
      </c>
      <c r="I84" s="3">
        <v>4.0376486135976464</v>
      </c>
      <c r="J84" s="3">
        <v>0.8165416079545591</v>
      </c>
      <c r="K84" s="3">
        <v>2.029623618242602</v>
      </c>
      <c r="L84" s="3" t="s">
        <v>2384</v>
      </c>
      <c r="M84" s="3">
        <v>3.64</v>
      </c>
      <c r="N84" s="3">
        <v>1.03</v>
      </c>
      <c r="O84" s="3">
        <v>0.26</v>
      </c>
      <c r="P84" s="3">
        <v>0.67</v>
      </c>
      <c r="Q84" s="3">
        <v>3.77</v>
      </c>
    </row>
    <row r="85" spans="1:20">
      <c r="A85" s="3" t="s">
        <v>3051</v>
      </c>
      <c r="B85" s="3" t="s">
        <v>158</v>
      </c>
      <c r="C85" s="3" t="s">
        <v>2389</v>
      </c>
      <c r="D85" s="3">
        <v>5.4231295969539026</v>
      </c>
      <c r="E85" s="3">
        <v>16.153551536863386</v>
      </c>
      <c r="F85" s="3">
        <v>23.170256202290634</v>
      </c>
      <c r="G85" s="3">
        <v>13.593891021050633</v>
      </c>
      <c r="H85" s="3">
        <v>28.956209903425531</v>
      </c>
      <c r="I85" s="3">
        <v>14.645008747646935</v>
      </c>
      <c r="J85" s="3">
        <v>3.3770851624427904</v>
      </c>
      <c r="K85" s="3">
        <v>11.985550700369958</v>
      </c>
      <c r="L85" s="3" t="s">
        <v>2387</v>
      </c>
      <c r="M85" s="3">
        <v>4.1900000000000004</v>
      </c>
      <c r="N85" s="3">
        <v>6.08</v>
      </c>
      <c r="O85" s="3">
        <v>0.74</v>
      </c>
      <c r="P85" s="3">
        <v>3.35</v>
      </c>
      <c r="Q85" s="3">
        <v>6.68</v>
      </c>
    </row>
    <row r="86" spans="1:20">
      <c r="A86" s="3" t="s">
        <v>3111</v>
      </c>
      <c r="B86" s="3" t="s">
        <v>158</v>
      </c>
      <c r="C86" s="3" t="s">
        <v>2389</v>
      </c>
      <c r="D86" s="3">
        <v>4.0914628760333729</v>
      </c>
      <c r="E86" s="3">
        <v>5.2526862419487763</v>
      </c>
      <c r="F86" s="3">
        <v>108.83958722877144</v>
      </c>
      <c r="G86" s="3">
        <v>65.582737585297494</v>
      </c>
      <c r="H86" s="3">
        <v>90.235615505292444</v>
      </c>
      <c r="I86" s="3">
        <v>55.456004146785865</v>
      </c>
      <c r="J86" s="3">
        <v>27.848635065253365</v>
      </c>
      <c r="K86" s="3">
        <v>47.127148506428703</v>
      </c>
    </row>
    <row r="87" spans="1:20">
      <c r="A87" s="3" t="s">
        <v>3113</v>
      </c>
      <c r="B87" s="3" t="s">
        <v>158</v>
      </c>
      <c r="C87" s="3" t="s">
        <v>2389</v>
      </c>
      <c r="D87" s="3">
        <v>5.2259941938654864</v>
      </c>
      <c r="E87" s="3">
        <v>3.658377384356557</v>
      </c>
      <c r="F87" s="3">
        <v>4.9657880782401627</v>
      </c>
      <c r="G87" s="3">
        <v>3.4188834384024802</v>
      </c>
      <c r="H87" s="3">
        <v>16.982282619126501</v>
      </c>
      <c r="I87" s="3">
        <v>12.590184959807274</v>
      </c>
      <c r="J87" s="3">
        <v>1.5175243637805833</v>
      </c>
      <c r="K87" s="3">
        <v>1.3154582622527198</v>
      </c>
      <c r="L87" s="3" t="s">
        <v>2388</v>
      </c>
      <c r="M87" s="3">
        <v>5.54</v>
      </c>
      <c r="N87" s="3">
        <v>6.49</v>
      </c>
      <c r="O87" s="3">
        <v>1.44</v>
      </c>
      <c r="P87" s="3">
        <v>2.27</v>
      </c>
      <c r="Q87" s="3">
        <v>12.12</v>
      </c>
    </row>
    <row r="88" spans="1:20">
      <c r="A88" s="3" t="s">
        <v>3157</v>
      </c>
      <c r="B88" s="3" t="s">
        <v>158</v>
      </c>
      <c r="C88" s="3" t="s">
        <v>2389</v>
      </c>
      <c r="D88" s="3">
        <v>0.48291030528805606</v>
      </c>
      <c r="E88" s="3">
        <v>0.41833602255421498</v>
      </c>
      <c r="F88" s="3">
        <v>11.221611996106532</v>
      </c>
      <c r="G88" s="3">
        <v>11.067192187383801</v>
      </c>
      <c r="H88" s="3">
        <v>27.792504886919801</v>
      </c>
      <c r="I88" s="3">
        <v>10.019179916348241</v>
      </c>
      <c r="J88" s="3">
        <v>5.1637765712061698</v>
      </c>
      <c r="K88" s="3">
        <v>8.0308867134137571</v>
      </c>
    </row>
    <row r="89" spans="1:20">
      <c r="A89" s="3" t="s">
        <v>3036</v>
      </c>
      <c r="B89" s="3" t="s">
        <v>165</v>
      </c>
      <c r="C89" s="3" t="s">
        <v>2418</v>
      </c>
      <c r="D89" s="3">
        <v>15.449263456518567</v>
      </c>
      <c r="E89" s="3">
        <v>45.770290129904005</v>
      </c>
      <c r="F89" s="3">
        <v>55.206129466263597</v>
      </c>
      <c r="G89" s="3">
        <v>79.560835884836322</v>
      </c>
      <c r="H89" s="3">
        <v>140.36418623945167</v>
      </c>
      <c r="I89" s="3">
        <v>93.219273297351876</v>
      </c>
      <c r="J89" s="3">
        <v>40.836655594286164</v>
      </c>
      <c r="K89" s="3">
        <v>64.842849348106</v>
      </c>
      <c r="L89" s="3" t="s">
        <v>2426</v>
      </c>
      <c r="M89" s="3">
        <v>3.24</v>
      </c>
      <c r="N89" s="3">
        <v>15.73</v>
      </c>
      <c r="O89" s="3">
        <v>2.2200000000000002</v>
      </c>
      <c r="P89" s="3">
        <v>5.39</v>
      </c>
      <c r="Q89" s="3">
        <v>11.27</v>
      </c>
    </row>
    <row r="90" spans="1:20">
      <c r="A90" s="3" t="s">
        <v>3075</v>
      </c>
      <c r="B90" s="3" t="s">
        <v>165</v>
      </c>
      <c r="C90" s="3" t="s">
        <v>2418</v>
      </c>
      <c r="D90" s="3">
        <v>3.8765161583129202</v>
      </c>
      <c r="E90" s="3">
        <v>3.7800028430738633</v>
      </c>
      <c r="F90" s="3">
        <v>4.8442676748112303</v>
      </c>
      <c r="G90" s="3">
        <v>5.7541622605259066</v>
      </c>
      <c r="H90" s="3">
        <v>21.159036759873533</v>
      </c>
      <c r="I90" s="3">
        <v>13.932017211914101</v>
      </c>
      <c r="J90" s="3">
        <v>2.3741447414399564</v>
      </c>
      <c r="K90" s="3">
        <v>3.7099832595487068</v>
      </c>
    </row>
    <row r="91" spans="1:20" s="4" customFormat="1">
      <c r="A91" s="4" t="s">
        <v>3028</v>
      </c>
      <c r="B91" s="4" t="s">
        <v>287</v>
      </c>
      <c r="C91" s="81" t="s">
        <v>2336</v>
      </c>
      <c r="D91" s="4">
        <v>66.163202403138868</v>
      </c>
      <c r="E91" s="4">
        <v>71.830492722319391</v>
      </c>
      <c r="F91" s="4">
        <v>145.22390243624832</v>
      </c>
      <c r="G91" s="4">
        <v>147.83576685739499</v>
      </c>
      <c r="H91" s="4">
        <v>54.622999109913231</v>
      </c>
      <c r="I91" s="4">
        <v>156.59921437832745</v>
      </c>
      <c r="J91" s="4">
        <v>382.20047968840635</v>
      </c>
      <c r="K91" s="4">
        <v>211.10959069149399</v>
      </c>
      <c r="L91" s="4" t="s">
        <v>2328</v>
      </c>
      <c r="M91" s="4">
        <v>46.35</v>
      </c>
      <c r="N91" s="4">
        <v>18.649999999999999</v>
      </c>
      <c r="O91" s="4">
        <v>16.670000000000002</v>
      </c>
      <c r="P91" s="4">
        <v>14.63</v>
      </c>
      <c r="Q91" s="4">
        <v>12.06</v>
      </c>
      <c r="S91" s="82"/>
      <c r="T91" s="82"/>
    </row>
    <row r="92" spans="1:20" s="4" customFormat="1">
      <c r="A92" s="4" t="s">
        <v>3054</v>
      </c>
      <c r="B92" s="4" t="s">
        <v>287</v>
      </c>
      <c r="C92" s="81" t="s">
        <v>2336</v>
      </c>
      <c r="D92" s="4">
        <v>48.21553520919047</v>
      </c>
      <c r="E92" s="4">
        <v>27.114847008582</v>
      </c>
      <c r="F92" s="4">
        <v>136.59385590957933</v>
      </c>
      <c r="G92" s="4">
        <v>95.018932300337156</v>
      </c>
      <c r="H92" s="4">
        <v>26.108169048235865</v>
      </c>
      <c r="I92" s="4">
        <v>96.320266403503069</v>
      </c>
      <c r="J92" s="4">
        <v>214.66602187371566</v>
      </c>
      <c r="K92" s="4">
        <v>146.26438639609967</v>
      </c>
      <c r="L92" s="4" t="s">
        <v>2329</v>
      </c>
      <c r="M92" s="4">
        <v>77.84</v>
      </c>
      <c r="N92" s="4">
        <v>34.590000000000003</v>
      </c>
      <c r="O92" s="4">
        <v>25.08</v>
      </c>
      <c r="P92" s="4">
        <v>27.35</v>
      </c>
      <c r="Q92" s="4">
        <v>17.920000000000002</v>
      </c>
      <c r="S92" s="82"/>
      <c r="T92" s="82"/>
    </row>
    <row r="93" spans="1:20" s="4" customFormat="1">
      <c r="A93" s="4" t="s">
        <v>3080</v>
      </c>
      <c r="B93" s="4" t="s">
        <v>287</v>
      </c>
      <c r="C93" s="81" t="s">
        <v>2336</v>
      </c>
      <c r="D93" s="4">
        <v>16.784750570281968</v>
      </c>
      <c r="E93" s="4">
        <v>20.656364432771735</v>
      </c>
      <c r="F93" s="4">
        <v>116.60418912644199</v>
      </c>
      <c r="G93" s="4">
        <v>123.69483357182666</v>
      </c>
      <c r="H93" s="4">
        <v>87.841406110953187</v>
      </c>
      <c r="I93" s="4">
        <v>111.975366780187</v>
      </c>
      <c r="J93" s="4">
        <v>156.02939338347934</v>
      </c>
      <c r="K93" s="4">
        <v>123.62900262850069</v>
      </c>
      <c r="L93" s="4" t="s">
        <v>2330</v>
      </c>
      <c r="M93" s="4">
        <v>34.950000000000003</v>
      </c>
      <c r="N93" s="4">
        <v>13.65</v>
      </c>
      <c r="O93" s="4">
        <v>10.050000000000001</v>
      </c>
      <c r="P93" s="4">
        <v>15.88</v>
      </c>
      <c r="Q93" s="4">
        <v>31.54</v>
      </c>
      <c r="S93" s="82"/>
      <c r="T93" s="82"/>
    </row>
    <row r="94" spans="1:20" s="4" customFormat="1">
      <c r="A94" s="4" t="s">
        <v>3156</v>
      </c>
      <c r="B94" s="4" t="s">
        <v>287</v>
      </c>
      <c r="C94" s="81" t="s">
        <v>2336</v>
      </c>
      <c r="D94" s="4">
        <v>179.92646334421897</v>
      </c>
      <c r="E94" s="4">
        <v>422.72727491524569</v>
      </c>
      <c r="F94" s="4">
        <v>72.480213396842672</v>
      </c>
      <c r="G94" s="4">
        <v>535.17816903527932</v>
      </c>
      <c r="H94" s="4">
        <v>123.84504371732562</v>
      </c>
      <c r="I94" s="4">
        <v>244.8245562025626</v>
      </c>
      <c r="J94" s="4">
        <v>728.6646658910463</v>
      </c>
      <c r="K94" s="4">
        <v>412.00826334205595</v>
      </c>
      <c r="L94" s="4" t="s">
        <v>2331</v>
      </c>
      <c r="M94" s="4">
        <v>30.26</v>
      </c>
      <c r="N94" s="4">
        <v>14.38</v>
      </c>
      <c r="O94" s="4">
        <v>12.11</v>
      </c>
      <c r="P94" s="4">
        <v>7.86</v>
      </c>
      <c r="Q94" s="4">
        <v>8.92</v>
      </c>
      <c r="S94" s="82"/>
      <c r="T94" s="82"/>
    </row>
    <row r="95" spans="1:20" s="4" customFormat="1">
      <c r="A95" s="4" t="s">
        <v>3169</v>
      </c>
      <c r="B95" s="4" t="s">
        <v>288</v>
      </c>
      <c r="C95" s="81" t="s">
        <v>2342</v>
      </c>
      <c r="D95" s="4">
        <v>5.9380794140186967E-2</v>
      </c>
      <c r="E95" s="4">
        <v>9.7414865635070291E-2</v>
      </c>
      <c r="F95" s="4">
        <v>22.430283427776839</v>
      </c>
      <c r="G95" s="4">
        <v>9.9008600400660534</v>
      </c>
      <c r="H95" s="4">
        <v>1.297433105252906</v>
      </c>
      <c r="I95" s="4">
        <v>19.170500581345397</v>
      </c>
      <c r="J95" s="4">
        <v>101.35160777478866</v>
      </c>
      <c r="K95" s="4">
        <v>13.408861280954739</v>
      </c>
      <c r="L95" s="4" t="s">
        <v>2343</v>
      </c>
      <c r="M95" s="4">
        <v>2.78</v>
      </c>
      <c r="N95" s="4">
        <v>0.2</v>
      </c>
      <c r="O95" s="4">
        <v>4.96</v>
      </c>
      <c r="P95" s="4">
        <v>0.22</v>
      </c>
      <c r="Q95" s="4">
        <v>0.09</v>
      </c>
      <c r="S95" s="82"/>
      <c r="T95" s="82"/>
    </row>
    <row r="96" spans="1:20" s="4" customFormat="1">
      <c r="A96" s="4" t="s">
        <v>3019</v>
      </c>
      <c r="B96" s="4" t="s">
        <v>288</v>
      </c>
      <c r="C96" s="81" t="s">
        <v>2342</v>
      </c>
      <c r="D96" s="4">
        <v>17.626389230101868</v>
      </c>
      <c r="E96" s="4">
        <v>16.570821333573534</v>
      </c>
      <c r="F96" s="4">
        <v>32.426174944861337</v>
      </c>
      <c r="G96" s="4">
        <v>33.907195873777532</v>
      </c>
      <c r="H96" s="4">
        <v>11.374080450814462</v>
      </c>
      <c r="I96" s="4">
        <v>32.184379874498468</v>
      </c>
      <c r="J96" s="4">
        <v>70.985087226384209</v>
      </c>
      <c r="K96" s="4">
        <v>39.126968195284398</v>
      </c>
      <c r="S96" s="82"/>
      <c r="T96" s="82"/>
    </row>
    <row r="97" spans="1:20" s="4" customFormat="1">
      <c r="A97" s="53" t="s">
        <v>3170</v>
      </c>
      <c r="B97" s="53" t="s">
        <v>288</v>
      </c>
      <c r="C97" s="83" t="s">
        <v>2342</v>
      </c>
      <c r="D97" s="53">
        <v>0.78326662148781356</v>
      </c>
      <c r="E97" s="53">
        <v>1.73016961611994</v>
      </c>
      <c r="F97" s="53">
        <v>10.57856086452327</v>
      </c>
      <c r="G97" s="53">
        <v>11.839519587362766</v>
      </c>
      <c r="H97" s="53">
        <v>4.0506660575114601</v>
      </c>
      <c r="I97" s="53">
        <v>7.37669456906535</v>
      </c>
      <c r="J97" s="53">
        <v>27.230104406496235</v>
      </c>
      <c r="K97" s="53">
        <v>23.864430986855666</v>
      </c>
      <c r="L97" s="53" t="s">
        <v>2344</v>
      </c>
      <c r="M97" s="53">
        <v>28.87</v>
      </c>
      <c r="N97" s="53">
        <v>24.69</v>
      </c>
      <c r="O97" s="53">
        <v>38.58</v>
      </c>
      <c r="P97" s="53">
        <v>27.65</v>
      </c>
      <c r="Q97" s="53">
        <v>24.26</v>
      </c>
      <c r="R97" s="53"/>
      <c r="S97" s="84"/>
      <c r="T97" s="84"/>
    </row>
    <row r="98" spans="1:20">
      <c r="A98" s="3" t="s">
        <v>2431</v>
      </c>
    </row>
  </sheetData>
  <mergeCells count="7">
    <mergeCell ref="S3:T3"/>
    <mergeCell ref="R2:T2"/>
    <mergeCell ref="G3:K3"/>
    <mergeCell ref="D2:K2"/>
    <mergeCell ref="L2:Q2"/>
    <mergeCell ref="M3:N3"/>
    <mergeCell ref="O3:Q3"/>
  </mergeCells>
  <phoneticPr fontId="18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zoomScaleNormal="100" workbookViewId="0">
      <pane ySplit="2" topLeftCell="A3" activePane="bottomLeft" state="frozen"/>
      <selection pane="bottomLeft"/>
    </sheetView>
  </sheetViews>
  <sheetFormatPr defaultColWidth="9" defaultRowHeight="15"/>
  <cols>
    <col min="1" max="1" width="45.5" style="1" bestFit="1" customWidth="1"/>
    <col min="2" max="2" width="10.625" style="1" bestFit="1" customWidth="1"/>
    <col min="3" max="3" width="13.375" style="1" bestFit="1" customWidth="1"/>
    <col min="4" max="4" width="14.5" style="1" bestFit="1" customWidth="1"/>
    <col min="5" max="5" width="13.5" style="1" bestFit="1" customWidth="1"/>
    <col min="6" max="16384" width="9" style="1"/>
  </cols>
  <sheetData>
    <row r="1" spans="1:20" s="2" customFormat="1">
      <c r="A1" s="2" t="s">
        <v>3501</v>
      </c>
      <c r="S1" s="68"/>
      <c r="T1" s="68"/>
    </row>
    <row r="2" spans="1:20">
      <c r="A2" s="79"/>
      <c r="B2" s="79" t="s">
        <v>3337</v>
      </c>
      <c r="C2" s="79" t="s">
        <v>3339</v>
      </c>
      <c r="D2" s="79" t="s">
        <v>3340</v>
      </c>
      <c r="E2" s="79" t="s">
        <v>3338</v>
      </c>
    </row>
    <row r="3" spans="1:20">
      <c r="A3" s="80" t="s">
        <v>3368</v>
      </c>
      <c r="B3" s="78"/>
      <c r="C3" s="78"/>
      <c r="D3" s="78"/>
      <c r="E3" s="78"/>
    </row>
    <row r="4" spans="1:20">
      <c r="A4" s="1" t="s">
        <v>3367</v>
      </c>
      <c r="B4" s="1" t="s">
        <v>738</v>
      </c>
      <c r="C4" s="1" t="s">
        <v>3366</v>
      </c>
      <c r="D4" s="1" t="s">
        <v>3364</v>
      </c>
      <c r="E4" s="1" t="s">
        <v>2768</v>
      </c>
    </row>
    <row r="5" spans="1:20">
      <c r="D5" s="1" t="s">
        <v>3365</v>
      </c>
      <c r="E5" s="1" t="s">
        <v>2808</v>
      </c>
    </row>
    <row r="6" spans="1:20">
      <c r="E6" s="1" t="s">
        <v>2778</v>
      </c>
    </row>
    <row r="7" spans="1:20">
      <c r="A7" s="80" t="s">
        <v>3341</v>
      </c>
    </row>
    <row r="8" spans="1:20">
      <c r="A8" s="46" t="s">
        <v>3354</v>
      </c>
      <c r="B8" s="46"/>
      <c r="C8" s="46"/>
      <c r="D8" s="46" t="s">
        <v>3353</v>
      </c>
      <c r="E8" s="46" t="s">
        <v>3052</v>
      </c>
    </row>
    <row r="9" spans="1:20">
      <c r="B9" s="47"/>
      <c r="C9" s="47"/>
      <c r="D9" s="47"/>
      <c r="E9" s="47" t="s">
        <v>3077</v>
      </c>
    </row>
    <row r="10" spans="1:20">
      <c r="A10" s="46" t="s">
        <v>3357</v>
      </c>
      <c r="B10" s="46"/>
      <c r="C10" s="46" t="s">
        <v>3356</v>
      </c>
      <c r="D10" s="46" t="s">
        <v>3355</v>
      </c>
      <c r="E10" s="46" t="s">
        <v>3047</v>
      </c>
    </row>
    <row r="11" spans="1:20">
      <c r="B11" s="47"/>
      <c r="C11" s="47"/>
      <c r="D11" s="47"/>
      <c r="E11" s="47" t="s">
        <v>3103</v>
      </c>
    </row>
    <row r="12" spans="1:20">
      <c r="A12" s="46" t="s">
        <v>3360</v>
      </c>
      <c r="B12" s="46"/>
      <c r="C12" s="46" t="s">
        <v>3359</v>
      </c>
      <c r="D12" s="46" t="s">
        <v>3358</v>
      </c>
      <c r="E12" s="46" t="s">
        <v>3026</v>
      </c>
    </row>
    <row r="13" spans="1:20">
      <c r="A13" s="47"/>
      <c r="B13" s="47"/>
      <c r="C13" s="47"/>
      <c r="D13" s="47"/>
      <c r="E13" s="47" t="s">
        <v>3076</v>
      </c>
    </row>
    <row r="14" spans="1:20">
      <c r="A14" s="46" t="s">
        <v>3363</v>
      </c>
      <c r="B14" s="46"/>
      <c r="C14" s="46" t="s">
        <v>3361</v>
      </c>
      <c r="D14" s="46" t="s">
        <v>3362</v>
      </c>
      <c r="E14" s="46" t="s">
        <v>3064</v>
      </c>
    </row>
    <row r="15" spans="1:20">
      <c r="A15" s="47"/>
      <c r="B15" s="47"/>
      <c r="C15" s="47"/>
      <c r="D15" s="47"/>
      <c r="E15" s="47" t="s">
        <v>3104</v>
      </c>
    </row>
    <row r="16" spans="1:20">
      <c r="A16" s="80" t="s">
        <v>3373</v>
      </c>
      <c r="B16" s="78"/>
      <c r="C16" s="78"/>
      <c r="D16" s="78"/>
      <c r="E16" s="78"/>
    </row>
    <row r="17" spans="1:5">
      <c r="A17" s="1" t="s">
        <v>3376</v>
      </c>
      <c r="C17" s="1" t="s">
        <v>3374</v>
      </c>
      <c r="D17" s="1" t="s">
        <v>3375</v>
      </c>
      <c r="E17" s="1" t="s">
        <v>3228</v>
      </c>
    </row>
    <row r="18" spans="1:5">
      <c r="E18" s="1" t="s">
        <v>3260</v>
      </c>
    </row>
    <row r="19" spans="1:5">
      <c r="A19" s="46" t="s">
        <v>3379</v>
      </c>
      <c r="B19" s="46" t="s">
        <v>378</v>
      </c>
      <c r="C19" s="46" t="s">
        <v>3377</v>
      </c>
      <c r="D19" s="46" t="s">
        <v>3378</v>
      </c>
      <c r="E19" s="46" t="s">
        <v>3264</v>
      </c>
    </row>
    <row r="20" spans="1:5">
      <c r="A20" s="47"/>
      <c r="B20" s="47"/>
      <c r="C20" s="47"/>
      <c r="D20" s="47"/>
      <c r="E20" s="47" t="s">
        <v>3285</v>
      </c>
    </row>
    <row r="21" spans="1:5">
      <c r="A21" s="47"/>
      <c r="B21" s="47"/>
      <c r="C21" s="47"/>
      <c r="D21" s="47"/>
      <c r="E21" s="47" t="s">
        <v>3284</v>
      </c>
    </row>
    <row r="22" spans="1:5">
      <c r="A22" s="46" t="s">
        <v>3407</v>
      </c>
      <c r="B22" s="46"/>
      <c r="C22" s="46" t="s">
        <v>3405</v>
      </c>
      <c r="D22" s="46" t="s">
        <v>3406</v>
      </c>
      <c r="E22" s="46" t="s">
        <v>2819</v>
      </c>
    </row>
    <row r="23" spans="1:5">
      <c r="A23" s="15"/>
      <c r="B23" s="15"/>
      <c r="C23" s="15"/>
      <c r="D23" s="15"/>
      <c r="E23" s="15" t="s">
        <v>2822</v>
      </c>
    </row>
    <row r="24" spans="1:5">
      <c r="A24" s="80" t="s">
        <v>3384</v>
      </c>
      <c r="B24" s="78"/>
      <c r="C24" s="78"/>
      <c r="D24" s="78"/>
      <c r="E24" s="78"/>
    </row>
    <row r="25" spans="1:5">
      <c r="A25" s="1" t="s">
        <v>3388</v>
      </c>
      <c r="B25" s="1" t="s">
        <v>753</v>
      </c>
      <c r="C25" s="1" t="s">
        <v>3385</v>
      </c>
      <c r="D25" s="1" t="s">
        <v>3387</v>
      </c>
      <c r="E25" s="1" t="s">
        <v>2624</v>
      </c>
    </row>
    <row r="26" spans="1:5">
      <c r="B26" s="1" t="s">
        <v>1406</v>
      </c>
      <c r="C26" s="1" t="s">
        <v>3386</v>
      </c>
      <c r="E26" s="1" t="s">
        <v>2653</v>
      </c>
    </row>
    <row r="27" spans="1:5">
      <c r="E27" s="1" t="s">
        <v>2704</v>
      </c>
    </row>
    <row r="28" spans="1:5">
      <c r="B28" s="46"/>
      <c r="C28" s="46" t="s">
        <v>3389</v>
      </c>
      <c r="D28" s="46" t="s">
        <v>3390</v>
      </c>
      <c r="E28" s="46" t="s">
        <v>2692</v>
      </c>
    </row>
    <row r="29" spans="1:5">
      <c r="B29" s="47"/>
      <c r="C29" s="47"/>
      <c r="D29" s="47" t="s">
        <v>3391</v>
      </c>
      <c r="E29" s="47" t="s">
        <v>2601</v>
      </c>
    </row>
    <row r="30" spans="1:5">
      <c r="B30" s="47"/>
      <c r="C30" s="47"/>
      <c r="D30" s="47"/>
      <c r="E30" s="47" t="s">
        <v>2614</v>
      </c>
    </row>
    <row r="31" spans="1:5">
      <c r="A31" s="46" t="s">
        <v>3395</v>
      </c>
      <c r="B31" s="46"/>
      <c r="C31" s="46"/>
      <c r="D31" s="46" t="s">
        <v>3392</v>
      </c>
      <c r="E31" s="46" t="s">
        <v>2655</v>
      </c>
    </row>
    <row r="32" spans="1:5">
      <c r="B32" s="47"/>
      <c r="C32" s="47"/>
      <c r="D32" s="47"/>
      <c r="E32" s="47" t="s">
        <v>2638</v>
      </c>
    </row>
    <row r="33" spans="1:5">
      <c r="A33" s="46" t="s">
        <v>3396</v>
      </c>
      <c r="B33" s="46"/>
      <c r="C33" s="46" t="s">
        <v>3393</v>
      </c>
      <c r="D33" s="46" t="s">
        <v>3394</v>
      </c>
      <c r="E33" s="46" t="s">
        <v>2566</v>
      </c>
    </row>
    <row r="34" spans="1:5">
      <c r="A34" s="47"/>
      <c r="B34" s="47"/>
      <c r="C34" s="47"/>
      <c r="D34" s="47"/>
      <c r="E34" s="47" t="s">
        <v>2597</v>
      </c>
    </row>
    <row r="35" spans="1:5">
      <c r="A35" s="47"/>
      <c r="B35" s="47"/>
      <c r="C35" s="47"/>
      <c r="D35" s="47"/>
      <c r="E35" s="47" t="s">
        <v>2618</v>
      </c>
    </row>
    <row r="36" spans="1:5">
      <c r="A36" s="46" t="s">
        <v>3399</v>
      </c>
      <c r="B36" s="46" t="s">
        <v>854</v>
      </c>
      <c r="C36" s="46" t="s">
        <v>3397</v>
      </c>
      <c r="D36" s="46" t="s">
        <v>3398</v>
      </c>
      <c r="E36" s="46" t="s">
        <v>2657</v>
      </c>
    </row>
    <row r="37" spans="1:5">
      <c r="A37" s="47"/>
      <c r="B37" s="47"/>
      <c r="C37" s="47"/>
      <c r="D37" s="47"/>
      <c r="E37" s="47" t="s">
        <v>2637</v>
      </c>
    </row>
    <row r="38" spans="1:5">
      <c r="A38" s="46" t="s">
        <v>3414</v>
      </c>
      <c r="B38" s="46"/>
      <c r="C38" s="46" t="s">
        <v>3412</v>
      </c>
      <c r="D38" s="46" t="s">
        <v>3413</v>
      </c>
      <c r="E38" s="46" t="s">
        <v>2449</v>
      </c>
    </row>
    <row r="39" spans="1:5">
      <c r="A39" s="15"/>
      <c r="B39" s="15"/>
      <c r="C39" s="15"/>
      <c r="D39" s="15"/>
      <c r="E39" s="15" t="s">
        <v>2488</v>
      </c>
    </row>
    <row r="40" spans="1:5">
      <c r="A40" s="46" t="s">
        <v>3404</v>
      </c>
      <c r="B40" s="46"/>
      <c r="C40" s="46" t="s">
        <v>3402</v>
      </c>
      <c r="D40" s="46" t="s">
        <v>3403</v>
      </c>
      <c r="E40" s="46" t="s">
        <v>2599</v>
      </c>
    </row>
    <row r="41" spans="1:5">
      <c r="A41" s="47"/>
      <c r="B41" s="47"/>
      <c r="C41" s="47" t="s">
        <v>3400</v>
      </c>
      <c r="D41" s="47" t="s">
        <v>3401</v>
      </c>
      <c r="E41" s="47" t="s">
        <v>2632</v>
      </c>
    </row>
    <row r="42" spans="1:5">
      <c r="A42" s="47"/>
      <c r="B42" s="47"/>
      <c r="C42" s="47"/>
      <c r="D42" s="47"/>
      <c r="E42" s="47" t="s">
        <v>2693</v>
      </c>
    </row>
    <row r="43" spans="1:5">
      <c r="A43" s="47"/>
      <c r="B43" s="47"/>
      <c r="C43" s="47"/>
      <c r="D43" s="47"/>
      <c r="E43" s="47" t="s">
        <v>3436</v>
      </c>
    </row>
    <row r="44" spans="1:5">
      <c r="A44" s="47"/>
      <c r="B44" s="47"/>
      <c r="C44" s="47"/>
      <c r="D44" s="47"/>
      <c r="E44" s="47" t="s">
        <v>2562</v>
      </c>
    </row>
    <row r="45" spans="1:5">
      <c r="A45" s="80" t="s">
        <v>3434</v>
      </c>
      <c r="B45" s="78"/>
      <c r="C45" s="78"/>
      <c r="D45" s="78"/>
      <c r="E45" s="78"/>
    </row>
    <row r="46" spans="1:5">
      <c r="A46" s="46" t="s">
        <v>3372</v>
      </c>
      <c r="B46" s="46" t="s">
        <v>550</v>
      </c>
      <c r="C46" s="46" t="s">
        <v>3371</v>
      </c>
      <c r="D46" s="46" t="s">
        <v>3369</v>
      </c>
      <c r="E46" s="46" t="s">
        <v>2995</v>
      </c>
    </row>
    <row r="47" spans="1:5">
      <c r="A47" s="47"/>
      <c r="B47" s="47"/>
      <c r="C47" s="47"/>
      <c r="D47" s="47" t="s">
        <v>3370</v>
      </c>
      <c r="E47" s="47" t="s">
        <v>2986</v>
      </c>
    </row>
    <row r="48" spans="1:5">
      <c r="A48" s="47"/>
      <c r="B48" s="47"/>
      <c r="C48" s="47"/>
      <c r="D48" s="47"/>
      <c r="E48" s="47" t="s">
        <v>2978</v>
      </c>
    </row>
    <row r="49" spans="1:5">
      <c r="A49" s="80" t="s">
        <v>3435</v>
      </c>
      <c r="B49" s="78"/>
      <c r="C49" s="78"/>
      <c r="D49" s="78"/>
      <c r="E49" s="78"/>
    </row>
    <row r="50" spans="1:5">
      <c r="A50" s="1" t="s">
        <v>3408</v>
      </c>
      <c r="C50" s="1" t="s">
        <v>3409</v>
      </c>
      <c r="D50" s="1" t="s">
        <v>3410</v>
      </c>
      <c r="E50" s="1" t="s">
        <v>2909</v>
      </c>
    </row>
    <row r="51" spans="1:5">
      <c r="E51" s="1" t="s">
        <v>2907</v>
      </c>
    </row>
    <row r="52" spans="1:5">
      <c r="B52" s="46"/>
      <c r="C52" s="46"/>
      <c r="D52" s="46" t="s">
        <v>3411</v>
      </c>
      <c r="E52" s="46" t="s">
        <v>2902</v>
      </c>
    </row>
    <row r="53" spans="1:5">
      <c r="E53" s="1" t="s">
        <v>2919</v>
      </c>
    </row>
    <row r="54" spans="1:5">
      <c r="A54" s="46" t="s">
        <v>3415</v>
      </c>
      <c r="B54" s="46"/>
      <c r="C54" s="46" t="s">
        <v>3416</v>
      </c>
      <c r="D54" s="46" t="s">
        <v>3418</v>
      </c>
      <c r="E54" s="46" t="s">
        <v>2932</v>
      </c>
    </row>
    <row r="55" spans="1:5">
      <c r="A55" s="47"/>
      <c r="B55" s="47"/>
      <c r="C55" s="47" t="s">
        <v>3417</v>
      </c>
      <c r="D55" s="47" t="s">
        <v>3419</v>
      </c>
      <c r="E55" s="47" t="s">
        <v>2931</v>
      </c>
    </row>
    <row r="56" spans="1:5">
      <c r="A56" s="47"/>
      <c r="B56" s="47"/>
      <c r="C56" s="47"/>
      <c r="D56" s="47"/>
      <c r="E56" s="47" t="s">
        <v>2908</v>
      </c>
    </row>
    <row r="57" spans="1:5">
      <c r="A57" s="47"/>
      <c r="B57" s="47"/>
      <c r="C57" s="47"/>
      <c r="D57" s="47"/>
      <c r="E57" s="47" t="s">
        <v>2926</v>
      </c>
    </row>
    <row r="58" spans="1:5">
      <c r="A58" s="46" t="s">
        <v>3422</v>
      </c>
      <c r="B58" s="46" t="s">
        <v>93</v>
      </c>
      <c r="C58" s="46" t="s">
        <v>3420</v>
      </c>
      <c r="D58" s="46" t="s">
        <v>3421</v>
      </c>
      <c r="E58" s="46" t="s">
        <v>3188</v>
      </c>
    </row>
    <row r="59" spans="1:5">
      <c r="A59" s="47"/>
      <c r="B59" s="47"/>
      <c r="C59" s="47"/>
      <c r="D59" s="47"/>
      <c r="E59" s="47" t="s">
        <v>3201</v>
      </c>
    </row>
    <row r="60" spans="1:5">
      <c r="B60" s="46"/>
      <c r="C60" s="46"/>
      <c r="D60" s="46" t="s">
        <v>3423</v>
      </c>
      <c r="E60" s="46" t="s">
        <v>3197</v>
      </c>
    </row>
    <row r="61" spans="1:5">
      <c r="E61" s="1" t="s">
        <v>3185</v>
      </c>
    </row>
    <row r="62" spans="1:5">
      <c r="B62" s="46"/>
      <c r="C62" s="46" t="s">
        <v>3424</v>
      </c>
      <c r="D62" s="46" t="s">
        <v>3426</v>
      </c>
      <c r="E62" s="46" t="s">
        <v>3177</v>
      </c>
    </row>
    <row r="63" spans="1:5">
      <c r="B63" s="47"/>
      <c r="C63" s="47" t="s">
        <v>3427</v>
      </c>
      <c r="D63" s="47" t="s">
        <v>3431</v>
      </c>
      <c r="E63" s="47" t="s">
        <v>3183</v>
      </c>
    </row>
    <row r="64" spans="1:5">
      <c r="B64" s="47"/>
      <c r="C64" s="47" t="s">
        <v>3425</v>
      </c>
      <c r="D64" s="47" t="s">
        <v>3429</v>
      </c>
      <c r="E64" s="47" t="s">
        <v>3195</v>
      </c>
    </row>
    <row r="65" spans="1:5">
      <c r="C65" s="1" t="s">
        <v>3428</v>
      </c>
      <c r="D65" s="1" t="s">
        <v>3430</v>
      </c>
      <c r="E65" s="1" t="s">
        <v>3181</v>
      </c>
    </row>
    <row r="66" spans="1:5">
      <c r="E66" s="1" t="s">
        <v>3196</v>
      </c>
    </row>
    <row r="67" spans="1:5">
      <c r="E67" s="1" t="s">
        <v>3213</v>
      </c>
    </row>
    <row r="68" spans="1:5">
      <c r="A68" s="15"/>
      <c r="B68" s="15"/>
      <c r="C68" s="15"/>
      <c r="D68" s="15"/>
      <c r="E68" s="15" t="s">
        <v>3200</v>
      </c>
    </row>
    <row r="69" spans="1:5" ht="17.25">
      <c r="A69" s="59" t="s">
        <v>3433</v>
      </c>
      <c r="B69" s="78"/>
      <c r="C69" s="78"/>
      <c r="D69" s="78"/>
      <c r="E69" s="78"/>
    </row>
    <row r="70" spans="1:5">
      <c r="A70" s="46" t="s">
        <v>3383</v>
      </c>
      <c r="B70" s="46"/>
      <c r="C70" s="46" t="s">
        <v>3380</v>
      </c>
      <c r="D70" s="46" t="s">
        <v>3381</v>
      </c>
      <c r="E70" s="46" t="s">
        <v>2494</v>
      </c>
    </row>
    <row r="71" spans="1:5">
      <c r="A71" s="47"/>
      <c r="B71" s="47"/>
      <c r="C71" s="47" t="s">
        <v>3382</v>
      </c>
      <c r="D71" s="47"/>
      <c r="E71" s="47" t="s">
        <v>2514</v>
      </c>
    </row>
    <row r="72" spans="1:5">
      <c r="A72" s="47"/>
      <c r="B72" s="47"/>
      <c r="C72" s="47"/>
      <c r="D72" s="47"/>
      <c r="E72" s="47" t="s">
        <v>2511</v>
      </c>
    </row>
    <row r="73" spans="1:5">
      <c r="A73" s="80" t="s">
        <v>3432</v>
      </c>
      <c r="B73" s="78"/>
      <c r="C73" s="78"/>
      <c r="D73" s="78"/>
      <c r="E73" s="78"/>
    </row>
    <row r="74" spans="1:5">
      <c r="A74" s="1" t="s">
        <v>3342</v>
      </c>
      <c r="C74" s="1" t="s">
        <v>3324</v>
      </c>
      <c r="D74" s="1" t="s">
        <v>3325</v>
      </c>
      <c r="E74" s="1" t="s">
        <v>3045</v>
      </c>
    </row>
    <row r="75" spans="1:5">
      <c r="E75" s="1" t="s">
        <v>3100</v>
      </c>
    </row>
    <row r="76" spans="1:5">
      <c r="A76" s="46" t="s">
        <v>160</v>
      </c>
      <c r="B76" s="46"/>
      <c r="C76" s="46" t="s">
        <v>3326</v>
      </c>
      <c r="D76" s="46" t="s">
        <v>3327</v>
      </c>
      <c r="E76" s="46" t="s">
        <v>3157</v>
      </c>
    </row>
    <row r="77" spans="1:5">
      <c r="E77" s="1" t="s">
        <v>3113</v>
      </c>
    </row>
    <row r="78" spans="1:5">
      <c r="A78" s="46" t="s">
        <v>3343</v>
      </c>
      <c r="B78" s="46" t="s">
        <v>165</v>
      </c>
      <c r="C78" s="46" t="s">
        <v>3329</v>
      </c>
      <c r="D78" s="46" t="s">
        <v>3330</v>
      </c>
      <c r="E78" s="46" t="s">
        <v>3075</v>
      </c>
    </row>
    <row r="79" spans="1:5">
      <c r="E79" s="1" t="s">
        <v>3036</v>
      </c>
    </row>
    <row r="80" spans="1:5">
      <c r="B80" s="46"/>
      <c r="C80" s="46" t="s">
        <v>3328</v>
      </c>
      <c r="D80" s="46" t="s">
        <v>3331</v>
      </c>
      <c r="E80" s="46" t="s">
        <v>3167</v>
      </c>
    </row>
    <row r="81" spans="1:5">
      <c r="D81" s="1" t="s">
        <v>3332</v>
      </c>
      <c r="E81" s="1" t="s">
        <v>3115</v>
      </c>
    </row>
    <row r="82" spans="1:5">
      <c r="E82" s="1" t="s">
        <v>3092</v>
      </c>
    </row>
    <row r="83" spans="1:5">
      <c r="A83" s="46" t="s">
        <v>3344</v>
      </c>
      <c r="B83" s="46"/>
      <c r="C83" s="46" t="s">
        <v>3333</v>
      </c>
      <c r="D83" s="46" t="s">
        <v>3334</v>
      </c>
      <c r="E83" s="46" t="s">
        <v>3083</v>
      </c>
    </row>
    <row r="84" spans="1:5">
      <c r="D84" s="1" t="s">
        <v>3335</v>
      </c>
      <c r="E84" s="1" t="s">
        <v>3163</v>
      </c>
    </row>
    <row r="85" spans="1:5">
      <c r="E85" s="1" t="s">
        <v>3079</v>
      </c>
    </row>
    <row r="86" spans="1:5">
      <c r="B86" s="46"/>
      <c r="C86" s="46" t="s">
        <v>3336</v>
      </c>
      <c r="D86" s="46" t="s">
        <v>3325</v>
      </c>
      <c r="E86" s="46" t="s">
        <v>3149</v>
      </c>
    </row>
    <row r="87" spans="1:5">
      <c r="E87" s="1" t="s">
        <v>3053</v>
      </c>
    </row>
    <row r="88" spans="1:5">
      <c r="A88" s="46" t="s">
        <v>3345</v>
      </c>
      <c r="B88" s="46"/>
      <c r="C88" s="46" t="s">
        <v>3346</v>
      </c>
      <c r="D88" s="46" t="s">
        <v>3347</v>
      </c>
      <c r="E88" s="46" t="s">
        <v>3160</v>
      </c>
    </row>
    <row r="89" spans="1:5">
      <c r="B89" s="47"/>
      <c r="C89" s="47"/>
      <c r="D89" s="47"/>
      <c r="E89" s="47" t="s">
        <v>3030</v>
      </c>
    </row>
    <row r="90" spans="1:5">
      <c r="A90" s="85" t="s">
        <v>3352</v>
      </c>
      <c r="B90" s="85"/>
      <c r="C90" s="85" t="s">
        <v>3348</v>
      </c>
      <c r="D90" s="85" t="s">
        <v>3349</v>
      </c>
      <c r="E90" s="85" t="s">
        <v>3156</v>
      </c>
    </row>
    <row r="91" spans="1:5">
      <c r="A91" s="86"/>
      <c r="B91" s="86"/>
      <c r="C91" s="86"/>
      <c r="D91" s="86" t="s">
        <v>3350</v>
      </c>
      <c r="E91" s="86" t="s">
        <v>3028</v>
      </c>
    </row>
    <row r="92" spans="1:5">
      <c r="A92" s="17"/>
      <c r="B92" s="17"/>
      <c r="C92" s="17"/>
      <c r="D92" s="17" t="s">
        <v>3351</v>
      </c>
      <c r="E92" s="17" t="s">
        <v>3080</v>
      </c>
    </row>
    <row r="93" spans="1:5">
      <c r="A93" s="39"/>
      <c r="B93" s="39"/>
      <c r="C93" s="39"/>
      <c r="D93" s="39"/>
      <c r="E93" s="39" t="s">
        <v>3054</v>
      </c>
    </row>
  </sheetData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ColWidth="8.875" defaultRowHeight="15"/>
  <cols>
    <col min="1" max="1" width="11.625" style="1" bestFit="1" customWidth="1"/>
    <col min="2" max="2" width="13.875" style="1" bestFit="1" customWidth="1"/>
    <col min="3" max="3" width="15" style="1" bestFit="1" customWidth="1"/>
    <col min="4" max="5" width="9.5" style="1" bestFit="1" customWidth="1"/>
    <col min="6" max="6" width="8.125" style="1" bestFit="1" customWidth="1"/>
    <col min="7" max="16384" width="8.875" style="1"/>
  </cols>
  <sheetData>
    <row r="1" spans="1:6">
      <c r="A1" s="8" t="s">
        <v>3502</v>
      </c>
    </row>
    <row r="2" spans="1:6">
      <c r="A2" s="13" t="s">
        <v>3477</v>
      </c>
      <c r="B2" s="13" t="s">
        <v>3478</v>
      </c>
      <c r="C2" s="13" t="s">
        <v>3479</v>
      </c>
      <c r="D2" s="13" t="s">
        <v>3480</v>
      </c>
      <c r="E2" s="13" t="s">
        <v>3481</v>
      </c>
      <c r="F2" s="13" t="s">
        <v>3482</v>
      </c>
    </row>
    <row r="3" spans="1:6">
      <c r="A3" s="87" t="s">
        <v>524</v>
      </c>
      <c r="B3" s="1" t="s">
        <v>2972</v>
      </c>
      <c r="C3" s="1" t="s">
        <v>3483</v>
      </c>
      <c r="D3" s="1">
        <v>20770587</v>
      </c>
      <c r="E3" s="1">
        <v>20773468</v>
      </c>
      <c r="F3" s="1" t="s">
        <v>3484</v>
      </c>
    </row>
    <row r="4" spans="1:6">
      <c r="A4" s="87" t="s">
        <v>3485</v>
      </c>
      <c r="B4" s="1" t="s">
        <v>2973</v>
      </c>
      <c r="C4" s="1" t="s">
        <v>3486</v>
      </c>
      <c r="D4" s="1">
        <v>5799</v>
      </c>
      <c r="E4" s="1">
        <v>8707</v>
      </c>
      <c r="F4" s="1" t="s">
        <v>3487</v>
      </c>
    </row>
    <row r="5" spans="1:6">
      <c r="A5" s="87" t="s">
        <v>3488</v>
      </c>
      <c r="B5" s="1" t="s">
        <v>2987</v>
      </c>
      <c r="C5" s="1" t="s">
        <v>3486</v>
      </c>
      <c r="D5" s="1">
        <v>17465049</v>
      </c>
      <c r="E5" s="1">
        <v>17467273</v>
      </c>
      <c r="F5" s="1" t="s">
        <v>3487</v>
      </c>
    </row>
    <row r="6" spans="1:6">
      <c r="A6" s="87" t="s">
        <v>3489</v>
      </c>
      <c r="B6" s="1" t="s">
        <v>2988</v>
      </c>
      <c r="C6" s="1" t="s">
        <v>3486</v>
      </c>
      <c r="D6" s="1">
        <v>17455753</v>
      </c>
      <c r="E6" s="1">
        <v>17457989</v>
      </c>
      <c r="F6" s="1" t="s">
        <v>3484</v>
      </c>
    </row>
    <row r="7" spans="1:6">
      <c r="A7" s="87" t="s">
        <v>3490</v>
      </c>
      <c r="B7" s="1" t="s">
        <v>2993</v>
      </c>
      <c r="C7" s="1" t="s">
        <v>3491</v>
      </c>
      <c r="D7" s="1">
        <v>126050</v>
      </c>
      <c r="E7" s="1">
        <v>128859</v>
      </c>
      <c r="F7" s="1" t="s">
        <v>3487</v>
      </c>
    </row>
    <row r="8" spans="1:6">
      <c r="A8" s="87" t="s">
        <v>3492</v>
      </c>
      <c r="B8" s="1" t="s">
        <v>3003</v>
      </c>
      <c r="C8" s="1" t="s">
        <v>3486</v>
      </c>
      <c r="D8" s="1">
        <v>3966752</v>
      </c>
      <c r="E8" s="1">
        <v>3988252</v>
      </c>
      <c r="F8" s="1" t="s">
        <v>3487</v>
      </c>
    </row>
    <row r="9" spans="1:6">
      <c r="A9" s="87" t="s">
        <v>3493</v>
      </c>
      <c r="B9" s="1" t="s">
        <v>3004</v>
      </c>
      <c r="C9" s="1" t="s">
        <v>3494</v>
      </c>
      <c r="D9" s="1">
        <v>1394</v>
      </c>
      <c r="E9" s="1">
        <v>4114</v>
      </c>
      <c r="F9" s="1" t="s">
        <v>3487</v>
      </c>
    </row>
    <row r="10" spans="1:6">
      <c r="A10" s="88" t="s">
        <v>3495</v>
      </c>
      <c r="B10" s="15" t="s">
        <v>3005</v>
      </c>
      <c r="C10" s="15" t="s">
        <v>3486</v>
      </c>
      <c r="D10" s="15">
        <v>3916576</v>
      </c>
      <c r="E10" s="15">
        <v>3919445</v>
      </c>
      <c r="F10" s="15" t="s">
        <v>3487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J50" sqref="J50"/>
    </sheetView>
  </sheetViews>
  <sheetFormatPr defaultRowHeight="13.5"/>
  <cols>
    <col min="1" max="1" width="11.625" customWidth="1"/>
    <col min="2" max="2" width="9.125" bestFit="1" customWidth="1"/>
    <col min="3" max="3" width="7.875" customWidth="1"/>
    <col min="4" max="4" width="9.125" bestFit="1" customWidth="1"/>
    <col min="6" max="6" width="10.125" bestFit="1" customWidth="1"/>
    <col min="7" max="9" width="9.125" bestFit="1" customWidth="1"/>
    <col min="10" max="13" width="11.125" bestFit="1" customWidth="1"/>
    <col min="14" max="18" width="9.125" bestFit="1" customWidth="1"/>
  </cols>
  <sheetData>
    <row r="1" spans="1:20" ht="15">
      <c r="A1" s="2" t="s">
        <v>3515</v>
      </c>
    </row>
    <row r="2" spans="1:20" ht="14.25">
      <c r="A2" s="60" t="s">
        <v>1508</v>
      </c>
      <c r="B2" s="60" t="s">
        <v>1509</v>
      </c>
      <c r="C2" s="60" t="s">
        <v>1510</v>
      </c>
      <c r="D2" s="60" t="s">
        <v>1511</v>
      </c>
      <c r="E2" s="60" t="s">
        <v>1512</v>
      </c>
      <c r="F2" s="60" t="s">
        <v>1513</v>
      </c>
      <c r="G2" s="60" t="s">
        <v>1514</v>
      </c>
      <c r="H2" s="60" t="s">
        <v>1515</v>
      </c>
      <c r="I2" s="60" t="s">
        <v>1516</v>
      </c>
      <c r="J2" s="60" t="s">
        <v>1517</v>
      </c>
      <c r="K2" s="60" t="s">
        <v>1518</v>
      </c>
      <c r="L2" s="60" t="s">
        <v>1519</v>
      </c>
      <c r="M2" s="60" t="s">
        <v>1520</v>
      </c>
      <c r="N2" s="60" t="s">
        <v>1521</v>
      </c>
      <c r="O2" s="60" t="s">
        <v>1522</v>
      </c>
      <c r="P2" s="60" t="s">
        <v>1523</v>
      </c>
      <c r="Q2" s="60" t="s">
        <v>1524</v>
      </c>
      <c r="R2" s="60" t="s">
        <v>3503</v>
      </c>
      <c r="S2" s="60" t="s">
        <v>1525</v>
      </c>
      <c r="T2" s="60" t="s">
        <v>1526</v>
      </c>
    </row>
    <row r="3" spans="1:20" ht="15">
      <c r="A3" s="3" t="s">
        <v>3440</v>
      </c>
      <c r="B3" s="3">
        <v>189</v>
      </c>
      <c r="C3" s="3" t="s">
        <v>1527</v>
      </c>
      <c r="D3" s="3">
        <v>3</v>
      </c>
      <c r="E3" s="3" t="s">
        <v>3443</v>
      </c>
      <c r="F3" s="3">
        <v>7.3878700000000004E-3</v>
      </c>
      <c r="G3" s="3">
        <v>70.680000000000007</v>
      </c>
      <c r="H3" s="3">
        <v>2</v>
      </c>
      <c r="I3" s="3">
        <v>0.28765000000000002</v>
      </c>
      <c r="J3" s="3">
        <v>894935165.69027197</v>
      </c>
      <c r="K3" s="3">
        <v>932552672.134547</v>
      </c>
      <c r="L3" s="3">
        <v>171981230.15431601</v>
      </c>
      <c r="M3" s="3">
        <v>247611168.99951401</v>
      </c>
      <c r="N3" s="3">
        <v>71.628</v>
      </c>
      <c r="O3" s="3">
        <v>1.8</v>
      </c>
      <c r="P3" s="3">
        <v>1</v>
      </c>
      <c r="Q3" s="3">
        <v>4.3553883280779599</v>
      </c>
      <c r="R3" s="3">
        <v>1.1967095506142601E-2</v>
      </c>
      <c r="S3" s="3" t="s">
        <v>1528</v>
      </c>
      <c r="T3" s="3" t="s">
        <v>1529</v>
      </c>
    </row>
    <row r="4" spans="1:20" ht="15">
      <c r="A4" s="3" t="s">
        <v>3441</v>
      </c>
      <c r="B4" s="3">
        <v>550</v>
      </c>
      <c r="C4" s="3" t="s">
        <v>1530</v>
      </c>
      <c r="D4" s="3">
        <v>4</v>
      </c>
      <c r="E4" s="3" t="s">
        <v>3442</v>
      </c>
      <c r="F4" s="3">
        <v>1.7527700000000001E-3</v>
      </c>
      <c r="G4" s="3">
        <v>101.39</v>
      </c>
      <c r="H4" s="3">
        <v>2</v>
      </c>
      <c r="I4" s="3">
        <v>-0.41367999999999999</v>
      </c>
      <c r="J4" s="3">
        <v>9127473240.5383606</v>
      </c>
      <c r="K4" s="3">
        <v>9010061529.0338097</v>
      </c>
      <c r="L4" s="3">
        <v>1381479450.6573601</v>
      </c>
      <c r="M4" s="3">
        <v>1453052474.96578</v>
      </c>
      <c r="N4" s="3">
        <v>133.55000000000001</v>
      </c>
      <c r="O4" s="3">
        <v>0.8</v>
      </c>
      <c r="P4" s="3">
        <v>1</v>
      </c>
      <c r="Q4" s="3">
        <v>6.3987759691875201</v>
      </c>
      <c r="R4" s="3">
        <v>3.3704295142904402E-4</v>
      </c>
      <c r="S4" s="3" t="s">
        <v>1528</v>
      </c>
      <c r="T4" s="3" t="s">
        <v>1532</v>
      </c>
    </row>
    <row r="5" spans="1:20" ht="15">
      <c r="A5" s="3" t="s">
        <v>3445</v>
      </c>
      <c r="B5" s="3">
        <v>954</v>
      </c>
      <c r="C5" s="3" t="s">
        <v>1533</v>
      </c>
      <c r="D5" s="3">
        <v>14</v>
      </c>
      <c r="E5" s="3" t="s">
        <v>3444</v>
      </c>
      <c r="F5" s="3">
        <v>1.1459E-4</v>
      </c>
      <c r="G5" s="3">
        <v>125.91</v>
      </c>
      <c r="H5" s="3">
        <v>2</v>
      </c>
      <c r="I5" s="3">
        <v>-0.32806000000000002</v>
      </c>
      <c r="J5" s="3">
        <v>853222512.34734797</v>
      </c>
      <c r="K5" s="3">
        <v>1014415947.50804</v>
      </c>
      <c r="L5" s="3">
        <v>269375698.311315</v>
      </c>
      <c r="M5" s="3">
        <v>360821700.88415802</v>
      </c>
      <c r="N5" s="3">
        <v>105.01</v>
      </c>
      <c r="O5" s="3">
        <v>4.9000000000000004</v>
      </c>
      <c r="P5" s="3">
        <v>0</v>
      </c>
      <c r="Q5" s="3">
        <v>2.96357690818729</v>
      </c>
      <c r="R5" s="3">
        <v>3.8084111292725202E-2</v>
      </c>
      <c r="S5" s="3" t="s">
        <v>1528</v>
      </c>
      <c r="T5" s="3" t="s">
        <v>1534</v>
      </c>
    </row>
    <row r="6" spans="1:20" ht="15">
      <c r="A6" s="3" t="s">
        <v>3446</v>
      </c>
      <c r="B6" s="3">
        <v>626</v>
      </c>
      <c r="C6" s="3" t="s">
        <v>1535</v>
      </c>
      <c r="D6" s="3">
        <v>12</v>
      </c>
      <c r="E6" s="3" t="s">
        <v>1536</v>
      </c>
      <c r="F6" s="3">
        <v>1.0899999999999999E-6</v>
      </c>
      <c r="G6" s="3">
        <v>157.22999999999999</v>
      </c>
      <c r="H6" s="3">
        <v>2</v>
      </c>
      <c r="I6" s="3">
        <v>-6.9332000000000005E-2</v>
      </c>
      <c r="J6" s="3">
        <v>4237281017.2669101</v>
      </c>
      <c r="K6" s="3">
        <v>4728731642.3431997</v>
      </c>
      <c r="L6" s="3">
        <v>1643712442.94208</v>
      </c>
      <c r="M6" s="3">
        <v>1831472242.84516</v>
      </c>
      <c r="N6" s="3">
        <v>70.212000000000003</v>
      </c>
      <c r="O6" s="3">
        <v>2.4</v>
      </c>
      <c r="P6" s="3">
        <v>2</v>
      </c>
      <c r="Q6" s="3">
        <v>2.5800104081602302</v>
      </c>
      <c r="R6" s="3">
        <v>3.3638532124482999E-2</v>
      </c>
      <c r="S6" s="3" t="s">
        <v>1528</v>
      </c>
      <c r="T6" s="3" t="s">
        <v>1537</v>
      </c>
    </row>
    <row r="7" spans="1:20" s="31" customFormat="1" ht="14.25">
      <c r="A7" s="4" t="s">
        <v>3448</v>
      </c>
      <c r="B7" s="4">
        <v>11</v>
      </c>
      <c r="C7" s="4" t="s">
        <v>1538</v>
      </c>
      <c r="D7" s="4">
        <v>3</v>
      </c>
      <c r="E7" s="4" t="s">
        <v>3447</v>
      </c>
      <c r="F7" s="4">
        <v>7.8199999999999997E-6</v>
      </c>
      <c r="G7" s="4">
        <v>124.46</v>
      </c>
      <c r="H7" s="4">
        <v>2</v>
      </c>
      <c r="I7" s="4">
        <v>-0.49682999999999999</v>
      </c>
      <c r="J7" s="4">
        <v>20782864097.419899</v>
      </c>
      <c r="K7" s="4">
        <v>21581714644.916</v>
      </c>
      <c r="L7" s="4">
        <v>587826904.85206902</v>
      </c>
      <c r="M7" s="4">
        <v>628694301.81411803</v>
      </c>
      <c r="N7" s="4">
        <v>110.76</v>
      </c>
      <c r="O7" s="4">
        <v>10.1</v>
      </c>
      <c r="P7" s="4">
        <v>5</v>
      </c>
      <c r="Q7" s="4">
        <v>34.824365173570499</v>
      </c>
      <c r="R7" s="4">
        <v>1.21337286754074E-2</v>
      </c>
      <c r="S7" s="4" t="s">
        <v>1528</v>
      </c>
      <c r="T7" s="4" t="s">
        <v>1539</v>
      </c>
    </row>
    <row r="8" spans="1:20" ht="15">
      <c r="A8" s="3" t="s">
        <v>3449</v>
      </c>
      <c r="B8" s="3">
        <v>577</v>
      </c>
      <c r="C8" s="3" t="s">
        <v>1540</v>
      </c>
      <c r="D8" s="3">
        <v>6</v>
      </c>
      <c r="E8" s="3" t="s">
        <v>1541</v>
      </c>
      <c r="F8" s="3">
        <v>7.5096800000000003E-3</v>
      </c>
      <c r="G8" s="3">
        <v>84.820999999999998</v>
      </c>
      <c r="H8" s="3">
        <v>2</v>
      </c>
      <c r="I8" s="3">
        <v>-0.15797</v>
      </c>
      <c r="J8" s="3">
        <v>309700098.10095698</v>
      </c>
      <c r="K8" s="3">
        <v>363057423.63982999</v>
      </c>
      <c r="L8" s="3">
        <v>134609969.18340501</v>
      </c>
      <c r="M8" s="3">
        <v>184081738.29687399</v>
      </c>
      <c r="N8" s="3">
        <v>69.986999999999995</v>
      </c>
      <c r="O8" s="3">
        <v>1.4</v>
      </c>
      <c r="P8" s="3">
        <v>1</v>
      </c>
      <c r="Q8" s="3">
        <v>2.1109978890254602</v>
      </c>
      <c r="R8" s="3">
        <v>4.01835548110979E-2</v>
      </c>
      <c r="S8" s="3" t="s">
        <v>1528</v>
      </c>
      <c r="T8" s="3" t="s">
        <v>1542</v>
      </c>
    </row>
    <row r="9" spans="1:20" ht="15">
      <c r="A9" s="3" t="s">
        <v>3450</v>
      </c>
      <c r="B9" s="3">
        <v>158</v>
      </c>
      <c r="C9" s="3" t="s">
        <v>1543</v>
      </c>
      <c r="D9" s="3">
        <v>8</v>
      </c>
      <c r="E9" s="3" t="s">
        <v>1544</v>
      </c>
      <c r="F9" s="3">
        <v>7.4701399999999995E-4</v>
      </c>
      <c r="G9" s="3">
        <v>85.536000000000001</v>
      </c>
      <c r="H9" s="3">
        <v>2</v>
      </c>
      <c r="I9" s="3">
        <v>-1.1182000000000001</v>
      </c>
      <c r="J9" s="3">
        <v>466074747.14696097</v>
      </c>
      <c r="K9" s="3">
        <v>505428337.332856</v>
      </c>
      <c r="L9" s="3">
        <v>207244169.019247</v>
      </c>
      <c r="M9" s="3">
        <v>231502483.71148601</v>
      </c>
      <c r="N9" s="3">
        <v>40.646000000000001</v>
      </c>
      <c r="O9" s="3">
        <v>47.4</v>
      </c>
      <c r="P9" s="3">
        <v>5</v>
      </c>
      <c r="Q9" s="3">
        <v>2.2142689372858801</v>
      </c>
      <c r="R9" s="3">
        <v>1.39073263652833E-2</v>
      </c>
      <c r="S9" s="3" t="s">
        <v>1528</v>
      </c>
      <c r="T9" s="3" t="s">
        <v>1545</v>
      </c>
    </row>
    <row r="10" spans="1:20" ht="15">
      <c r="A10" s="3" t="s">
        <v>3451</v>
      </c>
      <c r="B10" s="3">
        <v>286</v>
      </c>
      <c r="C10" s="3" t="s">
        <v>1546</v>
      </c>
      <c r="D10" s="3">
        <v>7</v>
      </c>
      <c r="E10" s="3" t="s">
        <v>1547</v>
      </c>
      <c r="F10" s="3">
        <v>8.9663199999999998E-3</v>
      </c>
      <c r="G10" s="3">
        <v>87.441999999999993</v>
      </c>
      <c r="H10" s="3">
        <v>2</v>
      </c>
      <c r="I10" s="3">
        <v>-0.30792000000000003</v>
      </c>
      <c r="J10" s="3">
        <v>1691953777.2124801</v>
      </c>
      <c r="K10" s="3">
        <v>1543704165.9793501</v>
      </c>
      <c r="L10" s="3">
        <v>379826187.53094</v>
      </c>
      <c r="M10" s="3">
        <v>362030728.38764697</v>
      </c>
      <c r="N10" s="3">
        <v>31.021000000000001</v>
      </c>
      <c r="O10" s="3">
        <v>3.1</v>
      </c>
      <c r="P10" s="3">
        <v>1</v>
      </c>
      <c r="Q10" s="3">
        <v>4.3615660564212098</v>
      </c>
      <c r="R10" s="3">
        <v>3.5308162482473801E-2</v>
      </c>
      <c r="S10" s="3" t="s">
        <v>1528</v>
      </c>
      <c r="T10" s="3" t="s">
        <v>1548</v>
      </c>
    </row>
    <row r="11" spans="1:20" ht="15">
      <c r="A11" s="3" t="s">
        <v>3452</v>
      </c>
      <c r="B11" s="3">
        <v>92</v>
      </c>
      <c r="C11" s="3" t="s">
        <v>1549</v>
      </c>
      <c r="D11" s="3">
        <v>3</v>
      </c>
      <c r="E11" s="3" t="s">
        <v>1550</v>
      </c>
      <c r="F11" s="3">
        <v>1.7640599999999999E-2</v>
      </c>
      <c r="G11" s="3">
        <v>93.097999999999999</v>
      </c>
      <c r="H11" s="3">
        <v>2</v>
      </c>
      <c r="I11" s="3">
        <v>-0.84743999999999997</v>
      </c>
      <c r="J11" s="3">
        <v>636226144.66738296</v>
      </c>
      <c r="K11" s="3">
        <v>602804013.56312704</v>
      </c>
      <c r="L11" s="3">
        <v>215666331.73284599</v>
      </c>
      <c r="M11" s="3">
        <v>270828001.49404299</v>
      </c>
      <c r="N11" s="3">
        <v>100.63</v>
      </c>
      <c r="O11" s="3">
        <v>0.8</v>
      </c>
      <c r="P11" s="3">
        <v>1</v>
      </c>
      <c r="Q11" s="3">
        <v>2.54685424599315</v>
      </c>
      <c r="R11" s="3">
        <v>1.4083385799049299E-2</v>
      </c>
      <c r="S11" s="3" t="s">
        <v>1528</v>
      </c>
      <c r="T11" s="3" t="s">
        <v>1551</v>
      </c>
    </row>
    <row r="12" spans="1:20" ht="15">
      <c r="A12" s="3" t="s">
        <v>3453</v>
      </c>
      <c r="B12" s="3">
        <v>155</v>
      </c>
      <c r="C12" s="3" t="s">
        <v>1552</v>
      </c>
      <c r="D12" s="3">
        <v>6</v>
      </c>
      <c r="E12" s="3" t="s">
        <v>1553</v>
      </c>
      <c r="F12" s="3">
        <v>3.0610400000000001E-3</v>
      </c>
      <c r="G12" s="3">
        <v>83.137</v>
      </c>
      <c r="H12" s="3">
        <v>2</v>
      </c>
      <c r="I12" s="3">
        <v>-1.2965</v>
      </c>
      <c r="J12" s="3">
        <v>444156735.33010101</v>
      </c>
      <c r="K12" s="3">
        <v>407252694.24225801</v>
      </c>
      <c r="L12" s="3">
        <v>107947204.397222</v>
      </c>
      <c r="M12" s="3">
        <v>177148812.46768999</v>
      </c>
      <c r="N12" s="3">
        <v>38.491</v>
      </c>
      <c r="O12" s="3">
        <v>7.4</v>
      </c>
      <c r="P12" s="3">
        <v>2</v>
      </c>
      <c r="Q12" s="3">
        <v>2.98639538684185</v>
      </c>
      <c r="R12" s="3">
        <v>3.67765999851591E-2</v>
      </c>
      <c r="S12" s="3" t="s">
        <v>1528</v>
      </c>
      <c r="T12" s="3" t="s">
        <v>1554</v>
      </c>
    </row>
    <row r="13" spans="1:20" ht="15">
      <c r="A13" s="3" t="s">
        <v>3454</v>
      </c>
      <c r="B13" s="3">
        <v>266</v>
      </c>
      <c r="C13" s="3" t="s">
        <v>1555</v>
      </c>
      <c r="D13" s="3">
        <v>9</v>
      </c>
      <c r="E13" s="3" t="s">
        <v>1556</v>
      </c>
      <c r="F13" s="3">
        <v>5.3399999999999997E-6</v>
      </c>
      <c r="G13" s="3">
        <v>127.57</v>
      </c>
      <c r="H13" s="3">
        <v>2</v>
      </c>
      <c r="I13" s="3">
        <v>0.18751999999999999</v>
      </c>
      <c r="J13" s="3">
        <v>2937395991.3789902</v>
      </c>
      <c r="K13" s="3">
        <v>2787130916.2706399</v>
      </c>
      <c r="L13" s="3">
        <v>630827775.24580896</v>
      </c>
      <c r="M13" s="3">
        <v>683889035.66903603</v>
      </c>
      <c r="N13" s="3">
        <v>95.795000000000002</v>
      </c>
      <c r="O13" s="3">
        <v>1.3</v>
      </c>
      <c r="P13" s="3">
        <v>1</v>
      </c>
      <c r="Q13" s="3">
        <v>4.3541900887889504</v>
      </c>
      <c r="R13" s="3">
        <v>1.08696031439659E-2</v>
      </c>
      <c r="S13" s="3" t="s">
        <v>1528</v>
      </c>
      <c r="T13" s="3" t="s">
        <v>1557</v>
      </c>
    </row>
    <row r="14" spans="1:20" s="31" customFormat="1" ht="14.25">
      <c r="A14" s="4" t="s">
        <v>3455</v>
      </c>
      <c r="B14" s="4">
        <v>10</v>
      </c>
      <c r="C14" s="4" t="s">
        <v>1558</v>
      </c>
      <c r="D14" s="4">
        <v>3</v>
      </c>
      <c r="E14" s="4" t="s">
        <v>3475</v>
      </c>
      <c r="F14" s="4">
        <v>3.7434299999999998E-3</v>
      </c>
      <c r="G14" s="4">
        <v>98.591999999999999</v>
      </c>
      <c r="H14" s="4">
        <v>2</v>
      </c>
      <c r="I14" s="4">
        <v>-0.25620999999999999</v>
      </c>
      <c r="J14" s="4">
        <v>796988421.42328203</v>
      </c>
      <c r="K14" s="4">
        <v>787144203.11679995</v>
      </c>
      <c r="L14" s="4">
        <v>272518711.47722203</v>
      </c>
      <c r="M14" s="4">
        <v>338200621.07250702</v>
      </c>
      <c r="N14" s="4">
        <v>166.22</v>
      </c>
      <c r="O14" s="4">
        <v>2.9</v>
      </c>
      <c r="P14" s="4">
        <v>1</v>
      </c>
      <c r="Q14" s="4">
        <v>2.59387993814833</v>
      </c>
      <c r="R14" s="4">
        <v>3.8798299914552803E-2</v>
      </c>
      <c r="S14" s="4" t="s">
        <v>1528</v>
      </c>
      <c r="T14" s="4" t="s">
        <v>1559</v>
      </c>
    </row>
    <row r="15" spans="1:20" s="31" customFormat="1" ht="14.25">
      <c r="A15" s="4" t="s">
        <v>3456</v>
      </c>
      <c r="B15" s="4">
        <v>826</v>
      </c>
      <c r="C15" s="4" t="s">
        <v>1560</v>
      </c>
      <c r="D15" s="4">
        <v>6</v>
      </c>
      <c r="E15" s="4" t="s">
        <v>3474</v>
      </c>
      <c r="F15" s="4">
        <v>3.6600000000000001E-6</v>
      </c>
      <c r="G15" s="4">
        <v>119.96</v>
      </c>
      <c r="H15" s="4">
        <v>3</v>
      </c>
      <c r="I15" s="4">
        <v>5.5379000000000001E-3</v>
      </c>
      <c r="J15" s="4">
        <v>6784822197.9089003</v>
      </c>
      <c r="K15" s="4">
        <v>6324491622.8568897</v>
      </c>
      <c r="L15" s="4">
        <v>968270569.30586898</v>
      </c>
      <c r="M15" s="4">
        <v>1465902042.63571</v>
      </c>
      <c r="N15" s="4">
        <v>168.05</v>
      </c>
      <c r="O15" s="4">
        <v>4.0999999999999996</v>
      </c>
      <c r="P15" s="4">
        <v>3</v>
      </c>
      <c r="Q15" s="4">
        <v>5.3855317229575403</v>
      </c>
      <c r="R15" s="4">
        <v>4.1113395586324097E-3</v>
      </c>
      <c r="S15" s="4" t="s">
        <v>1528</v>
      </c>
      <c r="T15" s="4" t="s">
        <v>1559</v>
      </c>
    </row>
    <row r="16" spans="1:20" ht="15">
      <c r="A16" s="3" t="s">
        <v>3457</v>
      </c>
      <c r="B16" s="3">
        <v>216</v>
      </c>
      <c r="C16" s="3" t="s">
        <v>1561</v>
      </c>
      <c r="D16" s="3">
        <v>3</v>
      </c>
      <c r="E16" s="3" t="s">
        <v>1562</v>
      </c>
      <c r="F16" s="3">
        <v>2.8E-125</v>
      </c>
      <c r="G16" s="3">
        <v>173.49</v>
      </c>
      <c r="H16" s="3">
        <v>2</v>
      </c>
      <c r="I16" s="3">
        <v>-0.11686000000000001</v>
      </c>
      <c r="J16" s="3">
        <v>17746746482.568199</v>
      </c>
      <c r="K16" s="3">
        <v>19020661319.607399</v>
      </c>
      <c r="L16" s="3">
        <v>4338025711.57131</v>
      </c>
      <c r="M16" s="3">
        <v>4633962951.6564798</v>
      </c>
      <c r="N16" s="3">
        <v>45.865000000000002</v>
      </c>
      <c r="O16" s="3">
        <v>3.1</v>
      </c>
      <c r="P16" s="3">
        <v>2</v>
      </c>
      <c r="Q16" s="3">
        <v>4.0980220976948996</v>
      </c>
      <c r="R16" s="3">
        <v>2.2073842804297101E-2</v>
      </c>
      <c r="S16" s="3" t="s">
        <v>1528</v>
      </c>
      <c r="T16" s="3" t="s">
        <v>1563</v>
      </c>
    </row>
    <row r="17" spans="1:20" ht="15">
      <c r="A17" s="3" t="s">
        <v>3458</v>
      </c>
      <c r="B17" s="3">
        <v>110</v>
      </c>
      <c r="C17" s="3" t="s">
        <v>1564</v>
      </c>
      <c r="D17" s="3">
        <v>5</v>
      </c>
      <c r="E17" s="3" t="s">
        <v>1565</v>
      </c>
      <c r="F17" s="3">
        <v>1.5099999999999999E-6</v>
      </c>
      <c r="G17" s="3">
        <v>124.81</v>
      </c>
      <c r="H17" s="3">
        <v>2</v>
      </c>
      <c r="I17" s="3">
        <v>-0.10397000000000001</v>
      </c>
      <c r="J17" s="3">
        <v>12106229667.439501</v>
      </c>
      <c r="K17" s="3">
        <v>11194202932.179501</v>
      </c>
      <c r="L17" s="3">
        <v>3626814679.2505298</v>
      </c>
      <c r="M17" s="3">
        <v>3669661305.15415</v>
      </c>
      <c r="N17" s="3">
        <v>31.698</v>
      </c>
      <c r="O17" s="3">
        <v>7.4</v>
      </c>
      <c r="P17" s="3">
        <v>2</v>
      </c>
      <c r="Q17" s="3">
        <v>3.1933816611499601</v>
      </c>
      <c r="R17" s="3">
        <v>3.5854785453643602E-2</v>
      </c>
      <c r="S17" s="3" t="s">
        <v>1528</v>
      </c>
      <c r="T17" s="3" t="s">
        <v>1566</v>
      </c>
    </row>
    <row r="18" spans="1:20" ht="15">
      <c r="A18" s="3" t="s">
        <v>3459</v>
      </c>
      <c r="B18" s="3">
        <v>45</v>
      </c>
      <c r="C18" s="3" t="s">
        <v>1567</v>
      </c>
      <c r="D18" s="3">
        <v>3</v>
      </c>
      <c r="E18" s="3" t="s">
        <v>1568</v>
      </c>
      <c r="F18" s="3">
        <v>8.0900000000000006E-17</v>
      </c>
      <c r="G18" s="3">
        <v>124.08</v>
      </c>
      <c r="H18" s="3">
        <v>2</v>
      </c>
      <c r="I18" s="3">
        <v>-0.17715</v>
      </c>
      <c r="J18" s="3">
        <v>3146412109.5774298</v>
      </c>
      <c r="K18" s="3">
        <v>3802625079.98173</v>
      </c>
      <c r="L18" s="3">
        <v>1227277105.59727</v>
      </c>
      <c r="M18" s="3">
        <v>1723827910.0466299</v>
      </c>
      <c r="N18" s="3">
        <v>26.344000000000001</v>
      </c>
      <c r="O18" s="3">
        <v>3</v>
      </c>
      <c r="P18" s="3">
        <v>1</v>
      </c>
      <c r="Q18" s="3">
        <v>2.35472379082483</v>
      </c>
      <c r="R18" s="3">
        <v>4.5809731020065303E-2</v>
      </c>
      <c r="S18" s="3" t="s">
        <v>1528</v>
      </c>
      <c r="T18" s="3" t="s">
        <v>1569</v>
      </c>
    </row>
    <row r="19" spans="1:20" ht="15">
      <c r="A19" s="3" t="s">
        <v>3460</v>
      </c>
      <c r="B19" s="3">
        <v>530</v>
      </c>
      <c r="C19" s="3" t="s">
        <v>1530</v>
      </c>
      <c r="D19" s="3">
        <v>4</v>
      </c>
      <c r="E19" s="3" t="s">
        <v>1531</v>
      </c>
      <c r="F19" s="3">
        <v>1.7527700000000001E-3</v>
      </c>
      <c r="G19" s="3">
        <v>101.39</v>
      </c>
      <c r="H19" s="3">
        <v>2</v>
      </c>
      <c r="I19" s="3">
        <v>-0.41367999999999999</v>
      </c>
      <c r="J19" s="3">
        <v>9127473240.5383606</v>
      </c>
      <c r="K19" s="3">
        <v>9010061529.0338097</v>
      </c>
      <c r="L19" s="3">
        <v>1381479450.6573601</v>
      </c>
      <c r="M19" s="3">
        <v>1453052474.96578</v>
      </c>
      <c r="N19" s="3">
        <v>124.24</v>
      </c>
      <c r="O19" s="3">
        <v>2.7</v>
      </c>
      <c r="P19" s="3">
        <v>1</v>
      </c>
      <c r="Q19" s="3">
        <v>6.3987759691875201</v>
      </c>
      <c r="R19" s="3">
        <v>3.3704295142904402E-4</v>
      </c>
      <c r="S19" s="3" t="s">
        <v>1528</v>
      </c>
      <c r="T19" s="3" t="s">
        <v>1570</v>
      </c>
    </row>
    <row r="20" spans="1:20" ht="15">
      <c r="A20" s="3" t="s">
        <v>3461</v>
      </c>
      <c r="B20" s="3">
        <v>281</v>
      </c>
      <c r="C20" s="3" t="s">
        <v>1571</v>
      </c>
      <c r="D20" s="3">
        <v>7</v>
      </c>
      <c r="E20" s="3" t="s">
        <v>1572</v>
      </c>
      <c r="F20" s="3">
        <v>2.0508900000000001E-3</v>
      </c>
      <c r="G20" s="3">
        <v>77.899000000000001</v>
      </c>
      <c r="H20" s="3">
        <v>2</v>
      </c>
      <c r="I20" s="3">
        <v>-0.63776999999999995</v>
      </c>
      <c r="J20" s="3">
        <v>4490877848.2057896</v>
      </c>
      <c r="K20" s="3">
        <v>3935605078.3578701</v>
      </c>
      <c r="L20" s="3">
        <v>571583367.78224802</v>
      </c>
      <c r="M20" s="3">
        <v>468022139.52682197</v>
      </c>
      <c r="N20" s="3">
        <v>30.608000000000001</v>
      </c>
      <c r="O20" s="3">
        <v>3.2</v>
      </c>
      <c r="P20" s="3">
        <v>1</v>
      </c>
      <c r="Q20" s="3">
        <v>8.1054619923810201</v>
      </c>
      <c r="R20" s="3">
        <v>4.1239676570342297E-2</v>
      </c>
      <c r="S20" s="3" t="s">
        <v>1528</v>
      </c>
      <c r="T20" s="3" t="s">
        <v>1548</v>
      </c>
    </row>
    <row r="21" spans="1:20" ht="15">
      <c r="A21" s="3" t="s">
        <v>3462</v>
      </c>
      <c r="B21" s="3">
        <v>182</v>
      </c>
      <c r="C21" s="3" t="s">
        <v>1573</v>
      </c>
      <c r="D21" s="3">
        <v>3</v>
      </c>
      <c r="E21" s="3" t="s">
        <v>1574</v>
      </c>
      <c r="F21" s="3">
        <v>5.3499999999999996E-7</v>
      </c>
      <c r="G21" s="3">
        <v>96.956999999999994</v>
      </c>
      <c r="H21" s="3">
        <v>2</v>
      </c>
      <c r="I21" s="3">
        <v>0.35558000000000001</v>
      </c>
      <c r="J21" s="3">
        <v>1478409144.1758399</v>
      </c>
      <c r="K21" s="3">
        <v>1441563469.7549601</v>
      </c>
      <c r="L21" s="3">
        <v>459486273.43499601</v>
      </c>
      <c r="M21" s="3">
        <v>602119059.58767605</v>
      </c>
      <c r="N21" s="3">
        <v>144.9</v>
      </c>
      <c r="O21" s="3">
        <v>3.1</v>
      </c>
      <c r="P21" s="3">
        <v>4</v>
      </c>
      <c r="Q21" s="3">
        <v>2.7505255701917601</v>
      </c>
      <c r="R21" s="3">
        <v>3.70818779589068E-2</v>
      </c>
      <c r="S21" s="3" t="s">
        <v>1528</v>
      </c>
      <c r="T21" s="3" t="s">
        <v>1575</v>
      </c>
    </row>
    <row r="22" spans="1:20" ht="15">
      <c r="A22" s="3" t="s">
        <v>3463</v>
      </c>
      <c r="B22" s="3">
        <v>674</v>
      </c>
      <c r="C22" s="3" t="s">
        <v>1576</v>
      </c>
      <c r="D22" s="3">
        <v>4</v>
      </c>
      <c r="E22" s="3" t="s">
        <v>1577</v>
      </c>
      <c r="F22" s="3">
        <v>2.53595E-2</v>
      </c>
      <c r="G22" s="3">
        <v>45.908000000000001</v>
      </c>
      <c r="H22" s="3">
        <v>3</v>
      </c>
      <c r="I22" s="3">
        <v>0.28172000000000003</v>
      </c>
      <c r="J22" s="3">
        <v>644236584.24783301</v>
      </c>
      <c r="K22" s="3">
        <v>566341755.94386196</v>
      </c>
      <c r="L22" s="3">
        <v>180075184.41342199</v>
      </c>
      <c r="M22" s="3">
        <v>136316390.84020501</v>
      </c>
      <c r="N22" s="3">
        <v>88.718000000000004</v>
      </c>
      <c r="O22" s="3">
        <v>2.7</v>
      </c>
      <c r="P22" s="3">
        <v>2</v>
      </c>
      <c r="Q22" s="3">
        <v>3.8262028286349499</v>
      </c>
      <c r="R22" s="3">
        <v>2.0631467892038201E-2</v>
      </c>
      <c r="S22" s="3" t="s">
        <v>1528</v>
      </c>
      <c r="T22" s="3" t="s">
        <v>1578</v>
      </c>
    </row>
    <row r="23" spans="1:20" ht="15">
      <c r="A23" s="3" t="s">
        <v>3464</v>
      </c>
      <c r="B23" s="3">
        <v>533</v>
      </c>
      <c r="C23" s="3" t="s">
        <v>1579</v>
      </c>
      <c r="D23" s="3">
        <v>9</v>
      </c>
      <c r="E23" s="3" t="s">
        <v>1580</v>
      </c>
      <c r="F23" s="3">
        <v>7.98221E-3</v>
      </c>
      <c r="G23" s="3">
        <v>66.022000000000006</v>
      </c>
      <c r="H23" s="3">
        <v>2</v>
      </c>
      <c r="I23" s="3">
        <v>-1.6194999999999999</v>
      </c>
      <c r="J23" s="3">
        <v>1147626293.66152</v>
      </c>
      <c r="K23" s="3">
        <v>1059677840.5908999</v>
      </c>
      <c r="L23" s="3">
        <v>254289235.11496001</v>
      </c>
      <c r="M23" s="3">
        <v>345659211.03364301</v>
      </c>
      <c r="N23" s="3">
        <v>59.591000000000001</v>
      </c>
      <c r="O23" s="3">
        <v>5</v>
      </c>
      <c r="P23" s="3">
        <v>2</v>
      </c>
      <c r="Q23" s="3">
        <v>3.6791563482201002</v>
      </c>
      <c r="R23" s="3">
        <v>6.2017667102887801E-3</v>
      </c>
      <c r="S23" s="3" t="s">
        <v>1528</v>
      </c>
      <c r="T23" s="3" t="s">
        <v>1581</v>
      </c>
    </row>
    <row r="24" spans="1:20" ht="15">
      <c r="A24" s="3" t="s">
        <v>3465</v>
      </c>
      <c r="B24" s="3">
        <v>432</v>
      </c>
      <c r="C24" s="3" t="s">
        <v>1582</v>
      </c>
      <c r="D24" s="3">
        <v>13</v>
      </c>
      <c r="E24" s="3" t="s">
        <v>1583</v>
      </c>
      <c r="F24" s="3">
        <v>5.0200000000000002E-7</v>
      </c>
      <c r="G24" s="3">
        <v>118.54</v>
      </c>
      <c r="H24" s="3">
        <v>2</v>
      </c>
      <c r="I24" s="3">
        <v>0.11408</v>
      </c>
      <c r="J24" s="3">
        <v>1299180590.2464199</v>
      </c>
      <c r="K24" s="3">
        <v>1355422110.7371099</v>
      </c>
      <c r="L24" s="3">
        <v>393304985.58579499</v>
      </c>
      <c r="M24" s="3">
        <v>429531843.64280999</v>
      </c>
      <c r="N24" s="3">
        <v>49.957999999999998</v>
      </c>
      <c r="O24" s="3">
        <v>3</v>
      </c>
      <c r="P24" s="3">
        <v>1</v>
      </c>
      <c r="Q24" s="3">
        <v>3.22615931456565</v>
      </c>
      <c r="R24" s="3">
        <v>2.9359380916020501E-3</v>
      </c>
      <c r="S24" s="3" t="s">
        <v>1528</v>
      </c>
      <c r="T24" s="3" t="s">
        <v>1584</v>
      </c>
    </row>
    <row r="25" spans="1:20" ht="15">
      <c r="A25" s="3" t="s">
        <v>3466</v>
      </c>
      <c r="B25" s="3">
        <v>752</v>
      </c>
      <c r="C25" s="3" t="s">
        <v>1585</v>
      </c>
      <c r="D25" s="3">
        <v>3</v>
      </c>
      <c r="E25" s="3" t="s">
        <v>1586</v>
      </c>
      <c r="F25" s="3">
        <v>2.3400899999999999E-2</v>
      </c>
      <c r="G25" s="3">
        <v>50.915999999999997</v>
      </c>
      <c r="H25" s="3">
        <v>2</v>
      </c>
      <c r="I25" s="3">
        <v>0.14204</v>
      </c>
      <c r="J25" s="3">
        <v>470069903.57087898</v>
      </c>
      <c r="K25" s="3">
        <v>444062763.53992498</v>
      </c>
      <c r="L25" s="3">
        <v>172142552.953982</v>
      </c>
      <c r="M25" s="3">
        <v>217151852.90920699</v>
      </c>
      <c r="N25" s="3">
        <v>126.63</v>
      </c>
      <c r="O25" s="3">
        <v>1.4</v>
      </c>
      <c r="P25" s="3">
        <v>1</v>
      </c>
      <c r="Q25" s="3">
        <v>2.34817827675659</v>
      </c>
      <c r="R25" s="3">
        <v>1.9383128597630001E-2</v>
      </c>
      <c r="S25" s="3" t="s">
        <v>1528</v>
      </c>
      <c r="T25" s="3" t="s">
        <v>1587</v>
      </c>
    </row>
    <row r="26" spans="1:20" ht="15">
      <c r="A26" s="3" t="s">
        <v>3467</v>
      </c>
      <c r="B26" s="3">
        <v>13</v>
      </c>
      <c r="C26" s="3" t="s">
        <v>1588</v>
      </c>
      <c r="D26" s="3">
        <v>8</v>
      </c>
      <c r="E26" s="3" t="s">
        <v>1589</v>
      </c>
      <c r="F26" s="3">
        <v>6.6392899999999999E-3</v>
      </c>
      <c r="G26" s="3">
        <v>63.16</v>
      </c>
      <c r="H26" s="3">
        <v>2</v>
      </c>
      <c r="I26" s="3">
        <v>0.19059999999999999</v>
      </c>
      <c r="J26" s="3">
        <v>664061415.87281799</v>
      </c>
      <c r="K26" s="3">
        <v>702023091.68893397</v>
      </c>
      <c r="L26" s="3">
        <v>96932751.178644001</v>
      </c>
      <c r="M26" s="3">
        <v>106914243.72637901</v>
      </c>
      <c r="N26" s="3">
        <v>57.616</v>
      </c>
      <c r="O26" s="3">
        <v>4</v>
      </c>
      <c r="P26" s="3">
        <v>3</v>
      </c>
      <c r="Q26" s="3">
        <v>6.7015189907422599</v>
      </c>
      <c r="R26" s="3">
        <v>1.39298488507057E-2</v>
      </c>
      <c r="S26" s="3" t="s">
        <v>1528</v>
      </c>
      <c r="T26" s="3" t="s">
        <v>1590</v>
      </c>
    </row>
    <row r="27" spans="1:20" ht="15">
      <c r="A27" s="3" t="s">
        <v>3468</v>
      </c>
      <c r="B27" s="3">
        <v>5</v>
      </c>
      <c r="C27" s="3" t="s">
        <v>1591</v>
      </c>
      <c r="D27" s="3">
        <v>4</v>
      </c>
      <c r="E27" s="3" t="s">
        <v>1592</v>
      </c>
      <c r="F27" s="3">
        <v>2.03E-6</v>
      </c>
      <c r="G27" s="3">
        <v>155.19999999999999</v>
      </c>
      <c r="H27" s="3">
        <v>2</v>
      </c>
      <c r="I27" s="3">
        <v>-0.70952999999999999</v>
      </c>
      <c r="J27" s="3">
        <v>1108177897.73769</v>
      </c>
      <c r="K27" s="3">
        <v>1087259306.6882701</v>
      </c>
      <c r="L27" s="3">
        <v>307826153.18344003</v>
      </c>
      <c r="M27" s="3">
        <v>379243308.35277301</v>
      </c>
      <c r="N27" s="3">
        <v>105.01</v>
      </c>
      <c r="O27" s="3">
        <v>4.9000000000000004</v>
      </c>
      <c r="P27" s="3">
        <v>0</v>
      </c>
      <c r="Q27" s="3">
        <v>3.1953642642145699</v>
      </c>
      <c r="R27" s="3">
        <v>1.9601113200400901E-2</v>
      </c>
      <c r="S27" s="3" t="s">
        <v>1528</v>
      </c>
      <c r="T27" s="3" t="s">
        <v>1534</v>
      </c>
    </row>
    <row r="28" spans="1:20" ht="15">
      <c r="A28" s="3" t="s">
        <v>3469</v>
      </c>
      <c r="B28" s="3">
        <v>31</v>
      </c>
      <c r="C28" s="3" t="s">
        <v>1593</v>
      </c>
      <c r="D28" s="3">
        <v>7</v>
      </c>
      <c r="E28" s="3" t="s">
        <v>1594</v>
      </c>
      <c r="F28" s="3">
        <v>1.26E-175</v>
      </c>
      <c r="G28" s="3">
        <v>259.16000000000003</v>
      </c>
      <c r="H28" s="3">
        <v>2</v>
      </c>
      <c r="I28" s="3">
        <v>0.87705999999999995</v>
      </c>
      <c r="J28" s="3">
        <v>2879330367.7870302</v>
      </c>
      <c r="K28" s="3">
        <v>2794782773.1955099</v>
      </c>
      <c r="L28" s="3">
        <v>1067400648.27307</v>
      </c>
      <c r="M28" s="3">
        <v>1031703469.64368</v>
      </c>
      <c r="N28" s="3">
        <v>34.158999999999999</v>
      </c>
      <c r="O28" s="3">
        <v>5.5</v>
      </c>
      <c r="P28" s="3">
        <v>1</v>
      </c>
      <c r="Q28" s="3">
        <v>2.7031118144886501</v>
      </c>
      <c r="R28" s="3">
        <v>5.10843639608755E-3</v>
      </c>
      <c r="S28" s="3" t="s">
        <v>1528</v>
      </c>
      <c r="T28" s="3" t="s">
        <v>1595</v>
      </c>
    </row>
    <row r="29" spans="1:20" ht="15">
      <c r="A29" s="3" t="s">
        <v>3470</v>
      </c>
      <c r="B29" s="3">
        <v>309</v>
      </c>
      <c r="C29" s="3" t="s">
        <v>1596</v>
      </c>
      <c r="D29" s="3">
        <v>11</v>
      </c>
      <c r="E29" s="3" t="s">
        <v>1597</v>
      </c>
      <c r="F29" s="3">
        <v>8.2899999999999995E-8</v>
      </c>
      <c r="G29" s="3">
        <v>86.986999999999995</v>
      </c>
      <c r="H29" s="3">
        <v>3</v>
      </c>
      <c r="I29" s="3">
        <v>-5.0215999999999997E-2</v>
      </c>
      <c r="J29" s="3">
        <v>793969411.53115201</v>
      </c>
      <c r="K29" s="3">
        <v>876937584.757882</v>
      </c>
      <c r="L29" s="3">
        <v>366480897.999946</v>
      </c>
      <c r="M29" s="3">
        <v>383355170.00714999</v>
      </c>
      <c r="N29" s="3">
        <v>47.796999999999997</v>
      </c>
      <c r="O29" s="3">
        <v>4.3</v>
      </c>
      <c r="P29" s="3">
        <v>1</v>
      </c>
      <c r="Q29" s="3">
        <v>2.2283630617155401</v>
      </c>
      <c r="R29" s="3">
        <v>4.8769476571835002E-2</v>
      </c>
      <c r="S29" s="3" t="s">
        <v>1528</v>
      </c>
      <c r="T29" s="3" t="s">
        <v>1598</v>
      </c>
    </row>
    <row r="30" spans="1:20" ht="15">
      <c r="A30" s="3" t="s">
        <v>3471</v>
      </c>
      <c r="B30" s="3">
        <v>186</v>
      </c>
      <c r="C30" s="3" t="s">
        <v>1599</v>
      </c>
      <c r="D30" s="3">
        <v>13</v>
      </c>
      <c r="E30" s="3" t="s">
        <v>1600</v>
      </c>
      <c r="F30" s="3">
        <v>3.2400000000000002E-10</v>
      </c>
      <c r="G30" s="3">
        <v>165.13</v>
      </c>
      <c r="H30" s="3">
        <v>2</v>
      </c>
      <c r="I30" s="3">
        <v>5.9672000000000003E-2</v>
      </c>
      <c r="J30" s="3">
        <v>427733321.51691598</v>
      </c>
      <c r="K30" s="3">
        <v>376413392.09051102</v>
      </c>
      <c r="L30" s="3">
        <v>177555211.025536</v>
      </c>
      <c r="M30" s="3">
        <v>204173789.56257999</v>
      </c>
      <c r="N30" s="3">
        <v>120.4</v>
      </c>
      <c r="O30" s="3">
        <v>2.5</v>
      </c>
      <c r="P30" s="3">
        <v>1</v>
      </c>
      <c r="Q30" s="3">
        <v>2.10659057176297</v>
      </c>
      <c r="R30" s="3">
        <v>3.7520131635113599E-2</v>
      </c>
      <c r="S30" s="3" t="s">
        <v>1528</v>
      </c>
      <c r="T30" s="3" t="s">
        <v>1601</v>
      </c>
    </row>
    <row r="31" spans="1:20" ht="15">
      <c r="A31" s="3" t="s">
        <v>3472</v>
      </c>
      <c r="B31" s="3">
        <v>600</v>
      </c>
      <c r="C31" s="3" t="s">
        <v>1602</v>
      </c>
      <c r="D31" s="3">
        <v>3</v>
      </c>
      <c r="E31" s="3" t="s">
        <v>1603</v>
      </c>
      <c r="F31" s="3">
        <v>7.0875599999999997E-3</v>
      </c>
      <c r="G31" s="3">
        <v>68.41</v>
      </c>
      <c r="H31" s="3">
        <v>2</v>
      </c>
      <c r="I31" s="3">
        <v>1.1904999999999999</v>
      </c>
      <c r="J31" s="3">
        <v>405946133.46204698</v>
      </c>
      <c r="K31" s="3">
        <v>411426434.38309598</v>
      </c>
      <c r="L31" s="3">
        <v>137102128.29548699</v>
      </c>
      <c r="M31" s="3">
        <v>158686320.011035</v>
      </c>
      <c r="N31" s="3">
        <v>69.995999999999995</v>
      </c>
      <c r="O31" s="3">
        <v>2.2000000000000002</v>
      </c>
      <c r="P31" s="3">
        <v>1</v>
      </c>
      <c r="Q31" s="3">
        <v>2.7633687945720902</v>
      </c>
      <c r="R31" s="3">
        <v>1.86702675480327E-2</v>
      </c>
      <c r="S31" s="3" t="s">
        <v>1528</v>
      </c>
      <c r="T31" s="3" t="s">
        <v>1604</v>
      </c>
    </row>
    <row r="32" spans="1:20" ht="15">
      <c r="A32" s="3" t="s">
        <v>3473</v>
      </c>
      <c r="B32" s="3">
        <v>76</v>
      </c>
      <c r="C32" s="3" t="s">
        <v>1605</v>
      </c>
      <c r="D32" s="3">
        <v>7</v>
      </c>
      <c r="E32" s="3" t="s">
        <v>1606</v>
      </c>
      <c r="F32" s="3">
        <v>8.8556099999999999E-4</v>
      </c>
      <c r="G32" s="3">
        <v>99.941000000000003</v>
      </c>
      <c r="H32" s="3">
        <v>2</v>
      </c>
      <c r="I32" s="3">
        <v>0.34449000000000002</v>
      </c>
      <c r="J32" s="3">
        <v>828627645.09280002</v>
      </c>
      <c r="K32" s="3">
        <v>786413798.59215403</v>
      </c>
      <c r="L32" s="3">
        <v>224277631.521916</v>
      </c>
      <c r="M32" s="3">
        <v>213145124.08122101</v>
      </c>
      <c r="N32" s="3">
        <v>57.616</v>
      </c>
      <c r="O32" s="3">
        <v>4</v>
      </c>
      <c r="P32" s="3">
        <v>3</v>
      </c>
      <c r="Q32" s="3">
        <v>3.6921751852120002</v>
      </c>
      <c r="R32" s="3">
        <v>1.5448779721679601E-2</v>
      </c>
      <c r="S32" s="3" t="s">
        <v>1528</v>
      </c>
      <c r="T32" s="3" t="s">
        <v>1590</v>
      </c>
    </row>
    <row r="33" spans="1:20" ht="15">
      <c r="A33" s="3" t="s">
        <v>2267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E2" sqref="E2"/>
    </sheetView>
  </sheetViews>
  <sheetFormatPr defaultColWidth="9" defaultRowHeight="15"/>
  <cols>
    <col min="1" max="1" width="9" style="1"/>
    <col min="2" max="2" width="12.125" style="1" bestFit="1" customWidth="1"/>
    <col min="3" max="3" width="11.875" style="1" customWidth="1"/>
    <col min="4" max="4" width="12.125" style="1" customWidth="1"/>
    <col min="5" max="5" width="12.875" style="1" bestFit="1" customWidth="1"/>
    <col min="6" max="6" width="75.125" style="1" bestFit="1" customWidth="1"/>
    <col min="7" max="16384" width="9" style="1"/>
  </cols>
  <sheetData>
    <row r="1" spans="1:9">
      <c r="A1" s="1" t="s">
        <v>3504</v>
      </c>
    </row>
    <row r="2" spans="1:9" ht="28.5">
      <c r="A2" s="13" t="s">
        <v>1607</v>
      </c>
      <c r="B2" s="13" t="s">
        <v>1608</v>
      </c>
      <c r="C2" s="28" t="s">
        <v>1609</v>
      </c>
      <c r="D2" s="28" t="s">
        <v>1610</v>
      </c>
      <c r="E2" s="13" t="s">
        <v>3505</v>
      </c>
      <c r="F2" s="13" t="s">
        <v>1611</v>
      </c>
    </row>
    <row r="3" spans="1:9">
      <c r="A3" s="1">
        <v>1</v>
      </c>
      <c r="B3" s="1" t="s">
        <v>1612</v>
      </c>
      <c r="C3" s="3">
        <v>281</v>
      </c>
      <c r="D3" s="3">
        <v>276</v>
      </c>
      <c r="E3" s="48">
        <v>1.446864E-35</v>
      </c>
      <c r="F3" s="3" t="s">
        <v>1782</v>
      </c>
      <c r="H3" s="1">
        <v>7034</v>
      </c>
      <c r="I3" s="1">
        <v>20533</v>
      </c>
    </row>
    <row r="4" spans="1:9">
      <c r="A4" s="1">
        <v>2</v>
      </c>
      <c r="B4" s="3" t="s">
        <v>1783</v>
      </c>
      <c r="C4" s="3">
        <v>180</v>
      </c>
      <c r="D4" s="3">
        <v>192</v>
      </c>
      <c r="E4" s="48">
        <v>4.7049019999999998E-21</v>
      </c>
      <c r="F4" s="3" t="s">
        <v>1784</v>
      </c>
    </row>
    <row r="5" spans="1:9">
      <c r="A5" s="1">
        <v>3</v>
      </c>
      <c r="B5" s="3" t="s">
        <v>1615</v>
      </c>
      <c r="C5" s="3">
        <v>401</v>
      </c>
      <c r="D5" s="3">
        <v>625</v>
      </c>
      <c r="E5" s="48">
        <v>6.9043389999999998E-21</v>
      </c>
      <c r="F5" s="3" t="s">
        <v>1616</v>
      </c>
    </row>
    <row r="6" spans="1:9">
      <c r="A6" s="1">
        <v>4</v>
      </c>
      <c r="B6" s="50" t="s">
        <v>2136</v>
      </c>
      <c r="C6" s="50">
        <v>223</v>
      </c>
      <c r="D6" s="50">
        <v>306</v>
      </c>
      <c r="E6" s="51">
        <v>1.2966240000000001E-16</v>
      </c>
      <c r="F6" s="50" t="s">
        <v>2137</v>
      </c>
    </row>
    <row r="7" spans="1:9">
      <c r="A7" s="1">
        <v>5</v>
      </c>
      <c r="B7" s="1" t="s">
        <v>1613</v>
      </c>
      <c r="C7" s="3">
        <v>1083</v>
      </c>
      <c r="D7" s="3">
        <v>2309</v>
      </c>
      <c r="E7" s="48">
        <v>2.1098960000000002E-15</v>
      </c>
      <c r="F7" s="3" t="s">
        <v>1614</v>
      </c>
    </row>
    <row r="8" spans="1:9">
      <c r="A8" s="1">
        <v>6</v>
      </c>
      <c r="B8" s="1" t="s">
        <v>1621</v>
      </c>
      <c r="C8" s="3">
        <v>273</v>
      </c>
      <c r="D8" s="3">
        <v>447</v>
      </c>
      <c r="E8" s="48">
        <v>3.61061E-13</v>
      </c>
      <c r="F8" s="3" t="s">
        <v>1622</v>
      </c>
    </row>
    <row r="9" spans="1:9">
      <c r="A9" s="1">
        <v>7</v>
      </c>
      <c r="B9" s="1" t="s">
        <v>1617</v>
      </c>
      <c r="C9" s="3">
        <v>383</v>
      </c>
      <c r="D9" s="3">
        <v>701</v>
      </c>
      <c r="E9" s="48">
        <v>1.4776780000000001E-12</v>
      </c>
      <c r="F9" s="3" t="s">
        <v>1618</v>
      </c>
    </row>
    <row r="10" spans="1:9">
      <c r="A10" s="1">
        <v>8</v>
      </c>
      <c r="B10" s="1" t="s">
        <v>1629</v>
      </c>
      <c r="C10" s="3">
        <v>160</v>
      </c>
      <c r="D10" s="3">
        <v>226</v>
      </c>
      <c r="E10" s="48">
        <v>9.2374570000000008E-12</v>
      </c>
      <c r="F10" s="3" t="s">
        <v>1630</v>
      </c>
    </row>
    <row r="11" spans="1:9">
      <c r="A11" s="1">
        <v>9</v>
      </c>
      <c r="B11" s="1" t="s">
        <v>1623</v>
      </c>
      <c r="C11" s="3">
        <v>172</v>
      </c>
      <c r="D11" s="3">
        <v>265</v>
      </c>
      <c r="E11" s="48">
        <v>2.2448479999999999E-10</v>
      </c>
      <c r="F11" s="3" t="s">
        <v>1624</v>
      </c>
    </row>
    <row r="12" spans="1:9">
      <c r="A12" s="1">
        <v>10</v>
      </c>
      <c r="B12" s="1" t="s">
        <v>1785</v>
      </c>
      <c r="C12" s="3">
        <v>23</v>
      </c>
      <c r="D12" s="3">
        <v>11</v>
      </c>
      <c r="E12" s="48">
        <v>3.07133E-7</v>
      </c>
      <c r="F12" s="3" t="s">
        <v>1786</v>
      </c>
    </row>
    <row r="13" spans="1:9">
      <c r="A13" s="1">
        <v>11</v>
      </c>
      <c r="B13" s="3" t="s">
        <v>1633</v>
      </c>
      <c r="C13" s="3">
        <v>21</v>
      </c>
      <c r="D13" s="3">
        <v>9</v>
      </c>
      <c r="E13" s="48">
        <v>4.1592560000000002E-7</v>
      </c>
      <c r="F13" s="3" t="s">
        <v>1634</v>
      </c>
    </row>
    <row r="14" spans="1:9">
      <c r="A14" s="1">
        <v>12</v>
      </c>
      <c r="B14" s="1" t="s">
        <v>1647</v>
      </c>
      <c r="C14" s="3">
        <v>30</v>
      </c>
      <c r="D14" s="3">
        <v>26</v>
      </c>
      <c r="E14" s="48">
        <v>7.1492049999999996E-6</v>
      </c>
      <c r="F14" s="3" t="s">
        <v>1648</v>
      </c>
    </row>
    <row r="15" spans="1:9">
      <c r="A15" s="1">
        <v>13</v>
      </c>
      <c r="B15" s="4" t="s">
        <v>1659</v>
      </c>
      <c r="C15" s="4">
        <v>23</v>
      </c>
      <c r="D15" s="4">
        <v>18</v>
      </c>
      <c r="E15" s="49">
        <v>3.0980150000000002E-5</v>
      </c>
      <c r="F15" s="4" t="s">
        <v>1660</v>
      </c>
    </row>
    <row r="16" spans="1:9">
      <c r="A16" s="1">
        <v>14</v>
      </c>
      <c r="B16" s="3" t="s">
        <v>1731</v>
      </c>
      <c r="C16" s="3">
        <v>20</v>
      </c>
      <c r="D16" s="3">
        <v>14</v>
      </c>
      <c r="E16" s="48">
        <v>4.0110049999999997E-5</v>
      </c>
      <c r="F16" s="3" t="s">
        <v>1732</v>
      </c>
    </row>
    <row r="17" spans="1:6">
      <c r="A17" s="1">
        <v>15</v>
      </c>
      <c r="B17" s="1" t="s">
        <v>1627</v>
      </c>
      <c r="C17" s="3">
        <v>190</v>
      </c>
      <c r="D17" s="3">
        <v>385</v>
      </c>
      <c r="E17" s="48">
        <v>4.0368080000000003E-5</v>
      </c>
      <c r="F17" s="3" t="s">
        <v>1628</v>
      </c>
    </row>
    <row r="18" spans="1:6">
      <c r="A18" s="1">
        <v>16</v>
      </c>
      <c r="B18" s="17" t="s">
        <v>1693</v>
      </c>
      <c r="C18" s="4">
        <v>58</v>
      </c>
      <c r="D18" s="4">
        <v>84</v>
      </c>
      <c r="E18" s="49">
        <v>4.888214E-5</v>
      </c>
      <c r="F18" s="4" t="s">
        <v>1694</v>
      </c>
    </row>
    <row r="19" spans="1:6">
      <c r="A19" s="1">
        <v>17</v>
      </c>
      <c r="B19" s="1" t="s">
        <v>1793</v>
      </c>
      <c r="C19" s="3">
        <v>48</v>
      </c>
      <c r="D19" s="3">
        <v>64</v>
      </c>
      <c r="E19" s="48">
        <v>5.0430470000000002E-5</v>
      </c>
      <c r="F19" s="3" t="s">
        <v>1794</v>
      </c>
    </row>
    <row r="20" spans="1:6">
      <c r="A20" s="1">
        <v>18</v>
      </c>
      <c r="B20" s="3" t="s">
        <v>2140</v>
      </c>
      <c r="C20" s="3">
        <v>33</v>
      </c>
      <c r="D20" s="3">
        <v>40</v>
      </c>
      <c r="E20" s="48">
        <v>2.1460429999999999E-4</v>
      </c>
      <c r="F20" s="3" t="s">
        <v>2141</v>
      </c>
    </row>
    <row r="21" spans="1:6">
      <c r="A21" s="1">
        <v>19</v>
      </c>
      <c r="B21" s="3" t="s">
        <v>1719</v>
      </c>
      <c r="C21" s="3">
        <v>14</v>
      </c>
      <c r="D21" s="3">
        <v>9</v>
      </c>
      <c r="E21" s="48">
        <v>3.5890470000000003E-4</v>
      </c>
      <c r="F21" s="3" t="s">
        <v>1720</v>
      </c>
    </row>
    <row r="22" spans="1:6">
      <c r="A22" s="1">
        <v>20</v>
      </c>
      <c r="B22" s="3" t="s">
        <v>2152</v>
      </c>
      <c r="C22" s="3">
        <v>123</v>
      </c>
      <c r="D22" s="3">
        <v>244</v>
      </c>
      <c r="E22" s="48">
        <v>4.1970879999999998E-4</v>
      </c>
      <c r="F22" s="3" t="s">
        <v>2153</v>
      </c>
    </row>
    <row r="23" spans="1:6">
      <c r="A23" s="1">
        <v>21</v>
      </c>
      <c r="B23" s="3" t="s">
        <v>1751</v>
      </c>
      <c r="C23" s="3">
        <v>9</v>
      </c>
      <c r="D23" s="3">
        <v>3</v>
      </c>
      <c r="E23" s="48">
        <v>4.6416280000000001E-4</v>
      </c>
      <c r="F23" s="3" t="s">
        <v>1752</v>
      </c>
    </row>
    <row r="24" spans="1:6">
      <c r="A24" s="1">
        <v>22</v>
      </c>
      <c r="B24" s="1" t="s">
        <v>1801</v>
      </c>
      <c r="C24" s="3">
        <v>16</v>
      </c>
      <c r="D24" s="3">
        <v>13</v>
      </c>
      <c r="E24" s="48">
        <v>6.4081019999999997E-4</v>
      </c>
      <c r="F24" s="3" t="s">
        <v>1802</v>
      </c>
    </row>
    <row r="25" spans="1:6">
      <c r="A25" s="1">
        <v>23</v>
      </c>
      <c r="B25" s="4" t="s">
        <v>2082</v>
      </c>
      <c r="C25" s="4">
        <v>5</v>
      </c>
      <c r="D25" s="4">
        <v>0</v>
      </c>
      <c r="E25" s="49">
        <v>1.083313E-3</v>
      </c>
      <c r="F25" s="4" t="s">
        <v>2083</v>
      </c>
    </row>
    <row r="26" spans="1:6">
      <c r="A26" s="1">
        <v>24</v>
      </c>
      <c r="B26" s="17" t="s">
        <v>1697</v>
      </c>
      <c r="C26" s="17">
        <v>5</v>
      </c>
      <c r="D26" s="17">
        <v>0</v>
      </c>
      <c r="E26" s="30">
        <v>1.083313E-3</v>
      </c>
      <c r="F26" s="17" t="s">
        <v>2204</v>
      </c>
    </row>
    <row r="27" spans="1:6">
      <c r="A27" s="1">
        <v>25</v>
      </c>
      <c r="B27" s="17" t="s">
        <v>2068</v>
      </c>
      <c r="C27" s="17">
        <v>6</v>
      </c>
      <c r="D27" s="17">
        <v>1</v>
      </c>
      <c r="E27" s="30">
        <v>1.5123890000000001E-3</v>
      </c>
      <c r="F27" s="17" t="s">
        <v>2069</v>
      </c>
    </row>
    <row r="28" spans="1:6">
      <c r="A28" s="1">
        <v>26</v>
      </c>
      <c r="B28" s="3" t="s">
        <v>1991</v>
      </c>
      <c r="C28" s="3">
        <v>6</v>
      </c>
      <c r="D28" s="3">
        <v>1</v>
      </c>
      <c r="E28" s="48">
        <v>1.5123890000000001E-3</v>
      </c>
      <c r="F28" s="3" t="s">
        <v>1992</v>
      </c>
    </row>
    <row r="29" spans="1:6">
      <c r="A29" s="1">
        <v>27</v>
      </c>
      <c r="B29" s="1" t="s">
        <v>1645</v>
      </c>
      <c r="C29" s="3">
        <v>41</v>
      </c>
      <c r="D29" s="3">
        <v>64</v>
      </c>
      <c r="E29" s="48">
        <v>1.6255239999999999E-3</v>
      </c>
      <c r="F29" s="3" t="s">
        <v>1646</v>
      </c>
    </row>
    <row r="30" spans="1:6">
      <c r="A30" s="1">
        <v>28</v>
      </c>
      <c r="B30" s="3" t="s">
        <v>1977</v>
      </c>
      <c r="C30" s="3">
        <v>8</v>
      </c>
      <c r="D30" s="3">
        <v>4</v>
      </c>
      <c r="E30" s="48">
        <v>3.208767E-3</v>
      </c>
      <c r="F30" s="3" t="s">
        <v>1978</v>
      </c>
    </row>
    <row r="31" spans="1:6">
      <c r="A31" s="1">
        <v>29</v>
      </c>
      <c r="B31" s="17" t="s">
        <v>1803</v>
      </c>
      <c r="C31" s="4">
        <v>20</v>
      </c>
      <c r="D31" s="4">
        <v>24</v>
      </c>
      <c r="E31" s="49">
        <v>3.2988359999999999E-3</v>
      </c>
      <c r="F31" s="4" t="s">
        <v>1666</v>
      </c>
    </row>
    <row r="32" spans="1:6">
      <c r="A32" s="1">
        <v>30</v>
      </c>
      <c r="B32" s="1" t="s">
        <v>1689</v>
      </c>
      <c r="C32" s="3">
        <v>27</v>
      </c>
      <c r="D32" s="3">
        <v>38</v>
      </c>
      <c r="E32" s="48">
        <v>3.4992199999999999E-3</v>
      </c>
      <c r="F32" s="3" t="s">
        <v>1690</v>
      </c>
    </row>
    <row r="33" spans="1:6">
      <c r="A33" s="1">
        <v>31</v>
      </c>
      <c r="B33" s="17" t="s">
        <v>1663</v>
      </c>
      <c r="C33" s="4">
        <v>23</v>
      </c>
      <c r="D33" s="4">
        <v>30</v>
      </c>
      <c r="E33" s="49">
        <v>3.5164020000000001E-3</v>
      </c>
      <c r="F33" s="4" t="s">
        <v>1664</v>
      </c>
    </row>
    <row r="34" spans="1:6">
      <c r="A34" s="1">
        <v>32</v>
      </c>
      <c r="B34" s="3" t="s">
        <v>2154</v>
      </c>
      <c r="C34" s="3">
        <v>10</v>
      </c>
      <c r="D34" s="3">
        <v>7</v>
      </c>
      <c r="E34" s="48">
        <v>3.6614159999999998E-3</v>
      </c>
      <c r="F34" s="3" t="s">
        <v>2155</v>
      </c>
    </row>
    <row r="35" spans="1:6">
      <c r="A35" s="1">
        <v>33</v>
      </c>
      <c r="B35" s="1" t="s">
        <v>1804</v>
      </c>
      <c r="C35" s="3">
        <v>16</v>
      </c>
      <c r="D35" s="3">
        <v>17</v>
      </c>
      <c r="E35" s="48">
        <v>3.7597759999999998E-3</v>
      </c>
      <c r="F35" s="3" t="s">
        <v>1805</v>
      </c>
    </row>
    <row r="36" spans="1:6">
      <c r="A36" s="1">
        <v>34</v>
      </c>
      <c r="B36" s="1" t="s">
        <v>1643</v>
      </c>
      <c r="C36" s="3">
        <v>88</v>
      </c>
      <c r="D36" s="3">
        <v>179</v>
      </c>
      <c r="E36" s="48">
        <v>4.1199000000000001E-3</v>
      </c>
      <c r="F36" s="3" t="s">
        <v>1644</v>
      </c>
    </row>
    <row r="37" spans="1:6">
      <c r="A37" s="1">
        <v>35</v>
      </c>
      <c r="B37" s="1" t="s">
        <v>1820</v>
      </c>
      <c r="C37" s="3">
        <v>25</v>
      </c>
      <c r="D37" s="3">
        <v>35</v>
      </c>
      <c r="E37" s="48">
        <v>4.6168839999999999E-3</v>
      </c>
      <c r="F37" s="3" t="s">
        <v>1821</v>
      </c>
    </row>
    <row r="38" spans="1:6">
      <c r="A38" s="1">
        <v>36</v>
      </c>
      <c r="B38" s="1" t="s">
        <v>1791</v>
      </c>
      <c r="C38" s="3">
        <v>25</v>
      </c>
      <c r="D38" s="3">
        <v>36</v>
      </c>
      <c r="E38" s="48">
        <v>5.9507450000000003E-3</v>
      </c>
      <c r="F38" s="3" t="s">
        <v>1792</v>
      </c>
    </row>
    <row r="39" spans="1:6">
      <c r="A39" s="1">
        <v>37</v>
      </c>
      <c r="B39" s="1" t="s">
        <v>1635</v>
      </c>
      <c r="C39" s="3">
        <v>193</v>
      </c>
      <c r="D39" s="3">
        <v>450</v>
      </c>
      <c r="E39" s="48">
        <v>6.1589039999999998E-3</v>
      </c>
      <c r="F39" s="3" t="s">
        <v>1636</v>
      </c>
    </row>
    <row r="40" spans="1:6">
      <c r="A40" s="1">
        <v>38</v>
      </c>
      <c r="B40" s="3" t="s">
        <v>1725</v>
      </c>
      <c r="C40" s="3">
        <v>10</v>
      </c>
      <c r="D40" s="3">
        <v>8</v>
      </c>
      <c r="E40" s="48">
        <v>6.363568E-3</v>
      </c>
      <c r="F40" s="3" t="s">
        <v>1726</v>
      </c>
    </row>
    <row r="41" spans="1:6">
      <c r="A41" s="1">
        <v>39</v>
      </c>
      <c r="B41" s="17" t="s">
        <v>1679</v>
      </c>
      <c r="C41" s="4">
        <v>37</v>
      </c>
      <c r="D41" s="4">
        <v>63</v>
      </c>
      <c r="E41" s="49">
        <v>7.4638930000000001E-3</v>
      </c>
      <c r="F41" s="4" t="s">
        <v>1680</v>
      </c>
    </row>
    <row r="42" spans="1:6" s="17" customFormat="1">
      <c r="A42" s="1">
        <v>40</v>
      </c>
      <c r="B42" s="17" t="s">
        <v>1795</v>
      </c>
      <c r="C42" s="4">
        <v>44</v>
      </c>
      <c r="D42" s="4">
        <v>80</v>
      </c>
      <c r="E42" s="49">
        <v>8.9373549999999993E-3</v>
      </c>
      <c r="F42" s="4" t="s">
        <v>1796</v>
      </c>
    </row>
    <row r="43" spans="1:6">
      <c r="A43" s="1">
        <v>41</v>
      </c>
      <c r="B43" s="1" t="s">
        <v>1806</v>
      </c>
      <c r="C43" s="3">
        <v>14</v>
      </c>
      <c r="D43" s="3">
        <v>17</v>
      </c>
      <c r="E43" s="48">
        <v>1.390688E-2</v>
      </c>
      <c r="F43" s="3" t="s">
        <v>1807</v>
      </c>
    </row>
    <row r="44" spans="1:6">
      <c r="A44" s="1">
        <v>42</v>
      </c>
      <c r="B44" s="1" t="s">
        <v>1812</v>
      </c>
      <c r="C44" s="3">
        <v>82</v>
      </c>
      <c r="D44" s="3">
        <v>176</v>
      </c>
      <c r="E44" s="48">
        <v>1.444058E-2</v>
      </c>
      <c r="F44" s="3" t="s">
        <v>1813</v>
      </c>
    </row>
    <row r="45" spans="1:6">
      <c r="A45" s="1">
        <v>43</v>
      </c>
      <c r="B45" s="3" t="s">
        <v>2144</v>
      </c>
      <c r="C45" s="3">
        <v>16</v>
      </c>
      <c r="D45" s="3">
        <v>23</v>
      </c>
      <c r="E45" s="48">
        <v>2.4661929999999999E-2</v>
      </c>
      <c r="F45" s="3" t="s">
        <v>2145</v>
      </c>
    </row>
    <row r="46" spans="1:6">
      <c r="A46" s="1">
        <v>44</v>
      </c>
      <c r="B46" s="1" t="s">
        <v>1707</v>
      </c>
      <c r="C46" s="3">
        <v>50</v>
      </c>
      <c r="D46" s="3">
        <v>102</v>
      </c>
      <c r="E46" s="48">
        <v>2.5666910000000001E-2</v>
      </c>
      <c r="F46" s="3" t="s">
        <v>1708</v>
      </c>
    </row>
    <row r="47" spans="1:6">
      <c r="A47" s="1">
        <v>45</v>
      </c>
      <c r="B47" s="1" t="s">
        <v>1810</v>
      </c>
      <c r="C47" s="3">
        <v>20</v>
      </c>
      <c r="D47" s="3">
        <v>33</v>
      </c>
      <c r="E47" s="48">
        <v>3.3664930000000003E-2</v>
      </c>
      <c r="F47" s="3" t="s">
        <v>1811</v>
      </c>
    </row>
    <row r="48" spans="1:6">
      <c r="A48" s="1">
        <v>46</v>
      </c>
      <c r="B48" s="17" t="s">
        <v>1675</v>
      </c>
      <c r="C48" s="17">
        <v>10</v>
      </c>
      <c r="D48" s="17">
        <v>12</v>
      </c>
      <c r="E48" s="30">
        <v>3.3833670000000003E-2</v>
      </c>
      <c r="F48" s="17" t="s">
        <v>2203</v>
      </c>
    </row>
    <row r="49" spans="1:6">
      <c r="A49" s="1">
        <v>47</v>
      </c>
      <c r="B49" s="3" t="s">
        <v>1863</v>
      </c>
      <c r="C49" s="3">
        <v>12</v>
      </c>
      <c r="D49" s="3">
        <v>16</v>
      </c>
      <c r="E49" s="48">
        <v>3.4281209999999999E-2</v>
      </c>
      <c r="F49" s="3" t="s">
        <v>1864</v>
      </c>
    </row>
    <row r="50" spans="1:6">
      <c r="A50" s="1">
        <v>48</v>
      </c>
      <c r="B50" s="1" t="s">
        <v>1814</v>
      </c>
      <c r="C50" s="3">
        <v>17</v>
      </c>
      <c r="D50" s="3">
        <v>27</v>
      </c>
      <c r="E50" s="48">
        <v>3.8283600000000001E-2</v>
      </c>
      <c r="F50" s="3" t="s">
        <v>1815</v>
      </c>
    </row>
    <row r="51" spans="1:6">
      <c r="A51" s="1">
        <v>49</v>
      </c>
      <c r="B51" s="1" t="s">
        <v>1655</v>
      </c>
      <c r="C51" s="3">
        <v>115</v>
      </c>
      <c r="D51" s="3">
        <v>275</v>
      </c>
      <c r="E51" s="48">
        <v>4.364759E-2</v>
      </c>
      <c r="F51" s="3" t="s">
        <v>1656</v>
      </c>
    </row>
    <row r="52" spans="1:6">
      <c r="A52" s="1">
        <v>50</v>
      </c>
      <c r="B52" s="1" t="s">
        <v>1631</v>
      </c>
      <c r="C52" s="3">
        <v>222</v>
      </c>
      <c r="D52" s="3">
        <v>563</v>
      </c>
      <c r="E52" s="48">
        <v>4.4841369999999998E-2</v>
      </c>
      <c r="F52" s="3" t="s">
        <v>1632</v>
      </c>
    </row>
    <row r="53" spans="1:6">
      <c r="A53" s="15">
        <v>51</v>
      </c>
      <c r="B53" s="25" t="s">
        <v>2201</v>
      </c>
      <c r="C53" s="25">
        <v>9</v>
      </c>
      <c r="D53" s="25">
        <v>11</v>
      </c>
      <c r="E53" s="52">
        <v>4.6269829999999998E-2</v>
      </c>
      <c r="F53" s="25" t="s">
        <v>2202</v>
      </c>
    </row>
  </sheetData>
  <phoneticPr fontId="18" type="noConversion"/>
  <conditionalFormatting sqref="B3:B35 B38:B50 B52:B53">
    <cfRule type="duplicateValues" dxfId="30" priority="5"/>
  </conditionalFormatting>
  <conditionalFormatting sqref="B3:B35 B38:B50 B52:B53">
    <cfRule type="duplicateValues" dxfId="29" priority="4"/>
  </conditionalFormatting>
  <conditionalFormatting sqref="B51">
    <cfRule type="duplicateValues" dxfId="28" priority="3"/>
  </conditionalFormatting>
  <conditionalFormatting sqref="B36">
    <cfRule type="duplicateValues" dxfId="27" priority="2"/>
  </conditionalFormatting>
  <conditionalFormatting sqref="B37">
    <cfRule type="duplicateValues" dxfId="26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F16" sqref="F16"/>
    </sheetView>
  </sheetViews>
  <sheetFormatPr defaultColWidth="9" defaultRowHeight="15"/>
  <cols>
    <col min="1" max="1" width="9" style="1"/>
    <col min="2" max="2" width="13.5" style="1" customWidth="1"/>
    <col min="3" max="3" width="13.875" style="1" customWidth="1"/>
    <col min="4" max="4" width="14.375" style="1" customWidth="1"/>
    <col min="5" max="5" width="11" style="1" customWidth="1"/>
    <col min="6" max="6" width="54.5" style="1" bestFit="1" customWidth="1"/>
    <col min="7" max="7" width="9" style="1"/>
    <col min="8" max="9" width="9" style="35"/>
    <col min="10" max="16384" width="9" style="1"/>
  </cols>
  <sheetData>
    <row r="1" spans="1:9">
      <c r="A1" s="1" t="s">
        <v>3507</v>
      </c>
      <c r="D1" s="33"/>
    </row>
    <row r="2" spans="1:9" ht="28.5">
      <c r="A2" s="13" t="s">
        <v>1607</v>
      </c>
      <c r="B2" s="13" t="s">
        <v>1608</v>
      </c>
      <c r="C2" s="28" t="s">
        <v>1822</v>
      </c>
      <c r="D2" s="34" t="s">
        <v>1823</v>
      </c>
      <c r="E2" s="13" t="s">
        <v>3506</v>
      </c>
      <c r="F2" s="13" t="s">
        <v>1611</v>
      </c>
    </row>
    <row r="3" spans="1:9">
      <c r="A3" s="3">
        <v>1</v>
      </c>
      <c r="B3" s="3" t="s">
        <v>1619</v>
      </c>
      <c r="C3" s="3">
        <v>871</v>
      </c>
      <c r="D3" s="3">
        <v>416</v>
      </c>
      <c r="E3" s="48">
        <v>1.2223780000000001E-27</v>
      </c>
      <c r="F3" s="3" t="s">
        <v>1620</v>
      </c>
      <c r="H3" s="35">
        <v>7296</v>
      </c>
      <c r="I3" s="35">
        <v>6710</v>
      </c>
    </row>
    <row r="4" spans="1:9">
      <c r="A4" s="3">
        <v>2</v>
      </c>
      <c r="B4" s="3" t="s">
        <v>1653</v>
      </c>
      <c r="C4" s="3">
        <v>604</v>
      </c>
      <c r="D4" s="3">
        <v>269</v>
      </c>
      <c r="E4" s="48">
        <v>1.5193700000000001E-23</v>
      </c>
      <c r="F4" s="3" t="s">
        <v>1654</v>
      </c>
    </row>
    <row r="5" spans="1:9">
      <c r="A5" s="3">
        <v>3</v>
      </c>
      <c r="B5" s="3" t="s">
        <v>1824</v>
      </c>
      <c r="C5" s="3">
        <v>844</v>
      </c>
      <c r="D5" s="3">
        <v>478</v>
      </c>
      <c r="E5" s="48">
        <v>1.040545E-16</v>
      </c>
      <c r="F5" s="3" t="s">
        <v>1825</v>
      </c>
    </row>
    <row r="6" spans="1:9">
      <c r="A6" s="3">
        <v>4</v>
      </c>
      <c r="B6" s="3" t="s">
        <v>1753</v>
      </c>
      <c r="C6" s="3">
        <v>281</v>
      </c>
      <c r="D6" s="3">
        <v>126</v>
      </c>
      <c r="E6" s="48">
        <v>5.3033909999999999E-12</v>
      </c>
      <c r="F6" s="3" t="s">
        <v>1754</v>
      </c>
    </row>
    <row r="7" spans="1:9">
      <c r="A7" s="3">
        <v>5</v>
      </c>
      <c r="B7" s="3" t="s">
        <v>1778</v>
      </c>
      <c r="C7" s="3">
        <v>486</v>
      </c>
      <c r="D7" s="3">
        <v>306</v>
      </c>
      <c r="E7" s="48">
        <v>1.9565019999999999E-7</v>
      </c>
      <c r="F7" s="3" t="s">
        <v>1779</v>
      </c>
    </row>
    <row r="8" spans="1:9">
      <c r="A8" s="3">
        <v>6</v>
      </c>
      <c r="B8" s="3" t="s">
        <v>1727</v>
      </c>
      <c r="C8" s="3">
        <v>257</v>
      </c>
      <c r="D8" s="3">
        <v>141</v>
      </c>
      <c r="E8" s="48">
        <v>4.6402310000000002E-7</v>
      </c>
      <c r="F8" s="3" t="s">
        <v>1728</v>
      </c>
    </row>
    <row r="9" spans="1:9">
      <c r="A9" s="3">
        <v>7</v>
      </c>
      <c r="B9" s="3" t="s">
        <v>1635</v>
      </c>
      <c r="C9" s="3">
        <v>182</v>
      </c>
      <c r="D9" s="3">
        <v>92</v>
      </c>
      <c r="E9" s="48">
        <v>1.3537080000000001E-6</v>
      </c>
      <c r="F9" s="3" t="s">
        <v>1636</v>
      </c>
    </row>
    <row r="10" spans="1:9">
      <c r="A10" s="3">
        <v>8</v>
      </c>
      <c r="B10" s="3" t="s">
        <v>1853</v>
      </c>
      <c r="C10" s="3">
        <v>192</v>
      </c>
      <c r="D10" s="3">
        <v>109</v>
      </c>
      <c r="E10" s="48">
        <v>3.2990130000000003E-5</v>
      </c>
      <c r="F10" s="3" t="s">
        <v>1854</v>
      </c>
    </row>
    <row r="11" spans="1:9">
      <c r="A11" s="3">
        <v>9</v>
      </c>
      <c r="B11" s="3" t="s">
        <v>1625</v>
      </c>
      <c r="C11" s="3">
        <v>588</v>
      </c>
      <c r="D11" s="3">
        <v>416</v>
      </c>
      <c r="E11" s="48">
        <v>3.965598E-5</v>
      </c>
      <c r="F11" s="3" t="s">
        <v>1626</v>
      </c>
    </row>
    <row r="12" spans="1:9">
      <c r="A12" s="3">
        <v>10</v>
      </c>
      <c r="B12" s="3" t="s">
        <v>1641</v>
      </c>
      <c r="C12" s="3">
        <v>203</v>
      </c>
      <c r="D12" s="3">
        <v>118</v>
      </c>
      <c r="E12" s="48">
        <v>4.3585099999999997E-5</v>
      </c>
      <c r="F12" s="3" t="s">
        <v>1642</v>
      </c>
    </row>
    <row r="13" spans="1:9">
      <c r="A13" s="3">
        <v>11</v>
      </c>
      <c r="B13" s="3" t="s">
        <v>1647</v>
      </c>
      <c r="C13" s="3">
        <v>27</v>
      </c>
      <c r="D13" s="3">
        <v>4</v>
      </c>
      <c r="E13" s="48">
        <v>4.463952E-5</v>
      </c>
      <c r="F13" s="3" t="s">
        <v>1648</v>
      </c>
    </row>
    <row r="14" spans="1:9">
      <c r="A14" s="3">
        <v>12</v>
      </c>
      <c r="B14" s="3" t="s">
        <v>1832</v>
      </c>
      <c r="C14" s="3">
        <v>257</v>
      </c>
      <c r="D14" s="3">
        <v>159</v>
      </c>
      <c r="E14" s="48">
        <v>5.4561020000000003E-5</v>
      </c>
      <c r="F14" s="3" t="s">
        <v>1833</v>
      </c>
    </row>
    <row r="15" spans="1:9">
      <c r="A15" s="3">
        <v>13</v>
      </c>
      <c r="B15" s="3" t="s">
        <v>1828</v>
      </c>
      <c r="C15" s="3">
        <v>188</v>
      </c>
      <c r="D15" s="3">
        <v>110</v>
      </c>
      <c r="E15" s="48">
        <v>9.7235020000000001E-5</v>
      </c>
      <c r="F15" s="3" t="s">
        <v>1829</v>
      </c>
    </row>
    <row r="16" spans="1:9" ht="14.85" customHeight="1">
      <c r="A16" s="3">
        <v>14</v>
      </c>
      <c r="B16" s="17" t="s">
        <v>1685</v>
      </c>
      <c r="C16" s="17">
        <v>90</v>
      </c>
      <c r="D16" s="17">
        <v>43</v>
      </c>
      <c r="E16" s="30">
        <v>2.0587169999999999E-4</v>
      </c>
      <c r="F16" s="17" t="s">
        <v>1686</v>
      </c>
    </row>
    <row r="17" spans="1:9" ht="14.85" customHeight="1">
      <c r="A17" s="3">
        <v>15</v>
      </c>
      <c r="B17" s="3" t="s">
        <v>1799</v>
      </c>
      <c r="C17" s="3">
        <v>71</v>
      </c>
      <c r="D17" s="3">
        <v>31</v>
      </c>
      <c r="E17" s="48">
        <v>2.534236E-4</v>
      </c>
      <c r="F17" s="3" t="s">
        <v>1800</v>
      </c>
    </row>
    <row r="18" spans="1:9">
      <c r="A18" s="3">
        <v>16</v>
      </c>
      <c r="B18" s="3" t="s">
        <v>1840</v>
      </c>
      <c r="C18" s="3">
        <v>245</v>
      </c>
      <c r="D18" s="3">
        <v>157</v>
      </c>
      <c r="E18" s="48">
        <v>2.6091800000000001E-4</v>
      </c>
      <c r="F18" s="3" t="s">
        <v>1841</v>
      </c>
    </row>
    <row r="19" spans="1:9">
      <c r="A19" s="3">
        <v>17</v>
      </c>
      <c r="B19" s="3" t="s">
        <v>2162</v>
      </c>
      <c r="C19" s="3">
        <v>40</v>
      </c>
      <c r="D19" s="3">
        <v>13</v>
      </c>
      <c r="E19" s="48">
        <v>4.2154939999999999E-4</v>
      </c>
      <c r="F19" s="3" t="s">
        <v>2163</v>
      </c>
    </row>
    <row r="20" spans="1:9">
      <c r="A20" s="3">
        <v>18</v>
      </c>
      <c r="B20" s="3" t="s">
        <v>1826</v>
      </c>
      <c r="C20" s="3">
        <v>124</v>
      </c>
      <c r="D20" s="3">
        <v>72</v>
      </c>
      <c r="E20" s="48">
        <v>1.1161140000000001E-3</v>
      </c>
      <c r="F20" s="3" t="s">
        <v>1827</v>
      </c>
    </row>
    <row r="21" spans="1:9">
      <c r="A21" s="3">
        <v>19</v>
      </c>
      <c r="B21" s="3" t="s">
        <v>1731</v>
      </c>
      <c r="C21" s="3">
        <v>16</v>
      </c>
      <c r="D21" s="3">
        <v>2</v>
      </c>
      <c r="E21" s="48">
        <v>1.180478E-3</v>
      </c>
      <c r="F21" s="3" t="s">
        <v>1732</v>
      </c>
    </row>
    <row r="22" spans="1:9">
      <c r="A22" s="3">
        <v>20</v>
      </c>
      <c r="B22" s="3" t="s">
        <v>1830</v>
      </c>
      <c r="C22" s="3">
        <v>34</v>
      </c>
      <c r="D22" s="3">
        <v>12</v>
      </c>
      <c r="E22" s="48">
        <v>2.0939460000000002E-3</v>
      </c>
      <c r="F22" s="3" t="s">
        <v>1831</v>
      </c>
    </row>
    <row r="23" spans="1:9" s="17" customFormat="1">
      <c r="A23" s="3">
        <v>21</v>
      </c>
      <c r="B23" s="3" t="s">
        <v>1719</v>
      </c>
      <c r="C23" s="3">
        <v>12</v>
      </c>
      <c r="D23" s="3">
        <v>1</v>
      </c>
      <c r="E23" s="48">
        <v>2.7062309999999999E-3</v>
      </c>
      <c r="F23" s="3" t="s">
        <v>1720</v>
      </c>
      <c r="H23" s="35"/>
      <c r="I23" s="35"/>
    </row>
    <row r="24" spans="1:9">
      <c r="A24" s="3">
        <v>22</v>
      </c>
      <c r="B24" s="4" t="s">
        <v>1850</v>
      </c>
      <c r="C24" s="4">
        <v>9</v>
      </c>
      <c r="D24" s="4">
        <v>0</v>
      </c>
      <c r="E24" s="49">
        <v>2.8328189999999999E-3</v>
      </c>
      <c r="F24" s="4" t="s">
        <v>1761</v>
      </c>
    </row>
    <row r="25" spans="1:9">
      <c r="A25" s="3">
        <v>23</v>
      </c>
      <c r="B25" s="3" t="s">
        <v>1861</v>
      </c>
      <c r="C25" s="3">
        <v>88</v>
      </c>
      <c r="D25" s="3">
        <v>49</v>
      </c>
      <c r="E25" s="48">
        <v>2.8490239999999999E-3</v>
      </c>
      <c r="F25" s="3" t="s">
        <v>1862</v>
      </c>
    </row>
    <row r="26" spans="1:9">
      <c r="A26" s="3">
        <v>24</v>
      </c>
      <c r="B26" s="3" t="s">
        <v>1776</v>
      </c>
      <c r="C26" s="3">
        <v>49</v>
      </c>
      <c r="D26" s="3">
        <v>22</v>
      </c>
      <c r="E26" s="48">
        <v>2.8791160000000001E-3</v>
      </c>
      <c r="F26" s="3" t="s">
        <v>1777</v>
      </c>
    </row>
    <row r="27" spans="1:9">
      <c r="A27" s="3">
        <v>25</v>
      </c>
      <c r="B27" s="3" t="s">
        <v>2142</v>
      </c>
      <c r="C27" s="3">
        <v>71</v>
      </c>
      <c r="D27" s="3">
        <v>39</v>
      </c>
      <c r="E27" s="48">
        <v>5.7610250000000003E-3</v>
      </c>
      <c r="F27" s="3" t="s">
        <v>2143</v>
      </c>
    </row>
    <row r="28" spans="1:9">
      <c r="A28" s="3">
        <v>26</v>
      </c>
      <c r="B28" s="4" t="s">
        <v>1836</v>
      </c>
      <c r="C28" s="4">
        <v>13</v>
      </c>
      <c r="D28" s="4">
        <v>2</v>
      </c>
      <c r="E28" s="49">
        <v>5.8724809999999997E-3</v>
      </c>
      <c r="F28" s="4" t="s">
        <v>1837</v>
      </c>
    </row>
    <row r="29" spans="1:9">
      <c r="A29" s="3">
        <v>27</v>
      </c>
      <c r="B29" s="3" t="s">
        <v>1838</v>
      </c>
      <c r="C29" s="3">
        <v>58</v>
      </c>
      <c r="D29" s="3">
        <v>30</v>
      </c>
      <c r="E29" s="48">
        <v>6.2065740000000003E-3</v>
      </c>
      <c r="F29" s="3" t="s">
        <v>1839</v>
      </c>
    </row>
    <row r="30" spans="1:9" s="17" customFormat="1">
      <c r="A30" s="3">
        <v>28</v>
      </c>
      <c r="B30" s="3" t="s">
        <v>1655</v>
      </c>
      <c r="C30" s="3">
        <v>112</v>
      </c>
      <c r="D30" s="3">
        <v>71</v>
      </c>
      <c r="E30" s="48">
        <v>8.4971000000000005E-3</v>
      </c>
      <c r="F30" s="3" t="s">
        <v>1656</v>
      </c>
      <c r="H30" s="35"/>
      <c r="I30" s="35"/>
    </row>
    <row r="31" spans="1:9">
      <c r="A31" s="3">
        <v>29</v>
      </c>
      <c r="B31" s="4" t="s">
        <v>1659</v>
      </c>
      <c r="C31" s="4">
        <v>17</v>
      </c>
      <c r="D31" s="4">
        <v>5</v>
      </c>
      <c r="E31" s="49">
        <v>1.4154470000000001E-2</v>
      </c>
      <c r="F31" s="4" t="s">
        <v>1660</v>
      </c>
    </row>
    <row r="32" spans="1:9">
      <c r="A32" s="3">
        <v>30</v>
      </c>
      <c r="B32" s="4" t="s">
        <v>1671</v>
      </c>
      <c r="C32" s="4">
        <v>20</v>
      </c>
      <c r="D32" s="4">
        <v>7</v>
      </c>
      <c r="E32" s="49">
        <v>1.6807450000000002E-2</v>
      </c>
      <c r="F32" s="4" t="s">
        <v>1672</v>
      </c>
    </row>
    <row r="33" spans="1:9">
      <c r="A33" s="3">
        <v>31</v>
      </c>
      <c r="B33" s="4" t="s">
        <v>1695</v>
      </c>
      <c r="C33" s="4">
        <v>44</v>
      </c>
      <c r="D33" s="4">
        <v>23</v>
      </c>
      <c r="E33" s="49">
        <v>1.7323249999999998E-2</v>
      </c>
      <c r="F33" s="4" t="s">
        <v>1696</v>
      </c>
    </row>
    <row r="34" spans="1:9">
      <c r="A34" s="3">
        <v>32</v>
      </c>
      <c r="B34" s="3" t="s">
        <v>2178</v>
      </c>
      <c r="C34" s="3">
        <v>23</v>
      </c>
      <c r="D34" s="3">
        <v>9</v>
      </c>
      <c r="E34" s="48">
        <v>1.841947E-2</v>
      </c>
      <c r="F34" s="3" t="s">
        <v>2179</v>
      </c>
    </row>
    <row r="35" spans="1:9" s="17" customFormat="1">
      <c r="A35" s="3">
        <v>33</v>
      </c>
      <c r="B35" s="3" t="s">
        <v>1755</v>
      </c>
      <c r="C35" s="3">
        <v>16</v>
      </c>
      <c r="D35" s="3">
        <v>5</v>
      </c>
      <c r="E35" s="48">
        <v>2.1407909999999999E-2</v>
      </c>
      <c r="F35" s="3" t="s">
        <v>1756</v>
      </c>
      <c r="H35" s="35"/>
      <c r="I35" s="35"/>
    </row>
    <row r="36" spans="1:9" s="32" customFormat="1">
      <c r="A36" s="3">
        <v>34</v>
      </c>
      <c r="B36" s="4" t="s">
        <v>1842</v>
      </c>
      <c r="C36" s="4">
        <v>8</v>
      </c>
      <c r="D36" s="4">
        <v>1</v>
      </c>
      <c r="E36" s="49">
        <v>2.625156E-2</v>
      </c>
      <c r="F36" s="4" t="s">
        <v>1843</v>
      </c>
      <c r="H36" s="35"/>
      <c r="I36" s="35"/>
    </row>
    <row r="37" spans="1:9">
      <c r="A37" s="3">
        <v>35</v>
      </c>
      <c r="B37" s="3" t="s">
        <v>1844</v>
      </c>
      <c r="C37" s="3">
        <v>8</v>
      </c>
      <c r="D37" s="3">
        <v>1</v>
      </c>
      <c r="E37" s="48">
        <v>2.625156E-2</v>
      </c>
      <c r="F37" s="3" t="s">
        <v>1845</v>
      </c>
    </row>
    <row r="38" spans="1:9">
      <c r="A38" s="3">
        <v>36</v>
      </c>
      <c r="B38" s="3" t="s">
        <v>1677</v>
      </c>
      <c r="C38" s="3">
        <v>37</v>
      </c>
      <c r="D38" s="3">
        <v>20</v>
      </c>
      <c r="E38" s="48">
        <v>3.5056959999999998E-2</v>
      </c>
      <c r="F38" s="3" t="s">
        <v>1678</v>
      </c>
    </row>
    <row r="39" spans="1:9">
      <c r="A39" s="3">
        <v>37</v>
      </c>
      <c r="B39" s="3" t="s">
        <v>2207</v>
      </c>
      <c r="C39" s="3">
        <v>21</v>
      </c>
      <c r="D39" s="3">
        <v>9</v>
      </c>
      <c r="E39" s="48">
        <v>3.6296299999999997E-2</v>
      </c>
      <c r="F39" s="3" t="s">
        <v>2208</v>
      </c>
    </row>
    <row r="40" spans="1:9">
      <c r="A40" s="3">
        <v>38</v>
      </c>
      <c r="B40" s="3" t="s">
        <v>1751</v>
      </c>
      <c r="C40" s="3">
        <v>5</v>
      </c>
      <c r="D40" s="3">
        <v>0</v>
      </c>
      <c r="E40" s="48">
        <v>3.8395569999999997E-2</v>
      </c>
      <c r="F40" s="3" t="s">
        <v>1752</v>
      </c>
    </row>
    <row r="41" spans="1:9">
      <c r="A41" s="3">
        <v>39</v>
      </c>
      <c r="B41" s="4" t="s">
        <v>2209</v>
      </c>
      <c r="C41" s="4">
        <v>5</v>
      </c>
      <c r="D41" s="4">
        <v>0</v>
      </c>
      <c r="E41" s="49">
        <v>3.8395569999999997E-2</v>
      </c>
      <c r="F41" s="4" t="s">
        <v>2210</v>
      </c>
    </row>
    <row r="42" spans="1:9">
      <c r="A42" s="3">
        <v>40</v>
      </c>
      <c r="B42" s="3" t="s">
        <v>2182</v>
      </c>
      <c r="C42" s="3">
        <v>5</v>
      </c>
      <c r="D42" s="3">
        <v>0</v>
      </c>
      <c r="E42" s="48">
        <v>3.8395569999999997E-2</v>
      </c>
      <c r="F42" s="3" t="s">
        <v>2183</v>
      </c>
    </row>
    <row r="43" spans="1:9">
      <c r="A43" s="3">
        <v>41</v>
      </c>
      <c r="B43" s="17" t="s">
        <v>2211</v>
      </c>
      <c r="C43" s="17">
        <v>5</v>
      </c>
      <c r="D43" s="17">
        <v>0</v>
      </c>
      <c r="E43" s="30">
        <v>3.8395569999999997E-2</v>
      </c>
      <c r="F43" s="17" t="s">
        <v>2212</v>
      </c>
    </row>
    <row r="44" spans="1:9" s="17" customFormat="1">
      <c r="A44" s="3">
        <v>42</v>
      </c>
      <c r="B44" s="17" t="s">
        <v>1859</v>
      </c>
      <c r="C44" s="17">
        <v>5</v>
      </c>
      <c r="D44" s="17">
        <v>0</v>
      </c>
      <c r="E44" s="30">
        <v>3.8395569999999997E-2</v>
      </c>
      <c r="F44" s="17" t="s">
        <v>1860</v>
      </c>
      <c r="H44" s="35"/>
      <c r="I44" s="35"/>
    </row>
    <row r="45" spans="1:9">
      <c r="A45" s="25">
        <v>43</v>
      </c>
      <c r="B45" s="25" t="s">
        <v>1919</v>
      </c>
      <c r="C45" s="25">
        <v>39</v>
      </c>
      <c r="D45" s="25">
        <v>22</v>
      </c>
      <c r="E45" s="52">
        <v>4.2049139999999999E-2</v>
      </c>
      <c r="F45" s="25" t="s">
        <v>1920</v>
      </c>
    </row>
  </sheetData>
  <phoneticPr fontId="18" type="noConversion"/>
  <conditionalFormatting sqref="B43">
    <cfRule type="duplicateValues" dxfId="25" priority="2"/>
  </conditionalFormatting>
  <conditionalFormatting sqref="B44">
    <cfRule type="duplicateValues" dxfId="24" priority="1"/>
  </conditionalFormatting>
  <conditionalFormatting sqref="B3:B42 B45">
    <cfRule type="duplicateValues" dxfId="23" priority="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F21" sqref="F21"/>
    </sheetView>
  </sheetViews>
  <sheetFormatPr defaultColWidth="9" defaultRowHeight="15"/>
  <cols>
    <col min="1" max="1" width="9" style="1"/>
    <col min="2" max="2" width="12.125" style="1" bestFit="1" customWidth="1"/>
    <col min="3" max="3" width="14.375" style="1" customWidth="1"/>
    <col min="4" max="4" width="13.5" style="1" customWidth="1"/>
    <col min="5" max="5" width="12.5" style="1" customWidth="1"/>
    <col min="6" max="6" width="54.125" style="1" bestFit="1" customWidth="1"/>
    <col min="7" max="7" width="9" style="1" customWidth="1"/>
    <col min="8" max="8" width="9" style="35"/>
    <col min="9" max="16384" width="9" style="1"/>
  </cols>
  <sheetData>
    <row r="1" spans="1:9">
      <c r="A1" s="1" t="s">
        <v>3508</v>
      </c>
      <c r="D1" s="33"/>
    </row>
    <row r="2" spans="1:9" ht="28.5">
      <c r="A2" s="13" t="s">
        <v>1607</v>
      </c>
      <c r="B2" s="13" t="s">
        <v>1608</v>
      </c>
      <c r="C2" s="28" t="s">
        <v>1822</v>
      </c>
      <c r="D2" s="34" t="s">
        <v>1823</v>
      </c>
      <c r="E2" s="13" t="s">
        <v>3509</v>
      </c>
      <c r="F2" s="13" t="s">
        <v>1611</v>
      </c>
    </row>
    <row r="3" spans="1:9">
      <c r="A3" s="1">
        <v>1</v>
      </c>
      <c r="B3" s="3" t="s">
        <v>1653</v>
      </c>
      <c r="C3" s="3">
        <v>600</v>
      </c>
      <c r="D3" s="3">
        <v>261</v>
      </c>
      <c r="E3" s="48">
        <v>2.9522890000000002E-22</v>
      </c>
      <c r="F3" s="3" t="s">
        <v>1654</v>
      </c>
      <c r="H3" s="35">
        <v>7315</v>
      </c>
      <c r="I3" s="35">
        <v>6478</v>
      </c>
    </row>
    <row r="4" spans="1:9">
      <c r="A4" s="1">
        <v>2</v>
      </c>
      <c r="B4" s="3" t="s">
        <v>1824</v>
      </c>
      <c r="C4" s="3">
        <v>856</v>
      </c>
      <c r="D4" s="3">
        <v>459</v>
      </c>
      <c r="E4" s="48">
        <v>1.659759E-17</v>
      </c>
      <c r="F4" s="3" t="s">
        <v>1825</v>
      </c>
    </row>
    <row r="5" spans="1:9">
      <c r="A5" s="1">
        <v>3</v>
      </c>
      <c r="B5" s="3" t="s">
        <v>1753</v>
      </c>
      <c r="C5" s="3">
        <v>276</v>
      </c>
      <c r="D5" s="3">
        <v>125</v>
      </c>
      <c r="E5" s="48">
        <v>1.5708689999999999E-10</v>
      </c>
      <c r="F5" s="3" t="s">
        <v>1754</v>
      </c>
    </row>
    <row r="6" spans="1:9">
      <c r="A6" s="1">
        <v>4</v>
      </c>
      <c r="B6" s="35" t="s">
        <v>1770</v>
      </c>
      <c r="C6" s="35">
        <v>599</v>
      </c>
      <c r="D6" s="35">
        <v>344</v>
      </c>
      <c r="E6" s="37">
        <v>1.9117419999999999E-10</v>
      </c>
      <c r="F6" s="35" t="s">
        <v>1771</v>
      </c>
    </row>
    <row r="7" spans="1:9">
      <c r="A7" s="1">
        <v>5</v>
      </c>
      <c r="B7" s="35" t="s">
        <v>1625</v>
      </c>
      <c r="C7" s="35">
        <v>607</v>
      </c>
      <c r="D7" s="35">
        <v>369</v>
      </c>
      <c r="E7" s="37">
        <v>1.4708230000000001E-8</v>
      </c>
      <c r="F7" s="35" t="s">
        <v>1626</v>
      </c>
    </row>
    <row r="8" spans="1:9">
      <c r="A8" s="1">
        <v>6</v>
      </c>
      <c r="B8" s="3" t="s">
        <v>1778</v>
      </c>
      <c r="C8" s="3">
        <v>472</v>
      </c>
      <c r="D8" s="3">
        <v>292</v>
      </c>
      <c r="E8" s="48">
        <v>1.2577310000000001E-6</v>
      </c>
      <c r="F8" s="3" t="s">
        <v>1779</v>
      </c>
    </row>
    <row r="9" spans="1:9">
      <c r="A9" s="1">
        <v>7</v>
      </c>
      <c r="B9" s="3" t="s">
        <v>1826</v>
      </c>
      <c r="C9" s="3">
        <v>135</v>
      </c>
      <c r="D9" s="3">
        <v>59</v>
      </c>
      <c r="E9" s="48">
        <v>2.2517980000000001E-6</v>
      </c>
      <c r="F9" s="3" t="s">
        <v>1827</v>
      </c>
    </row>
    <row r="10" spans="1:9">
      <c r="A10" s="1">
        <v>8</v>
      </c>
      <c r="B10" s="3" t="s">
        <v>1635</v>
      </c>
      <c r="C10" s="3">
        <v>180</v>
      </c>
      <c r="D10" s="3">
        <v>92</v>
      </c>
      <c r="E10" s="48">
        <v>9.1103089999999994E-6</v>
      </c>
      <c r="F10" s="3" t="s">
        <v>1636</v>
      </c>
    </row>
    <row r="11" spans="1:9">
      <c r="A11" s="1">
        <v>9</v>
      </c>
      <c r="B11" s="3" t="s">
        <v>1727</v>
      </c>
      <c r="C11" s="3">
        <v>245</v>
      </c>
      <c r="D11" s="3">
        <v>139</v>
      </c>
      <c r="E11" s="48">
        <v>1.6498490000000001E-5</v>
      </c>
      <c r="F11" s="3" t="s">
        <v>1728</v>
      </c>
    </row>
    <row r="12" spans="1:9">
      <c r="A12" s="1">
        <v>10</v>
      </c>
      <c r="B12" s="35" t="s">
        <v>1840</v>
      </c>
      <c r="C12" s="35">
        <v>254</v>
      </c>
      <c r="D12" s="35">
        <v>146</v>
      </c>
      <c r="E12" s="37">
        <v>1.932914E-5</v>
      </c>
      <c r="F12" s="35" t="s">
        <v>1841</v>
      </c>
    </row>
    <row r="13" spans="1:9">
      <c r="A13" s="1">
        <v>11</v>
      </c>
      <c r="B13" s="4" t="s">
        <v>1832</v>
      </c>
      <c r="C13" s="4">
        <v>262</v>
      </c>
      <c r="D13" s="4">
        <v>158</v>
      </c>
      <c r="E13" s="49">
        <v>8.6491629999999999E-5</v>
      </c>
      <c r="F13" s="4" t="s">
        <v>1833</v>
      </c>
    </row>
    <row r="14" spans="1:9">
      <c r="A14" s="1">
        <v>12</v>
      </c>
      <c r="B14" s="3" t="s">
        <v>1641</v>
      </c>
      <c r="C14" s="3">
        <v>202</v>
      </c>
      <c r="D14" s="3">
        <v>116</v>
      </c>
      <c r="E14" s="48">
        <v>1.185874E-4</v>
      </c>
      <c r="F14" s="3" t="s">
        <v>1642</v>
      </c>
    </row>
    <row r="15" spans="1:9">
      <c r="A15" s="1">
        <v>13</v>
      </c>
      <c r="B15" s="3" t="s">
        <v>1853</v>
      </c>
      <c r="C15" s="3">
        <v>193</v>
      </c>
      <c r="D15" s="3">
        <v>111</v>
      </c>
      <c r="E15" s="48">
        <v>1.7139410000000001E-4</v>
      </c>
      <c r="F15" s="3" t="s">
        <v>1854</v>
      </c>
    </row>
    <row r="16" spans="1:9">
      <c r="A16" s="1">
        <v>14</v>
      </c>
      <c r="B16" s="35" t="s">
        <v>1661</v>
      </c>
      <c r="C16" s="35">
        <v>17</v>
      </c>
      <c r="D16" s="35">
        <v>1</v>
      </c>
      <c r="E16" s="37">
        <v>1.8822700000000001E-4</v>
      </c>
      <c r="F16" s="35" t="s">
        <v>1662</v>
      </c>
    </row>
    <row r="17" spans="1:8">
      <c r="A17" s="1">
        <v>15</v>
      </c>
      <c r="B17" s="4" t="s">
        <v>1685</v>
      </c>
      <c r="C17" s="4">
        <v>87</v>
      </c>
      <c r="D17" s="4">
        <v>39</v>
      </c>
      <c r="E17" s="49">
        <v>1.9614430000000001E-4</v>
      </c>
      <c r="F17" s="4" t="s">
        <v>1686</v>
      </c>
    </row>
    <row r="18" spans="1:8">
      <c r="A18" s="1">
        <v>16</v>
      </c>
      <c r="B18" s="3" t="s">
        <v>1828</v>
      </c>
      <c r="C18" s="3">
        <v>190</v>
      </c>
      <c r="D18" s="3">
        <v>110</v>
      </c>
      <c r="E18" s="48">
        <v>2.3007799999999999E-4</v>
      </c>
      <c r="F18" s="3" t="s">
        <v>1829</v>
      </c>
    </row>
    <row r="19" spans="1:8">
      <c r="A19" s="1">
        <v>17</v>
      </c>
      <c r="B19" s="3" t="s">
        <v>1631</v>
      </c>
      <c r="C19" s="3">
        <v>215</v>
      </c>
      <c r="D19" s="3">
        <v>134</v>
      </c>
      <c r="E19" s="48">
        <v>8.7115040000000003E-4</v>
      </c>
      <c r="F19" s="3" t="s">
        <v>1632</v>
      </c>
    </row>
    <row r="20" spans="1:8">
      <c r="A20" s="1">
        <v>18</v>
      </c>
      <c r="B20" s="3" t="s">
        <v>1838</v>
      </c>
      <c r="C20" s="3">
        <v>62</v>
      </c>
      <c r="D20" s="3">
        <v>27</v>
      </c>
      <c r="E20" s="48">
        <v>1.0695419999999999E-3</v>
      </c>
      <c r="F20" s="3" t="s">
        <v>1839</v>
      </c>
    </row>
    <row r="21" spans="1:8" s="17" customFormat="1">
      <c r="A21" s="1">
        <v>19</v>
      </c>
      <c r="B21" s="3" t="s">
        <v>2144</v>
      </c>
      <c r="C21" s="3">
        <v>16</v>
      </c>
      <c r="D21" s="3">
        <v>2</v>
      </c>
      <c r="E21" s="48">
        <v>1.518372E-3</v>
      </c>
      <c r="F21" s="3" t="s">
        <v>2145</v>
      </c>
      <c r="H21" s="35"/>
    </row>
    <row r="22" spans="1:8">
      <c r="A22" s="1">
        <v>20</v>
      </c>
      <c r="B22" s="3" t="s">
        <v>1776</v>
      </c>
      <c r="C22" s="3">
        <v>50</v>
      </c>
      <c r="D22" s="3">
        <v>21</v>
      </c>
      <c r="E22" s="48">
        <v>2.178045E-3</v>
      </c>
      <c r="F22" s="3" t="s">
        <v>1777</v>
      </c>
    </row>
    <row r="23" spans="1:8">
      <c r="A23" s="1">
        <v>21</v>
      </c>
      <c r="B23" s="4" t="s">
        <v>1850</v>
      </c>
      <c r="C23" s="4">
        <v>9</v>
      </c>
      <c r="D23" s="4">
        <v>0</v>
      </c>
      <c r="E23" s="49">
        <v>3.3285440000000001E-3</v>
      </c>
      <c r="F23" s="4" t="s">
        <v>1761</v>
      </c>
    </row>
    <row r="24" spans="1:8" s="17" customFormat="1">
      <c r="A24" s="1">
        <v>22</v>
      </c>
      <c r="B24" s="3" t="s">
        <v>1857</v>
      </c>
      <c r="C24" s="3">
        <v>8</v>
      </c>
      <c r="D24" s="3">
        <v>0</v>
      </c>
      <c r="E24" s="48">
        <v>6.272606E-3</v>
      </c>
      <c r="F24" s="3" t="s">
        <v>1858</v>
      </c>
      <c r="H24" s="35"/>
    </row>
    <row r="25" spans="1:8">
      <c r="A25" s="1">
        <v>23</v>
      </c>
      <c r="B25" s="3" t="s">
        <v>1844</v>
      </c>
      <c r="C25" s="3">
        <v>8</v>
      </c>
      <c r="D25" s="3">
        <v>0</v>
      </c>
      <c r="E25" s="48">
        <v>6.272606E-3</v>
      </c>
      <c r="F25" s="3" t="s">
        <v>1845</v>
      </c>
    </row>
    <row r="26" spans="1:8">
      <c r="A26" s="1">
        <v>24</v>
      </c>
      <c r="B26" s="3" t="s">
        <v>2205</v>
      </c>
      <c r="C26" s="3">
        <v>31</v>
      </c>
      <c r="D26" s="3">
        <v>12</v>
      </c>
      <c r="E26" s="48">
        <v>8.5557680000000001E-3</v>
      </c>
      <c r="F26" s="3" t="s">
        <v>2206</v>
      </c>
    </row>
    <row r="27" spans="1:8">
      <c r="A27" s="1">
        <v>25</v>
      </c>
      <c r="B27" s="3" t="s">
        <v>1855</v>
      </c>
      <c r="C27" s="3">
        <v>24</v>
      </c>
      <c r="D27" s="3">
        <v>8</v>
      </c>
      <c r="E27" s="48">
        <v>9.2619209999999993E-3</v>
      </c>
      <c r="F27" s="3" t="s">
        <v>1856</v>
      </c>
    </row>
    <row r="28" spans="1:8">
      <c r="A28" s="1">
        <v>26</v>
      </c>
      <c r="B28" s="3" t="s">
        <v>1808</v>
      </c>
      <c r="C28" s="3">
        <v>132</v>
      </c>
      <c r="D28" s="3">
        <v>84</v>
      </c>
      <c r="E28" s="48">
        <v>1.068062E-2</v>
      </c>
      <c r="F28" s="3" t="s">
        <v>1809</v>
      </c>
    </row>
    <row r="29" spans="1:8">
      <c r="A29" s="1">
        <v>27</v>
      </c>
      <c r="B29" s="4" t="s">
        <v>1836</v>
      </c>
      <c r="C29" s="4">
        <v>12</v>
      </c>
      <c r="D29" s="4">
        <v>2</v>
      </c>
      <c r="E29" s="49">
        <v>1.1844169999999999E-2</v>
      </c>
      <c r="F29" s="4" t="s">
        <v>1837</v>
      </c>
    </row>
    <row r="30" spans="1:8">
      <c r="A30" s="1">
        <v>28</v>
      </c>
      <c r="B30" s="4" t="s">
        <v>1695</v>
      </c>
      <c r="C30" s="4">
        <v>45</v>
      </c>
      <c r="D30" s="4">
        <v>22</v>
      </c>
      <c r="E30" s="49">
        <v>1.355602E-2</v>
      </c>
      <c r="F30" s="4" t="s">
        <v>1696</v>
      </c>
    </row>
    <row r="31" spans="1:8" s="32" customFormat="1">
      <c r="A31" s="1">
        <v>29</v>
      </c>
      <c r="B31" s="3" t="s">
        <v>1861</v>
      </c>
      <c r="C31" s="3">
        <v>82</v>
      </c>
      <c r="D31" s="3">
        <v>48</v>
      </c>
      <c r="E31" s="48">
        <v>1.3620709999999999E-2</v>
      </c>
      <c r="F31" s="3" t="s">
        <v>1862</v>
      </c>
      <c r="H31" s="35"/>
    </row>
    <row r="32" spans="1:8" s="17" customFormat="1">
      <c r="A32" s="1">
        <v>30</v>
      </c>
      <c r="B32" s="3" t="s">
        <v>2142</v>
      </c>
      <c r="C32" s="3">
        <v>68</v>
      </c>
      <c r="D32" s="3">
        <v>38</v>
      </c>
      <c r="E32" s="48">
        <v>1.385162E-2</v>
      </c>
      <c r="F32" s="3" t="s">
        <v>2143</v>
      </c>
      <c r="H32" s="35"/>
    </row>
    <row r="33" spans="1:8">
      <c r="A33" s="1">
        <v>31</v>
      </c>
      <c r="B33" s="3" t="s">
        <v>1687</v>
      </c>
      <c r="C33" s="3">
        <v>19</v>
      </c>
      <c r="D33" s="3">
        <v>6</v>
      </c>
      <c r="E33" s="48">
        <v>1.620742E-2</v>
      </c>
      <c r="F33" s="3" t="s">
        <v>1688</v>
      </c>
    </row>
    <row r="34" spans="1:8">
      <c r="A34" s="1">
        <v>32</v>
      </c>
      <c r="B34" s="3" t="s">
        <v>2162</v>
      </c>
      <c r="C34" s="3">
        <v>36</v>
      </c>
      <c r="D34" s="3">
        <v>17</v>
      </c>
      <c r="E34" s="48">
        <v>2.019878E-2</v>
      </c>
      <c r="F34" s="3" t="s">
        <v>2163</v>
      </c>
    </row>
    <row r="35" spans="1:8">
      <c r="A35" s="1">
        <v>33</v>
      </c>
      <c r="B35" s="3" t="s">
        <v>1766</v>
      </c>
      <c r="C35" s="3">
        <v>6</v>
      </c>
      <c r="D35" s="3">
        <v>0</v>
      </c>
      <c r="E35" s="48">
        <v>2.2280189999999998E-2</v>
      </c>
      <c r="F35" s="3" t="s">
        <v>1767</v>
      </c>
    </row>
    <row r="36" spans="1:8" s="17" customFormat="1">
      <c r="A36" s="1">
        <v>34</v>
      </c>
      <c r="B36" s="3" t="s">
        <v>1848</v>
      </c>
      <c r="C36" s="3">
        <v>6</v>
      </c>
      <c r="D36" s="3">
        <v>0</v>
      </c>
      <c r="E36" s="48">
        <v>2.2280189999999998E-2</v>
      </c>
      <c r="F36" s="3" t="s">
        <v>1849</v>
      </c>
      <c r="H36" s="35"/>
    </row>
    <row r="37" spans="1:8">
      <c r="A37" s="1">
        <v>35</v>
      </c>
      <c r="B37" s="3" t="s">
        <v>1669</v>
      </c>
      <c r="C37" s="3">
        <v>16</v>
      </c>
      <c r="D37" s="3">
        <v>5</v>
      </c>
      <c r="E37" s="48">
        <v>2.6186600000000001E-2</v>
      </c>
      <c r="F37" s="3" t="s">
        <v>1670</v>
      </c>
    </row>
    <row r="38" spans="1:8">
      <c r="A38" s="1">
        <v>36</v>
      </c>
      <c r="B38" s="3" t="s">
        <v>1657</v>
      </c>
      <c r="C38" s="3">
        <v>14</v>
      </c>
      <c r="D38" s="3">
        <v>4</v>
      </c>
      <c r="E38" s="48">
        <v>2.858014E-2</v>
      </c>
      <c r="F38" s="3" t="s">
        <v>1658</v>
      </c>
    </row>
    <row r="39" spans="1:8">
      <c r="A39" s="1">
        <v>37</v>
      </c>
      <c r="B39" s="3" t="s">
        <v>2213</v>
      </c>
      <c r="C39" s="3">
        <v>8</v>
      </c>
      <c r="D39" s="3">
        <v>1</v>
      </c>
      <c r="E39" s="48">
        <v>2.98251E-2</v>
      </c>
      <c r="F39" s="3" t="s">
        <v>2214</v>
      </c>
    </row>
    <row r="40" spans="1:8">
      <c r="A40" s="1">
        <v>38</v>
      </c>
      <c r="B40" s="3" t="s">
        <v>2215</v>
      </c>
      <c r="C40" s="3">
        <v>10</v>
      </c>
      <c r="D40" s="3">
        <v>2</v>
      </c>
      <c r="E40" s="48">
        <v>3.1453109999999999E-2</v>
      </c>
      <c r="F40" s="3" t="s">
        <v>2216</v>
      </c>
    </row>
    <row r="41" spans="1:8">
      <c r="A41" s="1">
        <v>39</v>
      </c>
      <c r="B41" s="3" t="s">
        <v>2207</v>
      </c>
      <c r="C41" s="3">
        <v>22</v>
      </c>
      <c r="D41" s="3">
        <v>9</v>
      </c>
      <c r="E41" s="48">
        <v>3.2949730000000003E-2</v>
      </c>
      <c r="F41" s="3" t="s">
        <v>2208</v>
      </c>
    </row>
    <row r="42" spans="1:8">
      <c r="A42" s="1">
        <v>40</v>
      </c>
      <c r="B42" s="3" t="s">
        <v>1647</v>
      </c>
      <c r="C42" s="3">
        <v>20</v>
      </c>
      <c r="D42" s="3">
        <v>8</v>
      </c>
      <c r="E42" s="48">
        <v>3.7633750000000001E-2</v>
      </c>
      <c r="F42" s="3" t="s">
        <v>1648</v>
      </c>
    </row>
    <row r="43" spans="1:8">
      <c r="A43" s="1">
        <v>41</v>
      </c>
      <c r="B43" s="4" t="s">
        <v>2211</v>
      </c>
      <c r="C43" s="4">
        <v>5</v>
      </c>
      <c r="D43" s="4">
        <v>0</v>
      </c>
      <c r="E43" s="49">
        <v>4.199485E-2</v>
      </c>
      <c r="F43" s="4" t="s">
        <v>2212</v>
      </c>
    </row>
    <row r="44" spans="1:8">
      <c r="A44" s="1">
        <v>42</v>
      </c>
      <c r="B44" s="3" t="s">
        <v>2217</v>
      </c>
      <c r="C44" s="3">
        <v>62</v>
      </c>
      <c r="D44" s="3">
        <v>38</v>
      </c>
      <c r="E44" s="48">
        <v>4.4935349999999999E-2</v>
      </c>
      <c r="F44" s="3" t="s">
        <v>2218</v>
      </c>
    </row>
    <row r="45" spans="1:8">
      <c r="A45" s="15">
        <v>43</v>
      </c>
      <c r="B45" s="25" t="s">
        <v>2005</v>
      </c>
      <c r="C45" s="25">
        <v>11</v>
      </c>
      <c r="D45" s="25">
        <v>3</v>
      </c>
      <c r="E45" s="52">
        <v>4.7111460000000001E-2</v>
      </c>
      <c r="F45" s="25" t="s">
        <v>2006</v>
      </c>
    </row>
  </sheetData>
  <phoneticPr fontId="18" type="noConversion"/>
  <conditionalFormatting sqref="B3:B25">
    <cfRule type="duplicateValues" dxfId="2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J29" sqref="J29"/>
    </sheetView>
  </sheetViews>
  <sheetFormatPr defaultColWidth="9" defaultRowHeight="15"/>
  <cols>
    <col min="1" max="1" width="7.375" style="1" customWidth="1"/>
    <col min="2" max="2" width="12.125" style="1" bestFit="1" customWidth="1"/>
    <col min="3" max="3" width="13.875" style="1" customWidth="1"/>
    <col min="4" max="4" width="16.375" style="1" customWidth="1"/>
    <col min="5" max="5" width="8.875" style="1" bestFit="1" customWidth="1"/>
    <col min="6" max="6" width="62.125" style="1" customWidth="1"/>
    <col min="7" max="16384" width="9" style="1"/>
  </cols>
  <sheetData>
    <row r="1" spans="1:9">
      <c r="A1" s="1" t="s">
        <v>3510</v>
      </c>
      <c r="D1" s="33"/>
    </row>
    <row r="2" spans="1:9" ht="28.5">
      <c r="A2" s="13" t="s">
        <v>1607</v>
      </c>
      <c r="B2" s="13" t="s">
        <v>1608</v>
      </c>
      <c r="C2" s="28" t="s">
        <v>1865</v>
      </c>
      <c r="D2" s="34" t="s">
        <v>1866</v>
      </c>
      <c r="E2" s="13" t="s">
        <v>3506</v>
      </c>
      <c r="F2" s="13" t="s">
        <v>1611</v>
      </c>
    </row>
    <row r="3" spans="1:9">
      <c r="A3" s="1">
        <v>1</v>
      </c>
      <c r="B3" s="3" t="s">
        <v>1639</v>
      </c>
      <c r="C3" s="3">
        <v>53</v>
      </c>
      <c r="D3" s="3">
        <v>82</v>
      </c>
      <c r="E3" s="48">
        <v>1.6100489999999999E-6</v>
      </c>
      <c r="F3" s="3" t="s">
        <v>1640</v>
      </c>
      <c r="H3" s="1">
        <v>2164</v>
      </c>
      <c r="I3" s="1">
        <v>8064</v>
      </c>
    </row>
    <row r="4" spans="1:9">
      <c r="A4" s="35">
        <v>2</v>
      </c>
      <c r="B4" s="35" t="s">
        <v>1869</v>
      </c>
      <c r="C4" s="35">
        <v>317</v>
      </c>
      <c r="D4" s="35">
        <v>734</v>
      </c>
      <c r="E4" s="37">
        <v>5.4406429999999997E-11</v>
      </c>
      <c r="F4" s="35" t="s">
        <v>1870</v>
      </c>
    </row>
    <row r="5" spans="1:9">
      <c r="A5" s="1">
        <v>3</v>
      </c>
      <c r="B5" s="35" t="s">
        <v>1814</v>
      </c>
      <c r="C5" s="35">
        <v>19</v>
      </c>
      <c r="D5" s="35">
        <v>14</v>
      </c>
      <c r="E5" s="37">
        <v>5.7466740000000001E-6</v>
      </c>
      <c r="F5" s="35" t="s">
        <v>1815</v>
      </c>
    </row>
    <row r="6" spans="1:9">
      <c r="A6" s="35">
        <v>4</v>
      </c>
      <c r="B6" s="35" t="s">
        <v>2138</v>
      </c>
      <c r="C6" s="35">
        <v>80</v>
      </c>
      <c r="D6" s="35">
        <v>157</v>
      </c>
      <c r="E6" s="37">
        <v>6.4046730000000002E-6</v>
      </c>
      <c r="F6" s="35" t="s">
        <v>2139</v>
      </c>
    </row>
    <row r="7" spans="1:9">
      <c r="A7" s="1">
        <v>5</v>
      </c>
      <c r="B7" s="35" t="s">
        <v>2168</v>
      </c>
      <c r="C7" s="35">
        <v>20</v>
      </c>
      <c r="D7" s="35">
        <v>17</v>
      </c>
      <c r="E7" s="37">
        <v>1.200748E-5</v>
      </c>
      <c r="F7" s="35" t="s">
        <v>2262</v>
      </c>
    </row>
    <row r="8" spans="1:9">
      <c r="A8" s="35">
        <v>6</v>
      </c>
      <c r="B8" s="17" t="s">
        <v>1891</v>
      </c>
      <c r="C8" s="17">
        <v>10</v>
      </c>
      <c r="D8" s="17">
        <v>3</v>
      </c>
      <c r="E8" s="30">
        <v>2.759385E-5</v>
      </c>
      <c r="F8" s="17" t="s">
        <v>1892</v>
      </c>
    </row>
    <row r="9" spans="1:9">
      <c r="A9" s="1">
        <v>7</v>
      </c>
      <c r="B9" s="35" t="s">
        <v>2219</v>
      </c>
      <c r="C9" s="35">
        <v>15</v>
      </c>
      <c r="D9" s="35">
        <v>10</v>
      </c>
      <c r="E9" s="37">
        <v>2.847193E-5</v>
      </c>
      <c r="F9" s="35" t="s">
        <v>2220</v>
      </c>
    </row>
    <row r="10" spans="1:9">
      <c r="A10" s="35">
        <v>8</v>
      </c>
      <c r="B10" s="35" t="s">
        <v>1871</v>
      </c>
      <c r="C10" s="35">
        <v>25</v>
      </c>
      <c r="D10" s="35">
        <v>29</v>
      </c>
      <c r="E10" s="37">
        <v>3.4967859999999998E-5</v>
      </c>
      <c r="F10" s="35" t="s">
        <v>1872</v>
      </c>
    </row>
    <row r="11" spans="1:9">
      <c r="A11" s="1">
        <v>9</v>
      </c>
      <c r="B11" s="3" t="s">
        <v>2152</v>
      </c>
      <c r="C11" s="3">
        <v>64</v>
      </c>
      <c r="D11" s="3">
        <v>128</v>
      </c>
      <c r="E11" s="48">
        <v>7.3251140000000004E-5</v>
      </c>
      <c r="F11" s="3" t="s">
        <v>2153</v>
      </c>
    </row>
    <row r="12" spans="1:9">
      <c r="A12" s="35">
        <v>10</v>
      </c>
      <c r="B12" s="17" t="s">
        <v>2114</v>
      </c>
      <c r="C12" s="17">
        <v>6</v>
      </c>
      <c r="D12" s="17">
        <v>0</v>
      </c>
      <c r="E12" s="30">
        <v>9.038951E-5</v>
      </c>
      <c r="F12" s="17" t="s">
        <v>2263</v>
      </c>
    </row>
    <row r="13" spans="1:9">
      <c r="A13" s="1">
        <v>11</v>
      </c>
      <c r="B13" s="3" t="s">
        <v>1801</v>
      </c>
      <c r="C13" s="3">
        <v>12</v>
      </c>
      <c r="D13" s="3">
        <v>7</v>
      </c>
      <c r="E13" s="48">
        <v>9.1152840000000002E-5</v>
      </c>
      <c r="F13" s="3" t="s">
        <v>1802</v>
      </c>
    </row>
    <row r="14" spans="1:9">
      <c r="A14" s="35">
        <v>12</v>
      </c>
      <c r="B14" s="4" t="s">
        <v>1637</v>
      </c>
      <c r="C14" s="4">
        <v>10</v>
      </c>
      <c r="D14" s="4">
        <v>5</v>
      </c>
      <c r="E14" s="49">
        <v>1.893222E-4</v>
      </c>
      <c r="F14" s="4" t="s">
        <v>1638</v>
      </c>
    </row>
    <row r="15" spans="1:9">
      <c r="A15" s="1">
        <v>13</v>
      </c>
      <c r="B15" s="3" t="s">
        <v>1629</v>
      </c>
      <c r="C15" s="3">
        <v>61</v>
      </c>
      <c r="D15" s="3">
        <v>126</v>
      </c>
      <c r="E15" s="48">
        <v>2.0561709999999999E-4</v>
      </c>
      <c r="F15" s="3" t="s">
        <v>1630</v>
      </c>
    </row>
    <row r="16" spans="1:9">
      <c r="A16" s="35">
        <v>14</v>
      </c>
      <c r="B16" s="35" t="s">
        <v>2221</v>
      </c>
      <c r="C16" s="35">
        <v>6</v>
      </c>
      <c r="D16" s="35">
        <v>1</v>
      </c>
      <c r="E16" s="37">
        <v>5.1768859999999997E-4</v>
      </c>
      <c r="F16" s="35" t="s">
        <v>2222</v>
      </c>
    </row>
    <row r="17" spans="1:6">
      <c r="A17" s="1">
        <v>15</v>
      </c>
      <c r="B17" s="35" t="s">
        <v>1879</v>
      </c>
      <c r="C17" s="35">
        <v>19</v>
      </c>
      <c r="D17" s="35">
        <v>24</v>
      </c>
      <c r="E17" s="37">
        <v>6.0926459999999997E-4</v>
      </c>
      <c r="F17" s="35" t="s">
        <v>1880</v>
      </c>
    </row>
    <row r="18" spans="1:6">
      <c r="A18" s="35">
        <v>16</v>
      </c>
      <c r="B18" s="3" t="s">
        <v>1625</v>
      </c>
      <c r="C18" s="3">
        <v>204</v>
      </c>
      <c r="D18" s="3">
        <v>575</v>
      </c>
      <c r="E18" s="48">
        <v>7.246876E-4</v>
      </c>
      <c r="F18" s="3" t="s">
        <v>1626</v>
      </c>
    </row>
    <row r="19" spans="1:6">
      <c r="A19" s="1">
        <v>17</v>
      </c>
      <c r="B19" s="3" t="s">
        <v>1873</v>
      </c>
      <c r="C19" s="3">
        <v>11</v>
      </c>
      <c r="D19" s="3">
        <v>10</v>
      </c>
      <c r="E19" s="48">
        <v>1.6074699999999999E-3</v>
      </c>
      <c r="F19" s="3" t="s">
        <v>1874</v>
      </c>
    </row>
    <row r="20" spans="1:6">
      <c r="A20" s="35">
        <v>18</v>
      </c>
      <c r="B20" s="4" t="s">
        <v>1981</v>
      </c>
      <c r="C20" s="4">
        <v>6</v>
      </c>
      <c r="D20" s="4">
        <v>2</v>
      </c>
      <c r="E20" s="49">
        <v>1.696038E-3</v>
      </c>
      <c r="F20" s="4" t="s">
        <v>1982</v>
      </c>
    </row>
    <row r="21" spans="1:6">
      <c r="A21" s="1">
        <v>19</v>
      </c>
      <c r="B21" s="3" t="s">
        <v>1907</v>
      </c>
      <c r="C21" s="3">
        <v>8</v>
      </c>
      <c r="D21" s="3">
        <v>5</v>
      </c>
      <c r="E21" s="48">
        <v>1.8538420000000001E-3</v>
      </c>
      <c r="F21" s="3" t="s">
        <v>1908</v>
      </c>
    </row>
    <row r="22" spans="1:6">
      <c r="A22" s="35">
        <v>20</v>
      </c>
      <c r="B22" s="35" t="s">
        <v>2223</v>
      </c>
      <c r="C22" s="35">
        <v>34</v>
      </c>
      <c r="D22" s="35">
        <v>66</v>
      </c>
      <c r="E22" s="37">
        <v>2.1376680000000001E-3</v>
      </c>
      <c r="F22" s="35" t="s">
        <v>2224</v>
      </c>
    </row>
    <row r="23" spans="1:6">
      <c r="A23" s="1">
        <v>21</v>
      </c>
      <c r="B23" s="4" t="s">
        <v>2166</v>
      </c>
      <c r="C23" s="4">
        <v>26</v>
      </c>
      <c r="D23" s="4">
        <v>46</v>
      </c>
      <c r="E23" s="49">
        <v>2.640444E-3</v>
      </c>
      <c r="F23" s="4" t="s">
        <v>2167</v>
      </c>
    </row>
    <row r="24" spans="1:6">
      <c r="A24" s="35">
        <v>22</v>
      </c>
      <c r="B24" s="35" t="s">
        <v>2225</v>
      </c>
      <c r="C24" s="35">
        <v>22</v>
      </c>
      <c r="D24" s="35">
        <v>38</v>
      </c>
      <c r="E24" s="37">
        <v>4.367877E-3</v>
      </c>
      <c r="F24" s="35" t="s">
        <v>2226</v>
      </c>
    </row>
    <row r="25" spans="1:6">
      <c r="A25" s="1">
        <v>23</v>
      </c>
      <c r="B25" s="4" t="s">
        <v>1877</v>
      </c>
      <c r="C25" s="4">
        <v>14</v>
      </c>
      <c r="D25" s="4">
        <v>21</v>
      </c>
      <c r="E25" s="49">
        <v>8.9478479999999996E-3</v>
      </c>
      <c r="F25" s="4" t="s">
        <v>1878</v>
      </c>
    </row>
    <row r="26" spans="1:6">
      <c r="A26" s="35">
        <v>24</v>
      </c>
      <c r="B26" s="3" t="s">
        <v>1883</v>
      </c>
      <c r="C26" s="3">
        <v>23</v>
      </c>
      <c r="D26" s="3">
        <v>44</v>
      </c>
      <c r="E26" s="48">
        <v>8.9987009999999996E-3</v>
      </c>
      <c r="F26" s="3" t="s">
        <v>1884</v>
      </c>
    </row>
    <row r="27" spans="1:6">
      <c r="A27" s="1">
        <v>25</v>
      </c>
      <c r="B27" s="3" t="s">
        <v>1816</v>
      </c>
      <c r="C27" s="3">
        <v>49</v>
      </c>
      <c r="D27" s="3">
        <v>120</v>
      </c>
      <c r="E27" s="48">
        <v>1.05798E-2</v>
      </c>
      <c r="F27" s="3" t="s">
        <v>1817</v>
      </c>
    </row>
    <row r="28" spans="1:6">
      <c r="A28" s="35">
        <v>26</v>
      </c>
      <c r="B28" s="35" t="s">
        <v>1826</v>
      </c>
      <c r="C28" s="35">
        <v>34</v>
      </c>
      <c r="D28" s="35">
        <v>78</v>
      </c>
      <c r="E28" s="37">
        <v>1.470394E-2</v>
      </c>
      <c r="F28" s="35" t="s">
        <v>2264</v>
      </c>
    </row>
    <row r="29" spans="1:6" s="17" customFormat="1">
      <c r="A29" s="1">
        <v>27</v>
      </c>
      <c r="B29" s="4" t="s">
        <v>1875</v>
      </c>
      <c r="C29" s="4">
        <v>6</v>
      </c>
      <c r="D29" s="4">
        <v>5</v>
      </c>
      <c r="E29" s="49">
        <v>1.5478789999999999E-2</v>
      </c>
      <c r="F29" s="4" t="s">
        <v>1876</v>
      </c>
    </row>
    <row r="30" spans="1:6">
      <c r="A30" s="35">
        <v>28</v>
      </c>
      <c r="B30" s="4" t="s">
        <v>1721</v>
      </c>
      <c r="C30" s="4">
        <v>7</v>
      </c>
      <c r="D30" s="4">
        <v>7</v>
      </c>
      <c r="E30" s="49">
        <v>1.5922450000000001E-2</v>
      </c>
      <c r="F30" s="4" t="s">
        <v>1722</v>
      </c>
    </row>
    <row r="31" spans="1:6">
      <c r="A31" s="1">
        <v>29</v>
      </c>
      <c r="B31" s="3" t="s">
        <v>1881</v>
      </c>
      <c r="C31" s="3">
        <v>26</v>
      </c>
      <c r="D31" s="3">
        <v>56</v>
      </c>
      <c r="E31" s="48">
        <v>1.7296789999999999E-2</v>
      </c>
      <c r="F31" s="3" t="s">
        <v>1882</v>
      </c>
    </row>
    <row r="32" spans="1:6" s="17" customFormat="1">
      <c r="A32" s="35">
        <v>30</v>
      </c>
      <c r="B32" s="4" t="s">
        <v>1842</v>
      </c>
      <c r="C32" s="4">
        <v>4</v>
      </c>
      <c r="D32" s="4">
        <v>2</v>
      </c>
      <c r="E32" s="49">
        <v>2.0840399999999999E-2</v>
      </c>
      <c r="F32" s="4" t="s">
        <v>1843</v>
      </c>
    </row>
    <row r="33" spans="1:6">
      <c r="A33" s="1">
        <v>31</v>
      </c>
      <c r="B33" s="4" t="s">
        <v>2217</v>
      </c>
      <c r="C33" s="4">
        <v>28</v>
      </c>
      <c r="D33" s="4">
        <v>64</v>
      </c>
      <c r="E33" s="49">
        <v>2.4090549999999999E-2</v>
      </c>
      <c r="F33" s="4" t="s">
        <v>2218</v>
      </c>
    </row>
    <row r="34" spans="1:6">
      <c r="A34" s="35">
        <v>32</v>
      </c>
      <c r="B34" s="3" t="s">
        <v>1623</v>
      </c>
      <c r="C34" s="3">
        <v>56</v>
      </c>
      <c r="D34" s="3">
        <v>150</v>
      </c>
      <c r="E34" s="48">
        <v>2.4711279999999999E-2</v>
      </c>
      <c r="F34" s="3" t="s">
        <v>1624</v>
      </c>
    </row>
    <row r="35" spans="1:6">
      <c r="A35" s="35">
        <v>33</v>
      </c>
      <c r="B35" s="4" t="s">
        <v>1859</v>
      </c>
      <c r="C35" s="4">
        <v>3</v>
      </c>
      <c r="D35" s="4">
        <v>1</v>
      </c>
      <c r="E35" s="49">
        <v>3.1933690000000001E-2</v>
      </c>
      <c r="F35" s="4" t="s">
        <v>1860</v>
      </c>
    </row>
    <row r="36" spans="1:6">
      <c r="A36" s="35">
        <v>34</v>
      </c>
      <c r="B36" s="4" t="s">
        <v>1679</v>
      </c>
      <c r="C36" s="4">
        <v>17</v>
      </c>
      <c r="D36" s="4">
        <v>35</v>
      </c>
      <c r="E36" s="49">
        <v>3.6126030000000003E-2</v>
      </c>
      <c r="F36" s="4" t="s">
        <v>1680</v>
      </c>
    </row>
    <row r="37" spans="1:6">
      <c r="A37" s="35">
        <v>35</v>
      </c>
      <c r="B37" s="35" t="s">
        <v>2229</v>
      </c>
      <c r="C37" s="35">
        <v>6</v>
      </c>
      <c r="D37" s="35">
        <v>7</v>
      </c>
      <c r="E37" s="37">
        <v>3.8971680000000002E-2</v>
      </c>
      <c r="F37" s="35" t="s">
        <v>2230</v>
      </c>
    </row>
    <row r="38" spans="1:6">
      <c r="A38" s="35">
        <v>36</v>
      </c>
      <c r="B38" s="4" t="s">
        <v>1723</v>
      </c>
      <c r="C38" s="4">
        <v>5</v>
      </c>
      <c r="D38" s="4">
        <v>5</v>
      </c>
      <c r="E38" s="49">
        <v>4.1200870000000001E-2</v>
      </c>
      <c r="F38" s="4" t="s">
        <v>1724</v>
      </c>
    </row>
    <row r="39" spans="1:6">
      <c r="A39" s="35">
        <v>37</v>
      </c>
      <c r="B39" s="3" t="s">
        <v>1887</v>
      </c>
      <c r="C39" s="3">
        <v>2</v>
      </c>
      <c r="D39" s="3">
        <v>0</v>
      </c>
      <c r="E39" s="48">
        <v>4.4813359999999997E-2</v>
      </c>
      <c r="F39" s="3" t="s">
        <v>1888</v>
      </c>
    </row>
    <row r="40" spans="1:6">
      <c r="A40" s="41">
        <v>38</v>
      </c>
      <c r="B40" s="25" t="s">
        <v>1867</v>
      </c>
      <c r="C40" s="25">
        <v>11</v>
      </c>
      <c r="D40" s="25">
        <v>20</v>
      </c>
      <c r="E40" s="52">
        <v>4.7745009999999997E-2</v>
      </c>
      <c r="F40" s="25" t="s">
        <v>1868</v>
      </c>
    </row>
    <row r="41" spans="1:6">
      <c r="B41" s="35"/>
      <c r="C41" s="35"/>
      <c r="D41" s="36"/>
      <c r="E41" s="29"/>
    </row>
    <row r="42" spans="1:6">
      <c r="A42" s="35"/>
      <c r="B42" s="17"/>
      <c r="C42" s="17"/>
      <c r="D42" s="38"/>
      <c r="E42" s="30"/>
      <c r="F42" s="17"/>
    </row>
    <row r="43" spans="1:6">
      <c r="B43" s="35"/>
      <c r="C43" s="35"/>
      <c r="D43" s="36"/>
      <c r="E43" s="29"/>
    </row>
    <row r="44" spans="1:6">
      <c r="A44" s="35"/>
      <c r="B44" s="35"/>
      <c r="C44" s="35"/>
      <c r="D44" s="36"/>
      <c r="E44" s="29"/>
    </row>
    <row r="45" spans="1:6">
      <c r="B45" s="35"/>
      <c r="C45" s="35"/>
      <c r="D45" s="36"/>
      <c r="E45" s="29"/>
    </row>
    <row r="46" spans="1:6">
      <c r="A46" s="35"/>
      <c r="B46" s="35"/>
      <c r="C46" s="35"/>
      <c r="D46" s="36"/>
      <c r="E46" s="29"/>
    </row>
    <row r="47" spans="1:6">
      <c r="B47" s="35"/>
      <c r="C47" s="35"/>
      <c r="D47" s="36"/>
      <c r="E47" s="29"/>
    </row>
    <row r="48" spans="1:6">
      <c r="A48" s="35"/>
      <c r="B48" s="35"/>
      <c r="C48" s="35"/>
      <c r="D48" s="36"/>
      <c r="E48" s="29"/>
    </row>
    <row r="49" spans="1:6">
      <c r="B49" s="35"/>
      <c r="C49" s="35"/>
      <c r="D49" s="36"/>
      <c r="E49" s="29"/>
    </row>
    <row r="50" spans="1:6">
      <c r="A50" s="35"/>
      <c r="B50" s="35"/>
      <c r="C50" s="35"/>
      <c r="D50" s="36"/>
      <c r="E50" s="29"/>
    </row>
    <row r="51" spans="1:6">
      <c r="B51" s="17"/>
      <c r="C51" s="17"/>
      <c r="D51" s="38"/>
      <c r="E51" s="30"/>
      <c r="F51" s="17"/>
    </row>
    <row r="52" spans="1:6">
      <c r="A52" s="35"/>
      <c r="D52" s="33"/>
      <c r="E52" s="29"/>
    </row>
    <row r="53" spans="1:6">
      <c r="D53" s="33"/>
      <c r="E53" s="29"/>
    </row>
    <row r="54" spans="1:6">
      <c r="A54" s="35"/>
      <c r="D54" s="33"/>
      <c r="E54" s="29"/>
    </row>
    <row r="55" spans="1:6">
      <c r="B55" s="17"/>
      <c r="C55" s="17"/>
      <c r="D55" s="38"/>
      <c r="E55" s="30"/>
      <c r="F55" s="17"/>
    </row>
    <row r="56" spans="1:6">
      <c r="A56" s="35"/>
      <c r="D56" s="33"/>
      <c r="E56" s="29"/>
    </row>
    <row r="57" spans="1:6">
      <c r="D57" s="33"/>
      <c r="E57" s="29"/>
    </row>
    <row r="58" spans="1:6">
      <c r="A58" s="35"/>
      <c r="D58" s="33"/>
      <c r="E58" s="29"/>
    </row>
    <row r="59" spans="1:6">
      <c r="D59" s="33"/>
      <c r="E59" s="29"/>
    </row>
    <row r="60" spans="1:6">
      <c r="A60" s="35"/>
      <c r="B60" s="17"/>
      <c r="C60" s="17"/>
      <c r="D60" s="38"/>
      <c r="E60" s="30"/>
      <c r="F60" s="17"/>
    </row>
    <row r="61" spans="1:6">
      <c r="D61" s="33"/>
      <c r="E61" s="29"/>
    </row>
    <row r="62" spans="1:6">
      <c r="A62" s="35"/>
      <c r="D62" s="33"/>
      <c r="E62" s="29"/>
    </row>
    <row r="63" spans="1:6">
      <c r="D63" s="33"/>
      <c r="E63" s="29"/>
    </row>
    <row r="64" spans="1:6">
      <c r="A64" s="35"/>
      <c r="D64" s="33"/>
      <c r="E64" s="29"/>
    </row>
    <row r="65" spans="1:6">
      <c r="B65" s="17"/>
      <c r="C65" s="17"/>
      <c r="D65" s="38"/>
      <c r="E65" s="30"/>
      <c r="F65" s="17"/>
    </row>
    <row r="66" spans="1:6">
      <c r="A66" s="35"/>
      <c r="D66" s="33"/>
      <c r="E66" s="29"/>
    </row>
    <row r="67" spans="1:6">
      <c r="D67" s="33"/>
      <c r="E67" s="29"/>
    </row>
    <row r="68" spans="1:6">
      <c r="A68" s="35"/>
      <c r="D68" s="33"/>
      <c r="E68" s="29"/>
    </row>
    <row r="69" spans="1:6">
      <c r="D69" s="33"/>
      <c r="E69" s="29"/>
    </row>
    <row r="70" spans="1:6">
      <c r="A70" s="35"/>
      <c r="D70" s="33"/>
      <c r="E70" s="29"/>
    </row>
  </sheetData>
  <phoneticPr fontId="18" type="noConversion"/>
  <conditionalFormatting sqref="B33">
    <cfRule type="duplicateValues" dxfId="21" priority="8"/>
  </conditionalFormatting>
  <conditionalFormatting sqref="B34">
    <cfRule type="duplicateValues" dxfId="20" priority="7"/>
  </conditionalFormatting>
  <conditionalFormatting sqref="B35">
    <cfRule type="duplicateValues" dxfId="19" priority="6"/>
  </conditionalFormatting>
  <conditionalFormatting sqref="B36">
    <cfRule type="duplicateValues" dxfId="18" priority="5"/>
  </conditionalFormatting>
  <conditionalFormatting sqref="B37">
    <cfRule type="duplicateValues" dxfId="17" priority="4"/>
  </conditionalFormatting>
  <conditionalFormatting sqref="B38">
    <cfRule type="duplicateValues" dxfId="16" priority="3"/>
  </conditionalFormatting>
  <conditionalFormatting sqref="B39">
    <cfRule type="duplicateValues" dxfId="15" priority="2"/>
  </conditionalFormatting>
  <conditionalFormatting sqref="B40">
    <cfRule type="duplicateValues" dxfId="14" priority="1"/>
  </conditionalFormatting>
  <conditionalFormatting sqref="B3:B32">
    <cfRule type="duplicateValues" dxfId="13" priority="9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F25" sqref="F25"/>
    </sheetView>
  </sheetViews>
  <sheetFormatPr defaultRowHeight="13.5"/>
  <cols>
    <col min="2" max="2" width="12.125" bestFit="1" customWidth="1"/>
    <col min="3" max="3" width="13.875" customWidth="1"/>
    <col min="4" max="4" width="13.5" customWidth="1"/>
    <col min="5" max="5" width="10.875" customWidth="1"/>
    <col min="6" max="6" width="74.125" customWidth="1"/>
  </cols>
  <sheetData>
    <row r="1" spans="1:9" ht="15">
      <c r="A1" s="1" t="s">
        <v>3511</v>
      </c>
      <c r="B1" s="1"/>
      <c r="C1" s="1"/>
      <c r="D1" s="33"/>
      <c r="E1" s="1"/>
      <c r="F1" s="1"/>
      <c r="G1" s="1"/>
      <c r="H1" s="1"/>
      <c r="I1" s="1"/>
    </row>
    <row r="2" spans="1:9" ht="28.5">
      <c r="A2" s="13" t="s">
        <v>1607</v>
      </c>
      <c r="B2" s="13" t="s">
        <v>1608</v>
      </c>
      <c r="C2" s="28" t="s">
        <v>1865</v>
      </c>
      <c r="D2" s="34" t="s">
        <v>1866</v>
      </c>
      <c r="E2" s="13" t="s">
        <v>3512</v>
      </c>
      <c r="F2" s="13" t="s">
        <v>1611</v>
      </c>
      <c r="G2" s="1"/>
      <c r="H2" s="1"/>
      <c r="I2" s="1"/>
    </row>
    <row r="3" spans="1:9" ht="15">
      <c r="A3" s="35">
        <v>1</v>
      </c>
      <c r="B3" s="35" t="s">
        <v>1832</v>
      </c>
      <c r="C3" s="35">
        <v>114</v>
      </c>
      <c r="D3" s="42">
        <v>267</v>
      </c>
      <c r="E3" s="29">
        <v>1.92052E-8</v>
      </c>
      <c r="F3" s="1" t="s">
        <v>1833</v>
      </c>
      <c r="G3" s="1"/>
      <c r="H3" s="1">
        <v>1798</v>
      </c>
      <c r="I3" s="1">
        <v>8203</v>
      </c>
    </row>
    <row r="4" spans="1:9" ht="15">
      <c r="A4" s="35">
        <v>2</v>
      </c>
      <c r="B4" s="35" t="s">
        <v>1840</v>
      </c>
      <c r="C4" s="35">
        <v>105</v>
      </c>
      <c r="D4" s="42">
        <v>275</v>
      </c>
      <c r="E4" s="29">
        <v>3.737807E-6</v>
      </c>
      <c r="F4" s="1" t="s">
        <v>1841</v>
      </c>
      <c r="G4" s="1"/>
      <c r="H4" s="1"/>
      <c r="I4" s="1"/>
    </row>
    <row r="5" spans="1:9" ht="15">
      <c r="A5" s="35">
        <v>3</v>
      </c>
      <c r="B5" s="35" t="s">
        <v>1869</v>
      </c>
      <c r="C5" s="35">
        <v>227</v>
      </c>
      <c r="D5" s="42">
        <v>722</v>
      </c>
      <c r="E5" s="29">
        <v>7.2565090000000004E-6</v>
      </c>
      <c r="F5" s="1" t="s">
        <v>1870</v>
      </c>
      <c r="G5" s="1"/>
      <c r="H5" s="1"/>
      <c r="I5" s="1"/>
    </row>
    <row r="6" spans="1:9" ht="15">
      <c r="A6" s="35">
        <v>4</v>
      </c>
      <c r="B6" s="35" t="s">
        <v>1619</v>
      </c>
      <c r="C6" s="35">
        <v>229</v>
      </c>
      <c r="D6" s="42">
        <v>757</v>
      </c>
      <c r="E6" s="29">
        <v>4.6158420000000003E-5</v>
      </c>
      <c r="F6" s="1" t="s">
        <v>1620</v>
      </c>
      <c r="G6" s="1"/>
      <c r="H6" s="1"/>
      <c r="I6" s="1"/>
    </row>
    <row r="7" spans="1:9" ht="15">
      <c r="A7" s="35">
        <v>5</v>
      </c>
      <c r="B7" s="35" t="s">
        <v>1871</v>
      </c>
      <c r="C7" s="35">
        <v>21</v>
      </c>
      <c r="D7" s="42">
        <v>31</v>
      </c>
      <c r="E7" s="29">
        <v>1.3850679999999999E-4</v>
      </c>
      <c r="F7" s="1" t="s">
        <v>1872</v>
      </c>
      <c r="G7" s="1"/>
      <c r="H7" s="1"/>
      <c r="I7" s="1"/>
    </row>
    <row r="8" spans="1:9" ht="15">
      <c r="A8" s="35">
        <v>6</v>
      </c>
      <c r="B8" s="35" t="s">
        <v>1625</v>
      </c>
      <c r="C8" s="35">
        <v>172</v>
      </c>
      <c r="D8" s="42">
        <v>568</v>
      </c>
      <c r="E8" s="29">
        <v>3.0030379999999998E-4</v>
      </c>
      <c r="F8" s="1" t="s">
        <v>1626</v>
      </c>
      <c r="G8" s="1"/>
      <c r="H8" s="1"/>
      <c r="I8" s="1"/>
    </row>
    <row r="9" spans="1:9" ht="15">
      <c r="A9" s="35">
        <v>7</v>
      </c>
      <c r="B9" s="35" t="s">
        <v>1810</v>
      </c>
      <c r="C9" s="35">
        <v>10</v>
      </c>
      <c r="D9" s="42">
        <v>10</v>
      </c>
      <c r="E9" s="29">
        <v>1.129133E-3</v>
      </c>
      <c r="F9" s="1" t="s">
        <v>1811</v>
      </c>
      <c r="G9" s="1"/>
      <c r="H9" s="1"/>
      <c r="I9" s="1"/>
    </row>
    <row r="10" spans="1:9" ht="15">
      <c r="A10" s="35">
        <v>8</v>
      </c>
      <c r="B10" s="35" t="s">
        <v>1653</v>
      </c>
      <c r="C10" s="35">
        <v>145</v>
      </c>
      <c r="D10" s="42">
        <v>490</v>
      </c>
      <c r="E10" s="29">
        <v>1.6056009999999999E-3</v>
      </c>
      <c r="F10" s="1" t="s">
        <v>1654</v>
      </c>
      <c r="G10" s="1"/>
      <c r="H10" s="1"/>
      <c r="I10" s="1"/>
    </row>
    <row r="11" spans="1:9" ht="15">
      <c r="A11" s="35">
        <v>9</v>
      </c>
      <c r="B11" s="35" t="s">
        <v>1629</v>
      </c>
      <c r="C11" s="35">
        <v>41</v>
      </c>
      <c r="D11" s="42">
        <v>110</v>
      </c>
      <c r="E11" s="29">
        <v>3.7117959999999998E-3</v>
      </c>
      <c r="F11" s="1" t="s">
        <v>1630</v>
      </c>
      <c r="G11" s="1"/>
      <c r="H11" s="1"/>
      <c r="I11" s="1"/>
    </row>
    <row r="12" spans="1:9" ht="15">
      <c r="A12" s="35">
        <v>10</v>
      </c>
      <c r="B12" s="35" t="s">
        <v>1828</v>
      </c>
      <c r="C12" s="35">
        <v>59</v>
      </c>
      <c r="D12" s="42">
        <v>176</v>
      </c>
      <c r="E12" s="29">
        <v>4.3507010000000002E-3</v>
      </c>
      <c r="F12" s="1" t="s">
        <v>1829</v>
      </c>
      <c r="G12" s="1"/>
      <c r="H12" s="1"/>
      <c r="I12" s="1"/>
    </row>
    <row r="13" spans="1:9" ht="15">
      <c r="A13" s="35">
        <v>11</v>
      </c>
      <c r="B13" s="35" t="s">
        <v>1911</v>
      </c>
      <c r="C13" s="35">
        <v>4</v>
      </c>
      <c r="D13" s="42">
        <v>1</v>
      </c>
      <c r="E13" s="29">
        <v>4.4908669999999999E-3</v>
      </c>
      <c r="F13" s="1" t="s">
        <v>1912</v>
      </c>
      <c r="G13" s="1"/>
      <c r="H13" s="1"/>
      <c r="I13" s="1"/>
    </row>
    <row r="14" spans="1:9" ht="15">
      <c r="A14" s="35">
        <v>12</v>
      </c>
      <c r="B14" s="35" t="s">
        <v>1903</v>
      </c>
      <c r="C14" s="35">
        <v>5</v>
      </c>
      <c r="D14" s="42">
        <v>3</v>
      </c>
      <c r="E14" s="29">
        <v>6.5161170000000001E-3</v>
      </c>
      <c r="F14" s="1" t="s">
        <v>1904</v>
      </c>
      <c r="G14" s="1"/>
      <c r="H14" s="1"/>
      <c r="I14" s="1"/>
    </row>
    <row r="15" spans="1:9" ht="15">
      <c r="A15" s="35">
        <v>13</v>
      </c>
      <c r="B15" s="35" t="s">
        <v>1641</v>
      </c>
      <c r="C15" s="35">
        <v>57</v>
      </c>
      <c r="D15" s="42">
        <v>179</v>
      </c>
      <c r="E15" s="29">
        <v>1.127041E-2</v>
      </c>
      <c r="F15" s="1" t="s">
        <v>1642</v>
      </c>
      <c r="G15" s="1"/>
      <c r="H15" s="1"/>
      <c r="I15" s="1"/>
    </row>
    <row r="16" spans="1:9" ht="15">
      <c r="A16" s="35">
        <v>14</v>
      </c>
      <c r="B16" s="35" t="s">
        <v>1913</v>
      </c>
      <c r="C16" s="35">
        <v>8</v>
      </c>
      <c r="D16" s="42">
        <v>11</v>
      </c>
      <c r="E16" s="29">
        <v>1.2596329999999999E-2</v>
      </c>
      <c r="F16" s="1" t="s">
        <v>1914</v>
      </c>
      <c r="G16" s="1"/>
      <c r="H16" s="1"/>
      <c r="I16" s="1"/>
    </row>
    <row r="17" spans="1:9" ht="15">
      <c r="A17" s="35">
        <v>15</v>
      </c>
      <c r="B17" s="35" t="s">
        <v>1915</v>
      </c>
      <c r="C17" s="35">
        <v>27</v>
      </c>
      <c r="D17" s="42">
        <v>71</v>
      </c>
      <c r="E17" s="29">
        <v>1.312057E-2</v>
      </c>
      <c r="F17" s="1" t="s">
        <v>1916</v>
      </c>
      <c r="G17" s="1"/>
      <c r="H17" s="1"/>
      <c r="I17" s="1"/>
    </row>
    <row r="18" spans="1:9" ht="15">
      <c r="A18" s="35">
        <v>16</v>
      </c>
      <c r="B18" s="35" t="s">
        <v>1778</v>
      </c>
      <c r="C18" s="35">
        <v>117</v>
      </c>
      <c r="D18" s="42">
        <v>417</v>
      </c>
      <c r="E18" s="29">
        <v>1.3973849999999999E-2</v>
      </c>
      <c r="F18" s="1" t="s">
        <v>1779</v>
      </c>
      <c r="G18" s="1"/>
      <c r="H18" s="1"/>
      <c r="I18" s="1"/>
    </row>
    <row r="19" spans="1:9" ht="15">
      <c r="A19" s="35">
        <v>17</v>
      </c>
      <c r="B19" s="35" t="s">
        <v>1853</v>
      </c>
      <c r="C19" s="35">
        <v>58</v>
      </c>
      <c r="D19" s="42">
        <v>186</v>
      </c>
      <c r="E19" s="29">
        <v>1.470934E-2</v>
      </c>
      <c r="F19" s="1" t="s">
        <v>1854</v>
      </c>
      <c r="G19" s="1"/>
      <c r="H19" s="1"/>
      <c r="I19" s="1"/>
    </row>
    <row r="20" spans="1:9" ht="15">
      <c r="A20" s="35">
        <v>18</v>
      </c>
      <c r="B20" s="35" t="s">
        <v>1727</v>
      </c>
      <c r="C20" s="35">
        <v>66</v>
      </c>
      <c r="D20" s="42">
        <v>218</v>
      </c>
      <c r="E20" s="29">
        <v>1.6206140000000001E-2</v>
      </c>
      <c r="F20" s="1" t="s">
        <v>1728</v>
      </c>
      <c r="G20" s="1"/>
      <c r="H20" s="1"/>
      <c r="I20" s="1"/>
    </row>
    <row r="21" spans="1:9" ht="15">
      <c r="A21" s="35">
        <v>19</v>
      </c>
      <c r="B21" s="35" t="s">
        <v>1789</v>
      </c>
      <c r="C21" s="35">
        <v>15</v>
      </c>
      <c r="D21" s="42">
        <v>33</v>
      </c>
      <c r="E21" s="29">
        <v>1.8561129999999999E-2</v>
      </c>
      <c r="F21" s="1" t="s">
        <v>1790</v>
      </c>
      <c r="G21" s="1"/>
      <c r="H21" s="1"/>
      <c r="I21" s="1"/>
    </row>
    <row r="22" spans="1:9" ht="15">
      <c r="A22" s="35">
        <v>20</v>
      </c>
      <c r="B22" s="35" t="s">
        <v>1846</v>
      </c>
      <c r="C22" s="35">
        <v>3</v>
      </c>
      <c r="D22" s="42">
        <v>1</v>
      </c>
      <c r="E22" s="29">
        <v>2.0158639999999999E-2</v>
      </c>
      <c r="F22" s="1" t="s">
        <v>1847</v>
      </c>
      <c r="G22" s="1"/>
      <c r="H22" s="1"/>
      <c r="I22" s="1"/>
    </row>
    <row r="23" spans="1:9" s="31" customFormat="1" ht="15">
      <c r="A23" s="35">
        <v>21</v>
      </c>
      <c r="B23" s="17" t="s">
        <v>1842</v>
      </c>
      <c r="C23" s="17">
        <v>4</v>
      </c>
      <c r="D23" s="43">
        <v>3</v>
      </c>
      <c r="E23" s="30">
        <v>2.3109629999999999E-2</v>
      </c>
      <c r="F23" s="17" t="s">
        <v>1843</v>
      </c>
      <c r="G23" s="17"/>
      <c r="H23" s="17"/>
      <c r="I23" s="17"/>
    </row>
    <row r="24" spans="1:9" ht="15">
      <c r="A24" s="35">
        <v>22</v>
      </c>
      <c r="B24" s="35" t="s">
        <v>1917</v>
      </c>
      <c r="C24" s="35">
        <v>4</v>
      </c>
      <c r="D24" s="42">
        <v>3</v>
      </c>
      <c r="E24" s="29">
        <v>2.3109629999999999E-2</v>
      </c>
      <c r="F24" s="1" t="s">
        <v>1918</v>
      </c>
      <c r="G24" s="1"/>
      <c r="H24" s="1"/>
      <c r="I24" s="1"/>
    </row>
    <row r="25" spans="1:9" ht="15">
      <c r="A25" s="35">
        <v>23</v>
      </c>
      <c r="B25" s="35" t="s">
        <v>1787</v>
      </c>
      <c r="C25" s="35">
        <v>14</v>
      </c>
      <c r="D25" s="42">
        <v>32</v>
      </c>
      <c r="E25" s="29">
        <v>2.8142400000000001E-2</v>
      </c>
      <c r="F25" s="1" t="s">
        <v>1788</v>
      </c>
      <c r="G25" s="1"/>
      <c r="H25" s="1"/>
      <c r="I25" s="1"/>
    </row>
    <row r="26" spans="1:9" ht="15">
      <c r="A26" s="35">
        <v>24</v>
      </c>
      <c r="B26" s="35" t="s">
        <v>1919</v>
      </c>
      <c r="C26" s="35">
        <v>16</v>
      </c>
      <c r="D26" s="42">
        <v>39</v>
      </c>
      <c r="E26" s="29">
        <v>3.0016930000000001E-2</v>
      </c>
      <c r="F26" s="1" t="s">
        <v>1920</v>
      </c>
      <c r="G26" s="1"/>
      <c r="H26" s="1"/>
      <c r="I26" s="1"/>
    </row>
    <row r="27" spans="1:9" ht="15">
      <c r="A27" s="35">
        <v>25</v>
      </c>
      <c r="B27" s="35" t="s">
        <v>1818</v>
      </c>
      <c r="C27" s="35">
        <v>7</v>
      </c>
      <c r="D27" s="42">
        <v>11</v>
      </c>
      <c r="E27" s="29">
        <v>3.0590470000000002E-2</v>
      </c>
      <c r="F27" s="1" t="s">
        <v>1819</v>
      </c>
      <c r="G27" s="1"/>
      <c r="H27" s="1"/>
      <c r="I27" s="1"/>
    </row>
    <row r="28" spans="1:9" ht="15">
      <c r="A28" s="35">
        <v>26</v>
      </c>
      <c r="B28" s="35" t="s">
        <v>1885</v>
      </c>
      <c r="C28" s="35">
        <v>2</v>
      </c>
      <c r="D28" s="42">
        <v>0</v>
      </c>
      <c r="E28" s="29">
        <v>3.2365819999999997E-2</v>
      </c>
      <c r="F28" s="1" t="s">
        <v>1886</v>
      </c>
      <c r="G28" s="1"/>
      <c r="H28" s="1"/>
      <c r="I28" s="1"/>
    </row>
    <row r="29" spans="1:9" ht="15">
      <c r="A29" s="35">
        <v>27</v>
      </c>
      <c r="B29" s="35" t="s">
        <v>1921</v>
      </c>
      <c r="C29" s="35">
        <v>2</v>
      </c>
      <c r="D29" s="42">
        <v>0</v>
      </c>
      <c r="E29" s="29">
        <v>3.2365819999999997E-2</v>
      </c>
      <c r="F29" s="1" t="s">
        <v>1922</v>
      </c>
      <c r="G29" s="1"/>
      <c r="H29" s="1"/>
      <c r="I29" s="1"/>
    </row>
    <row r="30" spans="1:9" ht="15">
      <c r="A30" s="35">
        <v>28</v>
      </c>
      <c r="B30" s="35" t="s">
        <v>1923</v>
      </c>
      <c r="C30" s="35">
        <v>2</v>
      </c>
      <c r="D30" s="42">
        <v>0</v>
      </c>
      <c r="E30" s="29">
        <v>3.2365819999999997E-2</v>
      </c>
      <c r="F30" s="1" t="s">
        <v>1924</v>
      </c>
      <c r="G30" s="1"/>
      <c r="H30" s="1"/>
      <c r="I30" s="1"/>
    </row>
    <row r="31" spans="1:9" ht="15">
      <c r="A31" s="35">
        <v>29</v>
      </c>
      <c r="B31" s="35" t="s">
        <v>1925</v>
      </c>
      <c r="C31" s="35">
        <v>2</v>
      </c>
      <c r="D31" s="42">
        <v>0</v>
      </c>
      <c r="E31" s="29">
        <v>3.2365819999999997E-2</v>
      </c>
      <c r="F31" s="1" t="s">
        <v>1926</v>
      </c>
      <c r="G31" s="1"/>
      <c r="H31" s="1"/>
      <c r="I31" s="1"/>
    </row>
    <row r="32" spans="1:9" ht="15">
      <c r="A32" s="35">
        <v>30</v>
      </c>
      <c r="B32" s="35" t="s">
        <v>1927</v>
      </c>
      <c r="C32" s="35">
        <v>2</v>
      </c>
      <c r="D32" s="42">
        <v>0</v>
      </c>
      <c r="E32" s="29">
        <v>3.2365819999999997E-2</v>
      </c>
      <c r="F32" s="1" t="s">
        <v>1928</v>
      </c>
      <c r="G32" s="1"/>
      <c r="H32" s="1"/>
      <c r="I32" s="1"/>
    </row>
    <row r="33" spans="1:9" ht="15">
      <c r="A33" s="35">
        <v>31</v>
      </c>
      <c r="B33" s="35" t="s">
        <v>1816</v>
      </c>
      <c r="C33" s="35">
        <v>44</v>
      </c>
      <c r="D33" s="42">
        <v>143</v>
      </c>
      <c r="E33" s="29">
        <v>3.46302E-2</v>
      </c>
      <c r="F33" s="1" t="s">
        <v>1817</v>
      </c>
      <c r="G33" s="1"/>
      <c r="H33" s="1"/>
      <c r="I33" s="1"/>
    </row>
    <row r="34" spans="1:9" ht="15">
      <c r="A34" s="35">
        <v>32</v>
      </c>
      <c r="B34" s="35" t="s">
        <v>1929</v>
      </c>
      <c r="C34" s="35">
        <v>7</v>
      </c>
      <c r="D34" s="42">
        <v>12</v>
      </c>
      <c r="E34" s="29">
        <v>4.108705E-2</v>
      </c>
      <c r="F34" s="1" t="s">
        <v>1930</v>
      </c>
      <c r="G34" s="1"/>
      <c r="H34" s="1"/>
      <c r="I34" s="1"/>
    </row>
    <row r="35" spans="1:9" s="31" customFormat="1" ht="15">
      <c r="A35" s="35">
        <v>33</v>
      </c>
      <c r="B35" s="17" t="s">
        <v>1834</v>
      </c>
      <c r="C35" s="17">
        <v>3</v>
      </c>
      <c r="D35" s="43">
        <v>2</v>
      </c>
      <c r="E35" s="30">
        <v>4.3660310000000001E-2</v>
      </c>
      <c r="F35" s="17" t="s">
        <v>1835</v>
      </c>
      <c r="G35" s="17"/>
      <c r="H35" s="17"/>
      <c r="I35" s="17"/>
    </row>
    <row r="36" spans="1:9" ht="15">
      <c r="A36" s="41">
        <v>34</v>
      </c>
      <c r="B36" s="39" t="s">
        <v>1931</v>
      </c>
      <c r="C36" s="39">
        <v>3</v>
      </c>
      <c r="D36" s="45">
        <v>2</v>
      </c>
      <c r="E36" s="40">
        <v>4.3660310000000001E-2</v>
      </c>
      <c r="F36" s="39" t="s">
        <v>1932</v>
      </c>
      <c r="G36" s="1"/>
      <c r="H36" s="1"/>
      <c r="I36" s="1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1"/>
  <sheetViews>
    <sheetView workbookViewId="0">
      <selection activeCell="G11" sqref="G11"/>
    </sheetView>
  </sheetViews>
  <sheetFormatPr defaultColWidth="9" defaultRowHeight="15"/>
  <cols>
    <col min="1" max="1" width="9" style="1"/>
    <col min="2" max="2" width="12.125" style="1" bestFit="1" customWidth="1"/>
    <col min="3" max="3" width="15.875" style="1" customWidth="1"/>
    <col min="4" max="4" width="15.125" style="1" customWidth="1"/>
    <col min="5" max="5" width="13.375" style="1" customWidth="1"/>
    <col min="6" max="6" width="65.625" style="1" customWidth="1"/>
    <col min="7" max="16384" width="9" style="1"/>
  </cols>
  <sheetData>
    <row r="1" spans="1:9">
      <c r="A1" s="1" t="s">
        <v>3513</v>
      </c>
      <c r="D1" s="33"/>
    </row>
    <row r="2" spans="1:9" ht="28.5">
      <c r="A2" s="13" t="s">
        <v>1607</v>
      </c>
      <c r="B2" s="13" t="s">
        <v>1608</v>
      </c>
      <c r="C2" s="28" t="s">
        <v>1933</v>
      </c>
      <c r="D2" s="34" t="s">
        <v>1934</v>
      </c>
      <c r="E2" s="13" t="s">
        <v>3506</v>
      </c>
      <c r="F2" s="13" t="s">
        <v>1611</v>
      </c>
    </row>
    <row r="3" spans="1:9">
      <c r="A3" s="1">
        <v>1</v>
      </c>
      <c r="B3" s="35" t="s">
        <v>1612</v>
      </c>
      <c r="C3" s="35">
        <v>1173</v>
      </c>
      <c r="D3" s="35">
        <v>403</v>
      </c>
      <c r="E3" s="37">
        <v>5.2331080000000003E-130</v>
      </c>
      <c r="F3" s="35" t="s">
        <v>2265</v>
      </c>
      <c r="H3" s="1">
        <v>15088</v>
      </c>
      <c r="I3" s="1">
        <v>19474</v>
      </c>
    </row>
    <row r="4" spans="1:9">
      <c r="A4" s="35">
        <v>2</v>
      </c>
      <c r="B4" s="3" t="s">
        <v>1613</v>
      </c>
      <c r="C4" s="3">
        <v>3333</v>
      </c>
      <c r="D4" s="3">
        <v>2525</v>
      </c>
      <c r="E4" s="48">
        <v>6.9208090000000006E-79</v>
      </c>
      <c r="F4" s="3" t="s">
        <v>1614</v>
      </c>
    </row>
    <row r="5" spans="1:9">
      <c r="A5" s="1">
        <v>3</v>
      </c>
      <c r="B5" s="3" t="s">
        <v>1615</v>
      </c>
      <c r="C5" s="3">
        <v>1206</v>
      </c>
      <c r="D5" s="3">
        <v>779</v>
      </c>
      <c r="E5" s="48">
        <v>3.9286459999999998E-50</v>
      </c>
      <c r="F5" s="3" t="s">
        <v>1616</v>
      </c>
    </row>
    <row r="6" spans="1:9">
      <c r="A6" s="35">
        <v>4</v>
      </c>
      <c r="B6" s="3" t="s">
        <v>1621</v>
      </c>
      <c r="C6" s="3">
        <v>864</v>
      </c>
      <c r="D6" s="3">
        <v>493</v>
      </c>
      <c r="E6" s="48">
        <v>5.9490460000000003E-48</v>
      </c>
      <c r="F6" s="3" t="s">
        <v>1622</v>
      </c>
    </row>
    <row r="7" spans="1:9">
      <c r="A7" s="1">
        <v>5</v>
      </c>
      <c r="B7" s="3" t="s">
        <v>1937</v>
      </c>
      <c r="C7" s="3">
        <v>149</v>
      </c>
      <c r="D7" s="3">
        <v>23</v>
      </c>
      <c r="E7" s="48">
        <v>1.463E-31</v>
      </c>
      <c r="F7" s="3" t="s">
        <v>1938</v>
      </c>
    </row>
    <row r="8" spans="1:9">
      <c r="A8" s="35">
        <v>6</v>
      </c>
      <c r="B8" s="3" t="s">
        <v>1617</v>
      </c>
      <c r="C8" s="3">
        <v>1044</v>
      </c>
      <c r="D8" s="3">
        <v>787</v>
      </c>
      <c r="E8" s="48">
        <v>3.6380490000000001E-29</v>
      </c>
      <c r="F8" s="3" t="s">
        <v>1618</v>
      </c>
    </row>
    <row r="9" spans="1:9">
      <c r="A9" s="1">
        <v>7</v>
      </c>
      <c r="B9" s="3" t="s">
        <v>1633</v>
      </c>
      <c r="C9" s="3">
        <v>117</v>
      </c>
      <c r="D9" s="3">
        <v>23</v>
      </c>
      <c r="E9" s="48">
        <v>2.6439299999999999E-22</v>
      </c>
      <c r="F9" s="3" t="s">
        <v>1634</v>
      </c>
    </row>
    <row r="10" spans="1:9">
      <c r="A10" s="35">
        <v>8</v>
      </c>
      <c r="B10" s="3" t="s">
        <v>1627</v>
      </c>
      <c r="C10" s="3">
        <v>624</v>
      </c>
      <c r="D10" s="3">
        <v>448</v>
      </c>
      <c r="E10" s="48">
        <v>3.287969E-21</v>
      </c>
      <c r="F10" s="3" t="s">
        <v>1628</v>
      </c>
    </row>
    <row r="11" spans="1:9">
      <c r="A11" s="1">
        <v>9</v>
      </c>
      <c r="B11" s="3" t="s">
        <v>2140</v>
      </c>
      <c r="C11" s="3">
        <v>146</v>
      </c>
      <c r="D11" s="3">
        <v>43</v>
      </c>
      <c r="E11" s="48">
        <v>6.3364840000000001E-21</v>
      </c>
      <c r="F11" s="3" t="s">
        <v>2141</v>
      </c>
    </row>
    <row r="12" spans="1:9">
      <c r="A12" s="35">
        <v>10</v>
      </c>
      <c r="B12" s="3" t="s">
        <v>1935</v>
      </c>
      <c r="C12" s="3">
        <v>54</v>
      </c>
      <c r="D12" s="3">
        <v>1</v>
      </c>
      <c r="E12" s="48">
        <v>1.209038E-18</v>
      </c>
      <c r="F12" s="3" t="s">
        <v>1936</v>
      </c>
    </row>
    <row r="13" spans="1:9">
      <c r="A13" s="1">
        <v>11</v>
      </c>
      <c r="B13" s="3" t="s">
        <v>1643</v>
      </c>
      <c r="C13" s="3">
        <v>337</v>
      </c>
      <c r="D13" s="3">
        <v>201</v>
      </c>
      <c r="E13" s="48">
        <v>1.2666519999999999E-18</v>
      </c>
      <c r="F13" s="3" t="s">
        <v>1644</v>
      </c>
    </row>
    <row r="14" spans="1:9">
      <c r="A14" s="35">
        <v>12</v>
      </c>
      <c r="B14" s="4" t="s">
        <v>2196</v>
      </c>
      <c r="C14" s="4">
        <v>200</v>
      </c>
      <c r="D14" s="4">
        <v>92</v>
      </c>
      <c r="E14" s="49">
        <v>1.339068E-17</v>
      </c>
      <c r="F14" s="4" t="s">
        <v>1796</v>
      </c>
    </row>
    <row r="15" spans="1:9">
      <c r="A15" s="1">
        <v>13</v>
      </c>
      <c r="B15" s="3" t="s">
        <v>1895</v>
      </c>
      <c r="C15" s="3">
        <v>68</v>
      </c>
      <c r="D15" s="3">
        <v>8</v>
      </c>
      <c r="E15" s="48">
        <v>7.5219009999999998E-17</v>
      </c>
      <c r="F15" s="3" t="s">
        <v>1896</v>
      </c>
    </row>
    <row r="16" spans="1:9">
      <c r="A16" s="35">
        <v>14</v>
      </c>
      <c r="B16" s="3" t="s">
        <v>1623</v>
      </c>
      <c r="C16" s="3">
        <v>406</v>
      </c>
      <c r="D16" s="3">
        <v>278</v>
      </c>
      <c r="E16" s="48">
        <v>2.3602269999999999E-16</v>
      </c>
      <c r="F16" s="3" t="s">
        <v>1624</v>
      </c>
    </row>
    <row r="17" spans="1:6">
      <c r="A17" s="1">
        <v>15</v>
      </c>
      <c r="B17" s="3" t="s">
        <v>2136</v>
      </c>
      <c r="C17" s="3">
        <v>528</v>
      </c>
      <c r="D17" s="3">
        <v>395</v>
      </c>
      <c r="E17" s="48">
        <v>2.4579210000000001E-16</v>
      </c>
      <c r="F17" s="3" t="s">
        <v>2137</v>
      </c>
    </row>
    <row r="18" spans="1:6">
      <c r="A18" s="35">
        <v>16</v>
      </c>
      <c r="B18" s="3" t="s">
        <v>1659</v>
      </c>
      <c r="C18" s="3">
        <v>105</v>
      </c>
      <c r="D18" s="3">
        <v>29</v>
      </c>
      <c r="E18" s="48">
        <v>2.8534669999999999E-16</v>
      </c>
      <c r="F18" s="3" t="s">
        <v>1660</v>
      </c>
    </row>
    <row r="19" spans="1:6">
      <c r="A19" s="1">
        <v>17</v>
      </c>
      <c r="B19" s="3" t="s">
        <v>1709</v>
      </c>
      <c r="C19" s="3">
        <v>311</v>
      </c>
      <c r="D19" s="3">
        <v>192</v>
      </c>
      <c r="E19" s="48">
        <v>3.2846880000000001E-16</v>
      </c>
      <c r="F19" s="3" t="s">
        <v>1710</v>
      </c>
    </row>
    <row r="20" spans="1:6">
      <c r="A20" s="35">
        <v>18</v>
      </c>
      <c r="B20" s="3" t="s">
        <v>1857</v>
      </c>
      <c r="C20" s="3">
        <v>72</v>
      </c>
      <c r="D20" s="3">
        <v>11</v>
      </c>
      <c r="E20" s="48">
        <v>4.3262900000000002E-16</v>
      </c>
      <c r="F20" s="3" t="s">
        <v>1858</v>
      </c>
    </row>
    <row r="21" spans="1:6">
      <c r="A21" s="1">
        <v>19</v>
      </c>
      <c r="B21" s="3" t="s">
        <v>1801</v>
      </c>
      <c r="C21" s="3">
        <v>81</v>
      </c>
      <c r="D21" s="3">
        <v>17</v>
      </c>
      <c r="E21" s="48">
        <v>2.3999189999999999E-15</v>
      </c>
      <c r="F21" s="3" t="s">
        <v>1802</v>
      </c>
    </row>
    <row r="22" spans="1:6">
      <c r="A22" s="35">
        <v>20</v>
      </c>
      <c r="B22" s="3" t="s">
        <v>1639</v>
      </c>
      <c r="C22" s="3">
        <v>295</v>
      </c>
      <c r="D22" s="3">
        <v>188</v>
      </c>
      <c r="E22" s="48">
        <v>1.6631770000000001E-14</v>
      </c>
      <c r="F22" s="3" t="s">
        <v>1640</v>
      </c>
    </row>
    <row r="23" spans="1:6">
      <c r="A23" s="1">
        <v>21</v>
      </c>
      <c r="B23" s="4" t="s">
        <v>2166</v>
      </c>
      <c r="C23" s="4">
        <v>229</v>
      </c>
      <c r="D23" s="4">
        <v>130</v>
      </c>
      <c r="E23" s="49">
        <v>1.843433E-14</v>
      </c>
      <c r="F23" s="4" t="s">
        <v>2167</v>
      </c>
    </row>
    <row r="24" spans="1:6">
      <c r="A24" s="35">
        <v>22</v>
      </c>
      <c r="B24" s="4" t="s">
        <v>1663</v>
      </c>
      <c r="C24" s="4">
        <v>103</v>
      </c>
      <c r="D24" s="4">
        <v>34</v>
      </c>
      <c r="E24" s="49">
        <v>7.2458570000000006E-14</v>
      </c>
      <c r="F24" s="4" t="s">
        <v>1664</v>
      </c>
    </row>
    <row r="25" spans="1:6">
      <c r="A25" s="1">
        <v>23</v>
      </c>
      <c r="B25" s="35" t="s">
        <v>2146</v>
      </c>
      <c r="C25" s="35">
        <v>48</v>
      </c>
      <c r="D25" s="35">
        <v>4</v>
      </c>
      <c r="E25" s="37">
        <v>1.5926759999999999E-13</v>
      </c>
      <c r="F25" s="35" t="s">
        <v>2147</v>
      </c>
    </row>
    <row r="26" spans="1:6">
      <c r="A26" s="35">
        <v>24</v>
      </c>
      <c r="B26" s="3" t="s">
        <v>1941</v>
      </c>
      <c r="C26" s="3">
        <v>77</v>
      </c>
      <c r="D26" s="3">
        <v>19</v>
      </c>
      <c r="E26" s="48">
        <v>2.627854E-13</v>
      </c>
      <c r="F26" s="3" t="s">
        <v>1942</v>
      </c>
    </row>
    <row r="27" spans="1:6">
      <c r="A27" s="1">
        <v>25</v>
      </c>
      <c r="B27" s="4" t="s">
        <v>1645</v>
      </c>
      <c r="C27" s="4">
        <v>152</v>
      </c>
      <c r="D27" s="4">
        <v>75</v>
      </c>
      <c r="E27" s="49">
        <v>1.4932359999999999E-12</v>
      </c>
      <c r="F27" s="4" t="s">
        <v>1646</v>
      </c>
    </row>
    <row r="28" spans="1:6">
      <c r="A28" s="35">
        <v>26</v>
      </c>
      <c r="B28" s="3" t="s">
        <v>1804</v>
      </c>
      <c r="C28" s="3">
        <v>75</v>
      </c>
      <c r="D28" s="3">
        <v>23</v>
      </c>
      <c r="E28" s="48">
        <v>3.8057079999999997E-11</v>
      </c>
      <c r="F28" s="3" t="s">
        <v>1805</v>
      </c>
    </row>
    <row r="29" spans="1:6" s="17" customFormat="1">
      <c r="A29" s="1">
        <v>27</v>
      </c>
      <c r="B29" s="3" t="s">
        <v>1629</v>
      </c>
      <c r="C29" s="3">
        <v>345</v>
      </c>
      <c r="D29" s="3">
        <v>261</v>
      </c>
      <c r="E29" s="48">
        <v>5.3633499999999998E-11</v>
      </c>
      <c r="F29" s="3" t="s">
        <v>1630</v>
      </c>
    </row>
    <row r="30" spans="1:6">
      <c r="A30" s="35">
        <v>28</v>
      </c>
      <c r="B30" s="3" t="s">
        <v>1945</v>
      </c>
      <c r="C30" s="3">
        <v>35</v>
      </c>
      <c r="D30" s="3">
        <v>2</v>
      </c>
      <c r="E30" s="48">
        <v>5.680254E-11</v>
      </c>
      <c r="F30" s="3" t="s">
        <v>1946</v>
      </c>
    </row>
    <row r="31" spans="1:6">
      <c r="A31" s="1">
        <v>29</v>
      </c>
      <c r="B31" s="3" t="s">
        <v>2150</v>
      </c>
      <c r="C31" s="3">
        <v>35</v>
      </c>
      <c r="D31" s="3">
        <v>2</v>
      </c>
      <c r="E31" s="48">
        <v>5.680254E-11</v>
      </c>
      <c r="F31" s="3" t="s">
        <v>2151</v>
      </c>
    </row>
    <row r="32" spans="1:6">
      <c r="A32" s="35">
        <v>30</v>
      </c>
      <c r="B32" s="3" t="s">
        <v>1647</v>
      </c>
      <c r="C32" s="3">
        <v>101</v>
      </c>
      <c r="D32" s="3">
        <v>43</v>
      </c>
      <c r="E32" s="48">
        <v>1.33521E-10</v>
      </c>
      <c r="F32" s="3" t="s">
        <v>1648</v>
      </c>
    </row>
    <row r="33" spans="1:6">
      <c r="A33" s="1">
        <v>31</v>
      </c>
      <c r="B33" s="4" t="s">
        <v>1637</v>
      </c>
      <c r="C33" s="4">
        <v>53</v>
      </c>
      <c r="D33" s="4">
        <v>11</v>
      </c>
      <c r="E33" s="49">
        <v>1.3868350000000001E-10</v>
      </c>
      <c r="F33" s="4" t="s">
        <v>1638</v>
      </c>
    </row>
    <row r="34" spans="1:6">
      <c r="A34" s="35">
        <v>32</v>
      </c>
      <c r="B34" s="3" t="s">
        <v>1651</v>
      </c>
      <c r="C34" s="3">
        <v>116</v>
      </c>
      <c r="D34" s="3">
        <v>55</v>
      </c>
      <c r="E34" s="48">
        <v>1.7304100000000001E-10</v>
      </c>
      <c r="F34" s="3" t="s">
        <v>1652</v>
      </c>
    </row>
    <row r="35" spans="1:6">
      <c r="A35" s="1">
        <v>33</v>
      </c>
      <c r="B35" s="3" t="s">
        <v>2158</v>
      </c>
      <c r="C35" s="3">
        <v>28</v>
      </c>
      <c r="D35" s="3">
        <v>1</v>
      </c>
      <c r="E35" s="48">
        <v>1.4185989999999999E-9</v>
      </c>
      <c r="F35" s="3" t="s">
        <v>2159</v>
      </c>
    </row>
    <row r="36" spans="1:6">
      <c r="A36" s="35">
        <v>34</v>
      </c>
      <c r="B36" s="3" t="s">
        <v>1683</v>
      </c>
      <c r="C36" s="3">
        <v>24</v>
      </c>
      <c r="D36" s="3">
        <v>0</v>
      </c>
      <c r="E36" s="48">
        <v>2.3208610000000001E-9</v>
      </c>
      <c r="F36" s="3" t="s">
        <v>1684</v>
      </c>
    </row>
    <row r="37" spans="1:6">
      <c r="A37" s="1">
        <v>35</v>
      </c>
      <c r="B37" s="3" t="s">
        <v>2156</v>
      </c>
      <c r="C37" s="3">
        <v>26</v>
      </c>
      <c r="D37" s="3">
        <v>1</v>
      </c>
      <c r="E37" s="48">
        <v>6.9299540000000001E-9</v>
      </c>
      <c r="F37" s="3" t="s">
        <v>2157</v>
      </c>
    </row>
    <row r="38" spans="1:6">
      <c r="A38" s="35">
        <v>36</v>
      </c>
      <c r="B38" s="3" t="s">
        <v>1949</v>
      </c>
      <c r="C38" s="3">
        <v>66</v>
      </c>
      <c r="D38" s="3">
        <v>25</v>
      </c>
      <c r="E38" s="48">
        <v>2.4033830000000001E-8</v>
      </c>
      <c r="F38" s="3" t="s">
        <v>1950</v>
      </c>
    </row>
    <row r="39" spans="1:6">
      <c r="A39" s="1">
        <v>37</v>
      </c>
      <c r="B39" s="3" t="s">
        <v>1901</v>
      </c>
      <c r="C39" s="3">
        <v>21</v>
      </c>
      <c r="D39" s="3">
        <v>0</v>
      </c>
      <c r="E39" s="48">
        <v>2.7824850000000001E-8</v>
      </c>
      <c r="F39" s="3" t="s">
        <v>1902</v>
      </c>
    </row>
    <row r="40" spans="1:6">
      <c r="A40" s="35">
        <v>38</v>
      </c>
      <c r="B40" s="3" t="s">
        <v>1649</v>
      </c>
      <c r="C40" s="3">
        <v>977</v>
      </c>
      <c r="D40" s="3">
        <v>979</v>
      </c>
      <c r="E40" s="48">
        <v>3.0746350000000002E-8</v>
      </c>
      <c r="F40" s="3" t="s">
        <v>1650</v>
      </c>
    </row>
    <row r="41" spans="1:6">
      <c r="A41" s="1">
        <v>39</v>
      </c>
      <c r="B41" s="3" t="s">
        <v>1965</v>
      </c>
      <c r="C41" s="3">
        <v>31</v>
      </c>
      <c r="D41" s="3">
        <v>4</v>
      </c>
      <c r="E41" s="48">
        <v>4.1018450000000002E-8</v>
      </c>
      <c r="F41" s="3" t="s">
        <v>1966</v>
      </c>
    </row>
    <row r="42" spans="1:6">
      <c r="A42" s="35">
        <v>40</v>
      </c>
      <c r="B42" s="3" t="s">
        <v>1963</v>
      </c>
      <c r="C42" s="3">
        <v>33</v>
      </c>
      <c r="D42" s="3">
        <v>5</v>
      </c>
      <c r="E42" s="48">
        <v>4.3074090000000001E-8</v>
      </c>
      <c r="F42" s="3" t="s">
        <v>1964</v>
      </c>
    </row>
    <row r="43" spans="1:6">
      <c r="A43" s="1">
        <v>41</v>
      </c>
      <c r="B43" s="3" t="s">
        <v>1751</v>
      </c>
      <c r="C43" s="3">
        <v>35</v>
      </c>
      <c r="D43" s="3">
        <v>7</v>
      </c>
      <c r="E43" s="48">
        <v>1.460025E-7</v>
      </c>
      <c r="F43" s="3" t="s">
        <v>1752</v>
      </c>
    </row>
    <row r="44" spans="1:6">
      <c r="A44" s="35">
        <v>42</v>
      </c>
      <c r="B44" s="3" t="s">
        <v>2118</v>
      </c>
      <c r="C44" s="3">
        <v>22</v>
      </c>
      <c r="D44" s="3">
        <v>1</v>
      </c>
      <c r="E44" s="48">
        <v>1.6275249999999999E-7</v>
      </c>
      <c r="F44" s="3" t="s">
        <v>2119</v>
      </c>
    </row>
    <row r="45" spans="1:6">
      <c r="A45" s="1">
        <v>43</v>
      </c>
      <c r="B45" s="3" t="s">
        <v>1905</v>
      </c>
      <c r="C45" s="3">
        <v>40</v>
      </c>
      <c r="D45" s="3">
        <v>10</v>
      </c>
      <c r="E45" s="48">
        <v>1.6543919999999999E-7</v>
      </c>
      <c r="F45" s="3" t="s">
        <v>1906</v>
      </c>
    </row>
    <row r="46" spans="1:6">
      <c r="A46" s="35">
        <v>44</v>
      </c>
      <c r="B46" s="4" t="s">
        <v>1679</v>
      </c>
      <c r="C46" s="4">
        <v>108</v>
      </c>
      <c r="D46" s="4">
        <v>64</v>
      </c>
      <c r="E46" s="49">
        <v>3.694299E-7</v>
      </c>
      <c r="F46" s="4" t="s">
        <v>1680</v>
      </c>
    </row>
    <row r="47" spans="1:6">
      <c r="A47" s="1">
        <v>45</v>
      </c>
      <c r="B47" s="3" t="s">
        <v>1737</v>
      </c>
      <c r="C47" s="3">
        <v>27</v>
      </c>
      <c r="D47" s="3">
        <v>4</v>
      </c>
      <c r="E47" s="48">
        <v>6.8584949999999995E-7</v>
      </c>
      <c r="F47" s="3" t="s">
        <v>1738</v>
      </c>
    </row>
    <row r="48" spans="1:6">
      <c r="A48" s="35">
        <v>46</v>
      </c>
      <c r="B48" s="3" t="s">
        <v>1739</v>
      </c>
      <c r="C48" s="3">
        <v>27</v>
      </c>
      <c r="D48" s="3">
        <v>4</v>
      </c>
      <c r="E48" s="48">
        <v>6.8584949999999995E-7</v>
      </c>
      <c r="F48" s="3" t="s">
        <v>1740</v>
      </c>
    </row>
    <row r="49" spans="1:6">
      <c r="A49" s="1">
        <v>47</v>
      </c>
      <c r="B49" s="3" t="s">
        <v>1951</v>
      </c>
      <c r="C49" s="3">
        <v>22</v>
      </c>
      <c r="D49" s="3">
        <v>2</v>
      </c>
      <c r="E49" s="48">
        <v>1.1379379999999999E-6</v>
      </c>
      <c r="F49" s="3" t="s">
        <v>1952</v>
      </c>
    </row>
    <row r="50" spans="1:6">
      <c r="A50" s="35">
        <v>48</v>
      </c>
      <c r="B50" s="3" t="s">
        <v>1953</v>
      </c>
      <c r="C50" s="3">
        <v>22</v>
      </c>
      <c r="D50" s="3">
        <v>2</v>
      </c>
      <c r="E50" s="48">
        <v>1.1379379999999999E-6</v>
      </c>
      <c r="F50" s="3" t="s">
        <v>1954</v>
      </c>
    </row>
    <row r="51" spans="1:6">
      <c r="A51" s="1">
        <v>49</v>
      </c>
      <c r="B51" s="35" t="s">
        <v>2108</v>
      </c>
      <c r="C51" s="35">
        <v>3903</v>
      </c>
      <c r="D51" s="35">
        <v>4496</v>
      </c>
      <c r="E51" s="37">
        <v>1.728084E-6</v>
      </c>
      <c r="F51" s="35" t="s">
        <v>2109</v>
      </c>
    </row>
    <row r="52" spans="1:6">
      <c r="A52" s="35">
        <v>50</v>
      </c>
      <c r="B52" s="3" t="s">
        <v>1717</v>
      </c>
      <c r="C52" s="3">
        <v>16</v>
      </c>
      <c r="D52" s="3">
        <v>0</v>
      </c>
      <c r="E52" s="48">
        <v>1.748757E-6</v>
      </c>
      <c r="F52" s="3" t="s">
        <v>1718</v>
      </c>
    </row>
    <row r="53" spans="1:6">
      <c r="A53" s="1">
        <v>51</v>
      </c>
      <c r="B53" s="3" t="s">
        <v>1975</v>
      </c>
      <c r="C53" s="3">
        <v>33</v>
      </c>
      <c r="D53" s="3">
        <v>9</v>
      </c>
      <c r="E53" s="48">
        <v>4.2647979999999998E-6</v>
      </c>
      <c r="F53" s="3" t="s">
        <v>1976</v>
      </c>
    </row>
    <row r="54" spans="1:6">
      <c r="A54" s="35">
        <v>52</v>
      </c>
      <c r="B54" s="3" t="s">
        <v>1943</v>
      </c>
      <c r="C54" s="3">
        <v>20</v>
      </c>
      <c r="D54" s="3">
        <v>2</v>
      </c>
      <c r="E54" s="48">
        <v>5.0220130000000001E-6</v>
      </c>
      <c r="F54" s="3" t="s">
        <v>1944</v>
      </c>
    </row>
    <row r="55" spans="1:6">
      <c r="A55" s="1">
        <v>53</v>
      </c>
      <c r="B55" s="4" t="s">
        <v>1741</v>
      </c>
      <c r="C55" s="4">
        <v>20</v>
      </c>
      <c r="D55" s="4">
        <v>2</v>
      </c>
      <c r="E55" s="49">
        <v>5.0220130000000001E-6</v>
      </c>
      <c r="F55" s="4" t="s">
        <v>1742</v>
      </c>
    </row>
    <row r="56" spans="1:6">
      <c r="A56" s="35">
        <v>54</v>
      </c>
      <c r="B56" s="3" t="s">
        <v>2169</v>
      </c>
      <c r="C56" s="3">
        <v>20</v>
      </c>
      <c r="D56" s="3">
        <v>2</v>
      </c>
      <c r="E56" s="48">
        <v>5.0220130000000001E-6</v>
      </c>
      <c r="F56" s="3" t="s">
        <v>2170</v>
      </c>
    </row>
    <row r="57" spans="1:6">
      <c r="A57" s="1">
        <v>55</v>
      </c>
      <c r="B57" s="4" t="s">
        <v>1705</v>
      </c>
      <c r="C57" s="4">
        <v>20</v>
      </c>
      <c r="D57" s="4">
        <v>2</v>
      </c>
      <c r="E57" s="49">
        <v>5.0220130000000001E-6</v>
      </c>
      <c r="F57" s="4" t="s">
        <v>1706</v>
      </c>
    </row>
    <row r="58" spans="1:6">
      <c r="A58" s="35">
        <v>56</v>
      </c>
      <c r="B58" s="3" t="s">
        <v>1701</v>
      </c>
      <c r="C58" s="3">
        <v>22</v>
      </c>
      <c r="D58" s="3">
        <v>3</v>
      </c>
      <c r="E58" s="48">
        <v>5.5309669999999998E-6</v>
      </c>
      <c r="F58" s="3" t="s">
        <v>1702</v>
      </c>
    </row>
    <row r="59" spans="1:6">
      <c r="A59" s="1">
        <v>57</v>
      </c>
      <c r="B59" s="4" t="s">
        <v>1891</v>
      </c>
      <c r="C59" s="4">
        <v>29</v>
      </c>
      <c r="D59" s="4">
        <v>7</v>
      </c>
      <c r="E59" s="49">
        <v>6.708124E-6</v>
      </c>
      <c r="F59" s="4" t="s">
        <v>1892</v>
      </c>
    </row>
    <row r="60" spans="1:6">
      <c r="A60" s="35">
        <v>58</v>
      </c>
      <c r="B60" s="3" t="s">
        <v>1981</v>
      </c>
      <c r="C60" s="3">
        <v>17</v>
      </c>
      <c r="D60" s="3">
        <v>1</v>
      </c>
      <c r="E60" s="48">
        <v>8.0772609999999997E-6</v>
      </c>
      <c r="F60" s="3" t="s">
        <v>1982</v>
      </c>
    </row>
    <row r="61" spans="1:6">
      <c r="A61" s="1">
        <v>59</v>
      </c>
      <c r="B61" s="3" t="s">
        <v>2231</v>
      </c>
      <c r="C61" s="3">
        <v>17</v>
      </c>
      <c r="D61" s="3">
        <v>1</v>
      </c>
      <c r="E61" s="48">
        <v>8.0772609999999997E-6</v>
      </c>
      <c r="F61" s="3" t="s">
        <v>2232</v>
      </c>
    </row>
    <row r="62" spans="1:6">
      <c r="A62" s="35">
        <v>60</v>
      </c>
      <c r="B62" s="3" t="s">
        <v>1999</v>
      </c>
      <c r="C62" s="3">
        <v>25</v>
      </c>
      <c r="D62" s="3">
        <v>5</v>
      </c>
      <c r="E62" s="48">
        <v>9.5513620000000008E-6</v>
      </c>
      <c r="F62" s="3" t="s">
        <v>2000</v>
      </c>
    </row>
    <row r="63" spans="1:6">
      <c r="A63" s="1">
        <v>61</v>
      </c>
      <c r="B63" s="4" t="s">
        <v>1697</v>
      </c>
      <c r="C63" s="4">
        <v>21</v>
      </c>
      <c r="D63" s="4">
        <v>3</v>
      </c>
      <c r="E63" s="49">
        <v>1.119364E-5</v>
      </c>
      <c r="F63" s="4" t="s">
        <v>1698</v>
      </c>
    </row>
    <row r="64" spans="1:6">
      <c r="A64" s="35">
        <v>62</v>
      </c>
      <c r="B64" s="3" t="s">
        <v>1780</v>
      </c>
      <c r="C64" s="3">
        <v>34</v>
      </c>
      <c r="D64" s="3">
        <v>11</v>
      </c>
      <c r="E64" s="48">
        <v>1.409587E-5</v>
      </c>
      <c r="F64" s="3" t="s">
        <v>1781</v>
      </c>
    </row>
    <row r="65" spans="1:6">
      <c r="A65" s="1">
        <v>63</v>
      </c>
      <c r="B65" s="3" t="s">
        <v>1793</v>
      </c>
      <c r="C65" s="3">
        <v>96</v>
      </c>
      <c r="D65" s="3">
        <v>63</v>
      </c>
      <c r="E65" s="3">
        <v>1.7194670000000001E-5</v>
      </c>
      <c r="F65" s="3" t="s">
        <v>1794</v>
      </c>
    </row>
    <row r="66" spans="1:6">
      <c r="A66" s="35">
        <v>64</v>
      </c>
      <c r="B66" s="3" t="s">
        <v>1957</v>
      </c>
      <c r="C66" s="3">
        <v>16</v>
      </c>
      <c r="D66" s="3">
        <v>1</v>
      </c>
      <c r="E66" s="48">
        <v>1.7506439999999998E-5</v>
      </c>
      <c r="F66" s="3" t="s">
        <v>1958</v>
      </c>
    </row>
    <row r="67" spans="1:6">
      <c r="A67" s="1">
        <v>65</v>
      </c>
      <c r="B67" s="3" t="s">
        <v>1733</v>
      </c>
      <c r="C67" s="3">
        <v>20</v>
      </c>
      <c r="D67" s="3">
        <v>3</v>
      </c>
      <c r="E67" s="48">
        <v>2.2536089999999999E-5</v>
      </c>
      <c r="F67" s="3" t="s">
        <v>1734</v>
      </c>
    </row>
    <row r="68" spans="1:6">
      <c r="A68" s="35">
        <v>66</v>
      </c>
      <c r="B68" s="3" t="s">
        <v>1939</v>
      </c>
      <c r="C68" s="3">
        <v>41</v>
      </c>
      <c r="D68" s="3">
        <v>17</v>
      </c>
      <c r="E68" s="48">
        <v>2.918482E-5</v>
      </c>
      <c r="F68" s="3" t="s">
        <v>1940</v>
      </c>
    </row>
    <row r="69" spans="1:6">
      <c r="A69" s="1">
        <v>67</v>
      </c>
      <c r="B69" s="35" t="s">
        <v>2152</v>
      </c>
      <c r="C69" s="35">
        <v>256</v>
      </c>
      <c r="D69" s="35">
        <v>229</v>
      </c>
      <c r="E69" s="37">
        <v>3.73994E-5</v>
      </c>
      <c r="F69" s="35" t="s">
        <v>2153</v>
      </c>
    </row>
    <row r="70" spans="1:6" s="17" customFormat="1">
      <c r="A70" s="35">
        <v>68</v>
      </c>
      <c r="B70" s="3" t="s">
        <v>1973</v>
      </c>
      <c r="C70" s="3">
        <v>15</v>
      </c>
      <c r="D70" s="3">
        <v>1</v>
      </c>
      <c r="E70" s="48">
        <v>3.7824280000000002E-5</v>
      </c>
      <c r="F70" s="3" t="s">
        <v>1974</v>
      </c>
    </row>
    <row r="71" spans="1:6">
      <c r="A71" s="1">
        <v>69</v>
      </c>
      <c r="B71" s="3" t="s">
        <v>1991</v>
      </c>
      <c r="C71" s="3">
        <v>15</v>
      </c>
      <c r="D71" s="3">
        <v>1</v>
      </c>
      <c r="E71" s="48">
        <v>3.7824280000000002E-5</v>
      </c>
      <c r="F71" s="3" t="s">
        <v>1992</v>
      </c>
    </row>
    <row r="72" spans="1:6">
      <c r="A72" s="35">
        <v>70</v>
      </c>
      <c r="B72" s="3" t="s">
        <v>2019</v>
      </c>
      <c r="C72" s="3">
        <v>17</v>
      </c>
      <c r="D72" s="3">
        <v>2</v>
      </c>
      <c r="E72" s="48">
        <v>4.5145280000000002E-5</v>
      </c>
      <c r="F72" s="3" t="s">
        <v>2233</v>
      </c>
    </row>
    <row r="73" spans="1:6">
      <c r="A73" s="1">
        <v>71</v>
      </c>
      <c r="B73" s="3" t="s">
        <v>2171</v>
      </c>
      <c r="C73" s="3">
        <v>17</v>
      </c>
      <c r="D73" s="3">
        <v>2</v>
      </c>
      <c r="E73" s="48">
        <v>4.5145280000000002E-5</v>
      </c>
      <c r="F73" s="3" t="s">
        <v>2172</v>
      </c>
    </row>
    <row r="74" spans="1:6">
      <c r="A74" s="35">
        <v>72</v>
      </c>
      <c r="B74" s="4" t="s">
        <v>1887</v>
      </c>
      <c r="C74" s="4">
        <v>12</v>
      </c>
      <c r="D74" s="4">
        <v>0</v>
      </c>
      <c r="E74" s="49">
        <v>4.8046110000000001E-5</v>
      </c>
      <c r="F74" s="4" t="s">
        <v>1888</v>
      </c>
    </row>
    <row r="75" spans="1:6">
      <c r="A75" s="1">
        <v>73</v>
      </c>
      <c r="B75" s="3" t="s">
        <v>2068</v>
      </c>
      <c r="C75" s="3">
        <v>24</v>
      </c>
      <c r="D75" s="3">
        <v>6</v>
      </c>
      <c r="E75" s="48">
        <v>5.3472220000000001E-5</v>
      </c>
      <c r="F75" s="3" t="s">
        <v>2069</v>
      </c>
    </row>
    <row r="76" spans="1:6">
      <c r="A76" s="35">
        <v>74</v>
      </c>
      <c r="B76" s="3" t="s">
        <v>1993</v>
      </c>
      <c r="C76" s="3">
        <v>27</v>
      </c>
      <c r="D76" s="3">
        <v>8</v>
      </c>
      <c r="E76" s="48">
        <v>5.8485120000000002E-5</v>
      </c>
      <c r="F76" s="3" t="s">
        <v>1994</v>
      </c>
    </row>
    <row r="77" spans="1:6">
      <c r="A77" s="1">
        <v>75</v>
      </c>
      <c r="B77" s="3" t="s">
        <v>1725</v>
      </c>
      <c r="C77" s="3">
        <v>34</v>
      </c>
      <c r="D77" s="3">
        <v>13</v>
      </c>
      <c r="E77" s="48">
        <v>6.552258E-5</v>
      </c>
      <c r="F77" s="3" t="s">
        <v>1726</v>
      </c>
    </row>
    <row r="78" spans="1:6">
      <c r="A78" s="35">
        <v>76</v>
      </c>
      <c r="B78" s="3" t="s">
        <v>1969</v>
      </c>
      <c r="C78" s="3">
        <v>22</v>
      </c>
      <c r="D78" s="3">
        <v>5</v>
      </c>
      <c r="E78" s="48">
        <v>6.6266229999999995E-5</v>
      </c>
      <c r="F78" s="3" t="s">
        <v>1970</v>
      </c>
    </row>
    <row r="79" spans="1:6">
      <c r="A79" s="1">
        <v>77</v>
      </c>
      <c r="B79" s="3" t="s">
        <v>2009</v>
      </c>
      <c r="C79" s="3">
        <v>25</v>
      </c>
      <c r="D79" s="3">
        <v>7</v>
      </c>
      <c r="E79" s="48">
        <v>7.6589870000000001E-5</v>
      </c>
      <c r="F79" s="3" t="s">
        <v>2010</v>
      </c>
    </row>
    <row r="80" spans="1:6">
      <c r="A80" s="35">
        <v>78</v>
      </c>
      <c r="B80" s="3" t="s">
        <v>2096</v>
      </c>
      <c r="C80" s="3">
        <v>14</v>
      </c>
      <c r="D80" s="3">
        <v>1</v>
      </c>
      <c r="E80" s="48">
        <v>8.1435500000000003E-5</v>
      </c>
      <c r="F80" s="3" t="s">
        <v>2097</v>
      </c>
    </row>
    <row r="81" spans="1:6" s="17" customFormat="1">
      <c r="A81" s="1">
        <v>79</v>
      </c>
      <c r="B81" s="3" t="s">
        <v>2022</v>
      </c>
      <c r="C81" s="3">
        <v>16</v>
      </c>
      <c r="D81" s="3">
        <v>2</v>
      </c>
      <c r="E81" s="48">
        <v>9.2939830000000003E-5</v>
      </c>
      <c r="F81" s="3" t="s">
        <v>2023</v>
      </c>
    </row>
    <row r="82" spans="1:6">
      <c r="A82" s="35">
        <v>80</v>
      </c>
      <c r="B82" s="3" t="s">
        <v>2024</v>
      </c>
      <c r="C82" s="3">
        <v>16</v>
      </c>
      <c r="D82" s="3">
        <v>2</v>
      </c>
      <c r="E82" s="48">
        <v>9.2939830000000003E-5</v>
      </c>
      <c r="F82" s="3" t="s">
        <v>2025</v>
      </c>
    </row>
    <row r="83" spans="1:6">
      <c r="A83" s="1">
        <v>81</v>
      </c>
      <c r="B83" s="3" t="s">
        <v>2160</v>
      </c>
      <c r="C83" s="3">
        <v>16</v>
      </c>
      <c r="D83" s="3">
        <v>2</v>
      </c>
      <c r="E83" s="48">
        <v>9.2939830000000003E-5</v>
      </c>
      <c r="F83" s="3" t="s">
        <v>2161</v>
      </c>
    </row>
    <row r="84" spans="1:6">
      <c r="A84" s="35">
        <v>82</v>
      </c>
      <c r="B84" s="3" t="s">
        <v>2154</v>
      </c>
      <c r="C84" s="3">
        <v>29</v>
      </c>
      <c r="D84" s="3">
        <v>10</v>
      </c>
      <c r="E84" s="48">
        <v>1.001137E-4</v>
      </c>
      <c r="F84" s="3" t="s">
        <v>2155</v>
      </c>
    </row>
    <row r="85" spans="1:6">
      <c r="A85" s="1">
        <v>83</v>
      </c>
      <c r="B85" s="3" t="s">
        <v>1806</v>
      </c>
      <c r="C85" s="3">
        <v>47</v>
      </c>
      <c r="D85" s="3">
        <v>24</v>
      </c>
      <c r="E85" s="48">
        <v>1.088747E-4</v>
      </c>
      <c r="F85" s="3" t="s">
        <v>1807</v>
      </c>
    </row>
    <row r="86" spans="1:6">
      <c r="A86" s="35">
        <v>84</v>
      </c>
      <c r="B86" s="4" t="s">
        <v>2017</v>
      </c>
      <c r="C86" s="4">
        <v>11</v>
      </c>
      <c r="D86" s="4">
        <v>0</v>
      </c>
      <c r="E86" s="49">
        <v>1.100097E-4</v>
      </c>
      <c r="F86" s="4" t="s">
        <v>2018</v>
      </c>
    </row>
    <row r="87" spans="1:6">
      <c r="A87" s="1">
        <v>85</v>
      </c>
      <c r="B87" s="3" t="s">
        <v>2199</v>
      </c>
      <c r="C87" s="3">
        <v>39</v>
      </c>
      <c r="D87" s="3">
        <v>18</v>
      </c>
      <c r="E87" s="48">
        <v>1.4178960000000001E-4</v>
      </c>
      <c r="F87" s="3" t="s">
        <v>2200</v>
      </c>
    </row>
    <row r="88" spans="1:6">
      <c r="A88" s="35">
        <v>86</v>
      </c>
      <c r="B88" s="3" t="s">
        <v>1713</v>
      </c>
      <c r="C88" s="3">
        <v>25</v>
      </c>
      <c r="D88" s="3">
        <v>8</v>
      </c>
      <c r="E88" s="48">
        <v>1.8437109999999999E-4</v>
      </c>
      <c r="F88" s="3" t="s">
        <v>1714</v>
      </c>
    </row>
    <row r="89" spans="1:6">
      <c r="A89" s="1">
        <v>87</v>
      </c>
      <c r="B89" s="4" t="s">
        <v>2013</v>
      </c>
      <c r="C89" s="4">
        <v>10</v>
      </c>
      <c r="D89" s="4">
        <v>0</v>
      </c>
      <c r="E89" s="49">
        <v>2.5189519999999999E-4</v>
      </c>
      <c r="F89" s="4" t="s">
        <v>2014</v>
      </c>
    </row>
    <row r="90" spans="1:6">
      <c r="A90" s="35">
        <v>88</v>
      </c>
      <c r="B90" s="3" t="s">
        <v>2015</v>
      </c>
      <c r="C90" s="3">
        <v>10</v>
      </c>
      <c r="D90" s="3">
        <v>0</v>
      </c>
      <c r="E90" s="48">
        <v>2.5189519999999999E-4</v>
      </c>
      <c r="F90" s="3" t="s">
        <v>2016</v>
      </c>
    </row>
    <row r="91" spans="1:6">
      <c r="A91" s="1">
        <v>89</v>
      </c>
      <c r="B91" s="3" t="s">
        <v>2046</v>
      </c>
      <c r="C91" s="3">
        <v>10</v>
      </c>
      <c r="D91" s="3">
        <v>0</v>
      </c>
      <c r="E91" s="48">
        <v>2.5189519999999999E-4</v>
      </c>
      <c r="F91" s="3" t="s">
        <v>2047</v>
      </c>
    </row>
    <row r="92" spans="1:6">
      <c r="A92" s="35">
        <v>90</v>
      </c>
      <c r="B92" s="3" t="s">
        <v>2066</v>
      </c>
      <c r="C92" s="3">
        <v>18</v>
      </c>
      <c r="D92" s="3">
        <v>4</v>
      </c>
      <c r="E92" s="48">
        <v>2.9064549999999997E-4</v>
      </c>
      <c r="F92" s="3" t="s">
        <v>2067</v>
      </c>
    </row>
    <row r="93" spans="1:6">
      <c r="A93" s="1">
        <v>91</v>
      </c>
      <c r="B93" s="4" t="s">
        <v>2050</v>
      </c>
      <c r="C93" s="4">
        <v>16</v>
      </c>
      <c r="D93" s="4">
        <v>3</v>
      </c>
      <c r="E93" s="49">
        <v>3.4784410000000002E-4</v>
      </c>
      <c r="F93" s="4" t="s">
        <v>2051</v>
      </c>
    </row>
    <row r="94" spans="1:6">
      <c r="A94" s="35">
        <v>92</v>
      </c>
      <c r="B94" s="3" t="s">
        <v>2234</v>
      </c>
      <c r="C94" s="3">
        <v>14</v>
      </c>
      <c r="D94" s="3">
        <v>2</v>
      </c>
      <c r="E94" s="48">
        <v>3.8671400000000002E-4</v>
      </c>
      <c r="F94" s="3" t="s">
        <v>2235</v>
      </c>
    </row>
    <row r="95" spans="1:6">
      <c r="A95" s="1">
        <v>93</v>
      </c>
      <c r="B95" s="3" t="s">
        <v>2038</v>
      </c>
      <c r="C95" s="3">
        <v>19</v>
      </c>
      <c r="D95" s="3">
        <v>5</v>
      </c>
      <c r="E95" s="48">
        <v>4.3020660000000002E-4</v>
      </c>
      <c r="F95" s="3" t="s">
        <v>2039</v>
      </c>
    </row>
    <row r="96" spans="1:6">
      <c r="A96" s="35">
        <v>94</v>
      </c>
      <c r="B96" s="3" t="s">
        <v>1745</v>
      </c>
      <c r="C96" s="3">
        <v>22</v>
      </c>
      <c r="D96" s="3">
        <v>7</v>
      </c>
      <c r="E96" s="48">
        <v>4.3943980000000002E-4</v>
      </c>
      <c r="F96" s="3" t="s">
        <v>1746</v>
      </c>
    </row>
    <row r="97" spans="1:6">
      <c r="A97" s="1">
        <v>95</v>
      </c>
      <c r="B97" s="3" t="s">
        <v>1816</v>
      </c>
      <c r="C97" s="3">
        <v>247</v>
      </c>
      <c r="D97" s="3">
        <v>234</v>
      </c>
      <c r="E97" s="48">
        <v>4.505515E-4</v>
      </c>
      <c r="F97" s="3" t="s">
        <v>1817</v>
      </c>
    </row>
    <row r="98" spans="1:6">
      <c r="A98" s="35">
        <v>96</v>
      </c>
      <c r="B98" s="4" t="s">
        <v>1693</v>
      </c>
      <c r="C98" s="4">
        <v>137</v>
      </c>
      <c r="D98" s="4">
        <v>116</v>
      </c>
      <c r="E98" s="49">
        <v>5.2944590000000001E-4</v>
      </c>
      <c r="F98" s="4" t="s">
        <v>1694</v>
      </c>
    </row>
    <row r="99" spans="1:6">
      <c r="A99" s="1">
        <v>97</v>
      </c>
      <c r="B99" s="4" t="s">
        <v>1711</v>
      </c>
      <c r="C99" s="4">
        <v>9</v>
      </c>
      <c r="D99" s="4">
        <v>0</v>
      </c>
      <c r="E99" s="49">
        <v>5.7679949999999997E-4</v>
      </c>
      <c r="F99" s="4" t="s">
        <v>1712</v>
      </c>
    </row>
    <row r="100" spans="1:6">
      <c r="A100" s="35">
        <v>98</v>
      </c>
      <c r="B100" s="3" t="s">
        <v>2180</v>
      </c>
      <c r="C100" s="3">
        <v>24</v>
      </c>
      <c r="D100" s="3">
        <v>9</v>
      </c>
      <c r="E100" s="48">
        <v>6.9381610000000002E-4</v>
      </c>
      <c r="F100" s="3" t="s">
        <v>2181</v>
      </c>
    </row>
    <row r="101" spans="1:6">
      <c r="A101" s="1">
        <v>99</v>
      </c>
      <c r="B101" s="3" t="s">
        <v>1863</v>
      </c>
      <c r="C101" s="3">
        <v>39</v>
      </c>
      <c r="D101" s="3">
        <v>21</v>
      </c>
      <c r="E101" s="48">
        <v>7.0901239999999999E-4</v>
      </c>
      <c r="F101" s="3" t="s">
        <v>1864</v>
      </c>
    </row>
    <row r="102" spans="1:6">
      <c r="A102" s="35">
        <v>100</v>
      </c>
      <c r="B102" s="3" t="s">
        <v>2236</v>
      </c>
      <c r="C102" s="3">
        <v>40</v>
      </c>
      <c r="D102" s="3">
        <v>22</v>
      </c>
      <c r="E102" s="48">
        <v>7.6046890000000002E-4</v>
      </c>
      <c r="F102" s="3" t="s">
        <v>2237</v>
      </c>
    </row>
    <row r="103" spans="1:6">
      <c r="A103" s="1">
        <v>101</v>
      </c>
      <c r="B103" s="3" t="s">
        <v>2197</v>
      </c>
      <c r="C103" s="3">
        <v>13</v>
      </c>
      <c r="D103" s="3">
        <v>2</v>
      </c>
      <c r="E103" s="48">
        <v>7.804105E-4</v>
      </c>
      <c r="F103" s="3" t="s">
        <v>2198</v>
      </c>
    </row>
    <row r="104" spans="1:6" s="17" customFormat="1">
      <c r="A104" s="35">
        <v>102</v>
      </c>
      <c r="B104" s="35" t="s">
        <v>2238</v>
      </c>
      <c r="C104" s="35">
        <v>13</v>
      </c>
      <c r="D104" s="35">
        <v>2</v>
      </c>
      <c r="E104" s="35">
        <v>7.804105E-4</v>
      </c>
      <c r="F104" s="35" t="s">
        <v>2239</v>
      </c>
    </row>
    <row r="105" spans="1:6">
      <c r="A105" s="1">
        <v>103</v>
      </c>
      <c r="B105" s="4" t="s">
        <v>1699</v>
      </c>
      <c r="C105" s="4">
        <v>11</v>
      </c>
      <c r="D105" s="4">
        <v>1</v>
      </c>
      <c r="E105" s="49">
        <v>7.9160899999999998E-4</v>
      </c>
      <c r="F105" s="4" t="s">
        <v>1700</v>
      </c>
    </row>
    <row r="106" spans="1:6">
      <c r="A106" s="35">
        <v>104</v>
      </c>
      <c r="B106" s="3" t="s">
        <v>1987</v>
      </c>
      <c r="C106" s="3">
        <v>11</v>
      </c>
      <c r="D106" s="3">
        <v>1</v>
      </c>
      <c r="E106" s="48">
        <v>7.9160899999999998E-4</v>
      </c>
      <c r="F106" s="3" t="s">
        <v>1988</v>
      </c>
    </row>
    <row r="107" spans="1:6">
      <c r="A107" s="1">
        <v>105</v>
      </c>
      <c r="B107" s="3" t="s">
        <v>1715</v>
      </c>
      <c r="C107" s="3">
        <v>22</v>
      </c>
      <c r="D107" s="3">
        <v>8</v>
      </c>
      <c r="E107" s="48">
        <v>9.6704419999999998E-4</v>
      </c>
      <c r="F107" s="3" t="s">
        <v>1716</v>
      </c>
    </row>
    <row r="108" spans="1:6">
      <c r="A108" s="35">
        <v>106</v>
      </c>
      <c r="B108" s="3" t="s">
        <v>2240</v>
      </c>
      <c r="C108" s="3">
        <v>14</v>
      </c>
      <c r="D108" s="3">
        <v>3</v>
      </c>
      <c r="E108" s="48">
        <v>1.303741E-3</v>
      </c>
      <c r="F108" s="3" t="s">
        <v>2241</v>
      </c>
    </row>
    <row r="109" spans="1:6">
      <c r="A109" s="1">
        <v>107</v>
      </c>
      <c r="B109" s="4" t="s">
        <v>1979</v>
      </c>
      <c r="C109" s="4">
        <v>8</v>
      </c>
      <c r="D109" s="4">
        <v>0</v>
      </c>
      <c r="E109" s="49">
        <v>1.320828E-3</v>
      </c>
      <c r="F109" s="4" t="s">
        <v>1980</v>
      </c>
    </row>
    <row r="110" spans="1:6">
      <c r="A110" s="35">
        <v>108</v>
      </c>
      <c r="B110" s="3" t="s">
        <v>2044</v>
      </c>
      <c r="C110" s="3">
        <v>20</v>
      </c>
      <c r="D110" s="3">
        <v>7</v>
      </c>
      <c r="E110" s="48">
        <v>1.3447820000000001E-3</v>
      </c>
      <c r="F110" s="3" t="s">
        <v>2045</v>
      </c>
    </row>
    <row r="111" spans="1:6">
      <c r="A111" s="1">
        <v>109</v>
      </c>
      <c r="B111" s="4" t="s">
        <v>1985</v>
      </c>
      <c r="C111" s="4">
        <v>10</v>
      </c>
      <c r="D111" s="4">
        <v>1</v>
      </c>
      <c r="E111" s="49">
        <v>1.6707499999999999E-3</v>
      </c>
      <c r="F111" s="4" t="s">
        <v>1986</v>
      </c>
    </row>
    <row r="112" spans="1:6">
      <c r="A112" s="35">
        <v>110</v>
      </c>
      <c r="B112" s="3" t="s">
        <v>2020</v>
      </c>
      <c r="C112" s="3">
        <v>10</v>
      </c>
      <c r="D112" s="3">
        <v>1</v>
      </c>
      <c r="E112" s="48">
        <v>1.6707499999999999E-3</v>
      </c>
      <c r="F112" s="3" t="s">
        <v>2021</v>
      </c>
    </row>
    <row r="113" spans="1:6">
      <c r="A113" s="1">
        <v>111</v>
      </c>
      <c r="B113" s="3" t="s">
        <v>2221</v>
      </c>
      <c r="C113" s="3">
        <v>10</v>
      </c>
      <c r="D113" s="3">
        <v>1</v>
      </c>
      <c r="E113" s="48">
        <v>1.6707499999999999E-3</v>
      </c>
      <c r="F113" s="3" t="s">
        <v>2222</v>
      </c>
    </row>
    <row r="114" spans="1:6">
      <c r="A114" s="35">
        <v>112</v>
      </c>
      <c r="B114" s="3" t="s">
        <v>2242</v>
      </c>
      <c r="C114" s="3">
        <v>10</v>
      </c>
      <c r="D114" s="3">
        <v>1</v>
      </c>
      <c r="E114" s="48">
        <v>1.6707499999999999E-3</v>
      </c>
      <c r="F114" s="3" t="s">
        <v>2243</v>
      </c>
    </row>
    <row r="115" spans="1:6">
      <c r="A115" s="1">
        <v>113</v>
      </c>
      <c r="B115" s="3" t="s">
        <v>1797</v>
      </c>
      <c r="C115" s="3">
        <v>39</v>
      </c>
      <c r="D115" s="3">
        <v>23</v>
      </c>
      <c r="E115" s="48">
        <v>1.784557E-3</v>
      </c>
      <c r="F115" s="3" t="s">
        <v>1798</v>
      </c>
    </row>
    <row r="116" spans="1:6">
      <c r="A116" s="35">
        <v>114</v>
      </c>
      <c r="B116" s="3" t="s">
        <v>2194</v>
      </c>
      <c r="C116" s="3">
        <v>18</v>
      </c>
      <c r="D116" s="3">
        <v>6</v>
      </c>
      <c r="E116" s="48">
        <v>1.863207E-3</v>
      </c>
      <c r="F116" s="3" t="s">
        <v>2195</v>
      </c>
    </row>
    <row r="117" spans="1:6">
      <c r="A117" s="1">
        <v>115</v>
      </c>
      <c r="B117" s="3" t="s">
        <v>1747</v>
      </c>
      <c r="C117" s="3">
        <v>15</v>
      </c>
      <c r="D117" s="3">
        <v>4</v>
      </c>
      <c r="E117" s="48">
        <v>1.9091959999999999E-3</v>
      </c>
      <c r="F117" s="3" t="s">
        <v>1748</v>
      </c>
    </row>
    <row r="118" spans="1:6">
      <c r="A118" s="35">
        <v>116</v>
      </c>
      <c r="B118" s="3" t="s">
        <v>2090</v>
      </c>
      <c r="C118" s="3">
        <v>15</v>
      </c>
      <c r="D118" s="3">
        <v>4</v>
      </c>
      <c r="E118" s="48">
        <v>1.9091959999999999E-3</v>
      </c>
      <c r="F118" s="3" t="s">
        <v>2091</v>
      </c>
    </row>
    <row r="119" spans="1:6">
      <c r="A119" s="1">
        <v>117</v>
      </c>
      <c r="B119" s="3" t="s">
        <v>2114</v>
      </c>
      <c r="C119" s="3">
        <v>15</v>
      </c>
      <c r="D119" s="3">
        <v>4</v>
      </c>
      <c r="E119" s="48">
        <v>1.9091959999999999E-3</v>
      </c>
      <c r="F119" s="3" t="s">
        <v>2115</v>
      </c>
    </row>
    <row r="120" spans="1:6">
      <c r="A120" s="35">
        <v>118</v>
      </c>
      <c r="B120" s="3" t="s">
        <v>1947</v>
      </c>
      <c r="C120" s="3">
        <v>35</v>
      </c>
      <c r="D120" s="3">
        <v>20</v>
      </c>
      <c r="E120" s="48">
        <v>2.260218E-3</v>
      </c>
      <c r="F120" s="3" t="s">
        <v>1948</v>
      </c>
    </row>
    <row r="121" spans="1:6">
      <c r="A121" s="1">
        <v>119</v>
      </c>
      <c r="B121" s="3" t="s">
        <v>1681</v>
      </c>
      <c r="C121" s="3">
        <v>19</v>
      </c>
      <c r="D121" s="3">
        <v>7</v>
      </c>
      <c r="E121" s="48">
        <v>2.315091E-3</v>
      </c>
      <c r="F121" s="3" t="s">
        <v>1682</v>
      </c>
    </row>
    <row r="122" spans="1:6">
      <c r="A122" s="35">
        <v>120</v>
      </c>
      <c r="B122" s="3" t="s">
        <v>1774</v>
      </c>
      <c r="C122" s="3">
        <v>16</v>
      </c>
      <c r="D122" s="3">
        <v>5</v>
      </c>
      <c r="E122" s="48">
        <v>2.5661080000000001E-3</v>
      </c>
      <c r="F122" s="3" t="s">
        <v>1775</v>
      </c>
    </row>
    <row r="123" spans="1:6">
      <c r="A123" s="1">
        <v>121</v>
      </c>
      <c r="B123" s="3" t="s">
        <v>2192</v>
      </c>
      <c r="C123" s="3">
        <v>16</v>
      </c>
      <c r="D123" s="3">
        <v>5</v>
      </c>
      <c r="E123" s="48">
        <v>2.5661080000000001E-3</v>
      </c>
      <c r="F123" s="3" t="s">
        <v>2193</v>
      </c>
    </row>
    <row r="124" spans="1:6">
      <c r="A124" s="35">
        <v>122</v>
      </c>
      <c r="B124" s="3" t="s">
        <v>1893</v>
      </c>
      <c r="C124" s="3">
        <v>20</v>
      </c>
      <c r="D124" s="3">
        <v>8</v>
      </c>
      <c r="E124" s="48">
        <v>2.7751249999999998E-3</v>
      </c>
      <c r="F124" s="3" t="s">
        <v>1894</v>
      </c>
    </row>
    <row r="125" spans="1:6">
      <c r="A125" s="1">
        <v>123</v>
      </c>
      <c r="B125" s="4" t="s">
        <v>1764</v>
      </c>
      <c r="C125" s="4">
        <v>14</v>
      </c>
      <c r="D125" s="4">
        <v>4</v>
      </c>
      <c r="E125" s="49">
        <v>3.4989119999999999E-3</v>
      </c>
      <c r="F125" s="4" t="s">
        <v>1765</v>
      </c>
    </row>
    <row r="126" spans="1:6">
      <c r="A126" s="35">
        <v>124</v>
      </c>
      <c r="B126" s="3" t="s">
        <v>2078</v>
      </c>
      <c r="C126" s="3">
        <v>9</v>
      </c>
      <c r="D126" s="3">
        <v>1</v>
      </c>
      <c r="E126" s="48">
        <v>3.5009389999999998E-3</v>
      </c>
      <c r="F126" s="3" t="s">
        <v>2079</v>
      </c>
    </row>
    <row r="127" spans="1:6">
      <c r="A127" s="1">
        <v>125</v>
      </c>
      <c r="B127" s="4" t="s">
        <v>2086</v>
      </c>
      <c r="C127" s="4">
        <v>9</v>
      </c>
      <c r="D127" s="4">
        <v>1</v>
      </c>
      <c r="E127" s="49">
        <v>3.5009389999999998E-3</v>
      </c>
      <c r="F127" s="4" t="s">
        <v>2087</v>
      </c>
    </row>
    <row r="128" spans="1:6">
      <c r="A128" s="35">
        <v>126</v>
      </c>
      <c r="B128" s="3" t="s">
        <v>1762</v>
      </c>
      <c r="C128" s="3">
        <v>24</v>
      </c>
      <c r="D128" s="3">
        <v>12</v>
      </c>
      <c r="E128" s="48">
        <v>4.5497389999999997E-3</v>
      </c>
      <c r="F128" s="3" t="s">
        <v>1763</v>
      </c>
    </row>
    <row r="129" spans="1:6">
      <c r="A129" s="1">
        <v>127</v>
      </c>
      <c r="B129" s="3" t="s">
        <v>2036</v>
      </c>
      <c r="C129" s="3">
        <v>12</v>
      </c>
      <c r="D129" s="3">
        <v>3</v>
      </c>
      <c r="E129" s="48">
        <v>4.6868200000000004E-3</v>
      </c>
      <c r="F129" s="3" t="s">
        <v>2037</v>
      </c>
    </row>
    <row r="130" spans="1:6">
      <c r="A130" s="35">
        <v>128</v>
      </c>
      <c r="B130" s="3" t="s">
        <v>2054</v>
      </c>
      <c r="C130" s="3">
        <v>12</v>
      </c>
      <c r="D130" s="3">
        <v>3</v>
      </c>
      <c r="E130" s="48">
        <v>4.6868200000000004E-3</v>
      </c>
      <c r="F130" s="3" t="s">
        <v>2055</v>
      </c>
    </row>
    <row r="131" spans="1:6">
      <c r="A131" s="1">
        <v>129</v>
      </c>
      <c r="B131" s="3" t="s">
        <v>2058</v>
      </c>
      <c r="C131" s="3">
        <v>12</v>
      </c>
      <c r="D131" s="3">
        <v>3</v>
      </c>
      <c r="E131" s="48">
        <v>4.6868200000000004E-3</v>
      </c>
      <c r="F131" s="3" t="s">
        <v>2059</v>
      </c>
    </row>
    <row r="132" spans="1:6">
      <c r="A132" s="35">
        <v>130</v>
      </c>
      <c r="B132" s="3" t="s">
        <v>2040</v>
      </c>
      <c r="C132" s="3">
        <v>200</v>
      </c>
      <c r="D132" s="3">
        <v>198</v>
      </c>
      <c r="E132" s="48">
        <v>4.9656459999999998E-3</v>
      </c>
      <c r="F132" s="3" t="s">
        <v>2041</v>
      </c>
    </row>
    <row r="133" spans="1:6">
      <c r="A133" s="1">
        <v>131</v>
      </c>
      <c r="B133" s="3" t="s">
        <v>1707</v>
      </c>
      <c r="C133" s="3">
        <v>127</v>
      </c>
      <c r="D133" s="3">
        <v>117</v>
      </c>
      <c r="E133" s="48">
        <v>5.2431719999999999E-3</v>
      </c>
      <c r="F133" s="3" t="s">
        <v>1708</v>
      </c>
    </row>
    <row r="134" spans="1:6">
      <c r="A134" s="35">
        <v>132</v>
      </c>
      <c r="B134" s="3" t="s">
        <v>2244</v>
      </c>
      <c r="C134" s="3">
        <v>28</v>
      </c>
      <c r="D134" s="3">
        <v>16</v>
      </c>
      <c r="E134" s="48">
        <v>6.0392390000000001E-3</v>
      </c>
      <c r="F134" s="3" t="s">
        <v>2245</v>
      </c>
    </row>
    <row r="135" spans="1:6">
      <c r="A135" s="1">
        <v>133</v>
      </c>
      <c r="B135" s="3" t="s">
        <v>2056</v>
      </c>
      <c r="C135" s="3">
        <v>10</v>
      </c>
      <c r="D135" s="3">
        <v>2</v>
      </c>
      <c r="E135" s="48">
        <v>6.0664539999999998E-3</v>
      </c>
      <c r="F135" s="3" t="s">
        <v>2057</v>
      </c>
    </row>
    <row r="136" spans="1:6">
      <c r="A136" s="35">
        <v>134</v>
      </c>
      <c r="B136" s="3" t="s">
        <v>2088</v>
      </c>
      <c r="C136" s="3">
        <v>10</v>
      </c>
      <c r="D136" s="3">
        <v>2</v>
      </c>
      <c r="E136" s="48">
        <v>6.0664539999999998E-3</v>
      </c>
      <c r="F136" s="3" t="s">
        <v>2089</v>
      </c>
    </row>
    <row r="137" spans="1:6">
      <c r="A137" s="1">
        <v>135</v>
      </c>
      <c r="B137" s="3" t="s">
        <v>2094</v>
      </c>
      <c r="C137" s="3">
        <v>10</v>
      </c>
      <c r="D137" s="3">
        <v>2</v>
      </c>
      <c r="E137" s="48">
        <v>6.0664539999999998E-3</v>
      </c>
      <c r="F137" s="3" t="s">
        <v>2095</v>
      </c>
    </row>
    <row r="138" spans="1:6">
      <c r="A138" s="35">
        <v>136</v>
      </c>
      <c r="B138" s="3" t="s">
        <v>1961</v>
      </c>
      <c r="C138" s="3">
        <v>13</v>
      </c>
      <c r="D138" s="3">
        <v>4</v>
      </c>
      <c r="E138" s="48">
        <v>6.3301620000000003E-3</v>
      </c>
      <c r="F138" s="3" t="s">
        <v>1962</v>
      </c>
    </row>
    <row r="139" spans="1:6">
      <c r="A139" s="1">
        <v>137</v>
      </c>
      <c r="B139" s="4" t="s">
        <v>2246</v>
      </c>
      <c r="C139" s="4">
        <v>13</v>
      </c>
      <c r="D139" s="4">
        <v>4</v>
      </c>
      <c r="E139" s="49">
        <v>6.3301620000000003E-3</v>
      </c>
      <c r="F139" s="4" t="s">
        <v>2247</v>
      </c>
    </row>
    <row r="140" spans="1:6">
      <c r="A140" s="35">
        <v>138</v>
      </c>
      <c r="B140" s="4" t="s">
        <v>1723</v>
      </c>
      <c r="C140" s="4">
        <v>17</v>
      </c>
      <c r="D140" s="4">
        <v>7</v>
      </c>
      <c r="E140" s="49">
        <v>6.6150289999999997E-3</v>
      </c>
      <c r="F140" s="4" t="s">
        <v>1724</v>
      </c>
    </row>
    <row r="141" spans="1:6">
      <c r="A141" s="1">
        <v>139</v>
      </c>
      <c r="B141" s="3" t="s">
        <v>1665</v>
      </c>
      <c r="C141" s="3">
        <v>51</v>
      </c>
      <c r="D141" s="3">
        <v>38</v>
      </c>
      <c r="E141" s="48">
        <v>6.670413E-3</v>
      </c>
      <c r="F141" s="3" t="s">
        <v>1666</v>
      </c>
    </row>
    <row r="142" spans="1:6">
      <c r="A142" s="35">
        <v>140</v>
      </c>
      <c r="B142" s="3" t="s">
        <v>2248</v>
      </c>
      <c r="C142" s="3">
        <v>6</v>
      </c>
      <c r="D142" s="3">
        <v>0</v>
      </c>
      <c r="E142" s="48">
        <v>6.9268749999999999E-3</v>
      </c>
      <c r="F142" s="3" t="s">
        <v>2249</v>
      </c>
    </row>
    <row r="143" spans="1:6">
      <c r="A143" s="1">
        <v>141</v>
      </c>
      <c r="B143" s="3" t="s">
        <v>2080</v>
      </c>
      <c r="C143" s="3">
        <v>8</v>
      </c>
      <c r="D143" s="3">
        <v>1</v>
      </c>
      <c r="E143" s="48">
        <v>7.2730529999999998E-3</v>
      </c>
      <c r="F143" s="3" t="s">
        <v>2081</v>
      </c>
    </row>
    <row r="144" spans="1:6">
      <c r="A144" s="35">
        <v>142</v>
      </c>
      <c r="B144" s="4" t="s">
        <v>1899</v>
      </c>
      <c r="C144" s="4">
        <v>18</v>
      </c>
      <c r="D144" s="4">
        <v>8</v>
      </c>
      <c r="E144" s="49">
        <v>7.5914390000000002E-3</v>
      </c>
      <c r="F144" s="4" t="s">
        <v>1900</v>
      </c>
    </row>
    <row r="145" spans="1:6">
      <c r="A145" s="1">
        <v>143</v>
      </c>
      <c r="B145" s="3" t="s">
        <v>2173</v>
      </c>
      <c r="C145" s="3">
        <v>14</v>
      </c>
      <c r="D145" s="3">
        <v>5</v>
      </c>
      <c r="E145" s="48">
        <v>7.9501169999999996E-3</v>
      </c>
      <c r="F145" s="3" t="s">
        <v>2174</v>
      </c>
    </row>
    <row r="146" spans="1:6">
      <c r="A146" s="35">
        <v>144</v>
      </c>
      <c r="B146" s="4" t="s">
        <v>2064</v>
      </c>
      <c r="C146" s="4">
        <v>11</v>
      </c>
      <c r="D146" s="4">
        <v>3</v>
      </c>
      <c r="E146" s="49">
        <v>8.7178210000000006E-3</v>
      </c>
      <c r="F146" s="4" t="s">
        <v>2065</v>
      </c>
    </row>
    <row r="147" spans="1:6">
      <c r="A147" s="1">
        <v>145</v>
      </c>
      <c r="B147" s="3" t="s">
        <v>1667</v>
      </c>
      <c r="C147" s="3">
        <v>92</v>
      </c>
      <c r="D147" s="3">
        <v>82</v>
      </c>
      <c r="E147" s="48">
        <v>9.1515490000000001E-3</v>
      </c>
      <c r="F147" s="3" t="s">
        <v>1668</v>
      </c>
    </row>
    <row r="148" spans="1:6">
      <c r="A148" s="35">
        <v>146</v>
      </c>
      <c r="B148" s="3" t="s">
        <v>2250</v>
      </c>
      <c r="C148" s="3">
        <v>16</v>
      </c>
      <c r="D148" s="3">
        <v>7</v>
      </c>
      <c r="E148" s="48">
        <v>1.095602E-2</v>
      </c>
      <c r="F148" s="3" t="s">
        <v>2251</v>
      </c>
    </row>
    <row r="149" spans="1:6">
      <c r="A149" s="1">
        <v>147</v>
      </c>
      <c r="B149" s="4" t="s">
        <v>2252</v>
      </c>
      <c r="C149" s="4">
        <v>16</v>
      </c>
      <c r="D149" s="4">
        <v>7</v>
      </c>
      <c r="E149" s="49">
        <v>1.095602E-2</v>
      </c>
      <c r="F149" s="4" t="s">
        <v>2253</v>
      </c>
    </row>
    <row r="150" spans="1:6">
      <c r="A150" s="35">
        <v>148</v>
      </c>
      <c r="B150" s="3" t="s">
        <v>1989</v>
      </c>
      <c r="C150" s="3">
        <v>12</v>
      </c>
      <c r="D150" s="3">
        <v>4</v>
      </c>
      <c r="E150" s="48">
        <v>1.1287999999999999E-2</v>
      </c>
      <c r="F150" s="3" t="s">
        <v>1990</v>
      </c>
    </row>
    <row r="151" spans="1:6">
      <c r="A151" s="1">
        <v>149</v>
      </c>
      <c r="B151" s="3" t="s">
        <v>2100</v>
      </c>
      <c r="C151" s="3">
        <v>12</v>
      </c>
      <c r="D151" s="3">
        <v>4</v>
      </c>
      <c r="E151" s="48">
        <v>1.1287999999999999E-2</v>
      </c>
      <c r="F151" s="3" t="s">
        <v>2101</v>
      </c>
    </row>
    <row r="152" spans="1:6">
      <c r="A152" s="35">
        <v>150</v>
      </c>
      <c r="B152" s="3" t="s">
        <v>1959</v>
      </c>
      <c r="C152" s="3">
        <v>9</v>
      </c>
      <c r="D152" s="3">
        <v>2</v>
      </c>
      <c r="E152" s="48">
        <v>1.173679E-2</v>
      </c>
      <c r="F152" s="3" t="s">
        <v>1960</v>
      </c>
    </row>
    <row r="153" spans="1:6">
      <c r="A153" s="1">
        <v>151</v>
      </c>
      <c r="B153" s="3" t="s">
        <v>2076</v>
      </c>
      <c r="C153" s="3">
        <v>9</v>
      </c>
      <c r="D153" s="3">
        <v>2</v>
      </c>
      <c r="E153" s="48">
        <v>1.173679E-2</v>
      </c>
      <c r="F153" s="3" t="s">
        <v>2077</v>
      </c>
    </row>
    <row r="154" spans="1:6">
      <c r="A154" s="35">
        <v>152</v>
      </c>
      <c r="B154" s="3" t="s">
        <v>1971</v>
      </c>
      <c r="C154" s="3">
        <v>68</v>
      </c>
      <c r="D154" s="3">
        <v>58</v>
      </c>
      <c r="E154" s="48">
        <v>1.2850179999999999E-2</v>
      </c>
      <c r="F154" s="3" t="s">
        <v>1972</v>
      </c>
    </row>
    <row r="155" spans="1:6">
      <c r="A155" s="1">
        <v>153</v>
      </c>
      <c r="B155" s="4" t="s">
        <v>1675</v>
      </c>
      <c r="C155" s="4">
        <v>26</v>
      </c>
      <c r="D155" s="4">
        <v>16</v>
      </c>
      <c r="E155" s="49">
        <v>1.3240709999999999E-2</v>
      </c>
      <c r="F155" s="4" t="s">
        <v>1676</v>
      </c>
    </row>
    <row r="156" spans="1:6">
      <c r="A156" s="35">
        <v>154</v>
      </c>
      <c r="B156" s="3" t="s">
        <v>1955</v>
      </c>
      <c r="C156" s="3">
        <v>18</v>
      </c>
      <c r="D156" s="3">
        <v>9</v>
      </c>
      <c r="E156" s="48">
        <v>1.3535169999999999E-2</v>
      </c>
      <c r="F156" s="3" t="s">
        <v>1956</v>
      </c>
    </row>
    <row r="157" spans="1:6">
      <c r="A157" s="1">
        <v>155</v>
      </c>
      <c r="B157" s="4" t="s">
        <v>1909</v>
      </c>
      <c r="C157" s="4">
        <v>18</v>
      </c>
      <c r="D157" s="4">
        <v>9</v>
      </c>
      <c r="E157" s="49">
        <v>1.3535169999999999E-2</v>
      </c>
      <c r="F157" s="4" t="s">
        <v>1910</v>
      </c>
    </row>
    <row r="158" spans="1:6">
      <c r="A158" s="35">
        <v>156</v>
      </c>
      <c r="B158" s="3" t="s">
        <v>2098</v>
      </c>
      <c r="C158" s="3">
        <v>13</v>
      </c>
      <c r="D158" s="3">
        <v>5</v>
      </c>
      <c r="E158" s="48">
        <v>1.3691409999999999E-2</v>
      </c>
      <c r="F158" s="3" t="s">
        <v>2099</v>
      </c>
    </row>
    <row r="159" spans="1:6">
      <c r="A159" s="1">
        <v>157</v>
      </c>
      <c r="B159" s="3" t="s">
        <v>1995</v>
      </c>
      <c r="C159" s="3">
        <v>7</v>
      </c>
      <c r="D159" s="3">
        <v>1</v>
      </c>
      <c r="E159" s="48">
        <v>1.4951880000000001E-2</v>
      </c>
      <c r="F159" s="3" t="s">
        <v>1996</v>
      </c>
    </row>
    <row r="160" spans="1:6">
      <c r="A160" s="35">
        <v>158</v>
      </c>
      <c r="B160" s="3" t="s">
        <v>2034</v>
      </c>
      <c r="C160" s="3">
        <v>7</v>
      </c>
      <c r="D160" s="3">
        <v>1</v>
      </c>
      <c r="E160" s="48">
        <v>1.4951880000000001E-2</v>
      </c>
      <c r="F160" s="3" t="s">
        <v>2035</v>
      </c>
    </row>
    <row r="161" spans="1:6">
      <c r="A161" s="1">
        <v>159</v>
      </c>
      <c r="B161" s="3" t="s">
        <v>2060</v>
      </c>
      <c r="C161" s="3">
        <v>7</v>
      </c>
      <c r="D161" s="3">
        <v>1</v>
      </c>
      <c r="E161" s="48">
        <v>1.4951880000000001E-2</v>
      </c>
      <c r="F161" s="3" t="s">
        <v>2061</v>
      </c>
    </row>
    <row r="162" spans="1:6">
      <c r="A162" s="35">
        <v>160</v>
      </c>
      <c r="B162" s="35" t="s">
        <v>2254</v>
      </c>
      <c r="C162" s="35">
        <v>7</v>
      </c>
      <c r="D162" s="35">
        <v>1</v>
      </c>
      <c r="E162" s="35">
        <v>1.4951880000000001E-2</v>
      </c>
      <c r="F162" s="35" t="s">
        <v>2255</v>
      </c>
    </row>
    <row r="163" spans="1:6">
      <c r="A163" s="1">
        <v>161</v>
      </c>
      <c r="B163" s="3" t="s">
        <v>2030</v>
      </c>
      <c r="C163" s="3">
        <v>5</v>
      </c>
      <c r="D163" s="3">
        <v>0</v>
      </c>
      <c r="E163" s="48">
        <v>1.5863800000000001E-2</v>
      </c>
      <c r="F163" s="3" t="s">
        <v>2031</v>
      </c>
    </row>
    <row r="164" spans="1:6">
      <c r="A164" s="35">
        <v>162</v>
      </c>
      <c r="B164" s="3" t="s">
        <v>2052</v>
      </c>
      <c r="C164" s="3">
        <v>10</v>
      </c>
      <c r="D164" s="3">
        <v>3</v>
      </c>
      <c r="E164" s="48">
        <v>1.59708E-2</v>
      </c>
      <c r="F164" s="3" t="s">
        <v>2053</v>
      </c>
    </row>
    <row r="165" spans="1:6">
      <c r="A165" s="1">
        <v>163</v>
      </c>
      <c r="B165" s="3" t="s">
        <v>1743</v>
      </c>
      <c r="C165" s="3">
        <v>10</v>
      </c>
      <c r="D165" s="3">
        <v>3</v>
      </c>
      <c r="E165" s="48">
        <v>1.59708E-2</v>
      </c>
      <c r="F165" s="3" t="s">
        <v>1744</v>
      </c>
    </row>
    <row r="166" spans="1:6">
      <c r="A166" s="35">
        <v>164</v>
      </c>
      <c r="B166" s="3" t="s">
        <v>1657</v>
      </c>
      <c r="C166" s="3">
        <v>42</v>
      </c>
      <c r="D166" s="3">
        <v>32</v>
      </c>
      <c r="E166" s="48">
        <v>1.6032830000000001E-2</v>
      </c>
      <c r="F166" s="3" t="s">
        <v>1658</v>
      </c>
    </row>
    <row r="167" spans="1:6">
      <c r="A167" s="1">
        <v>165</v>
      </c>
      <c r="B167" s="3" t="s">
        <v>2190</v>
      </c>
      <c r="C167" s="3">
        <v>22</v>
      </c>
      <c r="D167" s="3">
        <v>13</v>
      </c>
      <c r="E167" s="48">
        <v>1.7371950000000001E-2</v>
      </c>
      <c r="F167" s="3" t="s">
        <v>2191</v>
      </c>
    </row>
    <row r="168" spans="1:6">
      <c r="A168" s="35">
        <v>166</v>
      </c>
      <c r="B168" s="3" t="s">
        <v>2074</v>
      </c>
      <c r="C168" s="3">
        <v>15</v>
      </c>
      <c r="D168" s="3">
        <v>7</v>
      </c>
      <c r="E168" s="48">
        <v>1.7870960000000002E-2</v>
      </c>
      <c r="F168" s="3" t="s">
        <v>2075</v>
      </c>
    </row>
    <row r="169" spans="1:6">
      <c r="A169" s="1">
        <v>167</v>
      </c>
      <c r="B169" s="3" t="s">
        <v>2084</v>
      </c>
      <c r="C169" s="3">
        <v>15</v>
      </c>
      <c r="D169" s="3">
        <v>7</v>
      </c>
      <c r="E169" s="48">
        <v>1.7870960000000002E-2</v>
      </c>
      <c r="F169" s="3" t="s">
        <v>2085</v>
      </c>
    </row>
    <row r="170" spans="1:6">
      <c r="A170" s="35">
        <v>168</v>
      </c>
      <c r="B170" s="3" t="s">
        <v>1983</v>
      </c>
      <c r="C170" s="3">
        <v>11</v>
      </c>
      <c r="D170" s="3">
        <v>4</v>
      </c>
      <c r="E170" s="48">
        <v>1.9803069999999999E-2</v>
      </c>
      <c r="F170" s="3" t="s">
        <v>1984</v>
      </c>
    </row>
    <row r="171" spans="1:6">
      <c r="A171" s="1">
        <v>169</v>
      </c>
      <c r="B171" s="3" t="s">
        <v>1967</v>
      </c>
      <c r="C171" s="3">
        <v>8</v>
      </c>
      <c r="D171" s="3">
        <v>2</v>
      </c>
      <c r="E171" s="48">
        <v>2.2361510000000001E-2</v>
      </c>
      <c r="F171" s="3" t="s">
        <v>1968</v>
      </c>
    </row>
    <row r="172" spans="1:6">
      <c r="A172" s="35">
        <v>170</v>
      </c>
      <c r="B172" s="3" t="s">
        <v>1997</v>
      </c>
      <c r="C172" s="3">
        <v>8</v>
      </c>
      <c r="D172" s="3">
        <v>2</v>
      </c>
      <c r="E172" s="48">
        <v>2.2361510000000001E-2</v>
      </c>
      <c r="F172" s="3" t="s">
        <v>1998</v>
      </c>
    </row>
    <row r="173" spans="1:6">
      <c r="A173" s="1">
        <v>171</v>
      </c>
      <c r="B173" s="3" t="s">
        <v>2070</v>
      </c>
      <c r="C173" s="3">
        <v>8</v>
      </c>
      <c r="D173" s="3">
        <v>2</v>
      </c>
      <c r="E173" s="48">
        <v>2.2361510000000001E-2</v>
      </c>
      <c r="F173" s="3" t="s">
        <v>2071</v>
      </c>
    </row>
    <row r="174" spans="1:6">
      <c r="A174" s="35">
        <v>172</v>
      </c>
      <c r="B174" s="3" t="s">
        <v>2092</v>
      </c>
      <c r="C174" s="3">
        <v>8</v>
      </c>
      <c r="D174" s="3">
        <v>2</v>
      </c>
      <c r="E174" s="48">
        <v>2.2361510000000001E-2</v>
      </c>
      <c r="F174" s="3" t="s">
        <v>2093</v>
      </c>
    </row>
    <row r="175" spans="1:6">
      <c r="A175" s="1">
        <v>173</v>
      </c>
      <c r="B175" s="4" t="s">
        <v>1671</v>
      </c>
      <c r="C175" s="4">
        <v>52</v>
      </c>
      <c r="D175" s="4">
        <v>44</v>
      </c>
      <c r="E175" s="49">
        <v>2.4813539999999999E-2</v>
      </c>
      <c r="F175" s="4" t="s">
        <v>1672</v>
      </c>
    </row>
    <row r="176" spans="1:6">
      <c r="A176" s="35">
        <v>174</v>
      </c>
      <c r="B176" s="3" t="s">
        <v>1897</v>
      </c>
      <c r="C176" s="3">
        <v>22</v>
      </c>
      <c r="D176" s="3">
        <v>14</v>
      </c>
      <c r="E176" s="48">
        <v>2.647385E-2</v>
      </c>
      <c r="F176" s="3" t="s">
        <v>1898</v>
      </c>
    </row>
    <row r="177" spans="1:6">
      <c r="A177" s="1">
        <v>175</v>
      </c>
      <c r="B177" s="3" t="s">
        <v>2005</v>
      </c>
      <c r="C177" s="3">
        <v>24</v>
      </c>
      <c r="D177" s="3">
        <v>16</v>
      </c>
      <c r="E177" s="48">
        <v>2.7664999999999999E-2</v>
      </c>
      <c r="F177" s="3" t="s">
        <v>2006</v>
      </c>
    </row>
    <row r="178" spans="1:6">
      <c r="A178" s="35">
        <v>176</v>
      </c>
      <c r="B178" s="3" t="s">
        <v>2048</v>
      </c>
      <c r="C178" s="3">
        <v>14</v>
      </c>
      <c r="D178" s="3">
        <v>7</v>
      </c>
      <c r="E178" s="48">
        <v>2.8667439999999999E-2</v>
      </c>
      <c r="F178" s="3" t="s">
        <v>2049</v>
      </c>
    </row>
    <row r="179" spans="1:6">
      <c r="A179" s="1">
        <v>177</v>
      </c>
      <c r="B179" s="4" t="s">
        <v>2102</v>
      </c>
      <c r="C179" s="4">
        <v>14</v>
      </c>
      <c r="D179" s="4">
        <v>7</v>
      </c>
      <c r="E179" s="49">
        <v>2.8667439999999999E-2</v>
      </c>
      <c r="F179" s="4" t="s">
        <v>2103</v>
      </c>
    </row>
    <row r="180" spans="1:6">
      <c r="A180" s="35">
        <v>178</v>
      </c>
      <c r="B180" s="3" t="s">
        <v>1721</v>
      </c>
      <c r="C180" s="3">
        <v>27</v>
      </c>
      <c r="D180" s="3">
        <v>19</v>
      </c>
      <c r="E180" s="48">
        <v>2.8762719999999999E-2</v>
      </c>
      <c r="F180" s="3" t="s">
        <v>1722</v>
      </c>
    </row>
    <row r="181" spans="1:6">
      <c r="A181" s="1">
        <v>179</v>
      </c>
      <c r="B181" s="3" t="s">
        <v>1735</v>
      </c>
      <c r="C181" s="3">
        <v>28</v>
      </c>
      <c r="D181" s="3">
        <v>20</v>
      </c>
      <c r="E181" s="48">
        <v>2.8980760000000001E-2</v>
      </c>
      <c r="F181" s="3" t="s">
        <v>1736</v>
      </c>
    </row>
    <row r="182" spans="1:6">
      <c r="A182" s="35">
        <v>180</v>
      </c>
      <c r="B182" s="4" t="s">
        <v>2007</v>
      </c>
      <c r="C182" s="4">
        <v>6</v>
      </c>
      <c r="D182" s="4">
        <v>1</v>
      </c>
      <c r="E182" s="49">
        <v>3.0339870000000001E-2</v>
      </c>
      <c r="F182" s="4" t="s">
        <v>2008</v>
      </c>
    </row>
    <row r="183" spans="1:6">
      <c r="A183" s="1">
        <v>181</v>
      </c>
      <c r="B183" s="3" t="s">
        <v>2028</v>
      </c>
      <c r="C183" s="3">
        <v>6</v>
      </c>
      <c r="D183" s="3">
        <v>1</v>
      </c>
      <c r="E183" s="48">
        <v>3.0339870000000001E-2</v>
      </c>
      <c r="F183" s="3" t="s">
        <v>2029</v>
      </c>
    </row>
    <row r="184" spans="1:6">
      <c r="A184" s="35">
        <v>182</v>
      </c>
      <c r="B184" s="3" t="s">
        <v>2042</v>
      </c>
      <c r="C184" s="3">
        <v>6</v>
      </c>
      <c r="D184" s="3">
        <v>1</v>
      </c>
      <c r="E184" s="48">
        <v>3.0339870000000001E-2</v>
      </c>
      <c r="F184" s="3" t="s">
        <v>2043</v>
      </c>
    </row>
    <row r="185" spans="1:6">
      <c r="A185" s="1">
        <v>183</v>
      </c>
      <c r="B185" s="3" t="s">
        <v>2062</v>
      </c>
      <c r="C185" s="3">
        <v>6</v>
      </c>
      <c r="D185" s="3">
        <v>1</v>
      </c>
      <c r="E185" s="48">
        <v>3.0339870000000001E-2</v>
      </c>
      <c r="F185" s="3" t="s">
        <v>2063</v>
      </c>
    </row>
    <row r="186" spans="1:6">
      <c r="A186" s="35">
        <v>184</v>
      </c>
      <c r="B186" s="3" t="s">
        <v>2072</v>
      </c>
      <c r="C186" s="3">
        <v>6</v>
      </c>
      <c r="D186" s="3">
        <v>1</v>
      </c>
      <c r="E186" s="48">
        <v>3.0339870000000001E-2</v>
      </c>
      <c r="F186" s="3" t="s">
        <v>2073</v>
      </c>
    </row>
    <row r="187" spans="1:6">
      <c r="A187" s="1">
        <v>185</v>
      </c>
      <c r="B187" s="3" t="s">
        <v>2164</v>
      </c>
      <c r="C187" s="3">
        <v>15</v>
      </c>
      <c r="D187" s="3">
        <v>8</v>
      </c>
      <c r="E187" s="48">
        <v>3.0836490000000001E-2</v>
      </c>
      <c r="F187" s="3" t="s">
        <v>2165</v>
      </c>
    </row>
    <row r="188" spans="1:6">
      <c r="A188" s="35">
        <v>186</v>
      </c>
      <c r="B188" s="4" t="s">
        <v>2011</v>
      </c>
      <c r="C188" s="4">
        <v>4</v>
      </c>
      <c r="D188" s="4">
        <v>0</v>
      </c>
      <c r="E188" s="49">
        <v>3.6332339999999998E-2</v>
      </c>
      <c r="F188" s="4" t="s">
        <v>2012</v>
      </c>
    </row>
    <row r="189" spans="1:6">
      <c r="A189" s="1">
        <v>187</v>
      </c>
      <c r="B189" s="3" t="s">
        <v>2026</v>
      </c>
      <c r="C189" s="3">
        <v>4</v>
      </c>
      <c r="D189" s="3">
        <v>0</v>
      </c>
      <c r="E189" s="48">
        <v>3.6332339999999998E-2</v>
      </c>
      <c r="F189" s="3" t="s">
        <v>2027</v>
      </c>
    </row>
    <row r="190" spans="1:6">
      <c r="A190" s="35">
        <v>188</v>
      </c>
      <c r="B190" s="3" t="s">
        <v>2032</v>
      </c>
      <c r="C190" s="3">
        <v>4</v>
      </c>
      <c r="D190" s="3">
        <v>0</v>
      </c>
      <c r="E190" s="48">
        <v>3.6332339999999998E-2</v>
      </c>
      <c r="F190" s="3" t="s">
        <v>2033</v>
      </c>
    </row>
    <row r="191" spans="1:6">
      <c r="A191" s="1">
        <v>189</v>
      </c>
      <c r="B191" s="35" t="s">
        <v>2256</v>
      </c>
      <c r="C191" s="35">
        <v>4</v>
      </c>
      <c r="D191" s="35">
        <v>0</v>
      </c>
      <c r="E191" s="35">
        <v>3.6332339999999998E-2</v>
      </c>
      <c r="F191" s="35" t="s">
        <v>2257</v>
      </c>
    </row>
    <row r="192" spans="1:6">
      <c r="A192" s="35">
        <v>190</v>
      </c>
      <c r="B192" s="3" t="s">
        <v>2227</v>
      </c>
      <c r="C192" s="3">
        <v>11</v>
      </c>
      <c r="D192" s="3">
        <v>5</v>
      </c>
      <c r="E192" s="48">
        <v>3.8536250000000001E-2</v>
      </c>
      <c r="F192" s="3" t="s">
        <v>2228</v>
      </c>
    </row>
    <row r="193" spans="1:6">
      <c r="A193" s="1">
        <v>191</v>
      </c>
      <c r="B193" s="3" t="s">
        <v>1785</v>
      </c>
      <c r="C193" s="3">
        <v>32</v>
      </c>
      <c r="D193" s="3">
        <v>25</v>
      </c>
      <c r="E193" s="48">
        <v>3.929237E-2</v>
      </c>
      <c r="F193" s="3" t="s">
        <v>1786</v>
      </c>
    </row>
    <row r="194" spans="1:6">
      <c r="A194" s="1">
        <v>192</v>
      </c>
      <c r="B194" s="3" t="s">
        <v>2186</v>
      </c>
      <c r="C194" s="3">
        <v>29</v>
      </c>
      <c r="D194" s="3">
        <v>22</v>
      </c>
      <c r="E194" s="48">
        <v>3.9826970000000003E-2</v>
      </c>
      <c r="F194" s="3" t="s">
        <v>2187</v>
      </c>
    </row>
    <row r="195" spans="1:6">
      <c r="A195" s="1">
        <v>193</v>
      </c>
      <c r="B195" s="3" t="s">
        <v>2104</v>
      </c>
      <c r="C195" s="3">
        <v>7</v>
      </c>
      <c r="D195" s="3">
        <v>2</v>
      </c>
      <c r="E195" s="48">
        <v>4.1827780000000002E-2</v>
      </c>
      <c r="F195" s="3" t="s">
        <v>2105</v>
      </c>
    </row>
    <row r="196" spans="1:6">
      <c r="A196" s="1">
        <v>194</v>
      </c>
      <c r="B196" s="3" t="s">
        <v>2106</v>
      </c>
      <c r="C196" s="3">
        <v>7</v>
      </c>
      <c r="D196" s="3">
        <v>2</v>
      </c>
      <c r="E196" s="48">
        <v>4.1827780000000002E-2</v>
      </c>
      <c r="F196" s="3" t="s">
        <v>2107</v>
      </c>
    </row>
    <row r="197" spans="1:6">
      <c r="A197" s="1">
        <v>195</v>
      </c>
      <c r="B197" s="3" t="s">
        <v>2003</v>
      </c>
      <c r="C197" s="3">
        <v>238</v>
      </c>
      <c r="D197" s="3">
        <v>263</v>
      </c>
      <c r="E197" s="48">
        <v>4.6802259999999998E-2</v>
      </c>
      <c r="F197" s="3" t="s">
        <v>2004</v>
      </c>
    </row>
    <row r="198" spans="1:6">
      <c r="A198" s="1">
        <v>196</v>
      </c>
      <c r="B198" s="3" t="s">
        <v>2001</v>
      </c>
      <c r="C198" s="3">
        <v>14</v>
      </c>
      <c r="D198" s="3">
        <v>8</v>
      </c>
      <c r="E198" s="48">
        <v>4.7561270000000003E-2</v>
      </c>
      <c r="F198" s="3" t="s">
        <v>2002</v>
      </c>
    </row>
    <row r="199" spans="1:6">
      <c r="A199" s="1">
        <v>197</v>
      </c>
      <c r="B199" s="3" t="s">
        <v>1731</v>
      </c>
      <c r="C199" s="3">
        <v>36</v>
      </c>
      <c r="D199" s="3">
        <v>30</v>
      </c>
      <c r="E199" s="48">
        <v>4.9214040000000001E-2</v>
      </c>
      <c r="F199" s="3" t="s">
        <v>1732</v>
      </c>
    </row>
    <row r="200" spans="1:6">
      <c r="A200" s="1">
        <v>198</v>
      </c>
      <c r="B200" s="3" t="s">
        <v>1851</v>
      </c>
      <c r="C200" s="3">
        <v>36</v>
      </c>
      <c r="D200" s="3">
        <v>30</v>
      </c>
      <c r="E200" s="48">
        <v>4.9214040000000001E-2</v>
      </c>
      <c r="F200" s="3" t="s">
        <v>1852</v>
      </c>
    </row>
    <row r="201" spans="1:6">
      <c r="A201" s="15">
        <v>199</v>
      </c>
      <c r="B201" s="53" t="s">
        <v>1859</v>
      </c>
      <c r="C201" s="53">
        <v>15</v>
      </c>
      <c r="D201" s="53">
        <v>9</v>
      </c>
      <c r="E201" s="54">
        <v>4.9500660000000002E-2</v>
      </c>
      <c r="F201" s="53" t="s">
        <v>1860</v>
      </c>
    </row>
  </sheetData>
  <phoneticPr fontId="18" type="noConversion"/>
  <conditionalFormatting sqref="B3:B143 B167:B193">
    <cfRule type="duplicateValues" dxfId="12" priority="8"/>
  </conditionalFormatting>
  <conditionalFormatting sqref="B194">
    <cfRule type="duplicateValues" dxfId="11" priority="7"/>
  </conditionalFormatting>
  <conditionalFormatting sqref="B195">
    <cfRule type="duplicateValues" dxfId="10" priority="6"/>
  </conditionalFormatting>
  <conditionalFormatting sqref="B196">
    <cfRule type="duplicateValues" dxfId="9" priority="5"/>
  </conditionalFormatting>
  <conditionalFormatting sqref="B198">
    <cfRule type="duplicateValues" dxfId="8" priority="4"/>
  </conditionalFormatting>
  <conditionalFormatting sqref="B199">
    <cfRule type="duplicateValues" dxfId="7" priority="3"/>
  </conditionalFormatting>
  <conditionalFormatting sqref="B200">
    <cfRule type="duplicateValues" dxfId="6" priority="2"/>
  </conditionalFormatting>
  <conditionalFormatting sqref="B201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I12" sqref="I12"/>
    </sheetView>
  </sheetViews>
  <sheetFormatPr defaultColWidth="9" defaultRowHeight="15"/>
  <cols>
    <col min="1" max="1" width="9" style="1"/>
    <col min="2" max="2" width="12.375" style="1" customWidth="1"/>
    <col min="3" max="3" width="16.875" style="1" customWidth="1"/>
    <col min="4" max="4" width="15.875" style="1" customWidth="1"/>
    <col min="5" max="5" width="9" style="1"/>
    <col min="6" max="6" width="41.375" style="1" customWidth="1"/>
    <col min="7" max="16384" width="9" style="1"/>
  </cols>
  <sheetData>
    <row r="1" spans="1:9">
      <c r="A1" s="1" t="s">
        <v>3514</v>
      </c>
      <c r="D1" s="33"/>
    </row>
    <row r="2" spans="1:9" ht="28.5">
      <c r="A2" s="13" t="s">
        <v>1607</v>
      </c>
      <c r="B2" s="13" t="s">
        <v>1608</v>
      </c>
      <c r="C2" s="28" t="s">
        <v>1933</v>
      </c>
      <c r="D2" s="34" t="s">
        <v>1934</v>
      </c>
      <c r="E2" s="13" t="s">
        <v>3505</v>
      </c>
      <c r="F2" s="13" t="s">
        <v>1611</v>
      </c>
    </row>
    <row r="3" spans="1:9">
      <c r="A3" s="46">
        <v>1</v>
      </c>
      <c r="B3" s="3" t="s">
        <v>2108</v>
      </c>
      <c r="C3" s="3">
        <v>1466</v>
      </c>
      <c r="D3" s="3">
        <v>4496</v>
      </c>
      <c r="E3" s="48">
        <v>8.2607499999999995E-58</v>
      </c>
      <c r="F3" s="3" t="s">
        <v>2109</v>
      </c>
      <c r="H3" s="1">
        <v>3567</v>
      </c>
      <c r="I3" s="1">
        <v>19474</v>
      </c>
    </row>
    <row r="4" spans="1:9">
      <c r="A4" s="47">
        <v>2</v>
      </c>
      <c r="B4" s="3" t="s">
        <v>2110</v>
      </c>
      <c r="C4" s="3">
        <v>1604</v>
      </c>
      <c r="D4" s="3">
        <v>5496</v>
      </c>
      <c r="E4" s="48">
        <v>4.66557E-42</v>
      </c>
      <c r="F4" s="3" t="s">
        <v>2111</v>
      </c>
    </row>
    <row r="5" spans="1:9">
      <c r="A5" s="47">
        <v>3</v>
      </c>
      <c r="B5" s="3" t="s">
        <v>2112</v>
      </c>
      <c r="C5" s="3">
        <v>1346</v>
      </c>
      <c r="D5" s="3">
        <v>4507</v>
      </c>
      <c r="E5" s="48">
        <v>2.2660949999999999E-40</v>
      </c>
      <c r="F5" s="3" t="s">
        <v>2113</v>
      </c>
    </row>
    <row r="6" spans="1:9">
      <c r="A6" s="47">
        <v>4</v>
      </c>
      <c r="B6" s="3" t="s">
        <v>2114</v>
      </c>
      <c r="C6" s="3">
        <v>31</v>
      </c>
      <c r="D6" s="3">
        <v>4</v>
      </c>
      <c r="E6" s="48">
        <v>2.3400859999999999E-21</v>
      </c>
      <c r="F6" s="3" t="s">
        <v>2115</v>
      </c>
    </row>
    <row r="7" spans="1:9">
      <c r="A7" s="47">
        <v>5</v>
      </c>
      <c r="B7" s="3" t="s">
        <v>2116</v>
      </c>
      <c r="C7" s="3">
        <v>30</v>
      </c>
      <c r="D7" s="3">
        <v>17</v>
      </c>
      <c r="E7" s="48">
        <v>9.4260790000000003E-14</v>
      </c>
      <c r="F7" s="3" t="s">
        <v>2117</v>
      </c>
    </row>
    <row r="8" spans="1:9">
      <c r="A8" s="47">
        <v>6</v>
      </c>
      <c r="B8" s="3" t="s">
        <v>2118</v>
      </c>
      <c r="C8" s="3">
        <v>9</v>
      </c>
      <c r="D8" s="3">
        <v>1</v>
      </c>
      <c r="E8" s="48">
        <v>4.4413209999999999E-7</v>
      </c>
      <c r="F8" s="3" t="s">
        <v>2119</v>
      </c>
    </row>
    <row r="9" spans="1:9">
      <c r="A9" s="47">
        <v>7</v>
      </c>
      <c r="B9" s="1" t="s">
        <v>2234</v>
      </c>
      <c r="C9" s="1">
        <v>7</v>
      </c>
      <c r="D9" s="1">
        <v>2</v>
      </c>
      <c r="E9" s="29">
        <v>5.7713729999999998E-5</v>
      </c>
      <c r="F9" s="1" t="s">
        <v>2235</v>
      </c>
    </row>
    <row r="10" spans="1:9">
      <c r="A10" s="47">
        <v>8</v>
      </c>
      <c r="B10" s="3" t="s">
        <v>2120</v>
      </c>
      <c r="C10" s="3">
        <v>6</v>
      </c>
      <c r="D10" s="3">
        <v>1</v>
      </c>
      <c r="E10" s="48">
        <v>8.3971100000000007E-5</v>
      </c>
      <c r="F10" s="3" t="s">
        <v>2121</v>
      </c>
    </row>
    <row r="11" spans="1:9">
      <c r="A11" s="47">
        <v>9</v>
      </c>
      <c r="B11" s="4" t="s">
        <v>2122</v>
      </c>
      <c r="C11" s="4">
        <v>5</v>
      </c>
      <c r="D11" s="4">
        <v>2</v>
      </c>
      <c r="E11" s="49">
        <v>1.42197E-3</v>
      </c>
      <c r="F11" s="4" t="s">
        <v>2266</v>
      </c>
    </row>
    <row r="12" spans="1:9">
      <c r="A12" s="47">
        <v>10</v>
      </c>
      <c r="B12" s="3" t="s">
        <v>2123</v>
      </c>
      <c r="C12" s="3">
        <v>4</v>
      </c>
      <c r="D12" s="3">
        <v>1</v>
      </c>
      <c r="E12" s="48">
        <v>2.5218079999999999E-3</v>
      </c>
      <c r="F12" s="3" t="s">
        <v>2124</v>
      </c>
    </row>
    <row r="13" spans="1:9">
      <c r="A13" s="47">
        <v>11</v>
      </c>
      <c r="B13" s="3" t="s">
        <v>1691</v>
      </c>
      <c r="C13" s="3">
        <v>8</v>
      </c>
      <c r="D13" s="3">
        <v>11</v>
      </c>
      <c r="E13" s="48">
        <v>5.0121000000000002E-3</v>
      </c>
      <c r="F13" s="3" t="s">
        <v>1692</v>
      </c>
    </row>
    <row r="14" spans="1:9">
      <c r="A14" s="47">
        <v>12</v>
      </c>
      <c r="B14" s="3" t="s">
        <v>2125</v>
      </c>
      <c r="C14" s="3">
        <v>6</v>
      </c>
      <c r="D14" s="3">
        <v>7</v>
      </c>
      <c r="E14" s="48">
        <v>8.8437559999999995E-3</v>
      </c>
      <c r="F14" s="3" t="s">
        <v>2126</v>
      </c>
    </row>
    <row r="15" spans="1:9">
      <c r="A15" s="47">
        <v>13</v>
      </c>
      <c r="B15" s="3" t="s">
        <v>2133</v>
      </c>
      <c r="C15" s="3">
        <v>3</v>
      </c>
      <c r="D15" s="3">
        <v>1</v>
      </c>
      <c r="E15" s="48">
        <v>1.313492E-2</v>
      </c>
      <c r="F15" s="3" t="s">
        <v>2134</v>
      </c>
    </row>
    <row r="16" spans="1:9">
      <c r="A16" s="47">
        <v>14</v>
      </c>
      <c r="B16" s="1" t="s">
        <v>1871</v>
      </c>
      <c r="C16" s="1">
        <v>19</v>
      </c>
      <c r="D16" s="1">
        <v>56</v>
      </c>
      <c r="E16" s="29">
        <v>1.8499310000000001E-2</v>
      </c>
      <c r="F16" s="1" t="s">
        <v>1872</v>
      </c>
    </row>
    <row r="17" spans="1:6">
      <c r="A17" s="47">
        <v>15</v>
      </c>
      <c r="B17" s="3" t="s">
        <v>2129</v>
      </c>
      <c r="C17" s="3">
        <v>2</v>
      </c>
      <c r="D17" s="3">
        <v>0</v>
      </c>
      <c r="E17" s="48">
        <v>2.3983480000000001E-2</v>
      </c>
      <c r="F17" s="3" t="s">
        <v>2130</v>
      </c>
    </row>
    <row r="18" spans="1:6">
      <c r="A18" s="47">
        <v>16</v>
      </c>
      <c r="B18" s="3" t="s">
        <v>2131</v>
      </c>
      <c r="C18" s="3">
        <v>2</v>
      </c>
      <c r="D18" s="3">
        <v>0</v>
      </c>
      <c r="E18" s="48">
        <v>2.3983480000000001E-2</v>
      </c>
      <c r="F18" s="3" t="s">
        <v>2132</v>
      </c>
    </row>
    <row r="19" spans="1:6">
      <c r="A19" s="47">
        <v>17</v>
      </c>
      <c r="B19" s="1" t="s">
        <v>2026</v>
      </c>
      <c r="C19" s="1">
        <v>2</v>
      </c>
      <c r="D19" s="1">
        <v>0</v>
      </c>
      <c r="E19" s="29">
        <v>2.3983480000000001E-2</v>
      </c>
      <c r="F19" s="1" t="s">
        <v>2027</v>
      </c>
    </row>
    <row r="20" spans="1:6">
      <c r="A20" s="47">
        <v>18</v>
      </c>
      <c r="B20" s="3" t="s">
        <v>2127</v>
      </c>
      <c r="C20" s="3">
        <v>3</v>
      </c>
      <c r="D20" s="3">
        <v>2</v>
      </c>
      <c r="E20" s="48">
        <v>2.90546E-2</v>
      </c>
      <c r="F20" s="3" t="s">
        <v>2128</v>
      </c>
    </row>
    <row r="21" spans="1:6">
      <c r="A21" s="47">
        <v>19</v>
      </c>
      <c r="B21" s="3" t="s">
        <v>2135</v>
      </c>
      <c r="C21" s="3">
        <v>3</v>
      </c>
      <c r="D21" s="3">
        <v>2</v>
      </c>
      <c r="E21" s="48">
        <v>2.90546E-2</v>
      </c>
      <c r="F21" s="3" t="s">
        <v>2258</v>
      </c>
    </row>
    <row r="22" spans="1:6">
      <c r="A22" s="15">
        <v>20</v>
      </c>
      <c r="B22" s="15" t="s">
        <v>2225</v>
      </c>
      <c r="C22" s="15">
        <v>21</v>
      </c>
      <c r="D22" s="15">
        <v>68</v>
      </c>
      <c r="E22" s="44">
        <v>2.9547319999999998E-2</v>
      </c>
      <c r="F22" s="15" t="s">
        <v>2226</v>
      </c>
    </row>
  </sheetData>
  <phoneticPr fontId="18" type="noConversion"/>
  <conditionalFormatting sqref="B3:B18">
    <cfRule type="duplicateValues" dxfId="4" priority="5"/>
  </conditionalFormatting>
  <conditionalFormatting sqref="B19">
    <cfRule type="duplicateValues" dxfId="3" priority="4"/>
  </conditionalFormatting>
  <conditionalFormatting sqref="B20">
    <cfRule type="duplicateValues" dxfId="2" priority="3"/>
  </conditionalFormatting>
  <conditionalFormatting sqref="B21">
    <cfRule type="duplicateValues" dxfId="1" priority="2"/>
  </conditionalFormatting>
  <conditionalFormatting sqref="B22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8"/>
  <sheetViews>
    <sheetView workbookViewId="0"/>
  </sheetViews>
  <sheetFormatPr defaultColWidth="9" defaultRowHeight="15"/>
  <cols>
    <col min="1" max="2" width="20" style="6" customWidth="1"/>
    <col min="3" max="16384" width="9" style="1"/>
  </cols>
  <sheetData>
    <row r="1" spans="1:3">
      <c r="A1" s="9" t="s">
        <v>3496</v>
      </c>
    </row>
    <row r="2" spans="1:3">
      <c r="A2" s="60" t="s">
        <v>1498</v>
      </c>
      <c r="B2" s="60" t="s">
        <v>944</v>
      </c>
      <c r="C2" s="60" t="s">
        <v>943</v>
      </c>
    </row>
    <row r="3" spans="1:3">
      <c r="A3" s="4" t="s">
        <v>942</v>
      </c>
      <c r="B3" s="5"/>
      <c r="C3" s="5"/>
    </row>
    <row r="4" spans="1:3">
      <c r="A4" s="3" t="s">
        <v>0</v>
      </c>
      <c r="B4" s="3" t="s">
        <v>2</v>
      </c>
      <c r="C4" s="3" t="s">
        <v>3</v>
      </c>
    </row>
    <row r="5" spans="1:3">
      <c r="A5" s="3" t="s">
        <v>4</v>
      </c>
      <c r="B5" s="3" t="s">
        <v>5</v>
      </c>
      <c r="C5" s="3" t="s">
        <v>6</v>
      </c>
    </row>
    <row r="6" spans="1:3">
      <c r="A6" s="3" t="s">
        <v>7</v>
      </c>
      <c r="B6" s="3" t="s">
        <v>8</v>
      </c>
      <c r="C6" s="3" t="s">
        <v>9</v>
      </c>
    </row>
    <row r="7" spans="1:3">
      <c r="A7" s="3" t="s">
        <v>10</v>
      </c>
      <c r="B7" s="3" t="s">
        <v>11</v>
      </c>
      <c r="C7" s="3" t="s">
        <v>12</v>
      </c>
    </row>
    <row r="8" spans="1:3">
      <c r="A8" s="3" t="s">
        <v>933</v>
      </c>
      <c r="B8" s="3" t="s">
        <v>934</v>
      </c>
      <c r="C8" s="3" t="s">
        <v>945</v>
      </c>
    </row>
    <row r="9" spans="1:3">
      <c r="A9" s="3" t="s">
        <v>935</v>
      </c>
      <c r="B9" s="3" t="s">
        <v>936</v>
      </c>
      <c r="C9" s="3" t="s">
        <v>946</v>
      </c>
    </row>
    <row r="10" spans="1:3">
      <c r="A10" s="3" t="s">
        <v>13</v>
      </c>
      <c r="B10" s="3" t="s">
        <v>14</v>
      </c>
      <c r="C10" s="3" t="s">
        <v>15</v>
      </c>
    </row>
    <row r="11" spans="1:3">
      <c r="A11" s="3" t="s">
        <v>26</v>
      </c>
      <c r="B11" s="3" t="s">
        <v>27</v>
      </c>
      <c r="C11" s="3" t="s">
        <v>28</v>
      </c>
    </row>
    <row r="12" spans="1:3">
      <c r="A12" s="3" t="s">
        <v>29</v>
      </c>
      <c r="B12" s="3" t="s">
        <v>30</v>
      </c>
      <c r="C12" s="3" t="s">
        <v>31</v>
      </c>
    </row>
    <row r="13" spans="1:3">
      <c r="A13" s="3" t="s">
        <v>937</v>
      </c>
      <c r="B13" s="3" t="s">
        <v>938</v>
      </c>
      <c r="C13" s="3" t="s">
        <v>939</v>
      </c>
    </row>
    <row r="14" spans="1:3">
      <c r="A14" s="3" t="s">
        <v>32</v>
      </c>
      <c r="B14" s="3" t="s">
        <v>33</v>
      </c>
      <c r="C14" s="3" t="s">
        <v>34</v>
      </c>
    </row>
    <row r="15" spans="1:3">
      <c r="A15" s="3" t="s">
        <v>35</v>
      </c>
      <c r="B15" s="3" t="s">
        <v>36</v>
      </c>
      <c r="C15" s="3" t="s">
        <v>37</v>
      </c>
    </row>
    <row r="16" spans="1:3">
      <c r="A16" s="3" t="s">
        <v>38</v>
      </c>
      <c r="B16" s="3" t="s">
        <v>39</v>
      </c>
      <c r="C16" s="3" t="s">
        <v>40</v>
      </c>
    </row>
    <row r="17" spans="1:3">
      <c r="A17" s="3" t="s">
        <v>41</v>
      </c>
      <c r="B17" s="3" t="s">
        <v>42</v>
      </c>
      <c r="C17" s="3" t="s">
        <v>43</v>
      </c>
    </row>
    <row r="18" spans="1:3">
      <c r="A18" s="3" t="s">
        <v>44</v>
      </c>
      <c r="B18" s="3" t="s">
        <v>45</v>
      </c>
      <c r="C18" s="3" t="s">
        <v>46</v>
      </c>
    </row>
    <row r="19" spans="1:3">
      <c r="A19" s="3" t="s">
        <v>940</v>
      </c>
      <c r="B19" s="3" t="s">
        <v>941</v>
      </c>
      <c r="C19" s="3" t="s">
        <v>947</v>
      </c>
    </row>
    <row r="20" spans="1:3">
      <c r="A20" s="3" t="s">
        <v>47</v>
      </c>
      <c r="B20" s="3" t="s">
        <v>48</v>
      </c>
      <c r="C20" s="3" t="s">
        <v>49</v>
      </c>
    </row>
    <row r="21" spans="1:3">
      <c r="A21" s="3" t="s">
        <v>50</v>
      </c>
      <c r="B21" s="3" t="s">
        <v>51</v>
      </c>
      <c r="C21" s="3" t="s">
        <v>52</v>
      </c>
    </row>
    <row r="22" spans="1:3">
      <c r="A22" s="3" t="s">
        <v>53</v>
      </c>
      <c r="B22" s="3" t="s">
        <v>54</v>
      </c>
      <c r="C22" s="3" t="s">
        <v>55</v>
      </c>
    </row>
    <row r="23" spans="1:3">
      <c r="A23" s="3" t="s">
        <v>56</v>
      </c>
      <c r="B23" s="3" t="s">
        <v>57</v>
      </c>
      <c r="C23" s="3" t="s">
        <v>58</v>
      </c>
    </row>
    <row r="24" spans="1:3">
      <c r="A24" s="3" t="s">
        <v>59</v>
      </c>
      <c r="B24" s="3" t="s">
        <v>60</v>
      </c>
      <c r="C24" s="3" t="s">
        <v>61</v>
      </c>
    </row>
    <row r="25" spans="1:3">
      <c r="A25" s="4" t="s">
        <v>964</v>
      </c>
      <c r="B25" s="5"/>
      <c r="C25" s="5"/>
    </row>
    <row r="26" spans="1:3">
      <c r="A26" s="3" t="s">
        <v>62</v>
      </c>
      <c r="B26" s="3" t="s">
        <v>64</v>
      </c>
      <c r="C26" s="3" t="s">
        <v>65</v>
      </c>
    </row>
    <row r="27" spans="1:3">
      <c r="A27" s="3" t="s">
        <v>66</v>
      </c>
      <c r="B27" s="3" t="s">
        <v>67</v>
      </c>
      <c r="C27" s="3" t="s">
        <v>68</v>
      </c>
    </row>
    <row r="28" spans="1:3">
      <c r="A28" s="3" t="s">
        <v>69</v>
      </c>
      <c r="B28" s="3" t="s">
        <v>70</v>
      </c>
      <c r="C28" s="3" t="s">
        <v>71</v>
      </c>
    </row>
    <row r="29" spans="1:3">
      <c r="A29" s="3" t="s">
        <v>72</v>
      </c>
      <c r="B29" s="3" t="s">
        <v>73</v>
      </c>
      <c r="C29" s="3" t="s">
        <v>74</v>
      </c>
    </row>
    <row r="30" spans="1:3">
      <c r="A30" s="3" t="s">
        <v>75</v>
      </c>
      <c r="B30" s="3" t="s">
        <v>76</v>
      </c>
      <c r="C30" s="3" t="s">
        <v>77</v>
      </c>
    </row>
    <row r="31" spans="1:3">
      <c r="A31" s="3" t="s">
        <v>948</v>
      </c>
      <c r="B31" s="3" t="s">
        <v>949</v>
      </c>
      <c r="C31" s="3" t="s">
        <v>950</v>
      </c>
    </row>
    <row r="32" spans="1:3">
      <c r="A32" s="3" t="s">
        <v>78</v>
      </c>
      <c r="B32" s="3" t="s">
        <v>79</v>
      </c>
      <c r="C32" s="3" t="s">
        <v>80</v>
      </c>
    </row>
    <row r="33" spans="1:3">
      <c r="A33" s="3" t="s">
        <v>81</v>
      </c>
      <c r="B33" s="3" t="s">
        <v>82</v>
      </c>
      <c r="C33" s="3" t="s">
        <v>83</v>
      </c>
    </row>
    <row r="34" spans="1:3">
      <c r="A34" s="3" t="s">
        <v>84</v>
      </c>
      <c r="B34" s="3" t="s">
        <v>85</v>
      </c>
      <c r="C34" s="3" t="s">
        <v>83</v>
      </c>
    </row>
    <row r="35" spans="1:3">
      <c r="A35" s="6" t="s">
        <v>86</v>
      </c>
      <c r="B35" s="6" t="s">
        <v>87</v>
      </c>
      <c r="C35" s="1" t="s">
        <v>83</v>
      </c>
    </row>
    <row r="36" spans="1:3">
      <c r="A36" s="6" t="s">
        <v>88</v>
      </c>
      <c r="B36" s="6" t="s">
        <v>89</v>
      </c>
      <c r="C36" s="1" t="s">
        <v>83</v>
      </c>
    </row>
    <row r="37" spans="1:3">
      <c r="A37" s="6" t="s">
        <v>90</v>
      </c>
      <c r="B37" s="6" t="s">
        <v>91</v>
      </c>
      <c r="C37" s="1" t="s">
        <v>92</v>
      </c>
    </row>
    <row r="38" spans="1:3">
      <c r="A38" s="6" t="s">
        <v>951</v>
      </c>
      <c r="B38" s="6" t="s">
        <v>952</v>
      </c>
      <c r="C38" s="1" t="s">
        <v>83</v>
      </c>
    </row>
    <row r="39" spans="1:3">
      <c r="A39" s="6" t="s">
        <v>93</v>
      </c>
      <c r="B39" s="6" t="s">
        <v>94</v>
      </c>
      <c r="C39" s="1" t="s">
        <v>83</v>
      </c>
    </row>
    <row r="40" spans="1:3">
      <c r="A40" s="6" t="s">
        <v>953</v>
      </c>
      <c r="B40" s="6" t="s">
        <v>954</v>
      </c>
      <c r="C40" s="1" t="s">
        <v>955</v>
      </c>
    </row>
    <row r="41" spans="1:3">
      <c r="A41" s="6" t="s">
        <v>95</v>
      </c>
      <c r="B41" s="6" t="s">
        <v>96</v>
      </c>
      <c r="C41" s="1" t="s">
        <v>97</v>
      </c>
    </row>
    <row r="42" spans="1:3">
      <c r="A42" s="6" t="s">
        <v>98</v>
      </c>
      <c r="B42" s="6" t="s">
        <v>99</v>
      </c>
      <c r="C42" s="1" t="s">
        <v>100</v>
      </c>
    </row>
    <row r="43" spans="1:3">
      <c r="A43" s="6" t="s">
        <v>956</v>
      </c>
      <c r="B43" s="6" t="s">
        <v>957</v>
      </c>
      <c r="C43" s="1" t="s">
        <v>100</v>
      </c>
    </row>
    <row r="44" spans="1:3">
      <c r="A44" s="6" t="s">
        <v>101</v>
      </c>
      <c r="B44" s="6" t="s">
        <v>102</v>
      </c>
      <c r="C44" s="1" t="s">
        <v>100</v>
      </c>
    </row>
    <row r="45" spans="1:3">
      <c r="A45" s="6" t="s">
        <v>958</v>
      </c>
      <c r="B45" s="6" t="s">
        <v>959</v>
      </c>
      <c r="C45" s="1" t="s">
        <v>100</v>
      </c>
    </row>
    <row r="46" spans="1:3">
      <c r="A46" s="6" t="s">
        <v>960</v>
      </c>
      <c r="B46" s="6" t="s">
        <v>961</v>
      </c>
      <c r="C46" s="1" t="s">
        <v>100</v>
      </c>
    </row>
    <row r="47" spans="1:3">
      <c r="A47" s="6" t="s">
        <v>103</v>
      </c>
      <c r="B47" s="6" t="s">
        <v>104</v>
      </c>
      <c r="C47" s="1" t="s">
        <v>100</v>
      </c>
    </row>
    <row r="48" spans="1:3">
      <c r="A48" s="6" t="s">
        <v>962</v>
      </c>
      <c r="B48" s="6" t="s">
        <v>963</v>
      </c>
      <c r="C48" s="1" t="s">
        <v>83</v>
      </c>
    </row>
    <row r="49" spans="1:3">
      <c r="A49" s="6" t="s">
        <v>105</v>
      </c>
      <c r="B49" s="6" t="s">
        <v>106</v>
      </c>
      <c r="C49" s="1" t="s">
        <v>107</v>
      </c>
    </row>
    <row r="50" spans="1:3">
      <c r="A50" s="4" t="s">
        <v>1016</v>
      </c>
      <c r="B50" s="5"/>
      <c r="C50" s="5"/>
    </row>
    <row r="51" spans="1:3">
      <c r="A51" s="6" t="s">
        <v>108</v>
      </c>
      <c r="B51" s="6" t="s">
        <v>109</v>
      </c>
      <c r="C51" s="1" t="s">
        <v>110</v>
      </c>
    </row>
    <row r="52" spans="1:3">
      <c r="A52" s="6" t="s">
        <v>111</v>
      </c>
      <c r="B52" s="6" t="s">
        <v>112</v>
      </c>
      <c r="C52" s="1" t="s">
        <v>113</v>
      </c>
    </row>
    <row r="53" spans="1:3">
      <c r="A53" s="6" t="s">
        <v>114</v>
      </c>
      <c r="B53" s="6" t="s">
        <v>115</v>
      </c>
      <c r="C53" s="1" t="s">
        <v>113</v>
      </c>
    </row>
    <row r="54" spans="1:3">
      <c r="A54" s="6" t="s">
        <v>965</v>
      </c>
      <c r="B54" s="6" t="s">
        <v>966</v>
      </c>
      <c r="C54" s="1" t="s">
        <v>118</v>
      </c>
    </row>
    <row r="55" spans="1:3">
      <c r="A55" s="6" t="s">
        <v>116</v>
      </c>
      <c r="B55" s="6" t="s">
        <v>117</v>
      </c>
      <c r="C55" s="1" t="s">
        <v>118</v>
      </c>
    </row>
    <row r="56" spans="1:3">
      <c r="A56" s="6" t="s">
        <v>119</v>
      </c>
      <c r="B56" s="6" t="s">
        <v>120</v>
      </c>
      <c r="C56" s="1" t="s">
        <v>121</v>
      </c>
    </row>
    <row r="57" spans="1:3">
      <c r="A57" s="6" t="s">
        <v>967</v>
      </c>
      <c r="B57" s="6" t="s">
        <v>968</v>
      </c>
      <c r="C57" s="1" t="s">
        <v>121</v>
      </c>
    </row>
    <row r="58" spans="1:3">
      <c r="A58" s="6" t="s">
        <v>122</v>
      </c>
      <c r="B58" s="6" t="s">
        <v>123</v>
      </c>
      <c r="C58" s="1" t="s">
        <v>121</v>
      </c>
    </row>
    <row r="59" spans="1:3">
      <c r="A59" s="6" t="s">
        <v>124</v>
      </c>
      <c r="B59" s="6" t="s">
        <v>125</v>
      </c>
      <c r="C59" s="1" t="s">
        <v>126</v>
      </c>
    </row>
    <row r="60" spans="1:3">
      <c r="A60" s="6" t="s">
        <v>127</v>
      </c>
      <c r="B60" s="6" t="s">
        <v>128</v>
      </c>
      <c r="C60" s="1" t="s">
        <v>126</v>
      </c>
    </row>
    <row r="61" spans="1:3">
      <c r="A61" s="6" t="s">
        <v>129</v>
      </c>
      <c r="B61" s="6" t="s">
        <v>130</v>
      </c>
      <c r="C61" s="1" t="s">
        <v>126</v>
      </c>
    </row>
    <row r="62" spans="1:3">
      <c r="A62" s="6" t="s">
        <v>131</v>
      </c>
      <c r="B62" s="6" t="s">
        <v>132</v>
      </c>
      <c r="C62" s="1" t="s">
        <v>126</v>
      </c>
    </row>
    <row r="63" spans="1:3">
      <c r="A63" s="6" t="s">
        <v>133</v>
      </c>
      <c r="B63" s="6" t="s">
        <v>134</v>
      </c>
      <c r="C63" s="1" t="s">
        <v>126</v>
      </c>
    </row>
    <row r="64" spans="1:3">
      <c r="A64" s="6" t="s">
        <v>135</v>
      </c>
      <c r="B64" s="6" t="s">
        <v>136</v>
      </c>
      <c r="C64" s="1" t="s">
        <v>126</v>
      </c>
    </row>
    <row r="65" spans="1:3">
      <c r="A65" s="6" t="s">
        <v>969</v>
      </c>
      <c r="B65" s="6" t="s">
        <v>970</v>
      </c>
      <c r="C65" s="1" t="s">
        <v>126</v>
      </c>
    </row>
    <row r="66" spans="1:3">
      <c r="A66" s="6" t="s">
        <v>137</v>
      </c>
      <c r="B66" s="6" t="s">
        <v>138</v>
      </c>
      <c r="C66" s="1" t="s">
        <v>126</v>
      </c>
    </row>
    <row r="67" spans="1:3">
      <c r="A67" s="6" t="s">
        <v>139</v>
      </c>
      <c r="B67" s="6" t="s">
        <v>140</v>
      </c>
      <c r="C67" s="1" t="s">
        <v>141</v>
      </c>
    </row>
    <row r="68" spans="1:3">
      <c r="A68" s="6" t="s">
        <v>142</v>
      </c>
      <c r="B68" s="6" t="s">
        <v>143</v>
      </c>
      <c r="C68" s="1" t="s">
        <v>144</v>
      </c>
    </row>
    <row r="69" spans="1:3">
      <c r="A69" s="6" t="s">
        <v>145</v>
      </c>
      <c r="B69" s="6" t="s">
        <v>146</v>
      </c>
      <c r="C69" s="1" t="s">
        <v>147</v>
      </c>
    </row>
    <row r="70" spans="1:3">
      <c r="A70" s="6" t="s">
        <v>148</v>
      </c>
      <c r="B70" s="6" t="s">
        <v>149</v>
      </c>
      <c r="C70" s="1" t="s">
        <v>147</v>
      </c>
    </row>
    <row r="71" spans="1:3">
      <c r="A71" s="6" t="s">
        <v>971</v>
      </c>
      <c r="B71" s="6" t="s">
        <v>972</v>
      </c>
      <c r="C71" s="1" t="s">
        <v>152</v>
      </c>
    </row>
    <row r="72" spans="1:3">
      <c r="A72" s="6" t="s">
        <v>150</v>
      </c>
      <c r="B72" s="6" t="s">
        <v>151</v>
      </c>
      <c r="C72" s="1" t="s">
        <v>152</v>
      </c>
    </row>
    <row r="73" spans="1:3">
      <c r="A73" s="6" t="s">
        <v>973</v>
      </c>
      <c r="B73" s="6" t="s">
        <v>974</v>
      </c>
      <c r="C73" s="1" t="s">
        <v>152</v>
      </c>
    </row>
    <row r="74" spans="1:3">
      <c r="A74" s="6" t="s">
        <v>975</v>
      </c>
      <c r="B74" s="6" t="s">
        <v>976</v>
      </c>
      <c r="C74" s="1" t="s">
        <v>152</v>
      </c>
    </row>
    <row r="75" spans="1:3">
      <c r="A75" s="6" t="s">
        <v>153</v>
      </c>
      <c r="B75" s="6" t="s">
        <v>154</v>
      </c>
      <c r="C75" s="1" t="s">
        <v>155</v>
      </c>
    </row>
    <row r="76" spans="1:3">
      <c r="A76" s="6" t="s">
        <v>977</v>
      </c>
      <c r="B76" s="6" t="s">
        <v>978</v>
      </c>
      <c r="C76" s="1" t="s">
        <v>155</v>
      </c>
    </row>
    <row r="77" spans="1:3">
      <c r="A77" s="6" t="s">
        <v>156</v>
      </c>
      <c r="B77" s="6" t="s">
        <v>157</v>
      </c>
      <c r="C77" s="1" t="s">
        <v>155</v>
      </c>
    </row>
    <row r="78" spans="1:3">
      <c r="A78" s="6" t="s">
        <v>158</v>
      </c>
      <c r="B78" s="6" t="s">
        <v>159</v>
      </c>
      <c r="C78" s="1" t="s">
        <v>160</v>
      </c>
    </row>
    <row r="79" spans="1:3">
      <c r="A79" s="6" t="s">
        <v>161</v>
      </c>
      <c r="B79" s="6" t="s">
        <v>162</v>
      </c>
      <c r="C79" s="1" t="s">
        <v>160</v>
      </c>
    </row>
    <row r="80" spans="1:3">
      <c r="A80" s="6" t="s">
        <v>163</v>
      </c>
      <c r="B80" s="6" t="s">
        <v>164</v>
      </c>
      <c r="C80" s="1" t="s">
        <v>160</v>
      </c>
    </row>
    <row r="81" spans="1:3">
      <c r="A81" s="6" t="s">
        <v>165</v>
      </c>
      <c r="B81" s="6" t="s">
        <v>166</v>
      </c>
      <c r="C81" s="1" t="s">
        <v>167</v>
      </c>
    </row>
    <row r="82" spans="1:3">
      <c r="A82" s="6" t="s">
        <v>168</v>
      </c>
      <c r="B82" s="6" t="s">
        <v>169</v>
      </c>
      <c r="C82" s="1" t="s">
        <v>167</v>
      </c>
    </row>
    <row r="83" spans="1:3">
      <c r="A83" s="6" t="s">
        <v>170</v>
      </c>
      <c r="B83" s="6" t="s">
        <v>171</v>
      </c>
      <c r="C83" s="1" t="s">
        <v>172</v>
      </c>
    </row>
    <row r="84" spans="1:3">
      <c r="A84" s="6" t="s">
        <v>173</v>
      </c>
      <c r="B84" s="6" t="s">
        <v>174</v>
      </c>
      <c r="C84" s="1" t="s">
        <v>175</v>
      </c>
    </row>
    <row r="85" spans="1:3">
      <c r="A85" s="6" t="s">
        <v>176</v>
      </c>
      <c r="B85" s="6" t="s">
        <v>177</v>
      </c>
      <c r="C85" s="1" t="s">
        <v>175</v>
      </c>
    </row>
    <row r="86" spans="1:3">
      <c r="A86" s="6" t="s">
        <v>178</v>
      </c>
      <c r="B86" s="6" t="s">
        <v>179</v>
      </c>
      <c r="C86" s="1" t="s">
        <v>175</v>
      </c>
    </row>
    <row r="87" spans="1:3">
      <c r="A87" s="6" t="s">
        <v>979</v>
      </c>
      <c r="B87" s="6" t="s">
        <v>980</v>
      </c>
      <c r="C87" s="1" t="s">
        <v>175</v>
      </c>
    </row>
    <row r="88" spans="1:3">
      <c r="A88" s="6" t="s">
        <v>180</v>
      </c>
      <c r="B88" s="6" t="s">
        <v>181</v>
      </c>
      <c r="C88" s="1" t="s">
        <v>182</v>
      </c>
    </row>
    <row r="89" spans="1:3">
      <c r="A89" s="6" t="s">
        <v>183</v>
      </c>
      <c r="B89" s="6" t="s">
        <v>184</v>
      </c>
      <c r="C89" s="1" t="s">
        <v>185</v>
      </c>
    </row>
    <row r="90" spans="1:3">
      <c r="A90" s="6" t="s">
        <v>981</v>
      </c>
      <c r="B90" s="6" t="s">
        <v>982</v>
      </c>
      <c r="C90" s="1" t="s">
        <v>983</v>
      </c>
    </row>
    <row r="91" spans="1:3">
      <c r="A91" s="6" t="s">
        <v>186</v>
      </c>
      <c r="B91" s="6" t="s">
        <v>187</v>
      </c>
      <c r="C91" s="1" t="s">
        <v>188</v>
      </c>
    </row>
    <row r="92" spans="1:3">
      <c r="A92" s="6" t="s">
        <v>189</v>
      </c>
      <c r="B92" s="6" t="s">
        <v>190</v>
      </c>
      <c r="C92" s="1" t="s">
        <v>191</v>
      </c>
    </row>
    <row r="93" spans="1:3">
      <c r="A93" s="6" t="s">
        <v>192</v>
      </c>
      <c r="B93" s="6" t="s">
        <v>193</v>
      </c>
      <c r="C93" s="1" t="s">
        <v>194</v>
      </c>
    </row>
    <row r="94" spans="1:3">
      <c r="A94" s="6" t="s">
        <v>195</v>
      </c>
      <c r="B94" s="6" t="s">
        <v>196</v>
      </c>
      <c r="C94" s="1" t="s">
        <v>197</v>
      </c>
    </row>
    <row r="95" spans="1:3">
      <c r="A95" s="6" t="s">
        <v>198</v>
      </c>
      <c r="B95" s="6" t="s">
        <v>199</v>
      </c>
      <c r="C95" s="1" t="s">
        <v>200</v>
      </c>
    </row>
    <row r="96" spans="1:3">
      <c r="A96" s="6" t="s">
        <v>201</v>
      </c>
      <c r="B96" s="6" t="s">
        <v>202</v>
      </c>
      <c r="C96" s="1" t="s">
        <v>203</v>
      </c>
    </row>
    <row r="97" spans="1:3">
      <c r="A97" s="6" t="s">
        <v>985</v>
      </c>
      <c r="B97" s="6" t="s">
        <v>986</v>
      </c>
      <c r="C97" s="1" t="s">
        <v>987</v>
      </c>
    </row>
    <row r="98" spans="1:3">
      <c r="A98" s="6" t="s">
        <v>204</v>
      </c>
      <c r="B98" s="6" t="s">
        <v>205</v>
      </c>
      <c r="C98" s="1" t="s">
        <v>206</v>
      </c>
    </row>
    <row r="99" spans="1:3">
      <c r="A99" s="6" t="s">
        <v>207</v>
      </c>
      <c r="B99" s="6" t="s">
        <v>208</v>
      </c>
      <c r="C99" s="1" t="s">
        <v>209</v>
      </c>
    </row>
    <row r="100" spans="1:3">
      <c r="A100" s="6" t="s">
        <v>210</v>
      </c>
      <c r="B100" s="6" t="s">
        <v>211</v>
      </c>
      <c r="C100" s="1" t="s">
        <v>212</v>
      </c>
    </row>
    <row r="101" spans="1:3">
      <c r="A101" s="6" t="s">
        <v>213</v>
      </c>
      <c r="B101" s="6" t="s">
        <v>214</v>
      </c>
      <c r="C101" s="1" t="s">
        <v>215</v>
      </c>
    </row>
    <row r="102" spans="1:3">
      <c r="A102" s="6" t="s">
        <v>988</v>
      </c>
      <c r="B102" s="6" t="s">
        <v>989</v>
      </c>
      <c r="C102" s="1" t="s">
        <v>990</v>
      </c>
    </row>
    <row r="103" spans="1:3">
      <c r="A103" s="6" t="s">
        <v>216</v>
      </c>
      <c r="B103" s="6" t="s">
        <v>217</v>
      </c>
      <c r="C103" s="1" t="s">
        <v>218</v>
      </c>
    </row>
    <row r="104" spans="1:3">
      <c r="A104" s="6" t="s">
        <v>219</v>
      </c>
      <c r="B104" s="6" t="s">
        <v>220</v>
      </c>
      <c r="C104" s="1" t="s">
        <v>221</v>
      </c>
    </row>
    <row r="105" spans="1:3">
      <c r="A105" s="6" t="s">
        <v>222</v>
      </c>
      <c r="B105" s="6" t="s">
        <v>223</v>
      </c>
      <c r="C105" s="1" t="s">
        <v>224</v>
      </c>
    </row>
    <row r="106" spans="1:3">
      <c r="A106" s="6" t="s">
        <v>225</v>
      </c>
      <c r="B106" s="6" t="s">
        <v>226</v>
      </c>
      <c r="C106" s="1" t="s">
        <v>227</v>
      </c>
    </row>
    <row r="107" spans="1:3">
      <c r="A107" s="6" t="s">
        <v>228</v>
      </c>
      <c r="B107" s="6" t="s">
        <v>229</v>
      </c>
      <c r="C107" s="1" t="s">
        <v>230</v>
      </c>
    </row>
    <row r="108" spans="1:3">
      <c r="A108" s="6" t="s">
        <v>231</v>
      </c>
      <c r="B108" s="6" t="s">
        <v>232</v>
      </c>
      <c r="C108" s="1" t="s">
        <v>233</v>
      </c>
    </row>
    <row r="109" spans="1:3">
      <c r="A109" s="6" t="s">
        <v>234</v>
      </c>
      <c r="B109" s="6" t="s">
        <v>235</v>
      </c>
      <c r="C109" s="1" t="s">
        <v>236</v>
      </c>
    </row>
    <row r="110" spans="1:3">
      <c r="A110" s="6" t="s">
        <v>991</v>
      </c>
      <c r="B110" s="6" t="s">
        <v>992</v>
      </c>
      <c r="C110" s="1" t="s">
        <v>993</v>
      </c>
    </row>
    <row r="111" spans="1:3">
      <c r="A111" s="6" t="s">
        <v>237</v>
      </c>
      <c r="B111" s="6" t="s">
        <v>238</v>
      </c>
      <c r="C111" s="1" t="s">
        <v>239</v>
      </c>
    </row>
    <row r="112" spans="1:3">
      <c r="A112" s="6" t="s">
        <v>994</v>
      </c>
      <c r="B112" s="6" t="s">
        <v>995</v>
      </c>
      <c r="C112" s="1" t="s">
        <v>996</v>
      </c>
    </row>
    <row r="113" spans="1:3">
      <c r="A113" s="6" t="s">
        <v>997</v>
      </c>
      <c r="B113" s="6" t="s">
        <v>998</v>
      </c>
      <c r="C113" s="1" t="s">
        <v>999</v>
      </c>
    </row>
    <row r="114" spans="1:3">
      <c r="A114" s="6" t="s">
        <v>240</v>
      </c>
      <c r="B114" s="6" t="s">
        <v>241</v>
      </c>
      <c r="C114" s="1" t="s">
        <v>242</v>
      </c>
    </row>
    <row r="115" spans="1:3">
      <c r="A115" s="6" t="s">
        <v>243</v>
      </c>
      <c r="B115" s="6" t="s">
        <v>244</v>
      </c>
      <c r="C115" s="1" t="s">
        <v>245</v>
      </c>
    </row>
    <row r="116" spans="1:3">
      <c r="A116" s="6" t="s">
        <v>246</v>
      </c>
      <c r="B116" s="6" t="s">
        <v>247</v>
      </c>
      <c r="C116" s="1" t="s">
        <v>248</v>
      </c>
    </row>
    <row r="117" spans="1:3">
      <c r="A117" s="6" t="s">
        <v>249</v>
      </c>
      <c r="B117" s="6" t="s">
        <v>250</v>
      </c>
      <c r="C117" s="1" t="s">
        <v>251</v>
      </c>
    </row>
    <row r="118" spans="1:3">
      <c r="A118" s="6" t="s">
        <v>252</v>
      </c>
      <c r="B118" s="6" t="s">
        <v>253</v>
      </c>
      <c r="C118" s="1" t="s">
        <v>254</v>
      </c>
    </row>
    <row r="119" spans="1:3">
      <c r="A119" s="6" t="s">
        <v>255</v>
      </c>
      <c r="B119" s="6" t="s">
        <v>256</v>
      </c>
      <c r="C119" s="1" t="s">
        <v>257</v>
      </c>
    </row>
    <row r="120" spans="1:3">
      <c r="A120" s="6" t="s">
        <v>258</v>
      </c>
      <c r="B120" s="6" t="s">
        <v>259</v>
      </c>
      <c r="C120" s="1" t="s">
        <v>260</v>
      </c>
    </row>
    <row r="121" spans="1:3">
      <c r="A121" s="6" t="s">
        <v>1000</v>
      </c>
      <c r="B121" s="6" t="s">
        <v>1001</v>
      </c>
      <c r="C121" s="1" t="s">
        <v>1002</v>
      </c>
    </row>
    <row r="122" spans="1:3">
      <c r="A122" s="6" t="s">
        <v>1003</v>
      </c>
      <c r="B122" s="6" t="s">
        <v>1004</v>
      </c>
      <c r="C122" s="1" t="s">
        <v>1005</v>
      </c>
    </row>
    <row r="123" spans="1:3">
      <c r="A123" s="6" t="s">
        <v>261</v>
      </c>
      <c r="B123" s="6" t="s">
        <v>262</v>
      </c>
      <c r="C123" s="1" t="s">
        <v>263</v>
      </c>
    </row>
    <row r="124" spans="1:3">
      <c r="A124" s="6" t="s">
        <v>264</v>
      </c>
      <c r="B124" s="6" t="s">
        <v>265</v>
      </c>
      <c r="C124" s="1" t="s">
        <v>266</v>
      </c>
    </row>
    <row r="125" spans="1:3">
      <c r="A125" s="6" t="s">
        <v>1006</v>
      </c>
      <c r="B125" s="6" t="s">
        <v>1007</v>
      </c>
      <c r="C125" s="1" t="s">
        <v>1008</v>
      </c>
    </row>
    <row r="126" spans="1:3">
      <c r="A126" s="6" t="s">
        <v>267</v>
      </c>
      <c r="B126" s="6" t="s">
        <v>268</v>
      </c>
      <c r="C126" s="1" t="s">
        <v>269</v>
      </c>
    </row>
    <row r="127" spans="1:3">
      <c r="A127" s="6" t="s">
        <v>1009</v>
      </c>
      <c r="B127" s="6" t="s">
        <v>1010</v>
      </c>
      <c r="C127" s="1" t="s">
        <v>1011</v>
      </c>
    </row>
    <row r="128" spans="1:3">
      <c r="A128" s="6" t="s">
        <v>272</v>
      </c>
      <c r="B128" s="6" t="s">
        <v>273</v>
      </c>
      <c r="C128" s="1" t="s">
        <v>274</v>
      </c>
    </row>
    <row r="129" spans="1:3">
      <c r="A129" s="6" t="s">
        <v>1012</v>
      </c>
      <c r="B129" s="6" t="s">
        <v>1013</v>
      </c>
      <c r="C129" s="1" t="s">
        <v>1014</v>
      </c>
    </row>
    <row r="130" spans="1:3">
      <c r="A130" s="6" t="s">
        <v>275</v>
      </c>
      <c r="B130" s="6" t="s">
        <v>276</v>
      </c>
      <c r="C130" s="1" t="s">
        <v>277</v>
      </c>
    </row>
    <row r="131" spans="1:3">
      <c r="A131" s="6" t="s">
        <v>278</v>
      </c>
      <c r="B131" s="6" t="s">
        <v>279</v>
      </c>
      <c r="C131" s="1" t="s">
        <v>280</v>
      </c>
    </row>
    <row r="132" spans="1:3">
      <c r="A132" s="6" t="s">
        <v>281</v>
      </c>
      <c r="B132" s="6" t="s">
        <v>282</v>
      </c>
      <c r="C132" s="1" t="s">
        <v>283</v>
      </c>
    </row>
    <row r="133" spans="1:3">
      <c r="A133" s="6" t="s">
        <v>284</v>
      </c>
      <c r="B133" s="6" t="s">
        <v>285</v>
      </c>
      <c r="C133" s="1" t="s">
        <v>286</v>
      </c>
    </row>
    <row r="134" spans="1:3">
      <c r="A134" s="6" t="s">
        <v>289</v>
      </c>
      <c r="B134" s="6" t="s">
        <v>290</v>
      </c>
      <c r="C134" s="1" t="s">
        <v>291</v>
      </c>
    </row>
    <row r="135" spans="1:3">
      <c r="A135" s="6" t="s">
        <v>292</v>
      </c>
      <c r="C135" s="1" t="s">
        <v>293</v>
      </c>
    </row>
    <row r="136" spans="1:3">
      <c r="A136" s="4" t="s">
        <v>1240</v>
      </c>
      <c r="B136" s="5"/>
      <c r="C136" s="5"/>
    </row>
    <row r="137" spans="1:3" ht="18">
      <c r="A137" s="6" t="s">
        <v>1017</v>
      </c>
      <c r="B137" s="6" t="s">
        <v>1018</v>
      </c>
      <c r="C137" s="1" t="s">
        <v>1241</v>
      </c>
    </row>
    <row r="138" spans="1:3" ht="18">
      <c r="A138" s="6" t="s">
        <v>1019</v>
      </c>
      <c r="B138" s="6" t="s">
        <v>1020</v>
      </c>
      <c r="C138" s="1" t="s">
        <v>1242</v>
      </c>
    </row>
    <row r="139" spans="1:3" ht="18">
      <c r="A139" s="6" t="s">
        <v>1021</v>
      </c>
      <c r="B139" s="6" t="s">
        <v>1022</v>
      </c>
      <c r="C139" s="1" t="s">
        <v>1243</v>
      </c>
    </row>
    <row r="140" spans="1:3" ht="18">
      <c r="A140" s="6" t="s">
        <v>294</v>
      </c>
      <c r="B140" s="6" t="s">
        <v>296</v>
      </c>
      <c r="C140" s="1" t="s">
        <v>1244</v>
      </c>
    </row>
    <row r="141" spans="1:3" ht="18">
      <c r="A141" s="6" t="s">
        <v>297</v>
      </c>
      <c r="B141" s="6" t="s">
        <v>298</v>
      </c>
      <c r="C141" s="1" t="s">
        <v>1245</v>
      </c>
    </row>
    <row r="142" spans="1:3" ht="18">
      <c r="A142" s="6" t="s">
        <v>1023</v>
      </c>
      <c r="B142" s="6" t="s">
        <v>1024</v>
      </c>
      <c r="C142" s="1" t="s">
        <v>1246</v>
      </c>
    </row>
    <row r="143" spans="1:3" ht="18">
      <c r="A143" s="6" t="s">
        <v>1025</v>
      </c>
      <c r="B143" s="6" t="s">
        <v>1026</v>
      </c>
      <c r="C143" s="1" t="s">
        <v>1247</v>
      </c>
    </row>
    <row r="144" spans="1:3" ht="18">
      <c r="A144" s="6" t="s">
        <v>299</v>
      </c>
      <c r="B144" s="6" t="s">
        <v>300</v>
      </c>
      <c r="C144" s="1" t="s">
        <v>1248</v>
      </c>
    </row>
    <row r="145" spans="1:3" ht="18">
      <c r="A145" s="6" t="s">
        <v>301</v>
      </c>
      <c r="B145" s="6" t="s">
        <v>302</v>
      </c>
      <c r="C145" s="1" t="s">
        <v>1249</v>
      </c>
    </row>
    <row r="146" spans="1:3" ht="18">
      <c r="A146" s="6" t="s">
        <v>1027</v>
      </c>
      <c r="B146" s="6" t="s">
        <v>1028</v>
      </c>
      <c r="C146" s="1" t="s">
        <v>1250</v>
      </c>
    </row>
    <row r="147" spans="1:3" ht="18">
      <c r="A147" s="6" t="s">
        <v>303</v>
      </c>
      <c r="B147" s="6" t="s">
        <v>304</v>
      </c>
      <c r="C147" s="1" t="s">
        <v>1251</v>
      </c>
    </row>
    <row r="148" spans="1:3">
      <c r="A148" s="6" t="s">
        <v>1029</v>
      </c>
      <c r="B148" s="6" t="s">
        <v>1030</v>
      </c>
      <c r="C148" s="1" t="s">
        <v>1031</v>
      </c>
    </row>
    <row r="149" spans="1:3">
      <c r="A149" s="6" t="s">
        <v>1032</v>
      </c>
      <c r="B149" s="6" t="s">
        <v>1033</v>
      </c>
      <c r="C149" s="1" t="s">
        <v>307</v>
      </c>
    </row>
    <row r="150" spans="1:3">
      <c r="A150" s="6" t="s">
        <v>305</v>
      </c>
      <c r="B150" s="6" t="s">
        <v>306</v>
      </c>
      <c r="C150" s="1" t="s">
        <v>307</v>
      </c>
    </row>
    <row r="151" spans="1:3">
      <c r="A151" s="6" t="s">
        <v>308</v>
      </c>
      <c r="B151" s="6" t="s">
        <v>309</v>
      </c>
      <c r="C151" s="1" t="s">
        <v>307</v>
      </c>
    </row>
    <row r="152" spans="1:3">
      <c r="A152" s="6" t="s">
        <v>1034</v>
      </c>
      <c r="B152" s="6" t="s">
        <v>1035</v>
      </c>
      <c r="C152" s="1" t="s">
        <v>307</v>
      </c>
    </row>
    <row r="153" spans="1:3">
      <c r="A153" s="6" t="s">
        <v>310</v>
      </c>
      <c r="B153" s="6" t="s">
        <v>311</v>
      </c>
      <c r="C153" s="1" t="s">
        <v>307</v>
      </c>
    </row>
    <row r="154" spans="1:3">
      <c r="A154" s="6" t="s">
        <v>312</v>
      </c>
      <c r="B154" s="6" t="s">
        <v>313</v>
      </c>
      <c r="C154" s="1" t="s">
        <v>307</v>
      </c>
    </row>
    <row r="155" spans="1:3">
      <c r="A155" s="6" t="s">
        <v>314</v>
      </c>
      <c r="B155" s="6" t="s">
        <v>315</v>
      </c>
      <c r="C155" s="1" t="s">
        <v>307</v>
      </c>
    </row>
    <row r="156" spans="1:3">
      <c r="A156" s="6" t="s">
        <v>316</v>
      </c>
      <c r="B156" s="6" t="s">
        <v>317</v>
      </c>
      <c r="C156" s="1" t="s">
        <v>307</v>
      </c>
    </row>
    <row r="157" spans="1:3">
      <c r="A157" s="6" t="s">
        <v>1036</v>
      </c>
      <c r="B157" s="6" t="s">
        <v>1037</v>
      </c>
      <c r="C157" s="1" t="s">
        <v>307</v>
      </c>
    </row>
    <row r="158" spans="1:3">
      <c r="A158" s="6" t="s">
        <v>1038</v>
      </c>
      <c r="B158" s="6" t="s">
        <v>1039</v>
      </c>
      <c r="C158" s="1" t="s">
        <v>1040</v>
      </c>
    </row>
    <row r="159" spans="1:3">
      <c r="A159" s="6" t="s">
        <v>1041</v>
      </c>
      <c r="B159" s="6" t="s">
        <v>1042</v>
      </c>
      <c r="C159" s="1" t="s">
        <v>1043</v>
      </c>
    </row>
    <row r="160" spans="1:3">
      <c r="A160" s="6" t="s">
        <v>318</v>
      </c>
      <c r="B160" s="6" t="s">
        <v>319</v>
      </c>
      <c r="C160" s="1" t="s">
        <v>320</v>
      </c>
    </row>
    <row r="161" spans="1:3" ht="17.25">
      <c r="A161" s="4" t="s">
        <v>2290</v>
      </c>
      <c r="B161" s="5"/>
      <c r="C161" s="5"/>
    </row>
    <row r="162" spans="1:3">
      <c r="A162" s="6" t="s">
        <v>321</v>
      </c>
      <c r="B162" s="6" t="s">
        <v>322</v>
      </c>
      <c r="C162" s="1" t="s">
        <v>323</v>
      </c>
    </row>
    <row r="163" spans="1:3">
      <c r="A163" s="6" t="s">
        <v>1044</v>
      </c>
      <c r="B163" s="6" t="s">
        <v>1045</v>
      </c>
      <c r="C163" s="1" t="s">
        <v>1046</v>
      </c>
    </row>
    <row r="164" spans="1:3">
      <c r="A164" s="6" t="s">
        <v>1047</v>
      </c>
      <c r="B164" s="6" t="s">
        <v>1048</v>
      </c>
      <c r="C164" s="1" t="s">
        <v>1049</v>
      </c>
    </row>
    <row r="165" spans="1:3">
      <c r="A165" s="6" t="s">
        <v>324</v>
      </c>
      <c r="B165" s="6" t="s">
        <v>325</v>
      </c>
      <c r="C165" s="1" t="s">
        <v>326</v>
      </c>
    </row>
    <row r="166" spans="1:3">
      <c r="A166" s="6" t="s">
        <v>1050</v>
      </c>
      <c r="B166" s="6" t="s">
        <v>1051</v>
      </c>
      <c r="C166" s="1" t="s">
        <v>1052</v>
      </c>
    </row>
    <row r="167" spans="1:3">
      <c r="A167" s="6" t="s">
        <v>1053</v>
      </c>
      <c r="B167" s="6" t="s">
        <v>1054</v>
      </c>
      <c r="C167" s="1" t="s">
        <v>1055</v>
      </c>
    </row>
    <row r="168" spans="1:3">
      <c r="A168" s="6" t="s">
        <v>327</v>
      </c>
      <c r="B168" s="6" t="s">
        <v>328</v>
      </c>
      <c r="C168" s="1" t="s">
        <v>329</v>
      </c>
    </row>
    <row r="169" spans="1:3">
      <c r="A169" s="6" t="s">
        <v>1056</v>
      </c>
      <c r="B169" s="6" t="s">
        <v>1057</v>
      </c>
      <c r="C169" s="1" t="s">
        <v>1058</v>
      </c>
    </row>
    <row r="170" spans="1:3">
      <c r="A170" s="6" t="s">
        <v>330</v>
      </c>
      <c r="B170" s="6" t="s">
        <v>331</v>
      </c>
      <c r="C170" s="1" t="s">
        <v>332</v>
      </c>
    </row>
    <row r="171" spans="1:3">
      <c r="A171" s="6" t="s">
        <v>333</v>
      </c>
      <c r="B171" s="6" t="s">
        <v>334</v>
      </c>
      <c r="C171" s="1" t="s">
        <v>335</v>
      </c>
    </row>
    <row r="172" spans="1:3">
      <c r="A172" s="6" t="s">
        <v>1059</v>
      </c>
      <c r="B172" s="6" t="s">
        <v>1060</v>
      </c>
      <c r="C172" s="1" t="s">
        <v>1061</v>
      </c>
    </row>
    <row r="173" spans="1:3">
      <c r="A173" s="6" t="s">
        <v>336</v>
      </c>
      <c r="B173" s="6" t="s">
        <v>337</v>
      </c>
      <c r="C173" s="1" t="s">
        <v>338</v>
      </c>
    </row>
    <row r="174" spans="1:3">
      <c r="A174" s="6" t="s">
        <v>339</v>
      </c>
      <c r="B174" s="6" t="s">
        <v>340</v>
      </c>
      <c r="C174" s="1" t="s">
        <v>341</v>
      </c>
    </row>
    <row r="175" spans="1:3">
      <c r="A175" s="6" t="s">
        <v>1062</v>
      </c>
      <c r="B175" s="6" t="s">
        <v>1063</v>
      </c>
      <c r="C175" s="1" t="s">
        <v>1064</v>
      </c>
    </row>
    <row r="176" spans="1:3">
      <c r="A176" s="6" t="s">
        <v>342</v>
      </c>
      <c r="B176" s="6" t="s">
        <v>343</v>
      </c>
      <c r="C176" s="1" t="s">
        <v>344</v>
      </c>
    </row>
    <row r="177" spans="1:3">
      <c r="A177" s="6" t="s">
        <v>345</v>
      </c>
      <c r="B177" s="6" t="s">
        <v>346</v>
      </c>
      <c r="C177" s="1" t="s">
        <v>347</v>
      </c>
    </row>
    <row r="178" spans="1:3">
      <c r="A178" s="6" t="s">
        <v>348</v>
      </c>
      <c r="B178" s="6" t="s">
        <v>349</v>
      </c>
      <c r="C178" s="1" t="s">
        <v>350</v>
      </c>
    </row>
    <row r="179" spans="1:3">
      <c r="A179" s="6" t="s">
        <v>351</v>
      </c>
      <c r="B179" s="6" t="s">
        <v>352</v>
      </c>
      <c r="C179" s="1" t="s">
        <v>353</v>
      </c>
    </row>
    <row r="180" spans="1:3">
      <c r="A180" s="6" t="s">
        <v>354</v>
      </c>
      <c r="B180" s="6" t="s">
        <v>355</v>
      </c>
      <c r="C180" s="1" t="s">
        <v>356</v>
      </c>
    </row>
    <row r="181" spans="1:3">
      <c r="A181" s="6" t="s">
        <v>1065</v>
      </c>
      <c r="B181" s="6" t="s">
        <v>1066</v>
      </c>
      <c r="C181" s="1" t="s">
        <v>1067</v>
      </c>
    </row>
    <row r="182" spans="1:3">
      <c r="A182" s="4" t="s">
        <v>1253</v>
      </c>
      <c r="B182" s="5"/>
      <c r="C182" s="5"/>
    </row>
    <row r="183" spans="1:3">
      <c r="A183" s="6" t="s">
        <v>357</v>
      </c>
      <c r="B183" s="6" t="s">
        <v>358</v>
      </c>
      <c r="C183" s="1" t="s">
        <v>359</v>
      </c>
    </row>
    <row r="184" spans="1:3">
      <c r="A184" s="6" t="s">
        <v>360</v>
      </c>
      <c r="B184" s="6" t="s">
        <v>361</v>
      </c>
      <c r="C184" s="1" t="s">
        <v>362</v>
      </c>
    </row>
    <row r="185" spans="1:3">
      <c r="A185" s="6" t="s">
        <v>363</v>
      </c>
      <c r="B185" s="6" t="s">
        <v>364</v>
      </c>
      <c r="C185" s="1" t="s">
        <v>365</v>
      </c>
    </row>
    <row r="186" spans="1:3">
      <c r="A186" s="6" t="s">
        <v>1068</v>
      </c>
      <c r="B186" s="6" t="s">
        <v>1069</v>
      </c>
      <c r="C186" s="1" t="s">
        <v>1070</v>
      </c>
    </row>
    <row r="187" spans="1:3">
      <c r="A187" s="6" t="s">
        <v>366</v>
      </c>
      <c r="B187" s="6" t="s">
        <v>367</v>
      </c>
      <c r="C187" s="1" t="s">
        <v>368</v>
      </c>
    </row>
    <row r="188" spans="1:3">
      <c r="A188" s="6" t="s">
        <v>369</v>
      </c>
      <c r="B188" s="6" t="s">
        <v>370</v>
      </c>
      <c r="C188" s="1" t="s">
        <v>371</v>
      </c>
    </row>
    <row r="189" spans="1:3">
      <c r="A189" s="6" t="s">
        <v>372</v>
      </c>
      <c r="B189" s="6" t="s">
        <v>373</v>
      </c>
      <c r="C189" s="1" t="s">
        <v>374</v>
      </c>
    </row>
    <row r="190" spans="1:3">
      <c r="A190" s="6" t="s">
        <v>375</v>
      </c>
      <c r="B190" s="6" t="s">
        <v>376</v>
      </c>
      <c r="C190" s="1" t="s">
        <v>377</v>
      </c>
    </row>
    <row r="191" spans="1:3">
      <c r="A191" s="6" t="s">
        <v>1071</v>
      </c>
      <c r="B191" s="6" t="s">
        <v>1072</v>
      </c>
      <c r="C191" s="1" t="s">
        <v>1073</v>
      </c>
    </row>
    <row r="192" spans="1:3">
      <c r="A192" s="6" t="s">
        <v>1074</v>
      </c>
      <c r="B192" s="6" t="s">
        <v>1075</v>
      </c>
      <c r="C192" s="1" t="s">
        <v>1076</v>
      </c>
    </row>
    <row r="193" spans="1:3">
      <c r="A193" s="6" t="s">
        <v>1077</v>
      </c>
      <c r="B193" s="6" t="s">
        <v>1078</v>
      </c>
      <c r="C193" s="1" t="s">
        <v>1079</v>
      </c>
    </row>
    <row r="194" spans="1:3">
      <c r="A194" s="6" t="s">
        <v>378</v>
      </c>
      <c r="B194" s="6" t="s">
        <v>379</v>
      </c>
      <c r="C194" s="1" t="s">
        <v>380</v>
      </c>
    </row>
    <row r="195" spans="1:3">
      <c r="A195" s="6" t="s">
        <v>1080</v>
      </c>
      <c r="B195" s="6" t="s">
        <v>1081</v>
      </c>
      <c r="C195" s="1" t="s">
        <v>1082</v>
      </c>
    </row>
    <row r="196" spans="1:3">
      <c r="A196" s="6" t="s">
        <v>381</v>
      </c>
      <c r="B196" s="6" t="s">
        <v>382</v>
      </c>
      <c r="C196" s="1" t="s">
        <v>383</v>
      </c>
    </row>
    <row r="197" spans="1:3">
      <c r="A197" s="6" t="s">
        <v>384</v>
      </c>
      <c r="B197" s="6" t="s">
        <v>382</v>
      </c>
      <c r="C197" s="1" t="s">
        <v>383</v>
      </c>
    </row>
    <row r="198" spans="1:3">
      <c r="A198" s="6" t="s">
        <v>1083</v>
      </c>
      <c r="B198" s="6" t="s">
        <v>386</v>
      </c>
      <c r="C198" s="1" t="s">
        <v>387</v>
      </c>
    </row>
    <row r="199" spans="1:3">
      <c r="A199" s="6" t="s">
        <v>385</v>
      </c>
      <c r="B199" s="6" t="s">
        <v>386</v>
      </c>
      <c r="C199" s="1" t="s">
        <v>387</v>
      </c>
    </row>
    <row r="200" spans="1:3">
      <c r="A200" s="6" t="s">
        <v>1084</v>
      </c>
      <c r="B200" s="6" t="s">
        <v>1085</v>
      </c>
      <c r="C200" s="1" t="s">
        <v>1086</v>
      </c>
    </row>
    <row r="201" spans="1:3">
      <c r="A201" s="6" t="s">
        <v>1087</v>
      </c>
      <c r="B201" s="6" t="s">
        <v>1088</v>
      </c>
      <c r="C201" s="1" t="s">
        <v>1089</v>
      </c>
    </row>
    <row r="202" spans="1:3">
      <c r="A202" s="6" t="s">
        <v>388</v>
      </c>
      <c r="B202" s="6" t="s">
        <v>389</v>
      </c>
      <c r="C202" s="1" t="s">
        <v>390</v>
      </c>
    </row>
    <row r="203" spans="1:3">
      <c r="A203" s="6" t="s">
        <v>391</v>
      </c>
      <c r="B203" s="6" t="s">
        <v>392</v>
      </c>
      <c r="C203" s="1" t="s">
        <v>393</v>
      </c>
    </row>
    <row r="204" spans="1:3">
      <c r="A204" s="6" t="s">
        <v>1090</v>
      </c>
      <c r="B204" s="6" t="s">
        <v>1091</v>
      </c>
      <c r="C204" s="1" t="s">
        <v>1092</v>
      </c>
    </row>
    <row r="205" spans="1:3">
      <c r="A205" s="6" t="s">
        <v>394</v>
      </c>
      <c r="B205" s="6" t="s">
        <v>395</v>
      </c>
      <c r="C205" s="1" t="s">
        <v>396</v>
      </c>
    </row>
    <row r="206" spans="1:3">
      <c r="A206" s="6" t="s">
        <v>397</v>
      </c>
      <c r="B206" s="6" t="s">
        <v>398</v>
      </c>
      <c r="C206" s="1" t="s">
        <v>399</v>
      </c>
    </row>
    <row r="207" spans="1:3">
      <c r="A207" s="6" t="s">
        <v>400</v>
      </c>
      <c r="B207" s="6" t="s">
        <v>401</v>
      </c>
      <c r="C207" s="1" t="s">
        <v>402</v>
      </c>
    </row>
    <row r="208" spans="1:3">
      <c r="A208" s="6" t="s">
        <v>403</v>
      </c>
      <c r="B208" s="6" t="s">
        <v>404</v>
      </c>
      <c r="C208" s="1" t="s">
        <v>405</v>
      </c>
    </row>
    <row r="209" spans="1:3">
      <c r="A209" s="6" t="s">
        <v>1093</v>
      </c>
      <c r="B209" s="6" t="s">
        <v>1094</v>
      </c>
      <c r="C209" s="1" t="s">
        <v>1095</v>
      </c>
    </row>
    <row r="210" spans="1:3">
      <c r="A210" s="6" t="s">
        <v>1096</v>
      </c>
      <c r="B210" s="6" t="s">
        <v>1097</v>
      </c>
      <c r="C210" s="1" t="s">
        <v>1098</v>
      </c>
    </row>
    <row r="211" spans="1:3">
      <c r="A211" s="6" t="s">
        <v>1099</v>
      </c>
      <c r="B211" s="6" t="s">
        <v>1100</v>
      </c>
      <c r="C211" s="1" t="s">
        <v>1101</v>
      </c>
    </row>
    <row r="212" spans="1:3">
      <c r="A212" s="6" t="s">
        <v>406</v>
      </c>
      <c r="B212" s="6" t="s">
        <v>407</v>
      </c>
      <c r="C212" s="1" t="s">
        <v>408</v>
      </c>
    </row>
    <row r="213" spans="1:3">
      <c r="A213" s="6" t="s">
        <v>409</v>
      </c>
      <c r="B213" s="6" t="s">
        <v>410</v>
      </c>
      <c r="C213" s="1" t="s">
        <v>411</v>
      </c>
    </row>
    <row r="214" spans="1:3">
      <c r="A214" s="6" t="s">
        <v>1102</v>
      </c>
      <c r="B214" s="6" t="s">
        <v>1103</v>
      </c>
      <c r="C214" s="1" t="s">
        <v>1104</v>
      </c>
    </row>
    <row r="215" spans="1:3">
      <c r="A215" s="6" t="s">
        <v>412</v>
      </c>
      <c r="B215" s="6" t="s">
        <v>413</v>
      </c>
      <c r="C215" s="1" t="s">
        <v>414</v>
      </c>
    </row>
    <row r="216" spans="1:3">
      <c r="A216" s="6" t="s">
        <v>415</v>
      </c>
      <c r="B216" s="6" t="s">
        <v>416</v>
      </c>
      <c r="C216" s="1" t="s">
        <v>417</v>
      </c>
    </row>
    <row r="217" spans="1:3">
      <c r="A217" s="4" t="s">
        <v>1255</v>
      </c>
      <c r="B217" s="5"/>
      <c r="C217" s="5"/>
    </row>
    <row r="218" spans="1:3">
      <c r="A218" s="6" t="s">
        <v>418</v>
      </c>
      <c r="B218" s="6" t="s">
        <v>419</v>
      </c>
      <c r="C218" s="1" t="s">
        <v>420</v>
      </c>
    </row>
    <row r="219" spans="1:3">
      <c r="A219" s="6" t="s">
        <v>1105</v>
      </c>
      <c r="B219" s="6" t="s">
        <v>1106</v>
      </c>
      <c r="C219" s="1" t="s">
        <v>1107</v>
      </c>
    </row>
    <row r="220" spans="1:3">
      <c r="A220" s="6" t="s">
        <v>1108</v>
      </c>
      <c r="B220" s="6" t="s">
        <v>1109</v>
      </c>
      <c r="C220" s="1" t="s">
        <v>1110</v>
      </c>
    </row>
    <row r="221" spans="1:3">
      <c r="A221" s="6" t="s">
        <v>1111</v>
      </c>
      <c r="B221" s="6" t="s">
        <v>1112</v>
      </c>
      <c r="C221" s="1" t="s">
        <v>1113</v>
      </c>
    </row>
    <row r="222" spans="1:3">
      <c r="A222" s="6" t="s">
        <v>1114</v>
      </c>
      <c r="B222" s="6" t="s">
        <v>1115</v>
      </c>
      <c r="C222" s="1" t="s">
        <v>1116</v>
      </c>
    </row>
    <row r="223" spans="1:3">
      <c r="A223" s="6" t="s">
        <v>1117</v>
      </c>
      <c r="B223" s="6" t="s">
        <v>1118</v>
      </c>
      <c r="C223" s="1" t="s">
        <v>1119</v>
      </c>
    </row>
    <row r="224" spans="1:3">
      <c r="A224" s="6" t="s">
        <v>1120</v>
      </c>
      <c r="B224" s="6" t="s">
        <v>1121</v>
      </c>
      <c r="C224" s="1" t="s">
        <v>1122</v>
      </c>
    </row>
    <row r="225" spans="1:3">
      <c r="A225" s="6" t="s">
        <v>1123</v>
      </c>
      <c r="B225" s="6" t="s">
        <v>1124</v>
      </c>
      <c r="C225" s="1" t="s">
        <v>1125</v>
      </c>
    </row>
    <row r="226" spans="1:3">
      <c r="A226" s="6" t="s">
        <v>421</v>
      </c>
      <c r="B226" s="6" t="s">
        <v>422</v>
      </c>
      <c r="C226" s="1" t="s">
        <v>423</v>
      </c>
    </row>
    <row r="227" spans="1:3">
      <c r="A227" s="6" t="s">
        <v>1126</v>
      </c>
      <c r="B227" s="6" t="s">
        <v>1127</v>
      </c>
      <c r="C227" s="1" t="s">
        <v>1128</v>
      </c>
    </row>
    <row r="228" spans="1:3">
      <c r="A228" s="6" t="s">
        <v>1129</v>
      </c>
      <c r="B228" s="6" t="s">
        <v>1130</v>
      </c>
      <c r="C228" s="1" t="s">
        <v>1131</v>
      </c>
    </row>
    <row r="229" spans="1:3">
      <c r="A229" s="6" t="s">
        <v>424</v>
      </c>
      <c r="B229" s="6" t="s">
        <v>425</v>
      </c>
      <c r="C229" s="1" t="s">
        <v>426</v>
      </c>
    </row>
    <row r="230" spans="1:3">
      <c r="A230" s="6" t="s">
        <v>1132</v>
      </c>
      <c r="B230" s="6" t="s">
        <v>1133</v>
      </c>
      <c r="C230" s="1" t="s">
        <v>1134</v>
      </c>
    </row>
    <row r="231" spans="1:3">
      <c r="A231" s="6" t="s">
        <v>427</v>
      </c>
      <c r="B231" s="6" t="s">
        <v>428</v>
      </c>
      <c r="C231" s="1" t="s">
        <v>429</v>
      </c>
    </row>
    <row r="232" spans="1:3">
      <c r="A232" s="6" t="s">
        <v>1135</v>
      </c>
      <c r="B232" s="6" t="s">
        <v>1136</v>
      </c>
      <c r="C232" s="1" t="s">
        <v>1137</v>
      </c>
    </row>
    <row r="233" spans="1:3">
      <c r="A233" s="6" t="s">
        <v>430</v>
      </c>
      <c r="B233" s="6" t="s">
        <v>431</v>
      </c>
      <c r="C233" s="1" t="s">
        <v>432</v>
      </c>
    </row>
    <row r="234" spans="1:3">
      <c r="A234" s="6" t="s">
        <v>1138</v>
      </c>
      <c r="B234" s="6" t="s">
        <v>1139</v>
      </c>
      <c r="C234" s="1" t="s">
        <v>1140</v>
      </c>
    </row>
    <row r="235" spans="1:3">
      <c r="A235" s="6" t="s">
        <v>433</v>
      </c>
      <c r="B235" s="6" t="s">
        <v>434</v>
      </c>
      <c r="C235" s="1" t="s">
        <v>435</v>
      </c>
    </row>
    <row r="236" spans="1:3">
      <c r="A236" s="6" t="s">
        <v>1141</v>
      </c>
      <c r="B236" s="6" t="s">
        <v>1142</v>
      </c>
      <c r="C236" s="1" t="s">
        <v>1143</v>
      </c>
    </row>
    <row r="237" spans="1:3">
      <c r="A237" s="6" t="s">
        <v>1144</v>
      </c>
      <c r="B237" s="6" t="s">
        <v>1145</v>
      </c>
      <c r="C237" s="1" t="s">
        <v>1146</v>
      </c>
    </row>
    <row r="238" spans="1:3">
      <c r="A238" s="6" t="s">
        <v>436</v>
      </c>
      <c r="B238" s="6" t="s">
        <v>437</v>
      </c>
      <c r="C238" s="1" t="s">
        <v>438</v>
      </c>
    </row>
    <row r="239" spans="1:3">
      <c r="A239" s="6" t="s">
        <v>1147</v>
      </c>
      <c r="B239" s="6" t="s">
        <v>1148</v>
      </c>
      <c r="C239" s="1" t="s">
        <v>1149</v>
      </c>
    </row>
    <row r="240" spans="1:3">
      <c r="A240" s="6" t="s">
        <v>1150</v>
      </c>
      <c r="B240" s="6" t="s">
        <v>1151</v>
      </c>
      <c r="C240" s="1" t="s">
        <v>1152</v>
      </c>
    </row>
    <row r="241" spans="1:3">
      <c r="A241" s="6" t="s">
        <v>1153</v>
      </c>
      <c r="B241" s="6" t="s">
        <v>1154</v>
      </c>
      <c r="C241" s="1" t="s">
        <v>1155</v>
      </c>
    </row>
    <row r="242" spans="1:3">
      <c r="A242" s="6" t="s">
        <v>1156</v>
      </c>
      <c r="B242" s="6" t="s">
        <v>1157</v>
      </c>
      <c r="C242" s="1" t="s">
        <v>1158</v>
      </c>
    </row>
    <row r="243" spans="1:3">
      <c r="A243" s="6" t="s">
        <v>1159</v>
      </c>
      <c r="B243" s="6" t="s">
        <v>1160</v>
      </c>
      <c r="C243" s="1" t="s">
        <v>1161</v>
      </c>
    </row>
    <row r="244" spans="1:3">
      <c r="A244" s="6" t="s">
        <v>439</v>
      </c>
      <c r="B244" s="6" t="s">
        <v>440</v>
      </c>
      <c r="C244" s="1" t="s">
        <v>441</v>
      </c>
    </row>
    <row r="245" spans="1:3">
      <c r="A245" s="6" t="s">
        <v>1162</v>
      </c>
      <c r="B245" s="6" t="s">
        <v>1163</v>
      </c>
      <c r="C245" s="1" t="s">
        <v>1164</v>
      </c>
    </row>
    <row r="246" spans="1:3">
      <c r="A246" s="6" t="s">
        <v>1165</v>
      </c>
      <c r="B246" s="6" t="s">
        <v>1166</v>
      </c>
      <c r="C246" s="1" t="s">
        <v>1167</v>
      </c>
    </row>
    <row r="247" spans="1:3">
      <c r="A247" s="6" t="s">
        <v>1168</v>
      </c>
      <c r="B247" s="6" t="s">
        <v>1169</v>
      </c>
      <c r="C247" s="1" t="s">
        <v>1170</v>
      </c>
    </row>
    <row r="248" spans="1:3">
      <c r="A248" s="6" t="s">
        <v>1171</v>
      </c>
      <c r="B248" s="6" t="s">
        <v>1172</v>
      </c>
      <c r="C248" s="1" t="s">
        <v>1173</v>
      </c>
    </row>
    <row r="249" spans="1:3">
      <c r="A249" s="6" t="s">
        <v>1174</v>
      </c>
      <c r="B249" s="6" t="s">
        <v>1175</v>
      </c>
      <c r="C249" s="1" t="s">
        <v>1176</v>
      </c>
    </row>
    <row r="250" spans="1:3">
      <c r="A250" s="6" t="s">
        <v>442</v>
      </c>
      <c r="B250" s="6" t="s">
        <v>443</v>
      </c>
      <c r="C250" s="1" t="s">
        <v>444</v>
      </c>
    </row>
    <row r="251" spans="1:3">
      <c r="A251" s="6" t="s">
        <v>445</v>
      </c>
      <c r="B251" s="6" t="s">
        <v>446</v>
      </c>
      <c r="C251" s="1" t="s">
        <v>447</v>
      </c>
    </row>
    <row r="252" spans="1:3">
      <c r="A252" s="6" t="s">
        <v>448</v>
      </c>
      <c r="B252" s="6" t="s">
        <v>449</v>
      </c>
      <c r="C252" s="1" t="s">
        <v>450</v>
      </c>
    </row>
    <row r="253" spans="1:3">
      <c r="A253" s="6" t="s">
        <v>1177</v>
      </c>
      <c r="B253" s="6" t="s">
        <v>1178</v>
      </c>
      <c r="C253" s="1" t="s">
        <v>1179</v>
      </c>
    </row>
    <row r="254" spans="1:3">
      <c r="A254" s="6" t="s">
        <v>1180</v>
      </c>
      <c r="B254" s="6" t="s">
        <v>1181</v>
      </c>
      <c r="C254" s="1" t="s">
        <v>1182</v>
      </c>
    </row>
    <row r="255" spans="1:3">
      <c r="A255" s="6" t="s">
        <v>1183</v>
      </c>
      <c r="B255" s="6" t="s">
        <v>1184</v>
      </c>
      <c r="C255" s="1" t="s">
        <v>1185</v>
      </c>
    </row>
    <row r="256" spans="1:3">
      <c r="A256" s="6" t="s">
        <v>1186</v>
      </c>
      <c r="B256" s="6" t="s">
        <v>1187</v>
      </c>
      <c r="C256" s="1" t="s">
        <v>1188</v>
      </c>
    </row>
    <row r="257" spans="1:3">
      <c r="A257" s="6" t="s">
        <v>451</v>
      </c>
      <c r="B257" s="6" t="s">
        <v>452</v>
      </c>
      <c r="C257" s="1" t="s">
        <v>453</v>
      </c>
    </row>
    <row r="258" spans="1:3">
      <c r="A258" s="6" t="s">
        <v>1189</v>
      </c>
      <c r="B258" s="6" t="s">
        <v>1190</v>
      </c>
      <c r="C258" s="1" t="s">
        <v>1191</v>
      </c>
    </row>
    <row r="259" spans="1:3">
      <c r="A259" s="6" t="s">
        <v>454</v>
      </c>
      <c r="B259" s="6" t="s">
        <v>455</v>
      </c>
      <c r="C259" s="1" t="s">
        <v>456</v>
      </c>
    </row>
    <row r="260" spans="1:3">
      <c r="A260" s="6" t="s">
        <v>457</v>
      </c>
      <c r="B260" s="6" t="s">
        <v>458</v>
      </c>
      <c r="C260" s="1" t="s">
        <v>459</v>
      </c>
    </row>
    <row r="261" spans="1:3">
      <c r="A261" s="6" t="s">
        <v>460</v>
      </c>
      <c r="B261" s="6" t="s">
        <v>461</v>
      </c>
      <c r="C261" s="1" t="s">
        <v>462</v>
      </c>
    </row>
    <row r="262" spans="1:3">
      <c r="A262" s="6" t="s">
        <v>463</v>
      </c>
      <c r="B262" s="6" t="s">
        <v>464</v>
      </c>
      <c r="C262" s="1" t="s">
        <v>465</v>
      </c>
    </row>
    <row r="263" spans="1:3">
      <c r="A263" s="6" t="s">
        <v>466</v>
      </c>
      <c r="B263" s="6" t="s">
        <v>467</v>
      </c>
      <c r="C263" s="1" t="s">
        <v>468</v>
      </c>
    </row>
    <row r="264" spans="1:3">
      <c r="A264" s="6" t="s">
        <v>1192</v>
      </c>
      <c r="B264" s="6" t="s">
        <v>1193</v>
      </c>
      <c r="C264" s="1" t="s">
        <v>1194</v>
      </c>
    </row>
    <row r="265" spans="1:3">
      <c r="A265" s="6" t="s">
        <v>469</v>
      </c>
      <c r="B265" s="6" t="s">
        <v>470</v>
      </c>
      <c r="C265" s="1" t="s">
        <v>471</v>
      </c>
    </row>
    <row r="266" spans="1:3">
      <c r="A266" s="6" t="s">
        <v>472</v>
      </c>
      <c r="B266" s="6" t="s">
        <v>473</v>
      </c>
      <c r="C266" s="1" t="s">
        <v>474</v>
      </c>
    </row>
    <row r="267" spans="1:3">
      <c r="A267" s="6" t="s">
        <v>1195</v>
      </c>
      <c r="B267" s="6" t="s">
        <v>1196</v>
      </c>
      <c r="C267" s="1" t="s">
        <v>1197</v>
      </c>
    </row>
    <row r="268" spans="1:3">
      <c r="A268" s="6" t="s">
        <v>475</v>
      </c>
      <c r="B268" s="6" t="s">
        <v>476</v>
      </c>
      <c r="C268" s="1" t="s">
        <v>477</v>
      </c>
    </row>
    <row r="269" spans="1:3">
      <c r="A269" s="6" t="s">
        <v>1198</v>
      </c>
      <c r="B269" s="6" t="s">
        <v>1199</v>
      </c>
      <c r="C269" s="1" t="s">
        <v>1200</v>
      </c>
    </row>
    <row r="270" spans="1:3">
      <c r="A270" s="6" t="s">
        <v>478</v>
      </c>
      <c r="B270" s="6" t="s">
        <v>479</v>
      </c>
      <c r="C270" s="1" t="s">
        <v>480</v>
      </c>
    </row>
    <row r="271" spans="1:3">
      <c r="A271" s="6" t="s">
        <v>481</v>
      </c>
      <c r="B271" s="6" t="s">
        <v>482</v>
      </c>
      <c r="C271" s="1" t="s">
        <v>483</v>
      </c>
    </row>
    <row r="272" spans="1:3">
      <c r="A272" s="6" t="s">
        <v>484</v>
      </c>
      <c r="B272" s="6" t="s">
        <v>485</v>
      </c>
      <c r="C272" s="1" t="s">
        <v>486</v>
      </c>
    </row>
    <row r="273" spans="1:3">
      <c r="A273" s="6" t="s">
        <v>487</v>
      </c>
      <c r="B273" s="6" t="s">
        <v>488</v>
      </c>
      <c r="C273" s="1" t="s">
        <v>489</v>
      </c>
    </row>
    <row r="274" spans="1:3">
      <c r="A274" s="6" t="s">
        <v>1201</v>
      </c>
      <c r="B274" s="6" t="s">
        <v>1202</v>
      </c>
      <c r="C274" s="1" t="s">
        <v>1203</v>
      </c>
    </row>
    <row r="275" spans="1:3">
      <c r="A275" s="6" t="s">
        <v>490</v>
      </c>
      <c r="B275" s="6" t="s">
        <v>491</v>
      </c>
      <c r="C275" s="1" t="s">
        <v>492</v>
      </c>
    </row>
    <row r="276" spans="1:3">
      <c r="A276" s="6" t="s">
        <v>1204</v>
      </c>
      <c r="B276" s="6" t="s">
        <v>1205</v>
      </c>
      <c r="C276" s="1" t="s">
        <v>1206</v>
      </c>
    </row>
    <row r="277" spans="1:3">
      <c r="A277" s="6" t="s">
        <v>493</v>
      </c>
      <c r="B277" s="6" t="s">
        <v>494</v>
      </c>
      <c r="C277" s="1" t="s">
        <v>495</v>
      </c>
    </row>
    <row r="278" spans="1:3">
      <c r="A278" s="6" t="s">
        <v>1207</v>
      </c>
      <c r="B278" s="6" t="s">
        <v>1208</v>
      </c>
      <c r="C278" s="1" t="s">
        <v>1209</v>
      </c>
    </row>
    <row r="279" spans="1:3">
      <c r="A279" s="6" t="s">
        <v>1210</v>
      </c>
      <c r="B279" s="6" t="s">
        <v>1211</v>
      </c>
      <c r="C279" s="1" t="s">
        <v>1212</v>
      </c>
    </row>
    <row r="280" spans="1:3">
      <c r="A280" s="6" t="s">
        <v>1213</v>
      </c>
      <c r="B280" s="6" t="s">
        <v>1214</v>
      </c>
      <c r="C280" s="1" t="s">
        <v>1215</v>
      </c>
    </row>
    <row r="281" spans="1:3">
      <c r="A281" s="6" t="s">
        <v>496</v>
      </c>
      <c r="B281" s="6" t="s">
        <v>497</v>
      </c>
      <c r="C281" s="1" t="s">
        <v>498</v>
      </c>
    </row>
    <row r="282" spans="1:3">
      <c r="A282" s="6" t="s">
        <v>499</v>
      </c>
      <c r="B282" s="6" t="s">
        <v>500</v>
      </c>
      <c r="C282" s="1" t="s">
        <v>501</v>
      </c>
    </row>
    <row r="283" spans="1:3">
      <c r="A283" s="6" t="s">
        <v>502</v>
      </c>
      <c r="B283" s="6" t="s">
        <v>503</v>
      </c>
      <c r="C283" s="1" t="s">
        <v>504</v>
      </c>
    </row>
    <row r="284" spans="1:3">
      <c r="A284" s="6" t="s">
        <v>1216</v>
      </c>
      <c r="B284" s="6" t="s">
        <v>1217</v>
      </c>
      <c r="C284" s="1" t="s">
        <v>1218</v>
      </c>
    </row>
    <row r="285" spans="1:3">
      <c r="A285" s="6" t="s">
        <v>505</v>
      </c>
      <c r="B285" s="6" t="s">
        <v>506</v>
      </c>
      <c r="C285" s="1" t="s">
        <v>507</v>
      </c>
    </row>
    <row r="286" spans="1:3">
      <c r="A286" s="6" t="s">
        <v>508</v>
      </c>
      <c r="B286" s="6" t="s">
        <v>509</v>
      </c>
      <c r="C286" s="1" t="s">
        <v>510</v>
      </c>
    </row>
    <row r="287" spans="1:3">
      <c r="A287" s="6" t="s">
        <v>511</v>
      </c>
      <c r="B287" s="6" t="s">
        <v>512</v>
      </c>
      <c r="C287" s="1" t="s">
        <v>513</v>
      </c>
    </row>
    <row r="288" spans="1:3">
      <c r="A288" s="4" t="s">
        <v>1256</v>
      </c>
      <c r="B288" s="5"/>
      <c r="C288" s="5"/>
    </row>
    <row r="289" spans="1:3">
      <c r="A289" s="6" t="s">
        <v>1219</v>
      </c>
      <c r="B289" s="6" t="s">
        <v>1220</v>
      </c>
      <c r="C289" s="1" t="s">
        <v>1221</v>
      </c>
    </row>
    <row r="290" spans="1:3">
      <c r="A290" s="6" t="s">
        <v>1222</v>
      </c>
      <c r="B290" s="6" t="s">
        <v>1223</v>
      </c>
      <c r="C290" s="1" t="s">
        <v>1224</v>
      </c>
    </row>
    <row r="291" spans="1:3">
      <c r="A291" s="6" t="s">
        <v>1225</v>
      </c>
      <c r="B291" s="6" t="s">
        <v>1226</v>
      </c>
      <c r="C291" s="1" t="s">
        <v>1227</v>
      </c>
    </row>
    <row r="292" spans="1:3">
      <c r="A292" s="6" t="s">
        <v>514</v>
      </c>
      <c r="B292" s="6" t="s">
        <v>515</v>
      </c>
      <c r="C292" s="1" t="s">
        <v>516</v>
      </c>
    </row>
    <row r="293" spans="1:3">
      <c r="A293" s="6" t="s">
        <v>517</v>
      </c>
      <c r="B293" s="6" t="s">
        <v>518</v>
      </c>
      <c r="C293" s="1" t="s">
        <v>519</v>
      </c>
    </row>
    <row r="294" spans="1:3">
      <c r="A294" s="6" t="s">
        <v>1228</v>
      </c>
      <c r="B294" s="6" t="s">
        <v>1229</v>
      </c>
      <c r="C294" s="1" t="s">
        <v>1230</v>
      </c>
    </row>
    <row r="295" spans="1:3">
      <c r="A295" s="6" t="s">
        <v>1231</v>
      </c>
      <c r="B295" s="6" t="s">
        <v>1232</v>
      </c>
      <c r="C295" s="1" t="s">
        <v>1233</v>
      </c>
    </row>
    <row r="296" spans="1:3">
      <c r="A296" s="6" t="s">
        <v>1234</v>
      </c>
      <c r="B296" s="6" t="s">
        <v>1235</v>
      </c>
      <c r="C296" s="1" t="s">
        <v>1236</v>
      </c>
    </row>
    <row r="297" spans="1:3">
      <c r="A297" s="6" t="s">
        <v>520</v>
      </c>
      <c r="B297" s="6" t="s">
        <v>521</v>
      </c>
      <c r="C297" s="1" t="s">
        <v>522</v>
      </c>
    </row>
    <row r="298" spans="1:3">
      <c r="A298" s="6" t="s">
        <v>587</v>
      </c>
      <c r="B298" s="6" t="s">
        <v>588</v>
      </c>
      <c r="C298" s="1" t="s">
        <v>589</v>
      </c>
    </row>
    <row r="299" spans="1:3">
      <c r="A299" s="6" t="s">
        <v>590</v>
      </c>
      <c r="B299" s="6" t="s">
        <v>591</v>
      </c>
      <c r="C299" s="1" t="s">
        <v>592</v>
      </c>
    </row>
    <row r="300" spans="1:3">
      <c r="A300" s="6" t="s">
        <v>1273</v>
      </c>
      <c r="B300" s="6" t="s">
        <v>1274</v>
      </c>
      <c r="C300" s="1" t="s">
        <v>1275</v>
      </c>
    </row>
    <row r="301" spans="1:3">
      <c r="A301" s="6" t="s">
        <v>593</v>
      </c>
      <c r="B301" s="6" t="s">
        <v>594</v>
      </c>
      <c r="C301" s="1" t="s">
        <v>595</v>
      </c>
    </row>
    <row r="302" spans="1:3">
      <c r="A302" s="6" t="s">
        <v>596</v>
      </c>
      <c r="B302" s="6" t="s">
        <v>597</v>
      </c>
      <c r="C302" s="1" t="s">
        <v>598</v>
      </c>
    </row>
    <row r="303" spans="1:3">
      <c r="A303" s="6" t="s">
        <v>599</v>
      </c>
      <c r="B303" s="6" t="s">
        <v>600</v>
      </c>
      <c r="C303" s="1" t="s">
        <v>601</v>
      </c>
    </row>
    <row r="304" spans="1:3">
      <c r="A304" s="6" t="s">
        <v>602</v>
      </c>
      <c r="B304" s="6" t="s">
        <v>603</v>
      </c>
      <c r="C304" s="1" t="s">
        <v>604</v>
      </c>
    </row>
    <row r="305" spans="1:3">
      <c r="A305" s="6" t="s">
        <v>605</v>
      </c>
      <c r="B305" s="6" t="s">
        <v>606</v>
      </c>
      <c r="C305" s="1" t="s">
        <v>607</v>
      </c>
    </row>
    <row r="306" spans="1:3">
      <c r="A306" s="6" t="s">
        <v>608</v>
      </c>
      <c r="B306" s="6" t="s">
        <v>609</v>
      </c>
      <c r="C306" s="1" t="s">
        <v>610</v>
      </c>
    </row>
    <row r="307" spans="1:3">
      <c r="A307" s="6" t="s">
        <v>611</v>
      </c>
      <c r="B307" s="6" t="s">
        <v>612</v>
      </c>
      <c r="C307" s="1" t="s">
        <v>613</v>
      </c>
    </row>
    <row r="308" spans="1:3">
      <c r="A308" s="6" t="s">
        <v>1276</v>
      </c>
      <c r="B308" s="6" t="s">
        <v>1277</v>
      </c>
      <c r="C308" s="1" t="s">
        <v>1278</v>
      </c>
    </row>
    <row r="309" spans="1:3">
      <c r="A309" s="6" t="s">
        <v>1279</v>
      </c>
      <c r="B309" s="6" t="s">
        <v>1280</v>
      </c>
      <c r="C309" s="1" t="s">
        <v>1281</v>
      </c>
    </row>
    <row r="310" spans="1:3">
      <c r="A310" s="6" t="s">
        <v>614</v>
      </c>
      <c r="B310" s="6" t="s">
        <v>615</v>
      </c>
      <c r="C310" s="1" t="s">
        <v>616</v>
      </c>
    </row>
    <row r="311" spans="1:3">
      <c r="A311" s="6" t="s">
        <v>578</v>
      </c>
      <c r="B311" s="6" t="s">
        <v>580</v>
      </c>
      <c r="C311" s="1" t="s">
        <v>581</v>
      </c>
    </row>
    <row r="312" spans="1:3">
      <c r="A312" s="6" t="s">
        <v>582</v>
      </c>
      <c r="B312" s="6" t="s">
        <v>583</v>
      </c>
      <c r="C312" s="1" t="s">
        <v>584</v>
      </c>
    </row>
    <row r="313" spans="1:3">
      <c r="A313" s="6" t="s">
        <v>1257</v>
      </c>
      <c r="B313" s="6" t="s">
        <v>1258</v>
      </c>
      <c r="C313" s="1" t="s">
        <v>584</v>
      </c>
    </row>
    <row r="314" spans="1:3">
      <c r="A314" s="6" t="s">
        <v>585</v>
      </c>
      <c r="B314" s="6" t="s">
        <v>586</v>
      </c>
      <c r="C314" s="1" t="s">
        <v>584</v>
      </c>
    </row>
    <row r="315" spans="1:3">
      <c r="A315" s="6" t="s">
        <v>1259</v>
      </c>
      <c r="B315" s="6" t="s">
        <v>1260</v>
      </c>
      <c r="C315" s="1" t="s">
        <v>584</v>
      </c>
    </row>
    <row r="316" spans="1:3">
      <c r="A316" s="6" t="s">
        <v>1261</v>
      </c>
      <c r="B316" s="6" t="s">
        <v>1262</v>
      </c>
      <c r="C316" s="1" t="s">
        <v>584</v>
      </c>
    </row>
    <row r="317" spans="1:3">
      <c r="A317" s="6" t="s">
        <v>1263</v>
      </c>
      <c r="B317" s="6" t="s">
        <v>1264</v>
      </c>
      <c r="C317" s="1" t="s">
        <v>584</v>
      </c>
    </row>
    <row r="318" spans="1:3">
      <c r="A318" s="6" t="s">
        <v>1265</v>
      </c>
      <c r="B318" s="6" t="s">
        <v>1266</v>
      </c>
      <c r="C318" s="1" t="s">
        <v>584</v>
      </c>
    </row>
    <row r="319" spans="1:3">
      <c r="A319" s="6" t="s">
        <v>1267</v>
      </c>
      <c r="B319" s="6" t="s">
        <v>1268</v>
      </c>
      <c r="C319" s="1" t="s">
        <v>584</v>
      </c>
    </row>
    <row r="320" spans="1:3">
      <c r="A320" s="6" t="s">
        <v>1269</v>
      </c>
      <c r="B320" s="6" t="s">
        <v>1270</v>
      </c>
      <c r="C320" s="1" t="s">
        <v>584</v>
      </c>
    </row>
    <row r="321" spans="1:3">
      <c r="A321" s="6" t="s">
        <v>1271</v>
      </c>
      <c r="B321" s="6" t="s">
        <v>1272</v>
      </c>
      <c r="C321" s="1" t="s">
        <v>584</v>
      </c>
    </row>
    <row r="322" spans="1:3">
      <c r="A322" s="6" t="s">
        <v>617</v>
      </c>
      <c r="B322" s="6" t="s">
        <v>618</v>
      </c>
      <c r="C322" s="1" t="s">
        <v>619</v>
      </c>
    </row>
    <row r="323" spans="1:3">
      <c r="A323" s="4" t="s">
        <v>1328</v>
      </c>
      <c r="B323" s="5"/>
      <c r="C323" s="5"/>
    </row>
    <row r="324" spans="1:3">
      <c r="A324" s="6" t="s">
        <v>529</v>
      </c>
      <c r="B324" s="6" t="s">
        <v>530</v>
      </c>
      <c r="C324" s="1" t="s">
        <v>531</v>
      </c>
    </row>
    <row r="325" spans="1:3">
      <c r="A325" s="6" t="s">
        <v>1282</v>
      </c>
      <c r="B325" s="6" t="s">
        <v>1283</v>
      </c>
      <c r="C325" s="1" t="s">
        <v>1284</v>
      </c>
    </row>
    <row r="326" spans="1:3">
      <c r="A326" s="6" t="s">
        <v>532</v>
      </c>
      <c r="B326" s="6" t="s">
        <v>533</v>
      </c>
      <c r="C326" s="1" t="s">
        <v>534</v>
      </c>
    </row>
    <row r="327" spans="1:3">
      <c r="A327" s="6" t="s">
        <v>1285</v>
      </c>
      <c r="B327" s="6" t="s">
        <v>1286</v>
      </c>
      <c r="C327" s="1" t="s">
        <v>1287</v>
      </c>
    </row>
    <row r="328" spans="1:3">
      <c r="A328" s="6" t="s">
        <v>1288</v>
      </c>
      <c r="B328" s="6" t="s">
        <v>1289</v>
      </c>
      <c r="C328" s="1" t="s">
        <v>1290</v>
      </c>
    </row>
    <row r="329" spans="1:3">
      <c r="A329" s="6" t="s">
        <v>1291</v>
      </c>
      <c r="B329" s="6" t="s">
        <v>1292</v>
      </c>
      <c r="C329" s="1" t="s">
        <v>1293</v>
      </c>
    </row>
    <row r="330" spans="1:3">
      <c r="A330" s="6" t="s">
        <v>1294</v>
      </c>
      <c r="B330" s="6" t="s">
        <v>1295</v>
      </c>
      <c r="C330" s="1" t="s">
        <v>1296</v>
      </c>
    </row>
    <row r="331" spans="1:3">
      <c r="A331" s="6" t="s">
        <v>535</v>
      </c>
      <c r="B331" s="6" t="s">
        <v>536</v>
      </c>
      <c r="C331" s="1" t="s">
        <v>537</v>
      </c>
    </row>
    <row r="332" spans="1:3">
      <c r="A332" s="6" t="s">
        <v>1297</v>
      </c>
      <c r="B332" s="6" t="s">
        <v>1298</v>
      </c>
      <c r="C332" s="1" t="s">
        <v>1299</v>
      </c>
    </row>
    <row r="333" spans="1:3">
      <c r="A333" s="3" t="s">
        <v>523</v>
      </c>
      <c r="B333" s="3" t="s">
        <v>524</v>
      </c>
      <c r="C333" s="3" t="s">
        <v>525</v>
      </c>
    </row>
    <row r="334" spans="1:3">
      <c r="A334" s="6" t="s">
        <v>1300</v>
      </c>
      <c r="B334" s="6" t="s">
        <v>1301</v>
      </c>
      <c r="C334" s="1" t="s">
        <v>1302</v>
      </c>
    </row>
    <row r="335" spans="1:3">
      <c r="A335" s="3" t="s">
        <v>1237</v>
      </c>
      <c r="B335" s="3" t="s">
        <v>1238</v>
      </c>
      <c r="C335" s="3" t="s">
        <v>1239</v>
      </c>
    </row>
    <row r="336" spans="1:3">
      <c r="A336" s="6" t="s">
        <v>1303</v>
      </c>
      <c r="B336" s="6" t="s">
        <v>1304</v>
      </c>
      <c r="C336" s="1" t="s">
        <v>1305</v>
      </c>
    </row>
    <row r="337" spans="1:3">
      <c r="A337" s="6" t="s">
        <v>1306</v>
      </c>
      <c r="B337" s="6" t="s">
        <v>1307</v>
      </c>
      <c r="C337" s="1" t="s">
        <v>1308</v>
      </c>
    </row>
    <row r="338" spans="1:3">
      <c r="A338" s="6" t="s">
        <v>538</v>
      </c>
      <c r="B338" s="6" t="s">
        <v>539</v>
      </c>
      <c r="C338" s="1" t="s">
        <v>540</v>
      </c>
    </row>
    <row r="339" spans="1:3">
      <c r="A339" s="6" t="s">
        <v>541</v>
      </c>
      <c r="B339" s="6" t="s">
        <v>542</v>
      </c>
      <c r="C339" s="1" t="s">
        <v>543</v>
      </c>
    </row>
    <row r="340" spans="1:3">
      <c r="A340" s="6" t="s">
        <v>544</v>
      </c>
      <c r="B340" s="6" t="s">
        <v>545</v>
      </c>
      <c r="C340" s="1" t="s">
        <v>546</v>
      </c>
    </row>
    <row r="341" spans="1:3">
      <c r="A341" s="6" t="s">
        <v>547</v>
      </c>
      <c r="B341" s="6" t="s">
        <v>548</v>
      </c>
      <c r="C341" s="1" t="s">
        <v>549</v>
      </c>
    </row>
    <row r="342" spans="1:3">
      <c r="A342" s="6" t="s">
        <v>1309</v>
      </c>
      <c r="B342" s="6" t="s">
        <v>1310</v>
      </c>
      <c r="C342" s="1" t="s">
        <v>1311</v>
      </c>
    </row>
    <row r="343" spans="1:3">
      <c r="A343" s="6" t="s">
        <v>550</v>
      </c>
      <c r="B343" s="6" t="s">
        <v>551</v>
      </c>
      <c r="C343" s="1" t="s">
        <v>552</v>
      </c>
    </row>
    <row r="344" spans="1:3">
      <c r="A344" s="6" t="s">
        <v>1312</v>
      </c>
      <c r="B344" s="6" t="s">
        <v>1313</v>
      </c>
      <c r="C344" s="1" t="s">
        <v>1314</v>
      </c>
    </row>
    <row r="345" spans="1:3">
      <c r="A345" s="6" t="s">
        <v>553</v>
      </c>
      <c r="B345" s="6" t="s">
        <v>554</v>
      </c>
      <c r="C345" s="1" t="s">
        <v>555</v>
      </c>
    </row>
    <row r="346" spans="1:3">
      <c r="A346" s="6" t="s">
        <v>556</v>
      </c>
      <c r="B346" s="6" t="s">
        <v>557</v>
      </c>
      <c r="C346" s="1" t="s">
        <v>558</v>
      </c>
    </row>
    <row r="347" spans="1:3">
      <c r="A347" s="6" t="s">
        <v>1315</v>
      </c>
      <c r="B347" s="6" t="s">
        <v>1316</v>
      </c>
      <c r="C347" s="1" t="s">
        <v>1317</v>
      </c>
    </row>
    <row r="348" spans="1:3">
      <c r="A348" s="6" t="s">
        <v>1318</v>
      </c>
      <c r="B348" s="6" t="s">
        <v>1319</v>
      </c>
      <c r="C348" s="1" t="s">
        <v>1320</v>
      </c>
    </row>
    <row r="349" spans="1:3">
      <c r="A349" s="6" t="s">
        <v>559</v>
      </c>
      <c r="B349" s="6" t="s">
        <v>560</v>
      </c>
      <c r="C349" s="1" t="s">
        <v>561</v>
      </c>
    </row>
    <row r="350" spans="1:3">
      <c r="A350" s="6" t="s">
        <v>562</v>
      </c>
      <c r="B350" s="6" t="s">
        <v>563</v>
      </c>
      <c r="C350" s="1" t="s">
        <v>564</v>
      </c>
    </row>
    <row r="351" spans="1:3">
      <c r="A351" s="6" t="s">
        <v>565</v>
      </c>
      <c r="B351" s="6" t="s">
        <v>566</v>
      </c>
      <c r="C351" s="1" t="s">
        <v>567</v>
      </c>
    </row>
    <row r="352" spans="1:3">
      <c r="A352" s="6" t="s">
        <v>568</v>
      </c>
      <c r="B352" s="6" t="s">
        <v>569</v>
      </c>
      <c r="C352" s="1" t="s">
        <v>570</v>
      </c>
    </row>
    <row r="353" spans="1:3">
      <c r="A353" s="4" t="s">
        <v>1327</v>
      </c>
      <c r="B353" s="5"/>
      <c r="C353" s="5"/>
    </row>
    <row r="354" spans="1:3">
      <c r="A354" s="6" t="s">
        <v>526</v>
      </c>
      <c r="B354" s="6" t="s">
        <v>527</v>
      </c>
      <c r="C354" s="1" t="s">
        <v>528</v>
      </c>
    </row>
    <row r="355" spans="1:3">
      <c r="A355" s="6" t="s">
        <v>571</v>
      </c>
      <c r="B355" s="6" t="s">
        <v>573</v>
      </c>
      <c r="C355" s="1" t="s">
        <v>574</v>
      </c>
    </row>
    <row r="356" spans="1:3">
      <c r="A356" s="6" t="s">
        <v>1321</v>
      </c>
      <c r="B356" s="6" t="s">
        <v>1322</v>
      </c>
      <c r="C356" s="1" t="s">
        <v>1323</v>
      </c>
    </row>
    <row r="357" spans="1:3">
      <c r="A357" s="6" t="s">
        <v>1324</v>
      </c>
      <c r="B357" s="6" t="s">
        <v>1325</v>
      </c>
      <c r="C357" s="1" t="s">
        <v>1326</v>
      </c>
    </row>
    <row r="358" spans="1:3">
      <c r="A358" s="6" t="s">
        <v>575</v>
      </c>
      <c r="B358" s="6" t="s">
        <v>576</v>
      </c>
      <c r="C358" s="1" t="s">
        <v>577</v>
      </c>
    </row>
    <row r="359" spans="1:3">
      <c r="A359" s="7" t="s">
        <v>271</v>
      </c>
    </row>
    <row r="360" spans="1:3">
      <c r="A360" s="6" t="s">
        <v>620</v>
      </c>
      <c r="B360" s="6" t="s">
        <v>621</v>
      </c>
      <c r="C360" s="1" t="s">
        <v>622</v>
      </c>
    </row>
    <row r="361" spans="1:3">
      <c r="A361" s="6" t="s">
        <v>1329</v>
      </c>
      <c r="B361" s="6" t="s">
        <v>1330</v>
      </c>
      <c r="C361" s="1" t="s">
        <v>927</v>
      </c>
    </row>
    <row r="362" spans="1:3">
      <c r="A362" s="6" t="s">
        <v>1331</v>
      </c>
      <c r="B362" s="6" t="s">
        <v>1332</v>
      </c>
      <c r="C362" s="1" t="s">
        <v>927</v>
      </c>
    </row>
    <row r="363" spans="1:3">
      <c r="A363" s="6" t="s">
        <v>1333</v>
      </c>
      <c r="B363" s="6" t="s">
        <v>1334</v>
      </c>
      <c r="C363" s="1" t="s">
        <v>927</v>
      </c>
    </row>
    <row r="364" spans="1:3">
      <c r="A364" s="6" t="s">
        <v>623</v>
      </c>
      <c r="B364" s="6" t="s">
        <v>624</v>
      </c>
      <c r="C364" s="1" t="s">
        <v>625</v>
      </c>
    </row>
    <row r="365" spans="1:3">
      <c r="A365" s="6" t="s">
        <v>626</v>
      </c>
      <c r="B365" s="6" t="s">
        <v>627</v>
      </c>
      <c r="C365" s="1" t="s">
        <v>628</v>
      </c>
    </row>
    <row r="366" spans="1:3">
      <c r="A366" s="6" t="s">
        <v>1335</v>
      </c>
      <c r="B366" s="6" t="s">
        <v>1336</v>
      </c>
      <c r="C366" s="1" t="s">
        <v>1337</v>
      </c>
    </row>
    <row r="367" spans="1:3">
      <c r="A367" s="6" t="s">
        <v>629</v>
      </c>
      <c r="B367" s="6" t="s">
        <v>630</v>
      </c>
      <c r="C367" s="1" t="s">
        <v>631</v>
      </c>
    </row>
    <row r="368" spans="1:3">
      <c r="A368" s="6" t="s">
        <v>632</v>
      </c>
      <c r="B368" s="6" t="s">
        <v>633</v>
      </c>
      <c r="C368" s="1" t="s">
        <v>634</v>
      </c>
    </row>
    <row r="369" spans="1:3">
      <c r="A369" s="6" t="s">
        <v>1338</v>
      </c>
      <c r="B369" s="6" t="s">
        <v>1339</v>
      </c>
      <c r="C369" s="1" t="s">
        <v>1340</v>
      </c>
    </row>
    <row r="370" spans="1:3">
      <c r="A370" s="6" t="s">
        <v>635</v>
      </c>
      <c r="B370" s="6" t="s">
        <v>636</v>
      </c>
      <c r="C370" s="1" t="s">
        <v>637</v>
      </c>
    </row>
    <row r="371" spans="1:3">
      <c r="A371" s="6" t="s">
        <v>1341</v>
      </c>
      <c r="B371" s="6" t="s">
        <v>1342</v>
      </c>
      <c r="C371" s="1" t="s">
        <v>1343</v>
      </c>
    </row>
    <row r="372" spans="1:3">
      <c r="A372" s="6" t="s">
        <v>638</v>
      </c>
      <c r="B372" s="6" t="s">
        <v>639</v>
      </c>
      <c r="C372" s="1" t="s">
        <v>640</v>
      </c>
    </row>
    <row r="373" spans="1:3">
      <c r="A373" s="6" t="s">
        <v>641</v>
      </c>
      <c r="B373" s="6" t="s">
        <v>642</v>
      </c>
      <c r="C373" s="1" t="s">
        <v>643</v>
      </c>
    </row>
    <row r="374" spans="1:3">
      <c r="A374" s="6" t="s">
        <v>644</v>
      </c>
      <c r="B374" s="6" t="s">
        <v>645</v>
      </c>
      <c r="C374" s="1" t="s">
        <v>646</v>
      </c>
    </row>
    <row r="375" spans="1:3">
      <c r="A375" s="6" t="s">
        <v>647</v>
      </c>
      <c r="B375" s="6" t="s">
        <v>648</v>
      </c>
      <c r="C375" s="1" t="s">
        <v>649</v>
      </c>
    </row>
    <row r="376" spans="1:3">
      <c r="A376" s="6" t="s">
        <v>650</v>
      </c>
      <c r="B376" s="6" t="s">
        <v>651</v>
      </c>
      <c r="C376" s="1" t="s">
        <v>652</v>
      </c>
    </row>
    <row r="377" spans="1:3">
      <c r="A377" s="6" t="s">
        <v>1344</v>
      </c>
      <c r="B377" s="6" t="s">
        <v>1345</v>
      </c>
      <c r="C377" s="1" t="s">
        <v>1346</v>
      </c>
    </row>
    <row r="378" spans="1:3">
      <c r="A378" s="6" t="s">
        <v>1347</v>
      </c>
      <c r="B378" s="6" t="s">
        <v>1348</v>
      </c>
      <c r="C378" s="1" t="s">
        <v>1349</v>
      </c>
    </row>
    <row r="379" spans="1:3">
      <c r="A379" s="6" t="s">
        <v>653</v>
      </c>
      <c r="B379" s="6" t="s">
        <v>654</v>
      </c>
      <c r="C379" s="1" t="s">
        <v>655</v>
      </c>
    </row>
    <row r="380" spans="1:3">
      <c r="A380" s="6" t="s">
        <v>656</v>
      </c>
      <c r="B380" s="6" t="s">
        <v>657</v>
      </c>
      <c r="C380" s="1" t="s">
        <v>658</v>
      </c>
    </row>
    <row r="381" spans="1:3">
      <c r="A381" s="6" t="s">
        <v>659</v>
      </c>
      <c r="B381" s="6" t="s">
        <v>660</v>
      </c>
      <c r="C381" s="1" t="s">
        <v>661</v>
      </c>
    </row>
    <row r="382" spans="1:3">
      <c r="A382" s="6" t="s">
        <v>1350</v>
      </c>
      <c r="B382" s="6" t="s">
        <v>1351</v>
      </c>
      <c r="C382" s="1" t="s">
        <v>1352</v>
      </c>
    </row>
    <row r="383" spans="1:3">
      <c r="A383" s="6" t="s">
        <v>662</v>
      </c>
      <c r="B383" s="6" t="s">
        <v>663</v>
      </c>
      <c r="C383" s="1" t="s">
        <v>664</v>
      </c>
    </row>
    <row r="384" spans="1:3">
      <c r="A384" s="6" t="s">
        <v>1353</v>
      </c>
      <c r="B384" s="6" t="s">
        <v>1354</v>
      </c>
      <c r="C384" s="1" t="s">
        <v>1355</v>
      </c>
    </row>
    <row r="385" spans="1:3">
      <c r="A385" s="6" t="s">
        <v>1356</v>
      </c>
      <c r="B385" s="6" t="s">
        <v>1357</v>
      </c>
      <c r="C385" s="1" t="s">
        <v>1358</v>
      </c>
    </row>
    <row r="386" spans="1:3">
      <c r="A386" s="6" t="s">
        <v>1359</v>
      </c>
      <c r="B386" s="6" t="s">
        <v>1360</v>
      </c>
      <c r="C386" s="1" t="s">
        <v>1361</v>
      </c>
    </row>
    <row r="387" spans="1:3">
      <c r="A387" s="6" t="s">
        <v>1362</v>
      </c>
      <c r="B387" s="6" t="s">
        <v>1363</v>
      </c>
      <c r="C387" s="1" t="s">
        <v>1364</v>
      </c>
    </row>
    <row r="388" spans="1:3">
      <c r="A388" s="6" t="s">
        <v>1365</v>
      </c>
      <c r="B388" s="6" t="s">
        <v>1366</v>
      </c>
      <c r="C388" s="1" t="s">
        <v>1367</v>
      </c>
    </row>
    <row r="389" spans="1:3">
      <c r="A389" s="6" t="s">
        <v>1368</v>
      </c>
      <c r="B389" s="6" t="s">
        <v>1369</v>
      </c>
      <c r="C389" s="1" t="s">
        <v>1370</v>
      </c>
    </row>
    <row r="390" spans="1:3">
      <c r="A390" s="6" t="s">
        <v>665</v>
      </c>
      <c r="B390" s="6" t="s">
        <v>666</v>
      </c>
      <c r="C390" s="1" t="s">
        <v>667</v>
      </c>
    </row>
    <row r="391" spans="1:3">
      <c r="A391" s="6" t="s">
        <v>1371</v>
      </c>
      <c r="B391" s="6" t="s">
        <v>1372</v>
      </c>
      <c r="C391" s="1" t="s">
        <v>1373</v>
      </c>
    </row>
    <row r="392" spans="1:3">
      <c r="A392" s="6" t="s">
        <v>668</v>
      </c>
      <c r="B392" s="6" t="s">
        <v>669</v>
      </c>
      <c r="C392" s="1" t="s">
        <v>670</v>
      </c>
    </row>
    <row r="393" spans="1:3">
      <c r="A393" s="6" t="s">
        <v>1374</v>
      </c>
      <c r="B393" s="6" t="s">
        <v>1375</v>
      </c>
      <c r="C393" s="1" t="s">
        <v>1376</v>
      </c>
    </row>
    <row r="394" spans="1:3">
      <c r="A394" s="6" t="s">
        <v>671</v>
      </c>
      <c r="B394" s="6" t="s">
        <v>672</v>
      </c>
      <c r="C394" s="1" t="s">
        <v>673</v>
      </c>
    </row>
    <row r="395" spans="1:3">
      <c r="A395" s="6" t="s">
        <v>674</v>
      </c>
      <c r="B395" s="6" t="s">
        <v>675</v>
      </c>
      <c r="C395" s="1" t="s">
        <v>676</v>
      </c>
    </row>
    <row r="396" spans="1:3">
      <c r="A396" s="6" t="s">
        <v>1377</v>
      </c>
      <c r="B396" s="6" t="s">
        <v>1378</v>
      </c>
      <c r="C396" s="1" t="s">
        <v>1379</v>
      </c>
    </row>
    <row r="397" spans="1:3">
      <c r="A397" s="6" t="s">
        <v>677</v>
      </c>
      <c r="B397" s="6" t="s">
        <v>678</v>
      </c>
      <c r="C397" s="1" t="s">
        <v>679</v>
      </c>
    </row>
    <row r="398" spans="1:3">
      <c r="A398" s="6" t="s">
        <v>680</v>
      </c>
      <c r="B398" s="6" t="s">
        <v>681</v>
      </c>
      <c r="C398" s="1" t="s">
        <v>682</v>
      </c>
    </row>
    <row r="399" spans="1:3">
      <c r="A399" s="6" t="s">
        <v>1380</v>
      </c>
      <c r="B399" s="6" t="s">
        <v>1381</v>
      </c>
      <c r="C399" s="1" t="s">
        <v>1382</v>
      </c>
    </row>
    <row r="400" spans="1:3">
      <c r="A400" s="6" t="s">
        <v>683</v>
      </c>
      <c r="B400" s="6" t="s">
        <v>684</v>
      </c>
      <c r="C400" s="1" t="s">
        <v>685</v>
      </c>
    </row>
    <row r="401" spans="1:3">
      <c r="A401" s="6" t="s">
        <v>1383</v>
      </c>
      <c r="B401" s="6" t="s">
        <v>1384</v>
      </c>
      <c r="C401" s="1" t="s">
        <v>1385</v>
      </c>
    </row>
    <row r="402" spans="1:3">
      <c r="A402" s="6" t="s">
        <v>686</v>
      </c>
      <c r="B402" s="6" t="s">
        <v>687</v>
      </c>
      <c r="C402" s="1" t="s">
        <v>688</v>
      </c>
    </row>
    <row r="403" spans="1:3">
      <c r="A403" s="6" t="s">
        <v>1386</v>
      </c>
      <c r="B403" s="6" t="s">
        <v>1387</v>
      </c>
      <c r="C403" s="1" t="s">
        <v>1388</v>
      </c>
    </row>
    <row r="404" spans="1:3">
      <c r="A404" s="6" t="s">
        <v>1389</v>
      </c>
      <c r="B404" s="6" t="s">
        <v>1390</v>
      </c>
      <c r="C404" s="1" t="s">
        <v>1391</v>
      </c>
    </row>
    <row r="405" spans="1:3">
      <c r="A405" s="1" t="s">
        <v>270</v>
      </c>
      <c r="B405" s="6" t="s">
        <v>2268</v>
      </c>
      <c r="C405" s="1" t="s">
        <v>2269</v>
      </c>
    </row>
    <row r="406" spans="1:3">
      <c r="A406" s="6" t="s">
        <v>2432</v>
      </c>
      <c r="B406" s="6" t="s">
        <v>2433</v>
      </c>
      <c r="C406" s="1" t="s">
        <v>2434</v>
      </c>
    </row>
    <row r="407" spans="1:3">
      <c r="A407" s="6" t="s">
        <v>1392</v>
      </c>
      <c r="B407" s="6" t="s">
        <v>1393</v>
      </c>
      <c r="C407" s="1" t="s">
        <v>1394</v>
      </c>
    </row>
    <row r="408" spans="1:3">
      <c r="A408" s="6" t="s">
        <v>689</v>
      </c>
      <c r="B408" s="6" t="s">
        <v>690</v>
      </c>
      <c r="C408" s="1" t="s">
        <v>691</v>
      </c>
    </row>
    <row r="409" spans="1:3">
      <c r="A409" s="6" t="s">
        <v>692</v>
      </c>
      <c r="B409" s="6" t="s">
        <v>693</v>
      </c>
      <c r="C409" s="1" t="s">
        <v>694</v>
      </c>
    </row>
    <row r="410" spans="1:3">
      <c r="A410" s="6" t="s">
        <v>1395</v>
      </c>
      <c r="B410" s="6" t="s">
        <v>1396</v>
      </c>
      <c r="C410" s="1" t="s">
        <v>1397</v>
      </c>
    </row>
    <row r="411" spans="1:3">
      <c r="A411" s="6" t="s">
        <v>695</v>
      </c>
      <c r="B411" s="6" t="s">
        <v>696</v>
      </c>
      <c r="C411" s="1" t="s">
        <v>697</v>
      </c>
    </row>
    <row r="412" spans="1:3">
      <c r="A412" s="6" t="s">
        <v>698</v>
      </c>
      <c r="B412" s="6" t="s">
        <v>699</v>
      </c>
      <c r="C412" s="1" t="s">
        <v>700</v>
      </c>
    </row>
    <row r="413" spans="1:3">
      <c r="A413" s="6" t="s">
        <v>701</v>
      </c>
      <c r="B413" s="6" t="s">
        <v>702</v>
      </c>
      <c r="C413" s="1" t="s">
        <v>703</v>
      </c>
    </row>
    <row r="414" spans="1:3">
      <c r="A414" s="6" t="s">
        <v>704</v>
      </c>
      <c r="B414" s="6" t="s">
        <v>705</v>
      </c>
      <c r="C414" s="1" t="s">
        <v>706</v>
      </c>
    </row>
    <row r="415" spans="1:3">
      <c r="A415" s="6" t="s">
        <v>707</v>
      </c>
      <c r="B415" s="6" t="s">
        <v>708</v>
      </c>
      <c r="C415" s="1" t="s">
        <v>709</v>
      </c>
    </row>
    <row r="416" spans="1:3">
      <c r="A416" s="6" t="s">
        <v>1398</v>
      </c>
      <c r="B416" s="6" t="s">
        <v>1399</v>
      </c>
      <c r="C416" s="1" t="s">
        <v>1400</v>
      </c>
    </row>
    <row r="417" spans="1:3">
      <c r="A417" s="6" t="s">
        <v>984</v>
      </c>
      <c r="B417" s="6" t="s">
        <v>1401</v>
      </c>
      <c r="C417" s="1" t="s">
        <v>1402</v>
      </c>
    </row>
    <row r="418" spans="1:3">
      <c r="A418" s="6" t="s">
        <v>710</v>
      </c>
      <c r="B418" s="6" t="s">
        <v>711</v>
      </c>
      <c r="C418" s="1" t="s">
        <v>712</v>
      </c>
    </row>
    <row r="419" spans="1:3">
      <c r="A419" s="6" t="s">
        <v>713</v>
      </c>
      <c r="B419" s="6" t="s">
        <v>714</v>
      </c>
      <c r="C419" s="1" t="s">
        <v>715</v>
      </c>
    </row>
    <row r="420" spans="1:3">
      <c r="A420" s="6" t="s">
        <v>716</v>
      </c>
      <c r="B420" s="6" t="s">
        <v>717</v>
      </c>
      <c r="C420" s="1" t="s">
        <v>718</v>
      </c>
    </row>
    <row r="421" spans="1:3">
      <c r="A421" s="6" t="s">
        <v>1403</v>
      </c>
      <c r="B421" s="6" t="s">
        <v>1404</v>
      </c>
      <c r="C421" s="1" t="s">
        <v>1405</v>
      </c>
    </row>
    <row r="422" spans="1:3">
      <c r="A422" s="6" t="s">
        <v>719</v>
      </c>
      <c r="B422" s="6" t="s">
        <v>720</v>
      </c>
      <c r="C422" s="1" t="s">
        <v>721</v>
      </c>
    </row>
    <row r="423" spans="1:3">
      <c r="A423" s="6" t="s">
        <v>722</v>
      </c>
      <c r="B423" s="6" t="s">
        <v>723</v>
      </c>
      <c r="C423" s="1" t="s">
        <v>724</v>
      </c>
    </row>
    <row r="424" spans="1:3">
      <c r="A424" s="6" t="s">
        <v>725</v>
      </c>
      <c r="B424" s="6" t="s">
        <v>726</v>
      </c>
      <c r="C424" s="1" t="s">
        <v>727</v>
      </c>
    </row>
    <row r="425" spans="1:3">
      <c r="A425" s="6" t="s">
        <v>728</v>
      </c>
      <c r="B425" s="6" t="s">
        <v>729</v>
      </c>
      <c r="C425" s="1" t="s">
        <v>727</v>
      </c>
    </row>
    <row r="426" spans="1:3">
      <c r="A426" s="6" t="s">
        <v>730</v>
      </c>
      <c r="B426" s="6" t="s">
        <v>731</v>
      </c>
      <c r="C426" s="1" t="s">
        <v>727</v>
      </c>
    </row>
    <row r="427" spans="1:3">
      <c r="A427" s="6" t="s">
        <v>732</v>
      </c>
      <c r="B427" s="6" t="s">
        <v>733</v>
      </c>
      <c r="C427" s="1" t="s">
        <v>734</v>
      </c>
    </row>
    <row r="428" spans="1:3">
      <c r="A428" s="6" t="s">
        <v>735</v>
      </c>
      <c r="B428" s="6" t="s">
        <v>736</v>
      </c>
      <c r="C428" s="1" t="s">
        <v>737</v>
      </c>
    </row>
    <row r="429" spans="1:3">
      <c r="A429" s="6" t="s">
        <v>738</v>
      </c>
      <c r="B429" s="6" t="s">
        <v>739</v>
      </c>
      <c r="C429" s="1" t="s">
        <v>740</v>
      </c>
    </row>
    <row r="430" spans="1:3">
      <c r="A430" s="6" t="s">
        <v>741</v>
      </c>
      <c r="B430" s="6" t="s">
        <v>742</v>
      </c>
      <c r="C430" s="1" t="s">
        <v>743</v>
      </c>
    </row>
    <row r="431" spans="1:3">
      <c r="A431" s="6" t="s">
        <v>744</v>
      </c>
      <c r="B431" s="6" t="s">
        <v>745</v>
      </c>
      <c r="C431" s="1" t="s">
        <v>746</v>
      </c>
    </row>
    <row r="432" spans="1:3">
      <c r="A432" s="6" t="s">
        <v>747</v>
      </c>
      <c r="B432" s="6" t="s">
        <v>748</v>
      </c>
      <c r="C432" s="1" t="s">
        <v>749</v>
      </c>
    </row>
    <row r="433" spans="1:3">
      <c r="A433" s="7" t="s">
        <v>16</v>
      </c>
    </row>
    <row r="434" spans="1:3">
      <c r="A434" s="6" t="s">
        <v>750</v>
      </c>
      <c r="B434" s="6" t="s">
        <v>751</v>
      </c>
      <c r="C434" s="1" t="s">
        <v>752</v>
      </c>
    </row>
    <row r="435" spans="1:3">
      <c r="A435" s="6" t="s">
        <v>1406</v>
      </c>
      <c r="B435" s="6" t="s">
        <v>1407</v>
      </c>
      <c r="C435" s="1" t="s">
        <v>1408</v>
      </c>
    </row>
    <row r="436" spans="1:3">
      <c r="A436" s="6" t="s">
        <v>753</v>
      </c>
      <c r="B436" s="6" t="s">
        <v>754</v>
      </c>
      <c r="C436" s="1" t="s">
        <v>755</v>
      </c>
    </row>
    <row r="437" spans="1:3">
      <c r="A437" s="6" t="s">
        <v>1409</v>
      </c>
      <c r="B437" s="6" t="s">
        <v>1410</v>
      </c>
      <c r="C437" s="1" t="s">
        <v>1411</v>
      </c>
    </row>
    <row r="438" spans="1:3">
      <c r="A438" s="6" t="s">
        <v>1412</v>
      </c>
      <c r="B438" s="6" t="s">
        <v>1413</v>
      </c>
      <c r="C438" s="1" t="s">
        <v>1414</v>
      </c>
    </row>
    <row r="439" spans="1:3">
      <c r="A439" s="6" t="s">
        <v>1415</v>
      </c>
      <c r="B439" s="6" t="s">
        <v>1416</v>
      </c>
      <c r="C439" s="1" t="s">
        <v>1417</v>
      </c>
    </row>
    <row r="440" spans="1:3">
      <c r="A440" s="6" t="s">
        <v>756</v>
      </c>
      <c r="B440" s="6" t="s">
        <v>757</v>
      </c>
      <c r="C440" s="1" t="s">
        <v>758</v>
      </c>
    </row>
    <row r="441" spans="1:3">
      <c r="A441" s="6" t="s">
        <v>759</v>
      </c>
      <c r="B441" s="6" t="s">
        <v>760</v>
      </c>
      <c r="C441" s="1" t="s">
        <v>761</v>
      </c>
    </row>
    <row r="442" spans="1:3">
      <c r="A442" s="6" t="s">
        <v>762</v>
      </c>
      <c r="B442" s="6" t="s">
        <v>763</v>
      </c>
      <c r="C442" s="1" t="s">
        <v>764</v>
      </c>
    </row>
    <row r="443" spans="1:3">
      <c r="A443" s="6" t="s">
        <v>765</v>
      </c>
      <c r="B443" s="6" t="s">
        <v>766</v>
      </c>
      <c r="C443" s="1" t="s">
        <v>767</v>
      </c>
    </row>
    <row r="444" spans="1:3">
      <c r="A444" s="6" t="s">
        <v>768</v>
      </c>
      <c r="B444" s="6" t="s">
        <v>769</v>
      </c>
      <c r="C444" s="1" t="s">
        <v>770</v>
      </c>
    </row>
    <row r="445" spans="1:3">
      <c r="A445" s="6" t="s">
        <v>1418</v>
      </c>
      <c r="B445" s="6" t="s">
        <v>1419</v>
      </c>
      <c r="C445" s="1" t="s">
        <v>1420</v>
      </c>
    </row>
    <row r="446" spans="1:3">
      <c r="A446" s="6" t="s">
        <v>771</v>
      </c>
      <c r="B446" s="6" t="s">
        <v>772</v>
      </c>
      <c r="C446" s="1" t="s">
        <v>773</v>
      </c>
    </row>
    <row r="447" spans="1:3">
      <c r="A447" s="6" t="s">
        <v>1421</v>
      </c>
      <c r="B447" s="6" t="s">
        <v>1422</v>
      </c>
      <c r="C447" s="1" t="s">
        <v>1423</v>
      </c>
    </row>
    <row r="448" spans="1:3">
      <c r="A448" s="6" t="s">
        <v>774</v>
      </c>
      <c r="B448" s="6" t="s">
        <v>775</v>
      </c>
      <c r="C448" s="1" t="s">
        <v>776</v>
      </c>
    </row>
    <row r="449" spans="1:3">
      <c r="A449" s="6" t="s">
        <v>1424</v>
      </c>
      <c r="B449" s="6" t="s">
        <v>1425</v>
      </c>
      <c r="C449" s="1" t="s">
        <v>1426</v>
      </c>
    </row>
    <row r="450" spans="1:3">
      <c r="A450" s="6" t="s">
        <v>777</v>
      </c>
      <c r="B450" s="6" t="s">
        <v>778</v>
      </c>
      <c r="C450" s="1" t="s">
        <v>779</v>
      </c>
    </row>
    <row r="451" spans="1:3">
      <c r="A451" s="6" t="s">
        <v>1427</v>
      </c>
      <c r="B451" s="6" t="s">
        <v>1428</v>
      </c>
      <c r="C451" s="1" t="s">
        <v>1429</v>
      </c>
    </row>
    <row r="452" spans="1:3">
      <c r="A452" s="6" t="s">
        <v>780</v>
      </c>
      <c r="B452" s="6" t="s">
        <v>781</v>
      </c>
      <c r="C452" s="1" t="s">
        <v>782</v>
      </c>
    </row>
    <row r="453" spans="1:3">
      <c r="A453" s="6" t="s">
        <v>783</v>
      </c>
      <c r="B453" s="6" t="s">
        <v>784</v>
      </c>
      <c r="C453" s="1" t="s">
        <v>785</v>
      </c>
    </row>
    <row r="454" spans="1:3">
      <c r="A454" s="6" t="s">
        <v>786</v>
      </c>
      <c r="B454" s="6" t="s">
        <v>787</v>
      </c>
      <c r="C454" s="1" t="s">
        <v>788</v>
      </c>
    </row>
    <row r="455" spans="1:3">
      <c r="A455" s="6" t="s">
        <v>789</v>
      </c>
      <c r="B455" s="6" t="s">
        <v>790</v>
      </c>
      <c r="C455" s="1" t="s">
        <v>791</v>
      </c>
    </row>
    <row r="456" spans="1:3">
      <c r="A456" s="6" t="s">
        <v>792</v>
      </c>
      <c r="B456" s="6" t="s">
        <v>793</v>
      </c>
      <c r="C456" s="1" t="s">
        <v>794</v>
      </c>
    </row>
    <row r="457" spans="1:3">
      <c r="A457" s="6" t="s">
        <v>795</v>
      </c>
      <c r="B457" s="6" t="s">
        <v>796</v>
      </c>
      <c r="C457" s="1" t="s">
        <v>797</v>
      </c>
    </row>
    <row r="458" spans="1:3">
      <c r="A458" s="6" t="s">
        <v>1430</v>
      </c>
      <c r="B458" s="6" t="s">
        <v>1431</v>
      </c>
      <c r="C458" s="1" t="s">
        <v>1432</v>
      </c>
    </row>
    <row r="459" spans="1:3">
      <c r="A459" s="6" t="s">
        <v>1433</v>
      </c>
      <c r="B459" s="6" t="s">
        <v>1434</v>
      </c>
      <c r="C459" s="1" t="s">
        <v>1435</v>
      </c>
    </row>
    <row r="460" spans="1:3">
      <c r="A460" s="6" t="s">
        <v>798</v>
      </c>
      <c r="B460" s="6" t="s">
        <v>799</v>
      </c>
      <c r="C460" s="1" t="s">
        <v>800</v>
      </c>
    </row>
    <row r="461" spans="1:3">
      <c r="A461" s="6" t="s">
        <v>801</v>
      </c>
      <c r="B461" s="6" t="s">
        <v>802</v>
      </c>
      <c r="C461" s="1" t="s">
        <v>803</v>
      </c>
    </row>
    <row r="462" spans="1:3">
      <c r="A462" s="6" t="s">
        <v>804</v>
      </c>
      <c r="B462" s="6" t="s">
        <v>805</v>
      </c>
      <c r="C462" s="1" t="s">
        <v>806</v>
      </c>
    </row>
    <row r="463" spans="1:3">
      <c r="A463" s="6" t="s">
        <v>1436</v>
      </c>
      <c r="B463" s="6" t="s">
        <v>1437</v>
      </c>
      <c r="C463" s="1" t="s">
        <v>1438</v>
      </c>
    </row>
    <row r="464" spans="1:3">
      <c r="A464" s="6" t="s">
        <v>1439</v>
      </c>
      <c r="B464" s="6" t="s">
        <v>1440</v>
      </c>
      <c r="C464" s="1" t="s">
        <v>1441</v>
      </c>
    </row>
    <row r="465" spans="1:3">
      <c r="A465" s="6" t="s">
        <v>807</v>
      </c>
      <c r="B465" s="6" t="s">
        <v>808</v>
      </c>
      <c r="C465" s="1" t="s">
        <v>809</v>
      </c>
    </row>
    <row r="466" spans="1:3">
      <c r="A466" s="6" t="s">
        <v>1442</v>
      </c>
      <c r="B466" s="6" t="s">
        <v>1443</v>
      </c>
      <c r="C466" s="1" t="s">
        <v>1444</v>
      </c>
    </row>
    <row r="467" spans="1:3">
      <c r="A467" s="6" t="s">
        <v>810</v>
      </c>
      <c r="B467" s="6" t="s">
        <v>811</v>
      </c>
      <c r="C467" s="1" t="s">
        <v>812</v>
      </c>
    </row>
    <row r="468" spans="1:3">
      <c r="A468" s="6" t="s">
        <v>1445</v>
      </c>
      <c r="B468" s="6" t="s">
        <v>1446</v>
      </c>
      <c r="C468" s="1" t="s">
        <v>1447</v>
      </c>
    </row>
    <row r="469" spans="1:3">
      <c r="A469" s="6" t="s">
        <v>1448</v>
      </c>
      <c r="B469" s="6" t="s">
        <v>1449</v>
      </c>
      <c r="C469" s="1" t="s">
        <v>1450</v>
      </c>
    </row>
    <row r="470" spans="1:3">
      <c r="A470" s="6" t="s">
        <v>813</v>
      </c>
      <c r="B470" s="6" t="s">
        <v>814</v>
      </c>
      <c r="C470" s="1" t="s">
        <v>815</v>
      </c>
    </row>
    <row r="471" spans="1:3">
      <c r="A471" s="6" t="s">
        <v>816</v>
      </c>
      <c r="B471" s="6" t="s">
        <v>817</v>
      </c>
      <c r="C471" s="1" t="s">
        <v>818</v>
      </c>
    </row>
    <row r="472" spans="1:3">
      <c r="A472" s="6" t="s">
        <v>1451</v>
      </c>
      <c r="B472" s="6" t="s">
        <v>1452</v>
      </c>
      <c r="C472" s="1" t="s">
        <v>1453</v>
      </c>
    </row>
    <row r="473" spans="1:3">
      <c r="A473" s="6" t="s">
        <v>819</v>
      </c>
      <c r="B473" s="6" t="s">
        <v>820</v>
      </c>
      <c r="C473" s="1" t="s">
        <v>821</v>
      </c>
    </row>
    <row r="474" spans="1:3">
      <c r="A474" s="6" t="s">
        <v>822</v>
      </c>
      <c r="B474" s="6" t="s">
        <v>823</v>
      </c>
      <c r="C474" s="1" t="s">
        <v>824</v>
      </c>
    </row>
    <row r="475" spans="1:3">
      <c r="A475" s="6" t="s">
        <v>825</v>
      </c>
      <c r="B475" s="6" t="s">
        <v>826</v>
      </c>
      <c r="C475" s="1" t="s">
        <v>827</v>
      </c>
    </row>
    <row r="476" spans="1:3">
      <c r="A476" s="6" t="s">
        <v>1454</v>
      </c>
      <c r="B476" s="6" t="s">
        <v>1455</v>
      </c>
      <c r="C476" s="1" t="s">
        <v>1456</v>
      </c>
    </row>
    <row r="477" spans="1:3">
      <c r="A477" s="3" t="s">
        <v>17</v>
      </c>
      <c r="B477" s="3" t="s">
        <v>18</v>
      </c>
      <c r="C477" s="3" t="s">
        <v>19</v>
      </c>
    </row>
    <row r="478" spans="1:3">
      <c r="A478" s="3" t="s">
        <v>20</v>
      </c>
      <c r="B478" s="3" t="s">
        <v>21</v>
      </c>
      <c r="C478" s="3" t="s">
        <v>22</v>
      </c>
    </row>
    <row r="479" spans="1:3">
      <c r="A479" s="3" t="s">
        <v>23</v>
      </c>
      <c r="B479" s="3" t="s">
        <v>24</v>
      </c>
      <c r="C479" s="3" t="s">
        <v>25</v>
      </c>
    </row>
    <row r="480" spans="1:3">
      <c r="A480" s="6" t="s">
        <v>828</v>
      </c>
      <c r="B480" s="6" t="s">
        <v>829</v>
      </c>
      <c r="C480" s="1" t="s">
        <v>830</v>
      </c>
    </row>
    <row r="481" spans="1:3">
      <c r="A481" s="6" t="s">
        <v>831</v>
      </c>
      <c r="B481" s="6" t="s">
        <v>832</v>
      </c>
      <c r="C481" s="1" t="s">
        <v>833</v>
      </c>
    </row>
    <row r="482" spans="1:3">
      <c r="A482" s="6" t="s">
        <v>834</v>
      </c>
      <c r="B482" s="6" t="s">
        <v>835</v>
      </c>
      <c r="C482" s="1" t="s">
        <v>836</v>
      </c>
    </row>
    <row r="483" spans="1:3">
      <c r="A483" s="6" t="s">
        <v>837</v>
      </c>
      <c r="B483" s="6" t="s">
        <v>838</v>
      </c>
      <c r="C483" s="1" t="s">
        <v>839</v>
      </c>
    </row>
    <row r="484" spans="1:3">
      <c r="A484" s="6" t="s">
        <v>840</v>
      </c>
      <c r="B484" s="6" t="s">
        <v>838</v>
      </c>
      <c r="C484" s="1" t="s">
        <v>841</v>
      </c>
    </row>
    <row r="485" spans="1:3">
      <c r="A485" s="6" t="s">
        <v>842</v>
      </c>
      <c r="B485" s="6" t="s">
        <v>843</v>
      </c>
      <c r="C485" s="1" t="s">
        <v>844</v>
      </c>
    </row>
    <row r="486" spans="1:3">
      <c r="A486" s="6" t="s">
        <v>845</v>
      </c>
      <c r="B486" s="6" t="s">
        <v>846</v>
      </c>
      <c r="C486" s="1" t="s">
        <v>847</v>
      </c>
    </row>
    <row r="487" spans="1:3">
      <c r="A487" s="6" t="s">
        <v>848</v>
      </c>
      <c r="B487" s="6" t="s">
        <v>849</v>
      </c>
      <c r="C487" s="1" t="s">
        <v>850</v>
      </c>
    </row>
    <row r="488" spans="1:3">
      <c r="A488" s="6" t="s">
        <v>851</v>
      </c>
      <c r="B488" s="6" t="s">
        <v>852</v>
      </c>
      <c r="C488" s="1" t="s">
        <v>853</v>
      </c>
    </row>
    <row r="489" spans="1:3">
      <c r="A489" s="6" t="s">
        <v>854</v>
      </c>
      <c r="B489" s="6" t="s">
        <v>855</v>
      </c>
      <c r="C489" s="1" t="s">
        <v>856</v>
      </c>
    </row>
    <row r="490" spans="1:3">
      <c r="A490" s="6" t="s">
        <v>857</v>
      </c>
      <c r="B490" s="6" t="s">
        <v>858</v>
      </c>
      <c r="C490" s="1" t="s">
        <v>859</v>
      </c>
    </row>
    <row r="491" spans="1:3">
      <c r="A491" s="6" t="s">
        <v>860</v>
      </c>
      <c r="B491" s="6" t="s">
        <v>861</v>
      </c>
      <c r="C491" s="1" t="s">
        <v>862</v>
      </c>
    </row>
    <row r="492" spans="1:3">
      <c r="A492" s="6" t="s">
        <v>863</v>
      </c>
      <c r="B492" s="6" t="s">
        <v>864</v>
      </c>
      <c r="C492" s="1" t="s">
        <v>865</v>
      </c>
    </row>
    <row r="493" spans="1:3">
      <c r="A493" s="6" t="s">
        <v>866</v>
      </c>
      <c r="B493" s="6" t="s">
        <v>867</v>
      </c>
      <c r="C493" s="1" t="s">
        <v>868</v>
      </c>
    </row>
    <row r="494" spans="1:3">
      <c r="A494" s="6" t="s">
        <v>869</v>
      </c>
      <c r="B494" s="6" t="s">
        <v>870</v>
      </c>
      <c r="C494" s="1" t="s">
        <v>871</v>
      </c>
    </row>
    <row r="495" spans="1:3">
      <c r="A495" s="6" t="s">
        <v>1457</v>
      </c>
      <c r="B495" s="6" t="s">
        <v>1458</v>
      </c>
      <c r="C495" s="1" t="s">
        <v>1459</v>
      </c>
    </row>
    <row r="496" spans="1:3">
      <c r="A496" s="6" t="s">
        <v>872</v>
      </c>
      <c r="B496" s="6" t="s">
        <v>873</v>
      </c>
      <c r="C496" s="1" t="s">
        <v>874</v>
      </c>
    </row>
    <row r="497" spans="1:3">
      <c r="A497" s="6" t="s">
        <v>875</v>
      </c>
      <c r="B497" s="6" t="s">
        <v>876</v>
      </c>
      <c r="C497" s="1" t="s">
        <v>877</v>
      </c>
    </row>
    <row r="498" spans="1:3">
      <c r="A498" s="6" t="s">
        <v>878</v>
      </c>
      <c r="B498" s="6" t="s">
        <v>879</v>
      </c>
      <c r="C498" s="1" t="s">
        <v>880</v>
      </c>
    </row>
    <row r="499" spans="1:3">
      <c r="A499" s="6" t="s">
        <v>881</v>
      </c>
      <c r="B499" s="6" t="s">
        <v>882</v>
      </c>
      <c r="C499" s="1" t="s">
        <v>880</v>
      </c>
    </row>
    <row r="500" spans="1:3">
      <c r="A500" s="6" t="s">
        <v>1460</v>
      </c>
      <c r="B500" s="6" t="s">
        <v>1461</v>
      </c>
      <c r="C500" s="1" t="s">
        <v>880</v>
      </c>
    </row>
    <row r="501" spans="1:3">
      <c r="A501" s="6" t="s">
        <v>883</v>
      </c>
      <c r="B501" s="6" t="s">
        <v>884</v>
      </c>
      <c r="C501" s="1" t="s">
        <v>885</v>
      </c>
    </row>
    <row r="502" spans="1:3">
      <c r="A502" s="6" t="s">
        <v>1462</v>
      </c>
      <c r="B502" s="6" t="s">
        <v>1463</v>
      </c>
      <c r="C502" s="1" t="s">
        <v>1464</v>
      </c>
    </row>
    <row r="503" spans="1:3">
      <c r="A503" s="7" t="s">
        <v>1489</v>
      </c>
    </row>
    <row r="504" spans="1:3">
      <c r="A504" s="6" t="s">
        <v>886</v>
      </c>
      <c r="B504" s="6" t="s">
        <v>887</v>
      </c>
      <c r="C504" s="1" t="s">
        <v>888</v>
      </c>
    </row>
    <row r="505" spans="1:3">
      <c r="A505" s="6" t="s">
        <v>889</v>
      </c>
      <c r="B505" s="6" t="s">
        <v>890</v>
      </c>
      <c r="C505" s="1" t="s">
        <v>891</v>
      </c>
    </row>
    <row r="506" spans="1:3">
      <c r="A506" s="6" t="s">
        <v>892</v>
      </c>
      <c r="B506" s="6" t="s">
        <v>893</v>
      </c>
      <c r="C506" s="1" t="s">
        <v>894</v>
      </c>
    </row>
    <row r="507" spans="1:3">
      <c r="A507" s="6" t="s">
        <v>1465</v>
      </c>
      <c r="B507" s="6" t="s">
        <v>1466</v>
      </c>
      <c r="C507" s="1" t="s">
        <v>894</v>
      </c>
    </row>
    <row r="508" spans="1:3">
      <c r="A508" s="6" t="s">
        <v>1467</v>
      </c>
      <c r="B508" s="6" t="s">
        <v>1468</v>
      </c>
      <c r="C508" s="1" t="s">
        <v>894</v>
      </c>
    </row>
    <row r="509" spans="1:3">
      <c r="A509" s="6" t="s">
        <v>895</v>
      </c>
      <c r="B509" s="6" t="s">
        <v>896</v>
      </c>
      <c r="C509" s="1" t="s">
        <v>894</v>
      </c>
    </row>
    <row r="510" spans="1:3">
      <c r="A510" s="6" t="s">
        <v>1469</v>
      </c>
      <c r="B510" s="6" t="s">
        <v>1470</v>
      </c>
      <c r="C510" s="1" t="s">
        <v>894</v>
      </c>
    </row>
    <row r="511" spans="1:3">
      <c r="A511" s="6" t="s">
        <v>897</v>
      </c>
      <c r="B511" s="6" t="s">
        <v>898</v>
      </c>
      <c r="C511" s="1" t="s">
        <v>894</v>
      </c>
    </row>
    <row r="512" spans="1:3">
      <c r="A512" s="6" t="s">
        <v>899</v>
      </c>
      <c r="B512" s="6" t="s">
        <v>900</v>
      </c>
      <c r="C512" s="1" t="s">
        <v>1471</v>
      </c>
    </row>
    <row r="513" spans="1:3">
      <c r="A513" s="6" t="s">
        <v>901</v>
      </c>
      <c r="B513" s="6" t="s">
        <v>902</v>
      </c>
      <c r="C513" s="1" t="s">
        <v>1472</v>
      </c>
    </row>
    <row r="514" spans="1:3">
      <c r="A514" s="7" t="s">
        <v>1487</v>
      </c>
    </row>
    <row r="515" spans="1:3">
      <c r="A515" s="6" t="s">
        <v>903</v>
      </c>
      <c r="B515" s="6" t="s">
        <v>904</v>
      </c>
      <c r="C515" s="1" t="s">
        <v>905</v>
      </c>
    </row>
    <row r="516" spans="1:3">
      <c r="A516" s="6" t="s">
        <v>906</v>
      </c>
      <c r="B516" s="6" t="s">
        <v>907</v>
      </c>
      <c r="C516" s="1" t="s">
        <v>908</v>
      </c>
    </row>
    <row r="517" spans="1:3">
      <c r="A517" s="6" t="s">
        <v>909</v>
      </c>
      <c r="B517" s="6" t="s">
        <v>910</v>
      </c>
      <c r="C517" s="1" t="s">
        <v>911</v>
      </c>
    </row>
    <row r="518" spans="1:3">
      <c r="A518" s="6" t="s">
        <v>912</v>
      </c>
      <c r="B518" s="6" t="s">
        <v>913</v>
      </c>
      <c r="C518" s="1" t="s">
        <v>1473</v>
      </c>
    </row>
    <row r="519" spans="1:3">
      <c r="A519" s="6" t="s">
        <v>1474</v>
      </c>
      <c r="B519" s="6" t="s">
        <v>1475</v>
      </c>
      <c r="C519" s="1" t="s">
        <v>905</v>
      </c>
    </row>
    <row r="520" spans="1:3">
      <c r="A520" s="6" t="s">
        <v>914</v>
      </c>
      <c r="B520" s="6" t="s">
        <v>915</v>
      </c>
      <c r="C520" s="1" t="s">
        <v>905</v>
      </c>
    </row>
    <row r="521" spans="1:3">
      <c r="A521" s="6" t="s">
        <v>916</v>
      </c>
      <c r="B521" s="6" t="s">
        <v>917</v>
      </c>
      <c r="C521" s="1" t="s">
        <v>918</v>
      </c>
    </row>
    <row r="522" spans="1:3">
      <c r="A522" s="6" t="s">
        <v>1476</v>
      </c>
      <c r="B522" s="6" t="s">
        <v>1477</v>
      </c>
      <c r="C522" s="1" t="s">
        <v>918</v>
      </c>
    </row>
    <row r="523" spans="1:3">
      <c r="A523" s="6" t="s">
        <v>1478</v>
      </c>
      <c r="B523" s="6" t="s">
        <v>1479</v>
      </c>
      <c r="C523" s="1" t="s">
        <v>918</v>
      </c>
    </row>
    <row r="524" spans="1:3">
      <c r="A524" s="6" t="s">
        <v>919</v>
      </c>
      <c r="B524" s="6" t="s">
        <v>920</v>
      </c>
      <c r="C524" s="1" t="s">
        <v>918</v>
      </c>
    </row>
    <row r="525" spans="1:3">
      <c r="A525" s="6" t="s">
        <v>1480</v>
      </c>
      <c r="B525" s="6" t="s">
        <v>1481</v>
      </c>
      <c r="C525" s="1" t="s">
        <v>1482</v>
      </c>
    </row>
    <row r="526" spans="1:3">
      <c r="A526" s="6" t="s">
        <v>921</v>
      </c>
      <c r="B526" s="6" t="s">
        <v>922</v>
      </c>
      <c r="C526" s="1" t="s">
        <v>923</v>
      </c>
    </row>
    <row r="527" spans="1:3">
      <c r="A527" s="6" t="s">
        <v>1483</v>
      </c>
      <c r="B527" s="6" t="s">
        <v>1484</v>
      </c>
      <c r="C527" s="1" t="s">
        <v>1485</v>
      </c>
    </row>
    <row r="528" spans="1:3">
      <c r="A528" s="6" t="s">
        <v>924</v>
      </c>
      <c r="B528" s="6" t="s">
        <v>925</v>
      </c>
      <c r="C528" s="1" t="s">
        <v>926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upp. Data 1</vt:lpstr>
      <vt:lpstr>Supp. Data 2</vt:lpstr>
      <vt:lpstr>Supp. Data 3</vt:lpstr>
      <vt:lpstr>Supp. Data 4</vt:lpstr>
      <vt:lpstr>Supp. Data 5</vt:lpstr>
      <vt:lpstr>Supp. Data 6</vt:lpstr>
      <vt:lpstr>Supp. Data 7</vt:lpstr>
      <vt:lpstr>Supp. Data 8</vt:lpstr>
      <vt:lpstr>Supp. Data 9</vt:lpstr>
      <vt:lpstr>Supp. Data 10</vt:lpstr>
      <vt:lpstr>Supp. Data 11</vt:lpstr>
      <vt:lpstr>Supp. Data 12</vt:lpstr>
      <vt:lpstr>Supp. Data 13</vt:lpstr>
      <vt:lpstr>Supp. Data 14</vt:lpstr>
      <vt:lpstr>Supp. Data 15</vt:lpstr>
      <vt:lpstr>Supp. Data 1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ccf</dc:creator>
  <cp:lastModifiedBy>work</cp:lastModifiedBy>
  <dcterms:created xsi:type="dcterms:W3CDTF">2019-06-26T13:32:22Z</dcterms:created>
  <dcterms:modified xsi:type="dcterms:W3CDTF">2020-02-09T04:46:12Z</dcterms:modified>
</cp:coreProperties>
</file>